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embeddings/oleObject1.bin" ContentType="application/vnd.openxmlformats-officedocument.oleObject"/>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tables/table1.xml" ContentType="application/vnd.openxmlformats-officedocument.spreadsheetml.table+xml"/>
  <Override PartName="/xl/drawings/drawing2.xml" ContentType="application/vnd.openxmlformats-officedocument.drawing+xml"/>
  <Override PartName="/xl/ctrlProps/ctrlProp6.xml" ContentType="application/vnd.ms-excel.controlproperties+xml"/>
  <Override PartName="/xl/tables/table2.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trlProps/ctrlProp7.xml" ContentType="application/vnd.ms-excel.controlproperties+xml"/>
  <Override PartName="/xl/drawings/drawing4.xml" ContentType="application/vnd.openxmlformats-officedocument.drawing+xml"/>
  <Override PartName="/xl/ctrlProps/ctrlProp8.xml" ContentType="application/vnd.ms-excel.controlpropertie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xl/vbaProject.bin" ContentType="application/vnd.ms-office.vbaProject"/>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26" codeName="{62F9E958-00F4-224C-1CEB-3A4BEE276A53}"/>
  <workbookPr codeName="ThisWorkbook"/>
  <mc:AlternateContent xmlns:mc="http://schemas.openxmlformats.org/markup-compatibility/2006">
    <mc:Choice Requires="x15">
      <x15ac:absPath xmlns:x15ac="http://schemas.microsoft.com/office/spreadsheetml/2010/11/ac" url="E:\Backup Frederico\Fisioterapia\Doutoramento UA\Unidades Curriculares\Tese 2\Estudo 1 (Revisão Sistemática)\Revistas\Clinical Rehabilitation\Files to submit (review 1)\Supplemental material\"/>
    </mc:Choice>
  </mc:AlternateContent>
  <xr:revisionPtr revIDLastSave="0" documentId="13_ncr:1_{C29B52B2-FAA0-47CF-973C-7B4537867483}" xr6:coauthVersionLast="47" xr6:coauthVersionMax="47" xr10:uidLastSave="{00000000-0000-0000-0000-000000000000}"/>
  <bookViews>
    <workbookView xWindow="-108" yWindow="-108" windowWidth="23256" windowHeight="12576" tabRatio="703" xr2:uid="{00000000-000D-0000-FFFF-FFFF00000000}"/>
  </bookViews>
  <sheets>
    <sheet name="Intro" sheetId="4" r:id="rId1"/>
    <sheet name="Results" sheetId="2" r:id="rId2"/>
    <sheet name="Summary" sheetId="3" r:id="rId3"/>
    <sheet name="Figure (ITT)" sheetId="8" r:id="rId4"/>
    <sheet name="Figure (PP)" sheetId="13" r:id="rId5"/>
    <sheet name="Print (ITT)" sheetId="11" r:id="rId6"/>
    <sheet name="Print (PP)" sheetId="9" r:id="rId7"/>
    <sheet name="Check" sheetId="10" r:id="rId8"/>
    <sheet name="Print_format (PP)" sheetId="6" state="hidden" r:id="rId9"/>
    <sheet name="Print_format (ITT)" sheetId="7" state="hidden" r:id="rId10"/>
    <sheet name="Function Tab" sheetId="1" state="hidden" r:id="rId11"/>
  </sheets>
  <functionGroups builtInGroupCount="19"/>
  <definedNames>
    <definedName name="_xlnm.Print_Area" localSheetId="5">'Print (ITT)'!#REF!</definedName>
    <definedName name="Serial_Number">OFFSET(Results!$A$2,0,0,COUNTA(Results!$A$2:$A$97),1)</definedName>
    <definedName name="SummarySN" localSheetId="1">OFFSET(Results!#REF!,0,0,COUNTA(Results!$B$5:$B$37),1)</definedName>
    <definedName name="_xlnm.Print_Titles" localSheetId="1">Results!$B:$B,Results!#REF!</definedName>
  </definedNames>
  <calcPr calcId="191029" calcMode="manual"/>
  <fileRecoveryPr autoRecover="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8261" uniqueCount="923">
  <si>
    <t xml:space="preserve">Favours experimental </t>
  </si>
  <si>
    <t>Yes</t>
  </si>
  <si>
    <t>Y</t>
  </si>
  <si>
    <t>1.1 Was the allocation sequence random?</t>
  </si>
  <si>
    <t>Low</t>
  </si>
  <si>
    <t>2.1 Were participants aware of their assigned intervention during the trial?</t>
  </si>
  <si>
    <t>Trial protocol</t>
  </si>
  <si>
    <t xml:space="preserve">Favours comparator </t>
  </si>
  <si>
    <t>No (Please include reasons in the note)</t>
  </si>
  <si>
    <t>PY</t>
  </si>
  <si>
    <t>High</t>
  </si>
  <si>
    <t>Statistical analysis plan (SAP)</t>
  </si>
  <si>
    <t xml:space="preserve">Towards null </t>
  </si>
  <si>
    <t>PN</t>
  </si>
  <si>
    <t>Some concerns</t>
  </si>
  <si>
    <t>Non-commercial trial registry record (e.g. ClinicalTrials.gov record)</t>
  </si>
  <si>
    <t xml:space="preserve">Away from null </t>
  </si>
  <si>
    <t>N</t>
  </si>
  <si>
    <t>Company-owned trial registry record (e.g. GSK Clinical Study Register record)</t>
  </si>
  <si>
    <t>Unpredictable</t>
  </si>
  <si>
    <t>NI</t>
  </si>
  <si>
    <t>“Grey literature” (e.g. unpublished thesis)</t>
  </si>
  <si>
    <t>Conference abstract(s) about the trial</t>
  </si>
  <si>
    <t>Regulatory document (e.g. Clinical Study Report, Drug Approval Package)</t>
  </si>
  <si>
    <t>Research ethics application</t>
  </si>
  <si>
    <t>Personal communication with trialist</t>
  </si>
  <si>
    <t>Personal communication with the sponsor</t>
  </si>
  <si>
    <t>Study ID</t>
  </si>
  <si>
    <t>Outcome</t>
  </si>
  <si>
    <t>Results</t>
  </si>
  <si>
    <t>Aim</t>
  </si>
  <si>
    <t>Sources</t>
  </si>
  <si>
    <t>Randomization process</t>
  </si>
  <si>
    <t>Deviations from intended interventions</t>
  </si>
  <si>
    <t>Mising outcome data</t>
  </si>
  <si>
    <t>Measurement of the outcome</t>
  </si>
  <si>
    <t>Selection of the reported result</t>
  </si>
  <si>
    <t>Overall Bias</t>
  </si>
  <si>
    <t>Note for 1.1&amp;1.2</t>
  </si>
  <si>
    <t>Note for 1.3</t>
  </si>
  <si>
    <t>Note for 2.1&amp;2.2</t>
  </si>
  <si>
    <t>Note for 2.3</t>
  </si>
  <si>
    <t>Note for 2.4</t>
  </si>
  <si>
    <t>Note for 2.5</t>
  </si>
  <si>
    <t>Note for 2.6</t>
  </si>
  <si>
    <t>Note for 3.1</t>
  </si>
  <si>
    <t>Note for 3.2</t>
  </si>
  <si>
    <t>Note for 4.1</t>
  </si>
  <si>
    <t>Note for 4.2</t>
  </si>
  <si>
    <t>Note for 5.1</t>
  </si>
  <si>
    <t>Note for 5.2</t>
  </si>
  <si>
    <t>Time</t>
  </si>
  <si>
    <t>1.1</t>
  </si>
  <si>
    <t>1.2</t>
  </si>
  <si>
    <t>1.3</t>
  </si>
  <si>
    <t>2.1</t>
  </si>
  <si>
    <t>2.2</t>
  </si>
  <si>
    <t>2.3</t>
  </si>
  <si>
    <t>2.4</t>
  </si>
  <si>
    <t>2.5</t>
  </si>
  <si>
    <t>2.6</t>
  </si>
  <si>
    <t>3.1</t>
  </si>
  <si>
    <t>3.2</t>
  </si>
  <si>
    <t>3.3</t>
  </si>
  <si>
    <t>4.1</t>
  </si>
  <si>
    <t>4.2</t>
  </si>
  <si>
    <t>5.1</t>
  </si>
  <si>
    <t>5.2</t>
  </si>
  <si>
    <t>Result</t>
  </si>
  <si>
    <t>Reviewer</t>
  </si>
  <si>
    <t>Individually Randomized, Parallel Group Trials</t>
  </si>
  <si>
    <t>Assessor</t>
  </si>
  <si>
    <t>Assessor's overall Judgement</t>
  </si>
  <si>
    <t>Algorithm's overall Judgement</t>
  </si>
  <si>
    <t>Source</t>
  </si>
  <si>
    <t>Domain</t>
  </si>
  <si>
    <t>Signalling question</t>
  </si>
  <si>
    <t>Bias arising from the randomization process</t>
  </si>
  <si>
    <t>Risk of bias judgement</t>
  </si>
  <si>
    <t>Bias due to deviations from intended interventions</t>
  </si>
  <si>
    <t>Bias due to missing outcome data</t>
  </si>
  <si>
    <t>Bias in measurement of the outcome</t>
  </si>
  <si>
    <t>Bias in selection of the reported result</t>
  </si>
  <si>
    <t>Overall bias</t>
  </si>
  <si>
    <t>2.1.Were participants aware of their assigned intervention during the trial?</t>
  </si>
  <si>
    <t>3.1 Were data for this outcome available for all, or nearly all, participants randomized?</t>
  </si>
  <si>
    <t>4.1 Was the method of measuring the outcome inappropriate?</t>
  </si>
  <si>
    <t>1.2 Was the allocation sequence concealed until participants were enrolled and assigned to interventions?</t>
  </si>
  <si>
    <t>2.2.Were carers and people delivering the interventions aware of participants' assigned intervention during the trial?</t>
  </si>
  <si>
    <t>2.2 Were carers and people delivering the interventions aware of participants' assigned intervention during the trial?</t>
  </si>
  <si>
    <t>3.2 If N/PN/NI to 3.1: Is there evidence that result was not biased by missing outcome data?</t>
  </si>
  <si>
    <t>4.2 Could measurement or ascertainment of the outcome have differed between intervention groups?</t>
  </si>
  <si>
    <t>1.3 Did baseline differences between intervention groups suggest a problem with the randomization process?</t>
  </si>
  <si>
    <t>2.3. If Y/PY/NI to 2.1 or 2.2: Were there deviations from the intended intervention that arose because of the experimental context?</t>
  </si>
  <si>
    <t>3.3 If N/PN to 3.2: Could missingness in the outcome depend on its true value?</t>
  </si>
  <si>
    <t>4.3 Were outcome assessors aware of the intervention received by study participants?</t>
  </si>
  <si>
    <t>4.4 If Y/PY/NI to 4.3: Could assessment of the outcome have been influenced by knowledge of intervention received?</t>
  </si>
  <si>
    <t>4.5 If Y/PY/NI to 4.4: Is it likely that assessment of the outcome was influenced by knowledge of intervention received?</t>
  </si>
  <si>
    <t>2.6 Was an appropriate analysis used to estimate the effect of assignment to intervention?</t>
  </si>
  <si>
    <t>2.7 If N/PN/NI to 2.6: Was there potential for a substantial impact (on the result) of the failure to analyse participants in the group to which they were randomized?</t>
  </si>
  <si>
    <t>assignment to intervention (the 'intention-to-treat' effect)</t>
  </si>
  <si>
    <t>adhering to intervention (the 'per-protocol' effect)</t>
  </si>
  <si>
    <t>Note for 2.7</t>
  </si>
  <si>
    <t>2.7</t>
  </si>
  <si>
    <t>3.4</t>
  </si>
  <si>
    <t>1.0 Algorithm result</t>
  </si>
  <si>
    <t>1.0 Assessor's Judgement</t>
  </si>
  <si>
    <t>1.0 General note</t>
  </si>
  <si>
    <t>1.0 Optional Question</t>
  </si>
  <si>
    <t>1.0 Note for optional question</t>
  </si>
  <si>
    <t>2.0 Algorithm result</t>
  </si>
  <si>
    <t>2.0 Assessor's Judgement</t>
  </si>
  <si>
    <t>2.0 Optional Question</t>
  </si>
  <si>
    <t>2.0 Note for optional question</t>
  </si>
  <si>
    <t>3.0 Algorithm result</t>
  </si>
  <si>
    <t>3.0 Assessor's judgement</t>
  </si>
  <si>
    <t>3.0 Optional Question</t>
  </si>
  <si>
    <t>3.0 Note for optional question</t>
  </si>
  <si>
    <t>4.3</t>
  </si>
  <si>
    <t>Note for 4.3</t>
  </si>
  <si>
    <t>4.4</t>
  </si>
  <si>
    <t>4.5</t>
  </si>
  <si>
    <t>4.0 Algorithm result</t>
  </si>
  <si>
    <t>4.0 Assessor's Judgement</t>
  </si>
  <si>
    <t>4.0 General note</t>
  </si>
  <si>
    <t>4.0 Optional Question</t>
  </si>
  <si>
    <t>4.0 Note for optional question</t>
  </si>
  <si>
    <t>3.0 Gerenal notes</t>
  </si>
  <si>
    <t>Note for 5.3</t>
  </si>
  <si>
    <t>5.3</t>
  </si>
  <si>
    <t>5.0 Algorithm result</t>
  </si>
  <si>
    <t>5.0 Assessor's Judgement</t>
  </si>
  <si>
    <t>5.0 General note</t>
  </si>
  <si>
    <t>5.0 Optional Question</t>
  </si>
  <si>
    <t>5.0 Note for optional question</t>
  </si>
  <si>
    <t>6.0 General Note</t>
  </si>
  <si>
    <t>6.0 Optional Question</t>
  </si>
  <si>
    <t>6.0 Note for optional question</t>
  </si>
  <si>
    <t>Domain 1. Randomization process</t>
  </si>
  <si>
    <t>Domain 6. Overall Bias</t>
  </si>
  <si>
    <t>Domain 5. Selection of the reported result</t>
  </si>
  <si>
    <t>Domain 4. Measurement of the outcome</t>
  </si>
  <si>
    <t>Domain 3. Mising outcome data</t>
  </si>
  <si>
    <t>Domain 2. Deviations from intended interventions</t>
  </si>
  <si>
    <t>Basic information</t>
  </si>
  <si>
    <t>Low risk</t>
  </si>
  <si>
    <t>High risk</t>
  </si>
  <si>
    <t>Assignment to intervention (the 'intention-to-treat' effect)</t>
  </si>
  <si>
    <t>Adhering to intervention (the 'per-protocol' effect)</t>
  </si>
  <si>
    <t xml:space="preserve">assignment to intervention (the 'intention-to-treat' effect)
</t>
  </si>
  <si>
    <t>3.2 If N/PN/NI to 3.1: Is there evidence that the result was not biased by missing outcome data?</t>
  </si>
  <si>
    <t>4.3 If N/PN/NI to 4.1 and 4.2: Were outcome assessors aware of the intervention received by study participants?</t>
  </si>
  <si>
    <t>Unique ID</t>
  </si>
  <si>
    <t>Reference</t>
  </si>
  <si>
    <t>Weight</t>
  </si>
  <si>
    <t>Response</t>
  </si>
  <si>
    <t>2.0 General Notes</t>
  </si>
  <si>
    <t>3.4 If Y/PY/NI to 3.3: Is it likely that missingness in the outcome depended on its true value?</t>
  </si>
  <si>
    <t>5.1 Were the data that produced this result analysed in accordance with a pre-specified analysis plan that was finalized before unblinded outcome data were available for analysis?</t>
  </si>
  <si>
    <t>2.6 If N/PN/NI to 2.3, or Y/PY/NI to 2.4 or 2.5: Was an appropriate analysis used to estimate the effect of adhering to the intervention?</t>
  </si>
  <si>
    <t>occurance of non-protocol interventions</t>
  </si>
  <si>
    <t>failures in implementing the intervention that could have affected the outcome</t>
  </si>
  <si>
    <t>non-adherence to their assigned intervention by trial participants</t>
  </si>
  <si>
    <t>2.4 If Y/PY to 2.3: Were these deviations likely to have affected the outcome?</t>
  </si>
  <si>
    <t>5.2 ... multiple eligible outcome measurements (e.g. scales, definitions, time points) within the outcome domain?</t>
  </si>
  <si>
    <t>5.3 ... multiple eligible analyses of the data?</t>
  </si>
  <si>
    <t>NA</t>
  </si>
  <si>
    <t>Experimental</t>
  </si>
  <si>
    <t>Comparator</t>
  </si>
  <si>
    <t>Effect of adhering to intervention?</t>
  </si>
  <si>
    <t>The effect of adhering to intervention…</t>
  </si>
  <si>
    <t>Overall</t>
  </si>
  <si>
    <t>Comments</t>
  </si>
  <si>
    <t>Ref or Label</t>
  </si>
  <si>
    <t>Note for 4.4&amp;4.5</t>
  </si>
  <si>
    <t>Note for 3.3&amp;3.4</t>
  </si>
  <si>
    <t>Note for 3.4 (not use)</t>
  </si>
  <si>
    <t>Note for 4.5 (not use)</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2.6. If N/PN/NI to 2.3, or Y/PY/NI to 2.4 or 2.5: Was an appropriate analysis used to estimate the effect of adhering to the intervention?</t>
  </si>
  <si>
    <t>2.5. If Y/PY/NI to 2.4: Were these deviations from intended intervention balanced between groups?</t>
  </si>
  <si>
    <t>D1</t>
  </si>
  <si>
    <t>D2</t>
  </si>
  <si>
    <t>D3</t>
  </si>
  <si>
    <t>D4</t>
  </si>
  <si>
    <t>D5</t>
  </si>
  <si>
    <t>Per-protocol</t>
  </si>
  <si>
    <t>Intention-to-treat</t>
  </si>
  <si>
    <t>Journal article(s)</t>
  </si>
  <si>
    <t>Grant database summary (e.g. NIH RePORTER, Research Councils UK Gateway to Research)</t>
  </si>
  <si>
    <t>2.3 If Y/PY/NI to 2.1 or 2.2: Were there deviations from the intended intervention that arose because of the trial context?</t>
  </si>
  <si>
    <t>2.3 [If applicable:] If Y/PY/NI to 2.1 or 2.2: Were important nonprotocol interventions balanced across intervention groups?</t>
  </si>
  <si>
    <t>2.4 [If applicable:] Were there failures in implementing the intervention that could have affected the outcome?</t>
  </si>
  <si>
    <t>2.5 [If applicable:] Was there non-adherence to the assigned intervention regimen that could have affected participants’ outcomes?</t>
  </si>
  <si>
    <t>Total number of study = 0</t>
  </si>
  <si>
    <t>Comment for overall bias</t>
  </si>
  <si>
    <t>Comment for randomization process</t>
  </si>
  <si>
    <t>Comment for deviations from intended interventions</t>
  </si>
  <si>
    <t>Comment for missing outcome data</t>
  </si>
  <si>
    <t>Missing outcome data</t>
  </si>
  <si>
    <t>Comment for measurement of the outcome</t>
  </si>
  <si>
    <t>Comment for selection of the reported result</t>
  </si>
  <si>
    <t>*Corrected spelling mistakes</t>
  </si>
  <si>
    <t>*Removed "Double click on this column…" label in the comments after enter</t>
  </si>
  <si>
    <t>*Added judgement-level comment in the summary table</t>
  </si>
  <si>
    <t>V8 update:</t>
  </si>
  <si>
    <t>V9 update:</t>
  </si>
  <si>
    <t>*Add a new button in Summary tab to synchronize results between Results and Summary tabs</t>
  </si>
  <si>
    <t>2022/09/08 08.27</t>
  </si>
  <si>
    <t>FB</t>
  </si>
  <si>
    <t>HO_001</t>
  </si>
  <si>
    <t>Pedersini et al. (2021)</t>
  </si>
  <si>
    <t>MI+PT+ST</t>
  </si>
  <si>
    <t>Active control intervention</t>
  </si>
  <si>
    <t>Pain intensity</t>
  </si>
  <si>
    <t>Between-group difference (post-intervention)</t>
  </si>
  <si>
    <t xml:space="preserve"> Journal article(s); Trial protocol; Non-commercial trial registry record (e.g. ClinicalTrials.gov record)</t>
  </si>
  <si>
    <t>"Participants were randomly assigned to either neurodynamic mobilization or passive robotic physiologic movements using simple randomization with a random number generator created by an individual not involved in subject recruitment. Randomization was conducted using a random sequence generator program (http://www.random.org)."_x000D_
_x000D_
"After the completion of all baseline measurements, using a computer program (http://www.graphpad.com/quickcalcs/randomize1.cfm), subjects will be randomly assigned by an external assistant into one of 2 groups [...]."</t>
  </si>
  <si>
    <t xml:space="preserve">"Participants were randomly assigned to either neurodynamic mobilization or passive robotic physiologic movements using simple randomization with a random number generator created by an individual not involved in subject recruitment. Randomization was conducted using a random sequence generator program (http://www.random.org)."_x000D_
_x000D_
"After the completion of all baseline measurements, using a computer program (http://www.graphpad.com/quickcalcs/randomize1.cfm), subjects will be randomly assigned by an external assistant into one of 2 groups [...]."_x000D_
</t>
  </si>
  <si>
    <t>"The experimental group received neurodynamic mobilization of the median, radial, and ulnar nerves, and the control group received robotic-assisted passive movement treatment. Both groups also participated in a program of hand stability exercises."_x000D_
_x000D_
"[...] it was impossible to blind the patients to the treatment that they received, although all patients received the same information regarding the efficacy of the treatment."_x000D_
_x000D_
"Interventions in both groups were applied by the same physical therapist [...]."</t>
  </si>
  <si>
    <t>Figure 2 - Consort flow chart</t>
  </si>
  <si>
    <t>"Data were analyzed using SPSS for Windows, version 24, conducted following an intent-to-treat analysis [...]."</t>
  </si>
  <si>
    <t xml:space="preserve">"The experimental group received neurodynamic mobilization of the median, radial, and ulnar nerves, and the control group received robotic-assisted passive movement treatment. Both groups also participated in a program of hand stability exercises."_x000D_
_x000D_
"[...] it was impossible to blind the patients to the treatment that they received, although all patients received the same information regarding the efficacy of the treatment."_x000D_
_x000D_
"Interventions in both groups were applied by the same physical therapist [...]."_x000D_
_x000D_
Figure 2 - Consort flow chart_x000D_
_x000D_
"Data were analyzed using SPSS for Windows, version 24, conducted following an intent-to-treat analysis [...]."_x000D_
</t>
  </si>
  <si>
    <t xml:space="preserve">Figure 2 - Consort flow chart_x000D_
_x000D_
_x000D_
</t>
  </si>
  <si>
    <t>Assessor = the participant</t>
  </si>
  <si>
    <t>Control group = active control intervention</t>
  </si>
  <si>
    <t xml:space="preserve">Assessor = the participant_x000D_
Control group = active control intervention_x000D_
</t>
  </si>
  <si>
    <t>The analysis was pre-specified in the trial protocol.</t>
  </si>
  <si>
    <t xml:space="preserve">The analysis was pre-specified in the trial protocol._x000D_
_x000D_
</t>
  </si>
  <si>
    <t xml:space="preserve">"Participants were randomly assigned to either neurodynamic mobilization or passive robotic physiologic movements using simple randomization with a random number generator created by an individual not involved in subject recruitment. Randomization was conducted using a random sequence generator program (http://www.random.org)."_x000D_
_x000D_
"After the completion of all baseline measurements, using a computer program (http://www.graphpad.com/quickcalcs/randomize1.cfm), subjects will be randomly assigned by an external assistant into one of 2 groups [...]."_x000D_
_x000D_
"The experimental group received neurodynamic mobilization of the median, radial, and ulnar nerves, and the control group received robotic-assisted passive movement treatment. Both groups also participated in a program of hand stability exercises."_x000D_
_x000D_
"[...] it was impossible to blind the patients to the treatment that they received, although all patients received the same information regarding the efficacy of the treatment."_x000D_
_x000D_
"Interventions in both groups were applied by the same physical therapist [...]."_x000D_
_x000D_
Figure 2 - Consort flow chart_x000D_
_x000D_
"Data were analyzed using SPSS for Windows, version 24, conducted following an intent-to-treat analysis [...]."_x000D_
_x000D_
Figure 2 - Consort flow chart_x000D_
_x000D_
Assessor = the participant_x000D_
_x000D_
Control group = active control intervention_x000D_
_x000D_
The analysis was pre-specified in the trial protocol._x000D_
_x000D_
</t>
  </si>
  <si>
    <t>2022/11/10 12.37</t>
  </si>
  <si>
    <t>HO_002</t>
  </si>
  <si>
    <t>Villafañe et al. (2013b)</t>
  </si>
  <si>
    <t>Placebo (detuned ultrasound therapy)</t>
  </si>
  <si>
    <t xml:space="preserve"> Journal article(s)</t>
  </si>
  <si>
    <t>"After the completion of all baseline measurements, using a computer program (http://www.graphpad.com/quickcalcs/randomize1.cfm), subjects were randomly assigned by an external assistant to 1 of 2 groups: an experimental group that received a multimodal treatment protocol for CMC joint OA–related pain or a placebo group that received detuned ultrasound therapy."</t>
  </si>
  <si>
    <t>Table 2</t>
  </si>
  <si>
    <t>"After the completion of all baseline measurements, using a computer program (http://www.graphpad.com/quickcalcs/randomize1.cfm), subjects were randomly assigned by an external assistant to 1 of 2 groups: an experimental group that received a multimodal treatment protocol for CMC joint OA–related pain or a placebo group that received detuned ultrasound therapy."_x000D_
_x000D_
Table 2</t>
  </si>
  <si>
    <t>NM vs. sham therapy (totally different from the intervention group)</t>
  </si>
  <si>
    <t>"We selected a protocol-based treatment approach, standardizing the interventions for all included patients, rather than an impairment-based approach. [...] we decided that an impairment-based approach would not allow for enough accurate description of the selected techniques (rate, direction of force, amplitude) for clinicians to be able to perform the identical procedure in their own clinical practice. Hence, we decided to use a standardized treatment approach in this clinical trial."_x000D_
_x000D_
"Patients in the experimental group received the same standardized exercise protocol [...]."_x000D_
_x000D_
"Patients in the placebo group received the same number of treatment sessions of a similar duration as those in the experimental group, but received only inactive doses of pulsed ultrasound [...]"</t>
  </si>
  <si>
    <t xml:space="preserve">NM vs. sham therapy (totally different from the intervention group)_x000D_
_x000D_
"We selected a protocol-based treatment approach, standardizing the interventions for all included patients, rather than an impairment-based approach. [...] we decided that an impairment-based approach would not allow for enough accurate description of the selected techniques (rate, direction of force, amplitude) for clinicians to be able to perform the identical procedure in their own clinical practice. Hence, we decided to use a standardized treatment approach in this clinical trial."_x000D_
_x000D_
"Patients in the experimental group received the same standardized exercise protocol [...]."_x000D_
_x000D_
"Patients in the placebo group received the same number of treatment sessions of a similar duration as those in the experimental group, but received only inactive doses of pulsed ultrasound [...]"_x000D_
_x000D_
_x000D_
_x000D_
</t>
  </si>
  <si>
    <t>Figure 4</t>
  </si>
  <si>
    <t xml:space="preserve">Figure 4_x000D_
_x000D_
_x000D_
</t>
  </si>
  <si>
    <t>The same procedures were used to measure outcome in the different groups.</t>
  </si>
  <si>
    <t>The assessor = the participant (participant-reported outcome)</t>
  </si>
  <si>
    <t xml:space="preserve">The same procedures were used to measure outcome in the different groups._x000D_
The assessor = the participant (participant-reported outcome)_x000D_
_x000D_
</t>
  </si>
  <si>
    <t>Only one instrument/ measurement was used to measure outcome.</t>
  </si>
  <si>
    <t>Only one analysis of data was used, which correspond to all intended analyses.</t>
  </si>
  <si>
    <t>Only one instrument/ measurement was used to measure outcome._x000D_
Only one analysis of data was used, which correspond to all intended analyses.</t>
  </si>
  <si>
    <t>1.1.1</t>
  </si>
  <si>
    <t>1.1.2</t>
  </si>
  <si>
    <t>2022/09/14 23.43</t>
  </si>
  <si>
    <t>PPT</t>
  </si>
  <si>
    <t>"An assessor (JHV) blinded to the patient’s group assessed PPT bilaterally [...]"</t>
  </si>
  <si>
    <t xml:space="preserve">"An assessor (JHV) blinded to the patient’s group assessed PPT bilaterally [...]"_x000D_
_x000D_
</t>
  </si>
  <si>
    <t>The authors did not report results for the PPT of the C5-C6 zygapophyseal joint as mentioned in the protocol and the study itself.</t>
  </si>
  <si>
    <t xml:space="preserve">The analysis was pre-specified in the trial protocol._x000D_
The authors did not report results for the PPT of the C5-C6 zygapophyseal joint as mentioned in the protocol and the study itself._x000D_
</t>
  </si>
  <si>
    <t xml:space="preserve">_x000D_
_x000D_
</t>
  </si>
  <si>
    <t>2022/11/29 17.37</t>
  </si>
  <si>
    <t>HO_003</t>
  </si>
  <si>
    <t>Villafañe et al. (2012, 2013a)</t>
  </si>
  <si>
    <t>SI+PT+ST</t>
  </si>
  <si>
    <t>Placebo (ultrasound therapy)</t>
  </si>
  <si>
    <t>PPT (dominant side)</t>
  </si>
  <si>
    <t>"The study was a double-blind, randomized controlled trial. [...] After pretreatment measurements, subjects were assigned randomly into the 2 groups, using GraphPad Software."</t>
  </si>
  <si>
    <t>Table 1</t>
  </si>
  <si>
    <t>"The study was a double-blind, randomized controlled trial. [...] After pretreatment measurements, subjects were assigned randomly into the 2 groups, using GraphPad Software."_x000D_
_x000D_
Table 1</t>
  </si>
  <si>
    <t>NM vs. placebo (ultrasound therapy)_x000D_
Non-pharmacological intervention</t>
  </si>
  <si>
    <t>Looking to the flow diagram (Figure 2), there is no reason to suspect that the authors did not perform an ITT analysis.</t>
  </si>
  <si>
    <t xml:space="preserve">NM vs. placebo (ultrasound therapy)_x000D_
Non-pharmacological intervention_x000D_
_x000D_
Looking to the flow diagram (Figure 2), there is no reason to suspect that the authors did not perform an ITT analysis._x000D_
</t>
  </si>
  <si>
    <t>Flow diagram (Figure 2)</t>
  </si>
  <si>
    <t xml:space="preserve">Flow diagram (Figure 2)_x000D_
_x000D_
_x000D_
</t>
  </si>
  <si>
    <t>The same procedures were used to measure outcome in the different groups._x000D_
_x000D_
"[...] no adverse effects were detected after the application of the treatments."</t>
  </si>
  <si>
    <t>"Pretreatment measurements were collected by an assessor (R.M.) blinded to the subjects’ intervention assignment. [...] The first and second follow-ups were completed at 1 month and 2 months posttreatment by the same assessor who obtained the pretreatment measurement, and who remained blinded to the treatment allocation of the subject."</t>
  </si>
  <si>
    <t xml:space="preserve">"Pretreatment measurements were collected by an assessor (R.M.) blinded to the subjects’ intervention assignment. [...] The first and second follow-ups were completed at 1 month and 2 months posttreatment by the same assessor who obtained the pretreatment measurement, and who remained blinded to the treatment allocation of the subject."_x000D_
_x000D_
</t>
  </si>
  <si>
    <t>There is no protocol, however every statistical procedure described by the author seems to have been planned before the study started.</t>
  </si>
  <si>
    <t xml:space="preserve">There is no protocol, however every statistical procedure described by the author seems to have been planned before the study started._x000D_
Only one instrument/ measurement was used to measure outcome._x000D_
</t>
  </si>
  <si>
    <t>2022/11/10 12.39</t>
  </si>
  <si>
    <t>PPT (affected side)</t>
  </si>
  <si>
    <t>"All outcome measures were captured at baseline, immediately postintervention, and at 1 and 2 months postintervention by an assessor blinded to group assignment. The sequence of testing for the outcome measures was randomized among participants."</t>
  </si>
  <si>
    <t xml:space="preserve">_x000D_
The same procedures were used to measure outcome in the different groups._x000D_
_x000D_
"All outcome measures were captured at baseline, immediately postintervention, and at 1 and 2 months postintervention by an assessor blinded to group assignment. The sequence of testing for the outcome measures was randomized among participants."_x000D_
_x000D_
</t>
  </si>
  <si>
    <t>1.2.1</t>
  </si>
  <si>
    <t>1.2.3</t>
  </si>
  <si>
    <t>1.2.2</t>
  </si>
  <si>
    <t>2022/11/10 12.40</t>
  </si>
  <si>
    <t>PPT (nonaffected side)</t>
  </si>
  <si>
    <t>2022/11/29 17.36</t>
  </si>
  <si>
    <t>"The study was a double-blind, randomized controlled trial. [...] After pretreatment measurements, subjects were assigned randomly into the 2 groups, using GraphPad Software."_x000D_
_x000D_
Villafañe et al. (2012a)</t>
  </si>
  <si>
    <t>Tables 1 &amp; 2</t>
  </si>
  <si>
    <t>"The study was a double-blind, randomized controlled trial. [...] After pretreatment measurements, subjects were assigned randomly into the 2 groups, using GraphPad Software."_x000D_
_x000D_
Villafañe et al. (2012a)_x000D_
_x000D_
Tables 1 &amp; 2</t>
  </si>
  <si>
    <t>Looking to the flow diagram (Figure 1), there is no reason to suspect that the authors did not perform an ITT analysis.</t>
  </si>
  <si>
    <t xml:space="preserve">NM vs. placebo (ultrasound therapy)_x000D_
Non-pharmacological intervention_x000D_
_x000D_
Looking to the flow diagram (Figure 1), there is no reason to suspect that the authors did not perform an ITT analysis._x000D_
</t>
  </si>
  <si>
    <t>Flow diagram (Figure 1)</t>
  </si>
  <si>
    <t xml:space="preserve">Flow diagram (Figure 1)_x000D_
_x000D_
_x000D_
</t>
  </si>
  <si>
    <t>The same procedures were used to measure outcome in the different groups._x000D_
_x000D_
"[...] no adverse effects were detected after the application of the treatments."_x000D_
_x000D_
Villafañe et al. (2012a)</t>
  </si>
  <si>
    <t>"Pretreatment measurements were collected by an assessor (R.M.) blinded to the subjects’ intervention assignment. [...] The first and second follow-ups were completed at 1 month and 2 months posttreatment by the same assessor who obtained the pretreatment measurement, and who remained blinded to the treatment allocation of the subject."_x000D_
_x000D_
Villafañe et al. (2012a)</t>
  </si>
  <si>
    <t xml:space="preserve">The same procedures were used to measure outcome in the different groups._x000D_
_x000D_
"[...] no adverse effects were detected after the application of the treatments."_x000D_
Villafañe et al. (2012a)_x000D_
_x000D_
"Pretreatment measurements were collected by an assessor (R.M.) blinded to the subjects’ intervention assignment. [...] The first and second follow-ups were completed at 1 month and 2 months posttreatment by the same assessor who obtained the pretreatment measurement, and who remained blinded to the treatment allocation of the subject."_x000D_
Villafañe et al. (2012a)_x000D_
_x000D_
</t>
  </si>
  <si>
    <t>There is no protocol, however every statistical procedure described by the author seems to have been planned before the study started._x000D_
Only one instrument/ measurement was used to measure outcome._x000D_
Only one analysis of data was used, which correspond to all intended analyses.</t>
  </si>
  <si>
    <t>1.3.1</t>
  </si>
  <si>
    <t>1.3.2</t>
  </si>
  <si>
    <t>1.3.3</t>
  </si>
  <si>
    <t>2022/09/08 08.34</t>
  </si>
  <si>
    <t>MI+ST+PT</t>
  </si>
  <si>
    <t>Pinch strength</t>
  </si>
  <si>
    <t>Between-group difference (after the intervention)</t>
  </si>
  <si>
    <t>"An assessor (JHV) blinded to the patients’ allocated group obtained measurements at baseline, immediately after the 4-week treatment period, and at 3 months after the treatment."</t>
  </si>
  <si>
    <t xml:space="preserve">"An assessor (JHV) blinded to the patients’ allocated group obtained measurements at baseline, immediately after the 4-week treatment period, and at 3 months after the treatment."_x000D_
_x000D_
</t>
  </si>
  <si>
    <t xml:space="preserve">"Participants were randomly assigned to either neurodynamic mobilization or passive robotic physiologic movements using simple randomization with a random number generator created by an individual not involved in subject recruitment. Randomization was conducted using a random sequence generator program (http://www.random.org)."_x000D_
_x000D_
"After the completion of all baseline measurements, using a computer program (http://www.graphpad.com/quickcalcs/randomize1.cfm), subjects will be randomly assigned by an external assistant into one of 2 groups [...]."_x000D_
_x000D_
"The experimental group received neurodynamic mobilization of the median, radial, and ulnar nerves, and the control group received robotic-assisted passive movement treatment. Both groups also participated in a program of hand stability exercises."_x000D_
_x000D_
"[...] it was impossible to blind the patients to the treatment that they received, although all patients received the same information regarding the efficacy of the treatment."_x000D_
_x000D_
"Interventions in both groups were applied by the same physical therapist [...]."_x000D_
_x000D_
Figure 2 - Consort flow chart_x000D_
_x000D_
"Data were analyzed using SPSS for Windows, version 24, conducted following an intent-to-treat analysis [...]."_x000D_
_x000D_
Figure 2 - Consort flow chart_x000D_
_x000D_
"An assessor (JHV) blinded to the patients’ allocated group obtained measurements at baseline, immediately after the 4-week treatment period, and at 3 months after the treatment."_x000D_
_x000D_
_x000D_
</t>
  </si>
  <si>
    <t>2022/11/29 17.34</t>
  </si>
  <si>
    <t>1.4.1</t>
  </si>
  <si>
    <t>1.4.3</t>
  </si>
  <si>
    <t>1.4.2</t>
  </si>
  <si>
    <t>2022/09/08 08.33</t>
  </si>
  <si>
    <t>Grip strength</t>
  </si>
  <si>
    <t>2022/11/10 12.41</t>
  </si>
  <si>
    <t>1.5.1</t>
  </si>
  <si>
    <t>1.5.2</t>
  </si>
  <si>
    <t>Randomisation process</t>
  </si>
  <si>
    <t>Deviations from the intended interventions</t>
  </si>
  <si>
    <t>2022/09/29 10.29</t>
  </si>
  <si>
    <t>LE_004</t>
  </si>
  <si>
    <t>Yilmaz et al. (2022)</t>
  </si>
  <si>
    <t>MI+APT+TT</t>
  </si>
  <si>
    <t>Home exercise program</t>
  </si>
  <si>
    <t>"The participants were allocated to the control group and neuromobilization group by using a randomized sampling method by the first author. Envelopes were provided as many as the number of people determined by the power analysis method. The papers written by the neuromobilization group were placed in half of these sealed opaque envelopes, and the other papers by the control group were placed in the other half of sealed opaque envelopes. Then the envelopes were numbered and sealed, and respectively, placed in a box. Before the treatment, the sealed opaque envelopes drawn from the box by the patient were opened by the first author and treatment of the patients was started subject to the selected group."</t>
  </si>
  <si>
    <t xml:space="preserve">Pain intensity (rest pain level and activity pain level) assessed at baseline is significantly different between groups._x000D_
Table 2 </t>
  </si>
  <si>
    <t xml:space="preserve">"The participants were allocated to the control group and neuromobilization group by using a randomized sampling method by the first author. Envelopes were provided as many as the number of people determined by the power analysis method. The papers written by the neuromobilization group were placed in half of these sealed opaque envelopes, and the other papers by the control group were placed in the other half of sealed opaque envelopes. Then the envelopes were numbered and sealed, and respectively, placed in a box. Before the treatment, the sealed opaque envelopes drawn from the box by the patient were opened by the first author and treatment of the patients was started subject to the selected group."_x000D_
_x000D_
Pain intensity (rest pain level and activity pain level) assessed at baseline is significantly different between groups._x000D_
Table 2 </t>
  </si>
  <si>
    <t>Multimodal intervention (home exercise program plus neural mobilization) vs. only home exercise program</t>
  </si>
  <si>
    <t xml:space="preserve">Considering that one group (experimental group) received a face-to-face delivery intervention while the other performed only home exercises, there is no evidence that there were no deviations from the intended interventions during visits with the physical therapist._x000D_
</t>
  </si>
  <si>
    <t xml:space="preserve">Multimodal intervention (home exercise program plus neural mobilization) vs. only home exercise program_x000D_
_x000D_
Considering that one group (experimental group) received a face-to-face delivery intervention while the other performed only home exercises, there is no evidence that there were no deviations from the intended interventions during visits with the physical therapist._x000D_
_x000D_
_x000D_
_x000D_
_x000D_
</t>
  </si>
  <si>
    <t xml:space="preserve">More than 5% in each group:_x000D_
Experimental group: loss of 3 participants (15%)_x000D_
Control group: loss of 2 participants (10%)_x000D_
</t>
  </si>
  <si>
    <t>Reasons for dropouts: (1) individual problems; (2) work intensity.</t>
  </si>
  <si>
    <t xml:space="preserve">More than 5% in each group:_x000D_
Experimental group: loss of 3 participants (15%)_x000D_
Control group: loss of 2 participants (10%)_x000D_
_x000D_
Reasons for dropouts: (1) individual problems; (2) work intensity._x000D_
</t>
  </si>
  <si>
    <t>The experimental intervention involves additional visits to the healthcare provider, leading to additional opportunities for outcome events to be identified.</t>
  </si>
  <si>
    <t xml:space="preserve">The experimental intervention involves additional visits to the healthcare provider, leading to additional opportunities for outcome events to be identified._x000D_
_x000D_
_x000D_
</t>
  </si>
  <si>
    <t>Only one instrument/ measurement was used to measure outcome. Data for all time points were reported.</t>
  </si>
  <si>
    <t xml:space="preserve">There is no protocol, however every statistical procedure described by the author seems to have been planned before the study started._x000D_
Only one instrument/ measurement was used to measure outcome. Data for all time points were reported._x000D_
</t>
  </si>
  <si>
    <t>2022/11/15 07.36</t>
  </si>
  <si>
    <t>Functional ability</t>
  </si>
  <si>
    <t xml:space="preserve">Only one instrument/ measurement was used to measure outcome. Data for all time points were reported._x000D_
</t>
  </si>
  <si>
    <t>2022/09/20 14.44</t>
  </si>
  <si>
    <t>LE_006</t>
  </si>
  <si>
    <t>Drechsler et al. (1997)</t>
  </si>
  <si>
    <t>The only information about randomization methods is a statement that the study is randomized._x000D_
_x000D_
"Subjects were randomly assigned to one of two groups."</t>
  </si>
  <si>
    <t>Table 1 (Upper limb tension test IIb and Grip strength)</t>
  </si>
  <si>
    <t>The only information about randomization methods is a statement that the study is randomized._x000D_
_x000D_
"Subjects were randomly assigned to one of two groups."_x000D_
Table 1 (Upper limb tension test IIb and Grip strength)</t>
  </si>
  <si>
    <t>NM (multimodal intervention) vs. active control intervention (multimodal intervention)</t>
  </si>
  <si>
    <t xml:space="preserve">NM (multimodal intervention) vs. active control intervention (multimodal intervention)_x000D_
_x000D_
_x000D_
_x000D_
_x000D_
</t>
  </si>
  <si>
    <t>"All subjects completed the 5-week course of treatment, the posttreatment, and the 3-month follow-up tests."</t>
  </si>
  <si>
    <t xml:space="preserve">"All subjects completed the 5-week course of treatment, the posttreatment, and the 3-month follow-up tests."_x000D_
_x000D_
_x000D_
</t>
  </si>
  <si>
    <t>The assesor = the participant (participant-reported outcome)</t>
  </si>
  <si>
    <t>NM (multimodal intervention) vs. Active control intervention (multimodal intervention)</t>
  </si>
  <si>
    <t xml:space="preserve">The same procedures were used to measure outcome in the different groups._x000D_
The assesor = the participant (participant-reported outcome)_x000D_
NM (multimodal intervention) vs. Active control intervention (multimodal intervention)_x000D_
</t>
  </si>
  <si>
    <t>2.2.6</t>
  </si>
  <si>
    <t>2.2.4</t>
  </si>
  <si>
    <t>2.1.4</t>
  </si>
  <si>
    <t>2022/11/15 07.42</t>
  </si>
  <si>
    <t>Wrist ROM</t>
  </si>
  <si>
    <t>2.3.4</t>
  </si>
  <si>
    <t>2022/09/15 01.33</t>
  </si>
  <si>
    <t>Neurodynamics (ULTT IIb)</t>
  </si>
  <si>
    <t xml:space="preserve">The same procedures were used to measure outcome in the different groups._x000D_
_x000D_
_x000D_
</t>
  </si>
  <si>
    <t>2.4.6</t>
  </si>
  <si>
    <t>2022/11/15 07.41</t>
  </si>
  <si>
    <t>2.5.4</t>
  </si>
  <si>
    <t>2022/09/20 14.49</t>
  </si>
  <si>
    <t>2022/11/15 07.39</t>
  </si>
  <si>
    <t>2.6.6</t>
  </si>
  <si>
    <t>2.6.4</t>
  </si>
  <si>
    <t>2022/09/29 10.35</t>
  </si>
  <si>
    <t>AS_008</t>
  </si>
  <si>
    <t>Plaza-Manzano et al. (2016)</t>
  </si>
  <si>
    <t>MI+APT</t>
  </si>
  <si>
    <t>Active control intervention (-)</t>
  </si>
  <si>
    <t>"All participants were randomly classified into the Experimental I Group (n=28) or the Experimental II Group (n=28). For the randomization process, an external clinical assistant randomized the intervention to each participant using computer-generated random numbers with the Epidat software v.3.1. (EPIDAT, 2014) Assessors and therapists were blind to the group assignment."</t>
  </si>
  <si>
    <t>"All participants were randomly classified into the Experimental I Group (n=28) or the Experimental II Group (n=28). For the randomization process, an external clinical assistant randomized the intervention to each participant using computer-generated random numbers with the Epidat software v.3.1. (EPIDAT, 2014) Assessors and therapists were blind to the group assignment."_x000D_
_x000D_
Table 2</t>
  </si>
  <si>
    <t>"Participants were not informed about the true objective of the study to avoid bias. Also, the participants did not know about the existence of another intervention group to avoid a major engagement because of the treatment. In this way, participants were blinded."</t>
  </si>
  <si>
    <t>"We analyzed the effectiveness of interventions that were applied to the participants on intention to treat."</t>
  </si>
  <si>
    <t xml:space="preserve">"Participants were not informed about the true objective of the study to avoid bias. Also, the participants did not know about the existence of another intervention group to avoid a major engagement because of the treatment. In this way, participants were blinded."_x000D_
_x000D_
"We analyzed the effectiveness of interventions that were applied to the participants on intention to treat."_x000D_
</t>
  </si>
  <si>
    <t>No loss of follow-up.</t>
  </si>
  <si>
    <t xml:space="preserve">No loss of follow-up._x000D_
_x000D_
_x000D_
</t>
  </si>
  <si>
    <t>The assessor = the participant (participant-reported outcome)_x000D_
Signalling question 2.1</t>
  </si>
  <si>
    <t xml:space="preserve">The same procedures were used to measure outcome in the different groups._x000D_
The assessor = the participant (participant-reported outcome)_x000D_
Signalling question 2.1_x000D_
_x000D_
</t>
  </si>
  <si>
    <t>Only one analysis of data was used, which correspond to all intended analyses. Data from all time points were reported.</t>
  </si>
  <si>
    <t>Only one analysis of data was used, which correspond to all intended analyses. Data from all time points were reported._x000D_
Only one analysis of data was used, which correspond to all intended analyses.</t>
  </si>
  <si>
    <t>3.1.8</t>
  </si>
  <si>
    <t>2022/11/15 09.36</t>
  </si>
  <si>
    <t>Functional ankle instability</t>
  </si>
  <si>
    <t>3.2.8</t>
  </si>
  <si>
    <t>2022/11/15 09.38</t>
  </si>
  <si>
    <t>Muscle strength</t>
  </si>
  <si>
    <t>"Assessors and therapists were blind to the group assignment."_x000D_
"The assessors who collected the data were external to the investigation."</t>
  </si>
  <si>
    <t xml:space="preserve">_x000D_
The same procedures were used to measure outcome in the different groups._x000D_
"Assessors and therapists were blind to the group assignment."_x000D_
"The assessors who collected the data were external to the investigation."_x000D_
_x000D_
</t>
  </si>
  <si>
    <t>3.3.8</t>
  </si>
  <si>
    <t>2022/11/15 09.37</t>
  </si>
  <si>
    <t>3.4.8</t>
  </si>
  <si>
    <t>Ankle ROM</t>
  </si>
  <si>
    <t>3.5.8</t>
  </si>
  <si>
    <t>2022/09/16 01.00</t>
  </si>
  <si>
    <t>SIS_009</t>
  </si>
  <si>
    <t>Akhtar et al. (2020)</t>
  </si>
  <si>
    <t>MI+PT+STT</t>
  </si>
  <si>
    <t>"The model of study was single blinded randomized controlled clinical trial. This controlled trial used a parallel design where patients were allotted by 1:1 ratio in two groups’ experimental group as well as care group."_x000D_
_x000D_
"A sample of 80 participants was selected and allocated in to two groups experimental and care group by using computer generator method in simple random sampling technique."</t>
  </si>
  <si>
    <t>Tables 2, 3 and 4</t>
  </si>
  <si>
    <t>"The model of study was single blinded randomized controlled clinical trial. This controlled trial used a parallel design where patients were allotted by 1:1 ratio in two groups’ experimental group as well as care group."_x000D_
_x000D_
"A sample of 80 participants was selected and allocated in to two groups experimental and care group by using computer generator method in simple random sampling technique."_x000D_
_x000D_
Tables 2, 3 and 4</t>
  </si>
  <si>
    <t>NM vs. Active control intervention_x000D_
Non-pharmacological intervention</t>
  </si>
  <si>
    <t>According to the flow sheet (Figure 5), there is no reason to suspect that the authors did not perform an ITT analysis.</t>
  </si>
  <si>
    <t xml:space="preserve">NM vs. Active control intervention_x000D_
Non-pharmacological intervention_x000D_
_x000D_
According to the flow sheet (Figure 5), there is no reason to suspect that the authors did not perform an ITT analysis._x000D_
</t>
  </si>
  <si>
    <t>No sample loss</t>
  </si>
  <si>
    <t xml:space="preserve">No sample loss_x000D_
_x000D_
_x000D_
</t>
  </si>
  <si>
    <t>NM (multimodal intervention) vs. Active control intervention (-)</t>
  </si>
  <si>
    <t xml:space="preserve">The same procedures were used to measure outcome in the different groups._x000D_
The assessor = the participant (participant-reported outcome)_x000D_
NM (multimodal intervention) vs. Active control intervention (-)_x000D_
</t>
  </si>
  <si>
    <t>4.1.9</t>
  </si>
  <si>
    <t>2022/09/16 00.59</t>
  </si>
  <si>
    <t>4.2.9</t>
  </si>
  <si>
    <t>2022/11/15 10.05</t>
  </si>
  <si>
    <t>RA_010</t>
  </si>
  <si>
    <t>Lo et al. (2017)</t>
  </si>
  <si>
    <t>SI+AT+STT</t>
  </si>
  <si>
    <t>No random element was used: "Subjects were then randomized, according to their age ranges [...]."</t>
  </si>
  <si>
    <t>"No statistical difference in demographics and baseline measurements was found between the two groups (Table II)."_x000D_
_x000D_
In addition to the demographic data, considering the baseline values of the main outcomes of each group, there is the possibility of significant differences between the groups taking these variables into account._x000D_
_x000D_
"[...] it should be noted that the inconsistency in values at baseline might induce a favourable or unfavourable bias to the groups."_x000D_
_x000D_
"[...] although randomization was conducted and the baseline CRP and ESR were similar in two groups, a minor and statistical insignificant (p&gt;0.05) inequality in RAPS and VAS-NRS was noted."</t>
  </si>
  <si>
    <t>No random element was used: "Subjects were then randomized, according to their age ranges [...]."_x000D_
_x000D_
"No statistical difference in demographics and baseline measurements was found between the two groups (Table II)."_x000D_
_x000D_
In addition to the demographic data, considering the baseline values of the main outcomes of each group, there is the possibility of significant differences between the groups taking these variables into account._x000D_
_x000D_
"[...] it should be noted that the inconsistency in values at baseline might induce a favourable or unfavourable bias to the groups."_x000D_
_x000D_
"[...] although randomization was conducted and the baseline CRP and ESR were similar in two groups, a minor and statistical insignificant (p&gt;0.05) inequality in RAPS and VAS-NRS was noted."</t>
  </si>
  <si>
    <t>Relative to patient-reported outcomes, baseline values represent a worse condition for participants in the experimental group, so it is likely that this group has a greater chance of improvement compared to the control group.</t>
  </si>
  <si>
    <t>Considering the similarity of how both interventions were delivered to the participants, we can infer that they were not aware of their assigned intervention.</t>
  </si>
  <si>
    <t>It seems that they performed a modified ITT analysis.</t>
  </si>
  <si>
    <t xml:space="preserve">Considering the similarity of how both interventions were delivered to the participants, we can infer that they were not aware of their assigned intervention._x000D_
_x000D_
It seems that they performed a modified ITT analysis._x000D_
</t>
  </si>
  <si>
    <t>"A total of 12 RA patients were recruited into the study, with two subjects in the experimental group subsequently dropped out: one lost contact during follow-up, and one developed an infection after the first screening. One subject was excluded from the control group due to disease flare."_x000D_
_x000D_
3/12 = 25%</t>
  </si>
  <si>
    <t xml:space="preserve">"A total of 12 RA patients were recruited into the study, with two subjects in the experimental group subsequently dropped out: one lost contact during follow-up, and one developed an infection after the first screening. One subject was excluded from the control group due to disease flare."_x000D_
_x000D_
3/12 = 25%_x000D_
_x000D_
_x000D_
</t>
  </si>
  <si>
    <t>Severity of pain and joint inflammation = The Rheumatoid Arthritis Pain Scale (RAPS)_x000D_
_x000D_
Pain intensity = Visual analogue scale - numeric rating scale (VAS-NRS)</t>
  </si>
  <si>
    <t>Both groups performed the intervention at home, so that there were no additional visits for subjects in one group compared to the other.</t>
  </si>
  <si>
    <t>Assesor = the participant</t>
  </si>
  <si>
    <t>Control group = active intervention</t>
  </si>
  <si>
    <t xml:space="preserve">Severity of pain and joint inflammation = The Rheumatoid Arthritis Pain Scale (RAPS)_x000D_
_x000D_
Pain intensity = Visual analogue scale - numeric rating scale (VAS-NRS)_x000D_
_x000D_
Both groups performed the intervention at home, so that there were no additional visits for subjects in one group compared to the other._x000D_
_x000D_
Assesor = the participant_x000D_
_x000D_
Control group = active intervention_x000D_
</t>
  </si>
  <si>
    <t xml:space="preserve">Although the authors did not report the mean difference between the groups, they did report pre and post values for each participant for all variables, allowing the review team to perform and reproduce the statistical analysis._x000D_
_x000D_
</t>
  </si>
  <si>
    <t xml:space="preserve">_x000D_
</t>
  </si>
  <si>
    <t>2022/10/12 09.25</t>
  </si>
  <si>
    <t>RA_011</t>
  </si>
  <si>
    <t>Lau et al. (2019)</t>
  </si>
  <si>
    <t>SI+AT+TT</t>
  </si>
  <si>
    <t>"After enrollment, RA patients were randomized into the NM (n= 11) and the control group (n= 10). Block randomization based on patients’ enrollment time was adopted due to small sample size and continuous recruitment of subjects."</t>
  </si>
  <si>
    <t>"After enrollment, RA patients were randomized into the NM (n= 11) and the control group (n= 10). Block randomization based on patients’ enrollment time was adopted due to small sample size and continuous recruitment of subjects."_x000D_
_x000D_
Tables 1 &amp; 2</t>
  </si>
  <si>
    <t>"[...] all patients were standardized to maintain their medical and non-pharmaceutical treatments for RA at baseline during the intervention period, thus ensuring other variables remained unchanged throughout the intervention period."_x000D_
_x000D_
"Both groups were under similar drug therapy, namely disease-modifying anti-rheumatic drugs (DMARDs): methotrexate, sulfasalazine, and hydroxychloroquine."</t>
  </si>
  <si>
    <t xml:space="preserve">NM vs. Active control intervention_x000D_
Non-pharmacological intervention_x000D_
_x000D_
"[...] all patients were standardized to maintain their medical and non-pharmaceutical treatments for RA at baseline during the intervention period, thus ensuring other variables remained unchanged throughout the intervention period."_x000D_
_x000D_
"Both groups were under similar drug therapy, namely disease-modifying anti-rheumatic drugs (DMARDs): methotrexate, sulfasalazine, and hydroxychloroquine."_x000D_
_x000D_
There is no reason to suspect that the authors did not perform an ITT analysis._x000D_
</t>
  </si>
  <si>
    <t>"The compliance records from both NM and RA control group were found to be similar and over 90%."</t>
  </si>
  <si>
    <t>"No adverse event was observed for the exercise prescribed in either the NM and control groups. Furthermore, no participants had to terminate neural mobility exercise early because of exacerbation of pain or symptoms."</t>
  </si>
  <si>
    <t xml:space="preserve">"The compliance records from both NM and RA control group were found to be similar and over 90%."_x000D_
_x000D_
"No adverse event was observed for the exercise prescribed in either the NM and control groups. Furthermore, no participants had to terminate neural mobility exercise early because of exacerbation of pain or symptoms."_x000D_
</t>
  </si>
  <si>
    <t>NM (single intervention) vs. Active control intervention (single intervention)</t>
  </si>
  <si>
    <t xml:space="preserve">The same procedures were used to measure outcome in the different groups._x000D_
The assessor = the participant (participant-reported outcome)_x000D_
NM (single intervention) vs. Active control intervention (single intervention)_x000D_
</t>
  </si>
  <si>
    <t>5.1.10</t>
  </si>
  <si>
    <t>5.1.11</t>
  </si>
  <si>
    <t>2022/09/20 17.08</t>
  </si>
  <si>
    <t>There is no reason to suspect that the authors did not perform an ITT analysis.</t>
  </si>
  <si>
    <t>5.2.11</t>
  </si>
  <si>
    <t>2022/09/20 17.39</t>
  </si>
  <si>
    <t>OAM_012</t>
  </si>
  <si>
    <t>Mateus et al. (2020)</t>
  </si>
  <si>
    <t>MI+AT+ST</t>
  </si>
  <si>
    <t>"Participants were randomly allocated to the intervention or control group after the baseline assessment using a lottery and an opaque envelope containing an equal number of folded pieces of paper upon which “control” or “experimental” was written. Each participant took a paper that determined their group and gave that piece of paper to the researcher without seeing what was written on it. [Participants were not told] to which group they had been allocated."</t>
  </si>
  <si>
    <t>"Participants were randomly allocated to the intervention or control group after the baseline assessment using a lottery and an opaque envelope containing an equal number of folded pieces of paper upon which “control” or “experimental” was written. Each participant took a paper that determined their group and gave that piece of paper to the researcher without seeing what was written on it. [Participants were not told] to which group they had been allocated."_x000D_
_x000D_
Table 1</t>
  </si>
  <si>
    <t xml:space="preserve">NM vs. Active control intervention_x000D_
Non-pharmacological intervention_x000D_
_x000D_
There is no reason to suspect that the authors did not perform an ITT analysis._x000D_
</t>
  </si>
  <si>
    <t>No sample loss (Figure 1)</t>
  </si>
  <si>
    <t xml:space="preserve">No sample loss (Figure 1)_x000D_
_x000D_
_x000D_
</t>
  </si>
  <si>
    <t xml:space="preserve">The same procedures were used to measure outcome in the different groups._x000D_
_x000D_
The assesor = the participant (participant-reported outcome)_x000D_
_x000D_
"Participants were told that they would receive 1 of 2 different interventions, without specifying which group received neural gliding."_x000D_
_x000D_
NM vs. Active control intervention_x000D_
</t>
  </si>
  <si>
    <t>6.1.12</t>
  </si>
  <si>
    <t>2022/09/15 18.56</t>
  </si>
  <si>
    <t>Timed Up and Go Test</t>
  </si>
  <si>
    <t>"The researcher who performed the assessment of participants was blind to participants’ groupallocation."</t>
  </si>
  <si>
    <t xml:space="preserve">The same procedures were used to measure outcome in the different groups._x000D_
"The researcher who performed the assessment of participants was blind to participants’ groupallocation."_x000D_
_x000D_
</t>
  </si>
  <si>
    <t>6.2.12</t>
  </si>
  <si>
    <t>2022/09/20 17.40</t>
  </si>
  <si>
    <t>Flexibility</t>
  </si>
  <si>
    <t>6.3.12</t>
  </si>
  <si>
    <t>2022/09/15 18.55</t>
  </si>
  <si>
    <t>Balance</t>
  </si>
  <si>
    <t>6.4.12</t>
  </si>
  <si>
    <t>6.5.12</t>
  </si>
  <si>
    <t>2022/11/29 07.48</t>
  </si>
  <si>
    <t>FM_013</t>
  </si>
  <si>
    <t>Torres et al. (2015)</t>
  </si>
  <si>
    <t>Minimal intervention (usual care)</t>
  </si>
  <si>
    <t>Neurodynamics</t>
  </si>
  <si>
    <t>"The participants were randomly assigned to an experimental group or control group. The randomization sequence was drawn up and kept off-site by a statistician who was not aware of the study aims, using a random number generator in blocks of 8 with no stratification. The sequence of subjects included in the experimental or control groups was mailed from the statistician to the recruiter."</t>
  </si>
  <si>
    <t>Tables 2 and 3</t>
  </si>
  <si>
    <t>"The participants were randomly assigned to an experimental group or control group. The randomization sequence was drawn up and kept off-site by a statistician who was not aware of the study aims, using a random number generator in blocks of 8 with no stratification. The sequence of subjects included in the experimental or control groups was mailed from the statistician to the recruiter."_x000D_
_x000D_
Tables 2 and 3</t>
  </si>
  <si>
    <t>NM (single intervention) vs. minimal intervention (usual care)</t>
  </si>
  <si>
    <t xml:space="preserve">Considering that the control group did not receive a face-to-face intervention, there is no evidence that the experimental group (which received a face-to-face intervention supervised by the physical therapist) did not receive any treatment outside the study protocol. </t>
  </si>
  <si>
    <t xml:space="preserve">NM (single intervention) vs. minimal intervention (usual care)_x000D_
_x000D_
Considering that the control group did not receive a face-to-face intervention, there is no evidence that the experimental group (which received a face-to-face intervention supervised by the physical therapist) did not receive any treatment outside the study protocol. _x000D_
_x000D_
_x000D_
_x000D_
</t>
  </si>
  <si>
    <t>Additional visits to the experimental group.</t>
  </si>
  <si>
    <t xml:space="preserve">Additional visits to the experimental group._x000D_
_x000D_
_x000D_
</t>
  </si>
  <si>
    <t>Data from all outcome measures were reported.</t>
  </si>
  <si>
    <t>Data from all outcome measures were reported._x000D_
Only one analysis of data was used, which correspond to all intended analyses. Data from all time points were reported.</t>
  </si>
  <si>
    <t>7.1.13</t>
  </si>
  <si>
    <t>2022/11/29 07.43</t>
  </si>
  <si>
    <t>There is no protocol, however every statistical procedure described by the author seems to have been planned before the study started._x000D_
Data from all outcome measures were reported._x000D_
Only one analysis of data was used, which correspond to all intended analyses. Data from all time points were reported.</t>
  </si>
  <si>
    <t>7.2.13</t>
  </si>
  <si>
    <t>7.3.13</t>
  </si>
  <si>
    <t>2022/11/29 16.43</t>
  </si>
  <si>
    <t>PHPS_014</t>
  </si>
  <si>
    <t>Saban et al. (2014)</t>
  </si>
  <si>
    <t>MI+AT+TT</t>
  </si>
  <si>
    <t>"Randomization was conducted after initial examination by the patients who chose a sealed opaque envelope containing either DMS or USS protocol."</t>
  </si>
  <si>
    <t>"Randomization was conducted after initial examination by the patients who chose a sealed opaque envelope containing either DMS or USS protocol."_x000D_
_x000D_
Table 1</t>
  </si>
  <si>
    <t>NM (multimodal intervention) vs. active control intervention (-)_x000D_
Very different interventions (NM vs. ultrasound therapy)</t>
  </si>
  <si>
    <t>"All subjects were analyzed according to the intention-to-treat principle, with imputation of data by the last outcome carried forward."</t>
  </si>
  <si>
    <t xml:space="preserve">NM (multimodal intervention) vs. active control intervention (-)_x000D_
Very different interventions (NM vs. ultrasound therapy)_x000D_
_x000D_
"All subjects were analyzed according to the intention-to-treat principle, with imputation of data by the last outcome carried forward."_x000D_
</t>
  </si>
  <si>
    <t>"Fifty-one patients completed the treatment program and assessment at discharge, indicating a 74% completion rate, operationally defined as the percentage of episodes with FS intake data and FS discharge data (Deutscher et al., 2009) (Fig. 5). Completion rates for the DMS and USS groups were similar (72% and 76%, respectively, p ¼ 0.738). Characteristics of dropouts in each group were similar to those patients who remained in the trial (Table 2). One patient in each group reported adverse reaction to treatment."</t>
  </si>
  <si>
    <t>Reasons for dropping out:_x000D_
1) Health problems_x000D_
2) Adverse reaction to treatment_x000D_
3) Failed to attend re-assessment_x000D_
4) Unknown reason</t>
  </si>
  <si>
    <t xml:space="preserve">"Fifty-one patients completed the treatment program and assessment at discharge, indicating a 74% completion rate, operationally defined as the percentage of episodes with FS intake data and FS discharge data (Deutscher et al., 2009) (Fig. 5). Completion rates for the DMS and USS groups were similar (72% and 76%, respectively, p ¼ 0.738). Characteristics of dropouts in each group were similar to those patients who remained in the trial (Table 2). One patient in each group reported adverse reaction to treatment."_x000D_
_x000D_
Reasons for dropping out:_x000D_
1) Health problems_x000D_
2) Adverse reaction to treatment_x000D_
3) Failed to attend re-assessment_x000D_
4) Unknown reason_x000D_
</t>
  </si>
  <si>
    <t>Although there were two different assessment times (Figure 5), the authors reported only the reassessment data.</t>
  </si>
  <si>
    <t xml:space="preserve">There is no protocol, however every statistical procedure described by the author seems to have been planned before the study started._x000D_
Although there were two different assessment times (Figure 5), the authors reported only the reassessment data._x000D_
</t>
  </si>
  <si>
    <t>8.1.14</t>
  </si>
  <si>
    <t>2022/09/26 09.16</t>
  </si>
  <si>
    <t>8.2.14</t>
  </si>
  <si>
    <t>2022/09/13 01.25</t>
  </si>
  <si>
    <t>LBP_019</t>
  </si>
  <si>
    <t>Kurt et al. (2020)</t>
  </si>
  <si>
    <t>MI+SS+ST</t>
  </si>
  <si>
    <t>"Patients who volunteered to participate in the study were randomized based on the last digit of their patient protocol number: odd numbers were assigned to the_x000D_
electrotherapy group (ETG) and even numbers to the neural mobilization group (NMG)."</t>
  </si>
  <si>
    <t>"Patients who volunteered to participate in the study were randomized based on the last digit of their patient protocol number: odd numbers were assigned to the electrotherapy group (ETG) and even numbers to the neural mobilization group (NMG)."_x000D_
_x000D_
Tables 1 &amp; 2</t>
  </si>
  <si>
    <t>Only participants in the experimental group received an exercise program to perform at home.</t>
  </si>
  <si>
    <t xml:space="preserve">Only participants in the experimental group received an exercise program to perform at home._x000D_
_x000D_
_x000D_
_x000D_
_x000D_
</t>
  </si>
  <si>
    <t>60 participants were randomized and 19 were lost.</t>
  </si>
  <si>
    <t>Despite % and reasons for dropouts  are similar between groups, the reasons given for dropouts "did not come to the last assessment/ quit the treatment/ did not continue the exercises)" could be related with participants' health status and/ or with the outcome.</t>
  </si>
  <si>
    <t xml:space="preserve">60 participants were randomized and 19 were lost._x000D_
_x000D_
Despite % and reasons for dropouts  are similar between groups, the reasons given for dropouts "did not come to the last assessment/ quit the treatment/ did not continue the exercises)" could be related with participants' health status and/ or with the outcome._x000D_
</t>
  </si>
  <si>
    <t>Although the authors state that "the same investigator (V.K.) performed all assessments and measurements before and after the 3-week treatment period", it is unclear whether the evaluator was blinded to the intervention group.</t>
  </si>
  <si>
    <t>Observer-reported outcome not involving judgment</t>
  </si>
  <si>
    <t xml:space="preserve">Although the authors state that "the same investigator (V.K.) performed all assessments and measurements before and after the 3-week treatment period", it is unclear whether the evaluator was blinded to the intervention group._x000D_
_x000D_
Observer-reported outcome not involving judgment_x000D_
</t>
  </si>
  <si>
    <t>9.1.19</t>
  </si>
  <si>
    <t>Gait parameters and balance</t>
  </si>
  <si>
    <t>2022/09/19 12.14</t>
  </si>
  <si>
    <t>LBP_028</t>
  </si>
  <si>
    <t>Machado &amp; Bigolin (2010)</t>
  </si>
  <si>
    <t>SI</t>
  </si>
  <si>
    <t>The only information about randomization methods is a statement that the study is randomized: "Os participantes foram divididos em dois grupos, cada um com cinco integrantes, sendo esta divisão realizada de maneira aleatória, ou seja, não houve critérios específicos para esta divisão."</t>
  </si>
  <si>
    <t>Graphs 1, 2, 3 and 4.</t>
  </si>
  <si>
    <t>The only information about randomization methods is a statement that the study is randomized: "Os participantes foram divididos em dois grupos, cada um com cinco integrantes, sendo esta divisão realizada de maneira aleatória, ou seja, não houve critérios específicos para esta divisão."_x000D_
_x000D_
Graphs 1, 2, 3 and 4.</t>
  </si>
  <si>
    <t>NM (single intervention) vs. stretching exercises (active control intervention)_x000D_
Non-pharmacologic intervention</t>
  </si>
  <si>
    <t xml:space="preserve">NM (single intervention) vs. stretching exercises (active control intervention)_x000D_
Non-pharmacologic intervention_x000D_
_x000D_
_x000D_
_x000D_
_x000D_
</t>
  </si>
  <si>
    <t>1 dropout in one group = 20%</t>
  </si>
  <si>
    <t xml:space="preserve">1 dropout in one group = 20%_x000D_
_x000D_
_x000D_
</t>
  </si>
  <si>
    <t>"Ao fim dos programas terapêuticos, os sujeitos foram reavaliados pelos mesmos instrumentos utilizados inicialmente."</t>
  </si>
  <si>
    <t xml:space="preserve">"Ao fim dos programas terapêuticos, os sujeitos foram reavaliados pelos mesmos instrumentos utilizados inicialmente."_x000D_
_x000D_
_x000D_
</t>
  </si>
  <si>
    <t>9.2.28</t>
  </si>
  <si>
    <t>2022/08/08 08.09</t>
  </si>
  <si>
    <t>LBP_015</t>
  </si>
  <si>
    <t>González et al. (2021)</t>
  </si>
  <si>
    <t>SI+APT+ST</t>
  </si>
  <si>
    <t>Sham intervention</t>
  </si>
  <si>
    <t xml:space="preserve"> Journal article(s); Non-commercial trial registry record (e.g. ClinicalTrials.gov record)</t>
  </si>
  <si>
    <t>"Patients’ randomization was carried out through the software Epidat version 4.2 following a process of simple randomization, and consecutive sampling [...]."_x000D_
_x000D_
"The investigator who carried out these processes was not involved in patients’ recruitment, treatment or evaluation and prepared sequentially numbered, sealed opaque envelopes containing a piece of paper that indicated to which group a person would be assigned. The investigator in charge of applying the intervention opened the corresponding envelope at the time each patient attended for the treatment (After baseline data collection), assigning participants to the intervention or placebo group and directly applying the corresponding procedure."</t>
  </si>
  <si>
    <t>"Patients’ randomization was carried out through the software Epidat version 4.2 following a process of simple randomization, and consecutive sampling [...]."_x000D_
_x000D_
"The investigator who carried out these processes was not involved in patients’ recruitment, treatment or evaluation and prepared sequentially numbered, sealed opaque envelopes containing a piece of paper that indicated to which group a person would be assigned. The investigator in charge of applying the intervention opened the corresponding envelope at the time each patient attended for the treatment (After baseline data collection), assigning participants to the intervention or placebo group and directly applying the corresponding procedure."_x000D_
_x000D_
Table 1</t>
  </si>
  <si>
    <t>"Patients were also blinded to the group allocation until the end of the study."_x000D_
_x000D_
"Regarding the believability of the sham technique, the frequencies of perceived group assignment showed no differences between groups (P = .329). In total, 32 of 51 participants believed they had received the experimental NM technique (62,7%); 18/26 in the experimental group (69,2%) and 14/25 in the placebo NM group (56%)."_x000D_
_x000D_
"The researcher who performed the intervention and the independent researcher who carried out the randomization were the only investigators aware of patients’ allocation."</t>
  </si>
  <si>
    <t>"All intention-to-treat statistical analysis considered a 95% confidence interval and a level of significance α = 0.05. A P-value&lt;.05 would allow rejection of the null hypothesis."_x000D_
_x000D_
The authors used a modified ITT analysis.</t>
  </si>
  <si>
    <t xml:space="preserve">"Patients were also blinded to the group allocation until the end of the study."_x000D_
_x000D_
"Regarding the believability of the sham technique, the frequencies of perceived group assignment showed no differences between groups (P = .329). In total, 32 of 51 participants believed they had received the experimental NM technique (62,7%); 18/26 in the experimental group (69,2%) and 14/25 in the placebo NM group (56%)."_x000D_
_x000D_
"The researcher who performed the intervention and the independent researcher who carried out the randomization were the only investigators aware of patients’ allocation."_x000D_
_x000D_
"All intention-to-treat statistical analysis considered a 95% confidence interval and a level of significance α = 0.05. A P-value&lt;.05 would allow rejection of the null hypothesis."_x000D_
_x000D_
The authors used a modified ITT analysis._x000D_
</t>
  </si>
  <si>
    <t>54 participants were randomized and 51 completed the study protocol. _x000D_
Dropouts: EG = 2; CG = 1</t>
  </si>
  <si>
    <t xml:space="preserve">54 participants were randomized and 51 completed the study protocol. _x000D_
Dropouts: EG = 2; CG = 1_x000D_
_x000D_
_x000D_
</t>
  </si>
  <si>
    <t>"The evaluation and data collection phases (baseline, immediately after intervention and one week after intervention) were carried out by a blinded assessor who did not know the participants’ allocation. The researcher who performed the intervention and the independent researcher who carried out the randomization were the only investigators aware of patients’ allocation."</t>
  </si>
  <si>
    <t xml:space="preserve">"The evaluation and data collection phases (baseline, immediately after intervention and one week after intervention) were carried out by a blinded assessor who did not know the participants’ allocation. The researcher who performed the intervention and the independent researcher who carried out the randomization were the only investigators aware of patients’ allocation."_x000D_
_x000D_
</t>
  </si>
  <si>
    <t>Data analysis methods in accordance with the data analysis plans reported in the trial record.</t>
  </si>
  <si>
    <t xml:space="preserve">Data analysis methods in accordance with the data analysis plans reported in the trial record._x000D_
_x000D_
</t>
  </si>
  <si>
    <t>2022/10/15 11.27</t>
  </si>
  <si>
    <t>LBP_018</t>
  </si>
  <si>
    <t>Patel et al. (2020)</t>
  </si>
  <si>
    <t>SI+NI+NI</t>
  </si>
  <si>
    <t>"A total of 52 subjects was divided equally into two groups by simple random sampling (Group A and Group B)."</t>
  </si>
  <si>
    <t>Although there is no information on participants´ demographic data, there are no differences in baseline values for the dependent variables comparing the groups.</t>
  </si>
  <si>
    <t>"A total of 52 subjects was divided equally into two groups by simple random sampling (Group A and Group B)."_x000D_
_x000D_
Although there is no information on participants´ demographic data, there are no differences in baseline values for the dependent variables comparing the groups.</t>
  </si>
  <si>
    <t>Both groups received an active intervention (MN vs Muscle Energy Technique), so the probability of the participants aware of their assigned intervention is low.</t>
  </si>
  <si>
    <t xml:space="preserve">Both groups received an active intervention (MN vs Muscle Energy Technique), so the probability of the participants aware of their assigned intervention is low._x000D_
_x000D_
_x000D_
_x000D_
_x000D_
</t>
  </si>
  <si>
    <t>2022/09/13 01.09</t>
  </si>
  <si>
    <t>"Patients who volunteered to participate in the study were randomized based on the last digit of their patient protocol number: odd numbers were assigned to the electrotherapy group (ETG) and even numbers to the neural mobilization group (NMG)."</t>
  </si>
  <si>
    <t xml:space="preserve">Although the authors state that "the same investigator (V.K.) performed all assessments and measurements before and after the 3-week treatment period", it is unclear whether the evaluator was blinded to the intervention group._x000D_
_x000D_
</t>
  </si>
  <si>
    <t>2022/10/15 11.43</t>
  </si>
  <si>
    <t>LBP_020</t>
  </si>
  <si>
    <t>Moksha et al. (2019)</t>
  </si>
  <si>
    <t>MI+SS+PT+ST</t>
  </si>
  <si>
    <t>MI+SS+PT+TT</t>
  </si>
  <si>
    <t>"Subjects were then randomly allocated to the two experimental groups; group A – sliders (n=30), group B – tensioners (n=30) by using computer generated allocation table."</t>
  </si>
  <si>
    <t>Slider group:_x000D_
NPRS PRE = 6.21_x000D_
MODI PRE = 50.93_x000D_
_x000D_
Tensioner group:_x000D_
NPRS PRE = 5.53_x000D_
MODI PRE = 47.23</t>
  </si>
  <si>
    <t>"Subjects were then randomly allocated to the two experimental groups; group A – sliders (n=30), group B – tensioners (n=30) by using computer generated allocation table."_x000D_
_x000D_
Slider group:_x000D_
NPRS PRE = 6.21_x000D_
MODI PRE = 50.93_x000D_
_x000D_
Tensioner group:_x000D_
NPRS PRE = 5.53_x000D_
MODI PRE = 47.23</t>
  </si>
  <si>
    <t>Two types of neural mobilization were being tested.</t>
  </si>
  <si>
    <t xml:space="preserve">Two types of neural mobilization were being tested._x000D_
_x000D_
_x000D_
_x000D_
_x000D_
</t>
  </si>
  <si>
    <t xml:space="preserve">Although the authors state that data were collected from 60 participants, it is unclear whether there was a loss to follow-up. </t>
  </si>
  <si>
    <t xml:space="preserve">Although the authors state that data were collected from 60 participants, it is unclear whether there was a loss to follow-up. _x000D_
_x000D_
_x000D_
</t>
  </si>
  <si>
    <t>2022/10/16 17.34</t>
  </si>
  <si>
    <t>LBP_025</t>
  </si>
  <si>
    <t>Patel et al. (2014)</t>
  </si>
  <si>
    <t>SI+SS+TT</t>
  </si>
  <si>
    <t>The only information about randomization methods is a statement that the study is randomized: "They were randomly assigned into two equal groups."</t>
  </si>
  <si>
    <t>Tables 1 &amp; 2 (VAS)_x000D_
No demographic data</t>
  </si>
  <si>
    <t>The only information about randomization methods is a statement that the study is randomized: "They were randomly assigned into two equal groups."_x000D_
_x000D_
Tables 1 &amp; 2 (VAS)_x000D_
No demographic data</t>
  </si>
  <si>
    <t>MN vs. active control intervention_x000D_
Non-pharmacologic intervention</t>
  </si>
  <si>
    <t xml:space="preserve">MN vs. active control intervention_x000D_
Non-pharmacologic intervention_x000D_
_x000D_
_x000D_
_x000D_
_x000D_
</t>
  </si>
  <si>
    <t>NM (single intervention) vs. active control intervention (single intervention)</t>
  </si>
  <si>
    <t xml:space="preserve">NM (single intervention) vs. active control intervention (single intervention)_x000D_
</t>
  </si>
  <si>
    <t>2022/09/15 19.23</t>
  </si>
  <si>
    <t>LBP_026</t>
  </si>
  <si>
    <t>Malik et al. (2012)</t>
  </si>
  <si>
    <t>MI+PT+SS+TT</t>
  </si>
  <si>
    <t>The only information about randomization methods is a statement that the study is randomized: "50 patients with low back pain, satisfying the inclusion and exclusion criteria were randomly assigned to three groups."</t>
  </si>
  <si>
    <t>Although the authors did not present a table with baseline data, they did state: "Demographic variables reveal no significant difference between the three groups. No baseline differences were found on any of the outcome measures [...]."</t>
  </si>
  <si>
    <t>The only information about randomization methods is a statement that the study is randomized: "50 patients with low back pain, satisfying the inclusion and exclusion criteria were randomly assigned to three groups."_x000D_
_x000D_
Although the authors did not present a table with baseline data, they did state: "Demographic variables reveal no significant difference between the three groups. No baseline differences were found on any of the outcome measures [...]."</t>
  </si>
  <si>
    <t>(NM + backgroun intervention) vs. background intervention_x000D_
Non-pharmacologic intervention</t>
  </si>
  <si>
    <t xml:space="preserve">(NM + backgroun intervention) vs. background intervention_x000D_
Non-pharmacologic intervention_x000D_
_x000D_
_x000D_
_x000D_
_x000D_
</t>
  </si>
  <si>
    <t>"50 subjects were recruited for the study. 15 subjects in group1, 13 subjects in group 2 and 12 subjects in group 3 completed the study."_x000D_
Missing outcome data = 20%</t>
  </si>
  <si>
    <t xml:space="preserve">"50 subjects were recruited for the study. 15 subjects in group1, 13 subjects in group 2 and 12 subjects in group 3 completed the study."_x000D_
Missing outcome data = 20%_x000D_
_x000D_
_x000D_
</t>
  </si>
  <si>
    <t>Face-to-face delivery for both groups.</t>
  </si>
  <si>
    <t xml:space="preserve">Face-to-face delivery for both groups._x000D_
_x000D_
_x000D_
</t>
  </si>
  <si>
    <t>9.2.15</t>
  </si>
  <si>
    <t>9.2.18</t>
  </si>
  <si>
    <t>9.2.19</t>
  </si>
  <si>
    <t>9.2.20</t>
  </si>
  <si>
    <t>9.2.25</t>
  </si>
  <si>
    <t>9.2.26</t>
  </si>
  <si>
    <t>2022/08/23 19.31</t>
  </si>
  <si>
    <t>"The VAS has shown high reliability for acute pain (intraclass correlation coefficient (ICC) = 0.97; 95% confidence interval 0.96-0.98) (Bijur et al., 2001)."</t>
  </si>
  <si>
    <t>Assessor = the participant (considering the fact that the control group received a sham therapy, even for the results reported by the participant in which the evaluator is the participant himself, the assessors were blinded)_x000D_
_x000D_
"The believability of the sham technique in terms of the frequencies of perceived group assignment showed no differences between groups. Eighteen participants believed they had received the experimental NM technique in the experimental group (69.2%) and 14 in the placebo NM group (56%)."</t>
  </si>
  <si>
    <t xml:space="preserve">"The VAS has shown high reliability for acute pain (intraclass correlation coefficient (ICC) = 0.97; 95% confidence interval 0.96-0.98) (Bijur et al., 2001)."_x000D_
_x000D_
Assessor = the participant (considering the fact that the control group received a sham therapy, even for the results reported by the participant in which the evaluator is the participant himself, the assessors were blinded)_x000D_
_x000D_
"The believability of the sham technique in terms of the frequencies of perceived group assignment showed no differences between groups. Eighteen participants believed they had received the experimental NM technique in the experimental group (69.2%) and 14 in the placebo NM group (56%)."_x000D_
</t>
  </si>
  <si>
    <t>2022/09/13 00.31</t>
  </si>
  <si>
    <t>LBP_016</t>
  </si>
  <si>
    <t>Jain et al. (2012)</t>
  </si>
  <si>
    <t>MI+SS+TT</t>
  </si>
  <si>
    <t>"[...] the subjects were randomly assigned to 1 of 2 treatment groups - Group A (Experimental group) and Group B ( Conventional group) as per the Permuted block Randomisation."</t>
  </si>
  <si>
    <t>"Statistical analysis revealed no significant differences in key demographic variables and baseline measurements of pain and disability suggesting that both the groups had homogenous distribution of patients (Table 1)."</t>
  </si>
  <si>
    <t>"[...] the subjects were randomly assigned to 1 of 2 treatment groups - Group A (Experimental group) and Group B ( Conventional group) as per the Permuted block Randomisation."_x000D_
_x000D_
"Statistical analysis revealed no significant differences in key demographic variables and baseline measurements of pain and disability suggesting that both the groups had homogenous distribution of patients (Table 1)."</t>
  </si>
  <si>
    <t>"[...] neither the subjects nor the therapist were blinded to group assignment."</t>
  </si>
  <si>
    <t xml:space="preserve">"[...] neither the subjects nor the therapist were blinded to group assignment."_x000D_
_x000D_
_x000D_
_x000D_
_x000D_
</t>
  </si>
  <si>
    <t>Pain intensity = VAS</t>
  </si>
  <si>
    <t xml:space="preserve">Pain intensity = VAS_x000D_
_x000D_
Active control intervention_x000D_
</t>
  </si>
  <si>
    <t>2022/09/08 15.28</t>
  </si>
  <si>
    <t>LBP_017</t>
  </si>
  <si>
    <t>Kirthika et al. (2016)</t>
  </si>
  <si>
    <t>The only information about randomization methods is a statement that the study is randomized: "The study design is experimental type with randomized sampling."</t>
  </si>
  <si>
    <t xml:space="preserve">The authors only report data related to the two variables of interest, so there is no useful baseline information available for other variables (e.g., demographic data). </t>
  </si>
  <si>
    <t xml:space="preserve">The only information about randomization methods is a statement that the study is randomized: "The study design is experimental type with randomized sampling."_x000D_
_x000D_
The authors only report data related to the two variables of interest, so there is no useful baseline information available for other variables (e.g., demographic data). </t>
  </si>
  <si>
    <t>Neural mobilization is an additional element to a background intervention with many active components. Therefore, the probability of the participant having knowledge of the intervention being applied to him/her is very low.</t>
  </si>
  <si>
    <t xml:space="preserve">Neural mobilization is an additional element to a background intervention with many active components. Therefore, the probability of the participant having knowledge of the intervention being applied to him/her is very low._x000D_
_x000D_
_x000D_
_x000D_
_x000D_
</t>
  </si>
  <si>
    <t>NM (multimodal intervention) vs. active control intervention (-)</t>
  </si>
  <si>
    <t xml:space="preserve">Pain intensity = VAS_x000D_
_x000D_
NM (multimodal intervention) vs. active control intervention (-)_x000D_
</t>
  </si>
  <si>
    <t>2022/10/15 11.26</t>
  </si>
  <si>
    <t>Both groups received an active intervention (MN vs Muscle Energy Technique), so the likelihood of participants being aware of their assigned intervention is low.</t>
  </si>
  <si>
    <t xml:space="preserve">Both groups received an active intervention (MN vs Muscle Energy Technique), so the likelihood of participants being aware of their assigned intervention is low._x000D_
_x000D_
_x000D_
_x000D_
_x000D_
</t>
  </si>
  <si>
    <t>Visual Analogue Scale</t>
  </si>
  <si>
    <t>It was not possible to identify whether there was a standardization in the methods of application of the instrument for both groups.</t>
  </si>
  <si>
    <t xml:space="preserve">Visual Analogue Scale_x000D_
_x000D_
It was not possible to identify whether there was a standardization in the methods of application of the instrument for both groups._x000D_
_x000D_
_x000D_
</t>
  </si>
  <si>
    <t>2022/09/13 01.06</t>
  </si>
  <si>
    <t xml:space="preserve">"Patients who volunteered to participate in the study were randomized based on the last digit of their patient protocol number: odd numbers were assigned to the electrotherapy group (ETG) and even numbers to the neural mobilization group (NMG)."_x000D_
_x000D_
</t>
  </si>
  <si>
    <t>Same background intervention in both groups with the addition of "neural mobilization" only in the experimental group.</t>
  </si>
  <si>
    <t xml:space="preserve">The assessor = the participant (participant-reported outcome)_x000D_
_x000D_
Same background intervention in both groups with the addition of "neural mobilization" only in the experimental group._x000D_
</t>
  </si>
  <si>
    <t xml:space="preserve">Slider group:_x000D_
NPRS PRE = 6.21_x000D_
MODI PRE = 50.93_x000D_
_x000D_
Tensioner group:_x000D_
NPRS PRE = 5.53_x000D_
MODI PRE = 47.23_x000D_
</t>
  </si>
  <si>
    <t xml:space="preserve">"Subjects were then randomly allocated to the two experimental groups; group A – sliders (n=30), group B – tensioners (n=30) by using computer generated allocation table."_x000D_
_x000D_
Slider group:_x000D_
NPRS PRE = 6.21_x000D_
MODI PRE = 50.93_x000D_
_x000D_
Tensioner group:_x000D_
NPRS PRE = 5.53_x000D_
MODI PRE = 47.23_x000D_
</t>
  </si>
  <si>
    <t xml:space="preserve">It was not possible to identify whether there was a standardization in the methods of application of the instrument for both groups._x000D_
_x000D_
_x000D_
</t>
  </si>
  <si>
    <t>2022/09/19 11.50</t>
  </si>
  <si>
    <t>LBP_024</t>
  </si>
  <si>
    <t>Ravinder et al. (2014)</t>
  </si>
  <si>
    <t>The only information about randomization methods is a statement that the study is randomized.</t>
  </si>
  <si>
    <t xml:space="preserve">The only information about randomization methods is a statement that the study is randomized._x000D_
</t>
  </si>
  <si>
    <t>There is no sample loss, so there is no evidence that an ITT analysis was not performed.</t>
  </si>
  <si>
    <t xml:space="preserve">_x000D_
_x000D_
_x000D_
There is no sample loss, so there is no evidence that an ITT analysis was not performed._x000D_
</t>
  </si>
  <si>
    <t>"There was no sample loss during the study."</t>
  </si>
  <si>
    <t xml:space="preserve">"There was no sample loss during the study."_x000D_
_x000D_
_x000D_
</t>
  </si>
  <si>
    <t>There do not seem to have been additional visits by participants from any of the groups.</t>
  </si>
  <si>
    <t>The assessor = the participant (self-reported outcome)</t>
  </si>
  <si>
    <t xml:space="preserve">There do not seem to have been additional visits by participants from any of the groups._x000D_
The assessor = the participant (self-reported outcome)_x000D_
_x000D_
</t>
  </si>
  <si>
    <t>2022/10/16 17.32</t>
  </si>
  <si>
    <t>The assessor = the participant (Participant-reported outcome)</t>
  </si>
  <si>
    <t xml:space="preserve">The assessor = the participant (Participant-reported outcome)_x000D_
_x000D_
NM (single intervention) vs. active control intervention (single intervention)_x000D_
</t>
  </si>
  <si>
    <t>2022/12/03 13.09</t>
  </si>
  <si>
    <t xml:space="preserve">"50 subjects were recruited for the study. 15 subjects in group1, 13 subjects in group 2 and 12 subjects in group 3 completed the study."_x000D_
Missing outcome data = 20%_x000D_
</t>
  </si>
  <si>
    <t xml:space="preserve">"50 subjects were recruited for the study. 15 subjects in group1, 13 subjects in group 2 and 12 subjects in group 3 completed the study."_x000D_
Missing outcome data = 20%_x000D_
_x000D_
_x000D_
_x000D_
</t>
  </si>
  <si>
    <t>The three groups have the same basic intervention and the only thing that differentiates the two experimental groups from the control group is that the experimental groups receive neural mobilization and the other group does not.</t>
  </si>
  <si>
    <t xml:space="preserve">Face-to-face delivery for both groups._x000D_
_x000D_
The assessor = the participant (participant-reported outcome)_x000D_
_x000D_
The three groups have the same basic intervention and the only thing that differentiates the two experimental groups from the control group is that the experimental groups receive neural mobilization and the other group does not._x000D_
</t>
  </si>
  <si>
    <t>2022/10/16 17.46</t>
  </si>
  <si>
    <t>LBP_027</t>
  </si>
  <si>
    <t>Nagrale et al. (2012)</t>
  </si>
  <si>
    <t>"After the baseline examination was completed, the examining therapist left the room and a second, blinded therapist entered. A sealed, opaque envelope was then opened indicating the treatment group to which the subjects were randomized. A computer-generated randomized block of numbers obtained before the study was used to determine group assignment."</t>
  </si>
  <si>
    <t>Table 1 &amp; Figure 5</t>
  </si>
  <si>
    <t>"After the baseline examination was completed, the examining therapist left the room and a second, blinded therapist entered. A sealed, opaque envelope was then opened indicating the treatment group to which the subjects were randomized. A computer-generated randomized block of numbers obtained before the study was used to determine group assignment."_x000D_
_x000D_
Table 1 &amp; Figure 5</t>
  </si>
  <si>
    <t xml:space="preserve">Only for the experimental group was prescribed home exercises._x000D_
</t>
  </si>
  <si>
    <t>The 30 participants in each group received the allocated intervention (Figure 3 - Consort flow diagram).</t>
  </si>
  <si>
    <t>Considering that all participants in each group received the allocated intervention and that there was no loss of follow-up, it is assumed that the authors used an ITT analysis._x000D_
"Sixty subjects remained and were randomized with 30 subjects into each group. All 60 subjects completed the study and were included in the analysis."</t>
  </si>
  <si>
    <t xml:space="preserve">Only for the experimental group was prescribed home exercises._x000D_
_x000D_
The 30 participants in each group received the allocated intervention (Figure 3 - Consort flow diagram)._x000D_
_x000D_
_x000D_
Considering that all participants in each group received the allocated intervention and that there was no loss of follow-up, it is assumed that the authors used an ITT analysis._x000D_
"Sixty subjects remained and were randomized with 30 subjects into each group. All 60 subjects completed the study and were included in the analysis."_x000D_
</t>
  </si>
  <si>
    <t>Figure 3 - Consort flow diagram</t>
  </si>
  <si>
    <t xml:space="preserve">Figure 3 - Consort flow diagram_x000D_
_x000D_
_x000D_
</t>
  </si>
  <si>
    <t>The assessor = the participant (participant-reported outcome)_x000D_
Signalling question 2.1 = Only for the experimental group was prescribed home exercises.</t>
  </si>
  <si>
    <t>NM (multimodal intervention) vs. Multimodal active control intervention (-)</t>
  </si>
  <si>
    <t xml:space="preserve">The assessor = the participant (participant-reported outcome)_x000D_
Signalling question 2.1 = Only for the experimental group was prescribed home exercises._x000D_
_x000D_
NM (multimodal intervention) vs. Multimodal active control intervention (-)_x000D_
</t>
  </si>
  <si>
    <t>2022/09/19 12.12</t>
  </si>
  <si>
    <t xml:space="preserve">"Ao fim dos programas terapêuticos, os sujeitos foram reavaliados pelos mesmos instrumentos utilizados inicialmente."_x000D_
_x000D_
The assessor = the participant (participant-reported outcome)_x000D_
_x000D_
</t>
  </si>
  <si>
    <t>2022/08/10 15.56</t>
  </si>
  <si>
    <t>LBP_029</t>
  </si>
  <si>
    <t>Cleland et al. (2006)</t>
  </si>
  <si>
    <t xml:space="preserve">MI +AT+TT </t>
  </si>
  <si>
    <t xml:space="preserve">"A computer-generated randomized table of numbers created prior to the beginning of the study was utilized to determine the randomization scheme. Group assignment was sealed in an opaque envelope and opened after the treating therapist completed the examination."_x000D_
_x000D_
</t>
  </si>
  <si>
    <t>"No baseline differences existed between the groups (p&gt;0.05)."_x000D_
_x000D_
Table 2</t>
  </si>
  <si>
    <t>"A computer-generated randomized table of numbers created prior to the beginning of the study was utilized to determine the randomization scheme. Group assignment was sealed in an opaque envelope and opened after the treating therapist completed the examination."_x000D_
_x000D_
"No baseline differences existed between the groups (p&gt;0.05)."_x000D_
_x000D_
Table 2</t>
  </si>
  <si>
    <t>"Patients in the slump-stretching group completed the identical warm-up followed by lumbar spine mobilization and the identical standardized stabilization exercise program, but also received slump-stretching exercises that were provided by the physical therapist."_x000D_
_x000D_
"The time spent performing the slump stretching added only 3–4 min to the total treatment time, thus the potential for an attention effect to exist is extremely low."_x000D_
_x000D_
"Patients in the slump stretching group completed a similar self-slump stretching home exercise program [...]."</t>
  </si>
  <si>
    <t xml:space="preserve">"Patients in the slump-stretching group completed the identical warm-up followed by lumbar spine mobilization and the identical standardized stabilization exercise program, but also received slump-stretching exercises that were provided by the physical therapist."_x000D_
_x000D_
"The time spent performing the slump stretching added only 3–4 min to the total treatment time, thus the potential for an attention effect to exist is extremely low."_x000D_
_x000D_
"Patients in the slump stretching group completed a similar self-slump stretching home exercise program [...]."_x000D_
It is unclear why participants were not evenly distributed between groups (EG = 16; CG = 14; Total = 30)._x000D_
_x000D_
_x000D_
_x000D_
</t>
  </si>
  <si>
    <t>Assessors = the participants</t>
  </si>
  <si>
    <t xml:space="preserve">Assessors = the participants_x000D_
_x000D_
</t>
  </si>
  <si>
    <t>"At discharge, patients who received slump stretching demonstrated significantly greater improvements in disability (9.7 points on the ODI, p&lt;0.001), pain (.93 points on the NPRS, p&lt;0.01) [...] than patients who did not."</t>
  </si>
  <si>
    <t>Only one instrument was used for each variable of interest.</t>
  </si>
  <si>
    <t xml:space="preserve">"At discharge, patients who received slump stretching demonstrated significantly greater improvements in disability (9.7 points on the ODI, p&lt;0.001), pain (.93 points on the NPRS, p&lt;0.01) [...] than patients who did not."_x000D_
Only one instrument was used for each variable of interest._x000D_
</t>
  </si>
  <si>
    <t>9.3.15</t>
  </si>
  <si>
    <t>9.3.16</t>
  </si>
  <si>
    <t>9.3.17</t>
  </si>
  <si>
    <t>9.3.18</t>
  </si>
  <si>
    <t>9.3.19</t>
  </si>
  <si>
    <t>9.3.20</t>
  </si>
  <si>
    <t>9.3.24</t>
  </si>
  <si>
    <t>9.3.25</t>
  </si>
  <si>
    <t>9.3.26</t>
  </si>
  <si>
    <t>9.3.27</t>
  </si>
  <si>
    <t>9.3.28</t>
  </si>
  <si>
    <t>9.3.29</t>
  </si>
  <si>
    <t>2022/08/23 14.02</t>
  </si>
  <si>
    <t>2022/09/08 15.31</t>
  </si>
  <si>
    <t>Functional ability = Self-report questionnaire (MODI)</t>
  </si>
  <si>
    <t xml:space="preserve">Functional ability = Self-report questionnaire (MODI)_x000D_
_x000D_
NM (multimodal intervention) vs. active control intervention (-)_x000D_
</t>
  </si>
  <si>
    <t>"Statistical analysis revealed no significant differences in key demographic variables and baseline measurements of pain and disability suggesting that both the groups had homogenous distribution of patients (Table1)."</t>
  </si>
  <si>
    <t>"[...] the subjects were randomly assigned to 1 of 2 treatment groups - Group A (Experimental group) and Group B ( Conventional group) as per the Permuted block Randomisation."_x000D_
_x000D_
"Statistical analysis revealed no significant differences in key demographic variables and baseline measurements of pain and disability suggesting that both the groups had homogenous distribution of patients (Table1)."</t>
  </si>
  <si>
    <t>Functional ability = self-report questionnaire</t>
  </si>
  <si>
    <t xml:space="preserve">Functional ability = self-report questionnaire_x000D_
_x000D_
Active control intervention_x000D_
</t>
  </si>
  <si>
    <t>Self-report questionnaire</t>
  </si>
  <si>
    <t xml:space="preserve">Self-report questionnaire_x000D_
_x000D_
It was not possible to identify whether there was a standardization in the methods of application of the instrument for both groups._x000D_
_x000D_
_x000D_
</t>
  </si>
  <si>
    <t>2022/08/22 15.46</t>
  </si>
  <si>
    <t>The proportion of missing outcome data in the experimental and comparator groups is similar.</t>
  </si>
  <si>
    <t xml:space="preserve">60 participants were randomized and 19 were lost._x000D_
_x000D_
The proportion of missing outcome data in the experimental and comparator groups is similar._x000D_
</t>
  </si>
  <si>
    <t>Betweem-group difference (post-intervention)</t>
  </si>
  <si>
    <t>2022/09/19 11.51</t>
  </si>
  <si>
    <t>2022/10/16 17.47</t>
  </si>
  <si>
    <t>Only for the experimental group was prescribed home exercises.</t>
  </si>
  <si>
    <t xml:space="preserve">Only for the experimental group was prescribed home exercises._x000D_
_x000D_
The 30 participants in each group received the allocated intervention (Figure 3 - Consort flow diagram)._x000D_
_x000D_
Considering that all participants in each group received the allocated intervention and that there was no loss of follow-up, it is assumed that the authors used an ITT analysis._x000D_
"Sixty subjects remained and were randomized with 30 subjects into each group. All 60 subjects completed the study and were included in the analysis."_x000D_
</t>
  </si>
  <si>
    <t>NM (multimodal intervention) vs. multimodal active control intervention (-)</t>
  </si>
  <si>
    <t xml:space="preserve">The assessor = the participant (participant-reported outcome)_x000D_
Signalling question 2.1 = Only for the experimental group was prescribed home exercises._x000D_
_x000D_
NM (multimodal intervention) vs. multimodal active control intervention (-)_x000D_
</t>
  </si>
  <si>
    <t>9.4.29</t>
  </si>
  <si>
    <t>9.4.17</t>
  </si>
  <si>
    <t>9.4.16</t>
  </si>
  <si>
    <t>9.4.18</t>
  </si>
  <si>
    <t>9.4.19</t>
  </si>
  <si>
    <t>9.4.20</t>
  </si>
  <si>
    <t>9.4.24</t>
  </si>
  <si>
    <t>9.4.27</t>
  </si>
  <si>
    <t>9.4.28</t>
  </si>
  <si>
    <t>2022/12/27 22.21</t>
  </si>
  <si>
    <t>NP_030</t>
  </si>
  <si>
    <t>Fernández-Carnero et al. (2019)</t>
  </si>
  <si>
    <t>SI+PT+TT</t>
  </si>
  <si>
    <t>Sham therapy</t>
  </si>
  <si>
    <t>Cervical ROM</t>
  </si>
  <si>
    <t>"Patients were blinded to group assignment, and the assessor was blinded to allocation. Randomization into two groups (neural tension technique [NTT] and sham technique [ST]) was performed using a computergenerated random-sequence table with a two-balanced block design (GraphPad Software, Inc., La Jolla, CA, USA). A member of the research team who was not involved in the assessment or treatment of the subjects was in charge of the randomization and maintenance of the list."</t>
  </si>
  <si>
    <t>"Patients were blinded to group assignment, and the assessor was blinded to allocation. Randomization into two groups (neural tension technique [NTT] and sham technique [ST]) was performed using a computergenerated random-sequence table with a two-balanced block design (GraphPad Software, Inc., La Jolla, CA, USA). A member of the research team who was not involved in the assessment or treatment of the subjects was in charge of the randomization and maintenance of the list."_x000D_
_x000D_
Table 1</t>
  </si>
  <si>
    <t>Control group received a sham therapy.</t>
  </si>
  <si>
    <t>Considering that all participants in each group received the allocated intervention and that there was no loss of follow-up, it is assumed that the authors used an ITT analysis.</t>
  </si>
  <si>
    <t xml:space="preserve">Control group received a sham therapy._x000D_
_x000D_
Figure 3 - Consort flow diagram_x000D_
_x000D_
Considering that all participants in each group received the allocated intervention and that there was no loss of follow-up, it is assumed that the authors used an ITT analysis._x000D_
</t>
  </si>
  <si>
    <t>"No subjects dropped out during the study; the flow chart of the subjects is represented in Figure 3."</t>
  </si>
  <si>
    <t xml:space="preserve">"No subjects dropped out during the study; the flow chart of the subjects is represented in Figure 3."_x000D_
_x000D_
_x000D_
</t>
  </si>
  <si>
    <t>"[...] the assessor was blinded to allocation."</t>
  </si>
  <si>
    <t xml:space="preserve">"[...] the assessor was blinded to allocation."_x000D_
_x000D_
</t>
  </si>
  <si>
    <t>2022/11/09 17.39</t>
  </si>
  <si>
    <t>NP_032</t>
  </si>
  <si>
    <t>Khan et al. (2015)</t>
  </si>
  <si>
    <t>SI+ST</t>
  </si>
  <si>
    <t>"The study design was randomized interventional study [...]. We divided patients in both groups by lottery draw method."</t>
  </si>
  <si>
    <t>"The mean age of Mobilization group was 52.60+ 6.159 and Neurodynamic group was 42.70 + 9.953."_x000D_
In addition, the authors did not report baseline data on primary outcomes.</t>
  </si>
  <si>
    <t>"The study design was randomized interventional study [...]. We divided patients in both groups by lottery draw method."_x000D_
_x000D_
"The mean age of Mobilization group was 52.60+ 6.159 and Neurodynamic group was 42.70 + 9.953."_x000D_
In addition, the authors did not report baseline data on primary outcomes.</t>
  </si>
  <si>
    <t>Both groups received a manual therapy technique, but it is unclear whether the neural mobilization group received a passive approach like the cervical mobilization group did._x000D_
Non-pharmacologic intervention</t>
  </si>
  <si>
    <t xml:space="preserve">Both groups received a manual therapy technique, but it is unclear whether the neural mobilization group received a passive approach like the cervical mobilization group did._x000D_
Non-pharmacologic intervention_x000D_
_x000D_
_x000D_
_x000D_
_x000D_
</t>
  </si>
  <si>
    <t>Inclinometer</t>
  </si>
  <si>
    <t xml:space="preserve">Inclinometer_x000D_
_x000D_
Observer-reported outcome not involving judgment_x000D_
</t>
  </si>
  <si>
    <t>2022/11/10 09.48</t>
  </si>
  <si>
    <t>NP_034</t>
  </si>
  <si>
    <t>Marks et al. (2011)</t>
  </si>
  <si>
    <t>"Randomization was carried out by the main author by blocked one-to-one allocation with the use of envelopes. In both groups, patients were treated by the main author."</t>
  </si>
  <si>
    <t>"However, baseline levels for pain, range of motion, and neurodynamics differed significantly."_x000D_
Elbow extension ROM (experimental group) = 93.2 (sd 23.6)_x000D_
Elbow extension ROM (control group) = 68.4 (sd 23.9)</t>
  </si>
  <si>
    <t>"Randomization was carried out by the main author by blocked one-to-one allocation with the use of envelopes. In both groups, patients were treated by the main author."_x000D_
_x000D_
"However, baseline levels for pain, range of motion, and neurodynamics differed significantly."_x000D_
Elbow extension ROM (experimental group) = 93.2 (sd 23.6)_x000D_
Elbow extension ROM (control group) = 68.4 (sd 23.9)</t>
  </si>
  <si>
    <t>No evidence of diagnostic detection bias or additional visits from any group.</t>
  </si>
  <si>
    <t xml:space="preserve">No evidence of diagnostic detection bias or additional visits from any group._x000D_
_x000D_
Observer-reported outcome not involving judgment_x000D_
</t>
  </si>
  <si>
    <t>10.1.30</t>
  </si>
  <si>
    <t>10.1.32</t>
  </si>
  <si>
    <t>10.1.34</t>
  </si>
  <si>
    <t>2022/11/09 17.27</t>
  </si>
  <si>
    <t>2022/09/15 20.10</t>
  </si>
  <si>
    <t>Masullo (2018)</t>
  </si>
  <si>
    <t>MI+PT+TT</t>
  </si>
  <si>
    <t>Active control intervention (+)</t>
  </si>
  <si>
    <t xml:space="preserve"> “Grey literature” (e.g. unpublished thesis)</t>
  </si>
  <si>
    <t>"Participants were randomized by assignment of sealed envelopes with a numeric coding sequence that was concealed until interventions were assigned."</t>
  </si>
  <si>
    <t>"At baseline Mann-Whitney U tests (Table 3) showed that there were no significant differences between the groups for age, symptom duration, NDI, VAS pain score, and PPT (ps&gt;0.05)."</t>
  </si>
  <si>
    <t>"Participants were randomized by assignment of sealed envelopes with a numeric coding sequence that was concealed until interventions were assigned."_x000D_
_x000D_
"At baseline Mann-Whitney U tests (Table 3) showed that there were no significant differences between the groups for age, symptom duration, NDI, VAS pain score, and PPT (ps&gt;0.05)."</t>
  </si>
  <si>
    <t>MN vs. active control intervention_x000D_
Non-pharmacological and non-surgical intervention</t>
  </si>
  <si>
    <t xml:space="preserve">MN vs. active control intervention_x000D_
Non-pharmacological and non-surgical intervention_x000D_
_x000D_
_x000D_
_x000D_
_x000D_
</t>
  </si>
  <si>
    <t>"Pre and post-intervention data collection were undertaken by the author of the study, a qualified physiotherapist with five years of experience in musculoskeletal care."_x000D_
_x000D_
It is unclear whether the author was the professional who also performed the intervention.</t>
  </si>
  <si>
    <t xml:space="preserve">"Pre and post-intervention data collection were undertaken by the author of the study, a qualified physiotherapist with five years of experience in musculoskeletal care."_x000D_
_x000D_
It is unclear whether the author was the professional who also performed the intervention._x000D_
_x000D_
</t>
  </si>
  <si>
    <t>Although there is no protocol available, the analyses that were carried out are very coherent and very explict.</t>
  </si>
  <si>
    <t xml:space="preserve">Although there is no protocol available, the analyses that were carried out are very coherent and very explict._x000D_
_x000D_
</t>
  </si>
  <si>
    <t>10.2.30</t>
  </si>
  <si>
    <t>10.2.31</t>
  </si>
  <si>
    <t>2022/11/10 09.36</t>
  </si>
  <si>
    <t>Neurodynamics (ULNT 1)</t>
  </si>
  <si>
    <t>ULNT 1</t>
  </si>
  <si>
    <t>Observer-reported outcome involving some judgment</t>
  </si>
  <si>
    <t xml:space="preserve">ULNT 1_x000D_
_x000D_
No evidence of diagnostic detection bias or additional visits from any group._x000D_
_x000D_
_x000D_
</t>
  </si>
  <si>
    <t>2022/09/15 22.06</t>
  </si>
  <si>
    <t>NP_033</t>
  </si>
  <si>
    <t>Gupta et al. (2012)</t>
  </si>
  <si>
    <t>Neyrodynamics (ULNT 1)</t>
  </si>
  <si>
    <t>"They were allocated to both experimental and conventional group (nineteen subjects in each group) according to random number tables previously made by an independent observer prior to the commencement of the study."</t>
  </si>
  <si>
    <t>Table 5.1</t>
  </si>
  <si>
    <t>"They were allocated to both experimental and conventional group (nineteen subjects in each group) according to random number tables previously made by an independent observer prior to the commencement of the study."_x000D_
_x000D_
Table 5.1</t>
  </si>
  <si>
    <t>NM (single intervention) vs. active control intervention (multimodal intervention)_x000D_
Non-pharmacological intervention</t>
  </si>
  <si>
    <t>There is no reason to suspect that the authors did not performed a modified ITT analysis (excluding missing outcome data as mentioned by the authors).</t>
  </si>
  <si>
    <t xml:space="preserve">NM (single intervention) vs. active control intervention (multimodal intervention)_x000D_
Non-pharmacological intervention_x000D_
_x000D_
There is no reason to suspect that the authors did not performed a modified ITT analysis (excluding missing outcome data as mentioned by the authors)._x000D_
</t>
  </si>
  <si>
    <t>Remaining thirty seven subjects fulfilled the inclusion criteria and were included for the study. [...] They were allocated to both experimental and conventional group (nineteen subjects in each group) according to random number tables [...]. However, during the course of the study, two subjects in experimental group and one subject in conventional group discontinued prior to the completion of the study and were excluded. Remaining sixteen subjects (ten males and six females) in experimental group and eighteen subjects (eight males and ten females) in conventional group completed the study period."</t>
  </si>
  <si>
    <t xml:space="preserve">Remaining thirty seven subjects fulfilled the inclusion criteria and were included for the study. [...] They were allocated to both experimental and conventional group (nineteen subjects in each group) according to random number tables [...]. However, during the course of the study, two subjects in experimental group and one subject in conventional group discontinued prior to the completion of the study and were excluded. Remaining sixteen subjects (ten males and six females) in experimental group and eighteen subjects (eight males and ten females) in conventional group completed the study period."_x000D_
_x000D_
_x000D_
</t>
  </si>
  <si>
    <t>2022/09/15 22.25</t>
  </si>
  <si>
    <t>NP_035</t>
  </si>
  <si>
    <t>Chhabra et al. (2018)</t>
  </si>
  <si>
    <t>"A total of 37 subjects participated in this study with 18 subjects in group A and 19 subjects in group B. Groups were assigned using permuted block randomization."</t>
  </si>
  <si>
    <t>Tables 1, 2 &amp; 3_x000D_
Figure 1</t>
  </si>
  <si>
    <t>"A total of 37 subjects participated in this study with 18 subjects in group A and 19 subjects in group B. Groups were assigned using permuted block randomization."_x000D_
_x000D_
Tables 1, 2 &amp; 3_x000D_
Figure 1</t>
  </si>
  <si>
    <t>NM (multimodal intervention) vs. active control intervention (multimodal intervention)_x000D_
Non-pharmacological intervention</t>
  </si>
  <si>
    <t>There is no reason to suspect that the authors did not performed at least a modified ITT analysis (excluding missing outcome data as mentioned by the authors).</t>
  </si>
  <si>
    <t xml:space="preserve">NM (multimodal intervention) vs. active control intervention (multimodal intervention)_x000D_
Non-pharmacological intervention_x000D_
_x000D_
There is no reason to suspect that the authors did not performed at least a modified ITT analysis (excluding missing outcome data as mentioned by the authors)._x000D_
</t>
  </si>
  <si>
    <t>"A total of 39 subjects were identified as potential participants for this study and were randomly allocated to the control and experimental groups. Two of them were lost during the follow-up. So we were finally left with 18 subjects in group A and 19 subjects in group B."</t>
  </si>
  <si>
    <t xml:space="preserve">"A total of 39 subjects were identified as potential participants for this study and were randomly allocated to the control and experimental groups. Two of them were lost during the follow-up. So we were finally left with 18 subjects in group A and 19 subjects in group B."_x000D_
_x000D_
_x000D_
</t>
  </si>
  <si>
    <t>"In both the groups pre- &amp; post-intervention parameters (pain, elbow ranges) were recorded by the therapist blinded to the study."</t>
  </si>
  <si>
    <t xml:space="preserve">The same procedures were used to measure outcome in the different groups._x000D_
_x000D_
"In both the groups pre- &amp; post-intervention parameters (pain, elbow ranges) were recorded by the therapist blinded to the study."_x000D_
_x000D_
</t>
  </si>
  <si>
    <t>10.3.34</t>
  </si>
  <si>
    <t>10.3.33</t>
  </si>
  <si>
    <t>10.3.35</t>
  </si>
  <si>
    <t>2022/11/09 17.26</t>
  </si>
  <si>
    <t>Neck pain intensity</t>
  </si>
  <si>
    <t>"Patients were blinded to group assignment, and the assessor was blinded to allocation. Randomization into two groups (neural tension technique [NTT] and sham technique [ST]) was performed using a computer generated random-sequence table with a two-balanced block design (GraphPad Software, Inc., La Jolla, CA, USA). A member of the research team who was not involved in the assessment or treatment of the subjects was in charge of the randomization and maintenance of the list."</t>
  </si>
  <si>
    <t>The assessor = the participant (participant-reported outcome)_x000D_
Control group received a sham therapy._x000D_
Signalling question 2.1</t>
  </si>
  <si>
    <t xml:space="preserve">The assessor = the participant (participant-reported outcome)_x000D_
Control group received a sham therapy._x000D_
Signalling question 2.1_x000D_
_x000D_
</t>
  </si>
  <si>
    <t>2022/11/09 17.37</t>
  </si>
  <si>
    <t>VAS</t>
  </si>
  <si>
    <t>The assessor = the participant (participant-reported outcome)_x000D_
Signalling question 2.1_x000D_
Both groups received a manual therapy technique, but it is unclear whether the neural mobilization group received a passive approach like the cervical mobilization group did.</t>
  </si>
  <si>
    <t xml:space="preserve">VAS_x000D_
_x000D_
No evidence of diagnostic detection bias or additional visits from any group._x000D_
_x000D_
The assessor = the participant (participant-reported outcome)_x000D_
Signalling question 2.1_x000D_
Both groups received a manual therapy technique, but it is unclear whether the neural mobilization group received a passive approach like the cervical mobilization group did._x000D_
_x000D_
NM (single intervention) vs. active control intervention (single intervention)_x000D_
</t>
  </si>
  <si>
    <t>2022/11/10 09.45</t>
  </si>
  <si>
    <t>2022/09/19 15.59</t>
  </si>
  <si>
    <t>NP_031</t>
  </si>
  <si>
    <t>MN vs. active control intervention_x000D_
Non-pharmacological intervention</t>
  </si>
  <si>
    <t xml:space="preserve">MN vs. active control intervention_x000D_
Non-pharmacological intervention_x000D_
_x000D_
_x000D_
_x000D_
_x000D_
</t>
  </si>
  <si>
    <t xml:space="preserve">The assessor = the participant (participant-reported outcome)_x000D_
Signalling question 2.1_x000D_
</t>
  </si>
  <si>
    <t>MN (multimodal intervention) vs. active control intervention (multimodal intervention)</t>
  </si>
  <si>
    <t xml:space="preserve">The assessor = the participant (participant-reported outcome)_x000D_
Signalling question 2.1_x000D_
_x000D_
MN (multimodal intervention) vs. active control intervention (multimodal intervention)_x000D_
</t>
  </si>
  <si>
    <t>2022/12/12 09.18</t>
  </si>
  <si>
    <t>NM vs. active control intervention</t>
  </si>
  <si>
    <t xml:space="preserve">The same procedures were used to measure outcome in the different groups._x000D_
The assessor = the participant (participant-reported outcome)_x000D_
NM vs. active control intervention_x000D_
</t>
  </si>
  <si>
    <t>2022/10/11 22.51</t>
  </si>
  <si>
    <t xml:space="preserve">NM (multimodal intervention) vs. active control intervention (multimodal intervention)_x000D_
Non-pharmacological intervention_x000D_
_x000D_
There is no reason to suspect that the authors did not performed a modified ITT analysis (excluding missing outcome data as mentioned by the authors)._x000D_
</t>
  </si>
  <si>
    <t>NM (multimodal intervention) vs. active control intervention (+)</t>
  </si>
  <si>
    <t xml:space="preserve">The same procedures were used to measure outcome in the different groups._x000D_
The assessor = the participant (participant-reported outcome)_x000D_
NM (multimodal intervention) vs. active control intervention (+)_x000D_
</t>
  </si>
  <si>
    <t>The authors did not present the results of the between-group comparison for pain intensity.</t>
  </si>
  <si>
    <t>2022/10/13 11.07</t>
  </si>
  <si>
    <t>NP_037</t>
  </si>
  <si>
    <t>Cabrera-Martos et al. (2020)</t>
  </si>
  <si>
    <t>"Participants were randomly assigned to: 1) an experimental group; or 2) a control group. To ensure concealment of allocation, eligibility was determined by a blinded physiotherapist not involved in the randomization process. The randomization sequence was drawn up and kept off-site by a statistician who was not aware of the study aims, using a random number generator in blocks of four with no stratification. The sequence of subjects included in the experimental or control group was mailed by the statistician to the recruiter."</t>
  </si>
  <si>
    <t>Tables 1, 2 and 3</t>
  </si>
  <si>
    <t>"Participants were randomly assigned to: 1) an experimental group; or 2) a control group. To ensure concealment of allocation, eligibility was determined by a blinded physiotherapist not involved in the randomization process. The randomization sequence was drawn up and kept off-site by a statistician who was not aware of the study aims, using a random number generator in blocks of four with no stratification. The sequence of subjects included in the experimental or control group was mailed by the statistician to the recruiter."_x000D_
_x000D_
Tables 1, 2 and 3</t>
  </si>
  <si>
    <t>Multimodal intervention vs. minimal intervention</t>
  </si>
  <si>
    <t>Considering the characteristic of the control intervention (minimal intervention), it is plausible to assume that the participants in the control group may have felt unlucky and therefore sought other interventions to improve their prognosis.</t>
  </si>
  <si>
    <t>The experimental group received a multimodal intervention program, while the control group received only minimal intervention.</t>
  </si>
  <si>
    <t xml:space="preserve">Multimodal intervention vs. minimal intervention_x000D_
_x000D_
Considering the characteristic of the control intervention (minimal intervention), it is plausible to assume that the participants in the control group may have felt unlucky and therefore sought other interventions to improve their prognosis._x000D_
_x000D_
The experimental group received a multimodal intervention program, while the control group received only minimal intervention._x000D_
_x000D_
</t>
  </si>
  <si>
    <t>Figure 1</t>
  </si>
  <si>
    <t xml:space="preserve">Figure 1_x000D_
_x000D_
_x000D_
</t>
  </si>
  <si>
    <t xml:space="preserve">The experimental intervention involved additional visits to the healthcare provider compared to the control group, leading to additional oportunities for outcome events to be identified. </t>
  </si>
  <si>
    <t xml:space="preserve">The experimental intervention involved additional visits to the healthcare provider compared to the control group, leading to additional oportunities for outcome events to be identified. _x000D_
_x000D_
_x000D_
</t>
  </si>
  <si>
    <t>10.4.30</t>
  </si>
  <si>
    <t>10.4.32</t>
  </si>
  <si>
    <t>10.4.34</t>
  </si>
  <si>
    <t>10.4.31</t>
  </si>
  <si>
    <t>10.4.33</t>
  </si>
  <si>
    <t>10.4.35</t>
  </si>
  <si>
    <t>10.4.37</t>
  </si>
  <si>
    <t>NDI</t>
  </si>
  <si>
    <t xml:space="preserve">NDI_x000D_
_x000D_
No evidence of diagnostic detection bias or additional visits from any group._x000D_
_x000D_
The assessor = the participant (participant-reported outcome)_x000D_
Signalling question 2.1_x000D_
Both groups received a manual therapy technique, but it is unclear whether the neural mobilization group received a passive approach like the cervical mobilization group did._x000D_
_x000D_
NM (single intervention) vs. active control intervention (single intervention)_x000D_
</t>
  </si>
  <si>
    <t>2022/09/19 16.00</t>
  </si>
  <si>
    <t xml:space="preserve">The assessor = the participant (participant-reported outcome)_x000D_
Signalling question 2.1_x000D_
_x000D_
</t>
  </si>
  <si>
    <t>2022/09/19 16.22</t>
  </si>
  <si>
    <t>NM (single intervention) vs. active control intervention (multimodal intervention)_x000D_
Non-pharmacological intervention_x000D_
_x000D_
There is no reason to suspect that the authors did not performed a modified ITT analysis (excluding missing outcome data as mentioned by the authors).</t>
  </si>
  <si>
    <t>10.5.32</t>
  </si>
  <si>
    <t>10.5.31</t>
  </si>
  <si>
    <t>10.5.33</t>
  </si>
  <si>
    <t>10.5.35</t>
  </si>
  <si>
    <t>10.5.37</t>
  </si>
  <si>
    <t>LBP_038</t>
  </si>
  <si>
    <t>Sousa Filho et al. (2022)</t>
  </si>
  <si>
    <t>9.3.38</t>
  </si>
  <si>
    <t>"Given the nature of interventions, participant and therapist were not blinded to the treatment. However, as both interventions were exercise-based, participants were not aware whether they were receiving combined intervention or not."</t>
  </si>
  <si>
    <t xml:space="preserve"> Journal article(s); Trial protocol</t>
  </si>
  <si>
    <t>"All outcomes were measured at baseline, at 3 weeks and at 1-month follow-up. There were no changes in outcomes after trial commencement. Tools used to measure the outcomes have adequate levels of validity and are recommended to assess individuals with chronic low back pain [...], as further detailed in the published study protocol."</t>
  </si>
  <si>
    <t xml:space="preserve">"All outcomes were measured at baseline, at 3 weeks and at 1-month follow-up. There were no changes in outcomes after trial commencement. Tools used to measure the outcomes have adequate levels of validity and are recommended to assess individuals with chronic low back pain [...], as further detailed in the published study protocol."_x000D_
_x000D_
The assessor = the participant (participant-reported outcome)_x000D_
_x000D_
</t>
  </si>
  <si>
    <t>Reported in the study protocol.</t>
  </si>
  <si>
    <t xml:space="preserve">Reported in the study protocol._x000D_
_x000D_
</t>
  </si>
  <si>
    <t>"Prior to enrollment, a research assistant not involved in the eligibility process conducted the randomization. Eligible participants were randomized by a computer-generated random sequence (http://www.randomization.com)."_x000D_
_x000D_
"[...] we described the allocation concealment through sequentially numbered opaque sealed envelopes in the study protocol. However, we have achieved full allocation concealment by using web-based central allocation."</t>
  </si>
  <si>
    <t>"There was no significant difference among baseline patient characteristics."</t>
  </si>
  <si>
    <t>"Prior to enrollment, a research assistant not involved in the eligibility process conducted the randomization. Eligible participants were randomized by a computer-generated random sequence (http://www.randomization.com)."_x000D_
_x000D_
"[...] we described the allocation concealment through sequentially numbered opaque sealed envelopes in the study protocol. However, we have achieved full allocation concealment by using web-based central allocation."_x000D_
_x000D_
"There was no significant difference among baseline patient characteristics."</t>
  </si>
  <si>
    <t>"Retention rate was 100% in EE and 94% in EEN at 3 weeks."</t>
  </si>
  <si>
    <t xml:space="preserve">"Retention rate was 100% in EE and 94% in EEN at 3 weeks."_x000D_
_x000D_
_x000D_
</t>
  </si>
  <si>
    <t xml:space="preserve">MI+AT+TT </t>
  </si>
  <si>
    <t>MI+AT+STT</t>
  </si>
  <si>
    <t>"The analysis followed the intention-to-treat principle."</t>
  </si>
  <si>
    <t xml:space="preserve">"Given the nature of interventions, participant and therapist were not blinded to the treatment. However, as both interventions were exercise-based, participants were not aware whether they were receiving combined intervention or not."_x000D_
_x000D_
"The analysis followed the intention-to-treat principle."_x000D_
</t>
  </si>
  <si>
    <t>9.4.38</t>
  </si>
  <si>
    <t>9.3.39</t>
  </si>
  <si>
    <t>LBP_039</t>
  </si>
  <si>
    <t>Adnan et al. (2022)</t>
  </si>
  <si>
    <t>"There were no significant differences (P-value &gt;0.05) between the two groups at baseline."</t>
  </si>
  <si>
    <t>[...] 32 participants with LBP were included who fulfil inclusion criteria and were divided into two equal groups (Group-A and Group-B) through sealed envelope method."</t>
  </si>
  <si>
    <t>[...] 32 participants with LBP were included who fulfil inclusion criteria and were divided into two equal groups (Group-A and Group-B) through sealed envelope method."_x000D_
"There were no significant differences (P-value &gt;0.05) between the two groups at baseline."</t>
  </si>
  <si>
    <t>Considering the similarity of the intervention delivery, it is possible to assume that the participants were not aware of the designated intervention.</t>
  </si>
  <si>
    <t xml:space="preserve">Considering the similarity of the intervention delivery, it is possible to assume that the participants were not aware of the designated intervention._x000D_
_x000D_
_x000D_
_x000D_
_x000D_
</t>
  </si>
  <si>
    <t>9.4.39</t>
  </si>
  <si>
    <t>9.2.39</t>
  </si>
  <si>
    <t>Total number of study = 95</t>
  </si>
  <si>
    <t>2023/07/21 14.40</t>
  </si>
  <si>
    <t>2023/07/21 14.47</t>
  </si>
  <si>
    <t>2023/07/21 14.5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0"/>
      <name val="Calibri"/>
      <family val="2"/>
      <scheme val="minor"/>
    </font>
    <font>
      <sz val="11"/>
      <name val="Calibri"/>
      <family val="2"/>
      <scheme val="minor"/>
    </font>
    <font>
      <b/>
      <sz val="11"/>
      <color theme="0"/>
      <name val="Calibri"/>
      <family val="2"/>
      <scheme val="minor"/>
    </font>
    <font>
      <b/>
      <sz val="11"/>
      <color theme="1"/>
      <name val="Calibri"/>
      <family val="2"/>
      <scheme val="minor"/>
    </font>
    <font>
      <sz val="14"/>
      <color theme="1"/>
      <name val="Arial"/>
      <family val="2"/>
    </font>
    <font>
      <b/>
      <sz val="14"/>
      <color theme="1"/>
      <name val="Arial"/>
      <family val="2"/>
    </font>
    <font>
      <sz val="12"/>
      <color rgb="FF000000"/>
      <name val="Arial"/>
      <family val="2"/>
    </font>
    <font>
      <b/>
      <sz val="14"/>
      <color rgb="FF000000"/>
      <name val="Arial"/>
      <family val="2"/>
    </font>
    <font>
      <b/>
      <sz val="11"/>
      <color theme="1"/>
      <name val="Arial"/>
      <family val="2"/>
    </font>
    <font>
      <sz val="11"/>
      <color theme="1"/>
      <name val="Arial"/>
      <family val="2"/>
    </font>
    <font>
      <sz val="10"/>
      <color theme="1"/>
      <name val="Arial"/>
      <family val="2"/>
    </font>
    <font>
      <b/>
      <sz val="12"/>
      <color theme="1"/>
      <name val="Arial"/>
      <family val="2"/>
    </font>
    <font>
      <b/>
      <sz val="12"/>
      <color theme="0"/>
      <name val="Arial"/>
      <family val="2"/>
    </font>
    <font>
      <sz val="12"/>
      <color theme="1"/>
      <name val="Arial"/>
      <family val="2"/>
    </font>
    <font>
      <b/>
      <sz val="11"/>
      <name val="Calibri"/>
      <family val="2"/>
      <scheme val="minor"/>
    </font>
    <font>
      <u/>
      <sz val="11"/>
      <color theme="10"/>
      <name val="Calibri"/>
      <family val="2"/>
      <scheme val="minor"/>
    </font>
    <font>
      <b/>
      <sz val="9"/>
      <color theme="1"/>
      <name val="Arial"/>
      <family val="2"/>
    </font>
    <font>
      <b/>
      <sz val="8"/>
      <color theme="1"/>
      <name val="Arial"/>
      <family val="2"/>
    </font>
    <font>
      <sz val="8"/>
      <name val="Calibri"/>
      <family val="2"/>
      <scheme val="minor"/>
    </font>
    <font>
      <b/>
      <sz val="16"/>
      <color rgb="FF000000"/>
      <name val="Calibri"/>
      <family val="2"/>
    </font>
    <font>
      <b/>
      <u/>
      <sz val="11"/>
      <color theme="1"/>
      <name val="Calibri"/>
      <family val="2"/>
      <scheme val="minor"/>
    </font>
    <font>
      <sz val="11"/>
      <color rgb="FF000000"/>
      <name val="Calibri"/>
      <family val="2"/>
    </font>
    <font>
      <sz val="11"/>
      <color rgb="FF000000"/>
      <name val="Calibri"/>
      <family val="2"/>
      <scheme val="minor"/>
    </font>
  </fonts>
  <fills count="12">
    <fill>
      <patternFill patternType="none"/>
    </fill>
    <fill>
      <patternFill patternType="gray125"/>
    </fill>
    <fill>
      <patternFill patternType="solid">
        <fgColor theme="7" tint="0.79998168889431442"/>
        <bgColor indexed="64"/>
      </patternFill>
    </fill>
    <fill>
      <patternFill patternType="solid">
        <fgColor theme="8" tint="0.79998168889431442"/>
        <bgColor indexed="64"/>
      </patternFill>
    </fill>
    <fill>
      <patternFill patternType="solid">
        <fgColor theme="9" tint="0.79998168889431442"/>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rgb="FF002060"/>
        <bgColor indexed="64"/>
      </patternFill>
    </fill>
    <fill>
      <patternFill patternType="solid">
        <fgColor theme="1"/>
        <bgColor indexed="64"/>
      </patternFill>
    </fill>
    <fill>
      <patternFill patternType="solid">
        <fgColor theme="2"/>
        <bgColor indexed="64"/>
      </patternFill>
    </fill>
    <fill>
      <patternFill patternType="solid">
        <fgColor theme="3" tint="0.79998168889431442"/>
        <bgColor indexed="64"/>
      </patternFill>
    </fill>
    <fill>
      <patternFill patternType="solid">
        <fgColor theme="4" tint="0.79998168889431442"/>
        <bgColor indexed="64"/>
      </patternFill>
    </fill>
  </fills>
  <borders count="19">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thin">
        <color indexed="64"/>
      </left>
      <right style="thin">
        <color indexed="64"/>
      </right>
      <top style="thin">
        <color indexed="64"/>
      </top>
      <bottom style="double">
        <color indexed="64"/>
      </bottom>
      <diagonal/>
    </border>
    <border>
      <left/>
      <right/>
      <top/>
      <bottom style="thin">
        <color indexed="64"/>
      </bottom>
      <diagonal/>
    </border>
    <border>
      <left style="thin">
        <color indexed="64"/>
      </left>
      <right style="thin">
        <color indexed="64"/>
      </right>
      <top/>
      <bottom/>
      <diagonal/>
    </border>
    <border>
      <left style="thin">
        <color indexed="64"/>
      </left>
      <right/>
      <top style="double">
        <color indexed="64"/>
      </top>
      <bottom style="thin">
        <color indexed="64"/>
      </bottom>
      <diagonal/>
    </border>
    <border>
      <left/>
      <right/>
      <top style="double">
        <color indexed="64"/>
      </top>
      <bottom style="thin">
        <color indexed="64"/>
      </bottom>
      <diagonal/>
    </border>
    <border>
      <left/>
      <right style="thin">
        <color indexed="64"/>
      </right>
      <top style="double">
        <color indexed="64"/>
      </top>
      <bottom style="thin">
        <color indexed="64"/>
      </bottom>
      <diagonal/>
    </border>
    <border>
      <left style="thin">
        <color indexed="64"/>
      </left>
      <right style="thin">
        <color indexed="64"/>
      </right>
      <top/>
      <bottom style="double">
        <color indexed="64"/>
      </bottom>
      <diagonal/>
    </border>
    <border>
      <left style="thin">
        <color theme="0"/>
      </left>
      <right style="thin">
        <color theme="0"/>
      </right>
      <top style="thin">
        <color theme="0"/>
      </top>
      <bottom style="thin">
        <color theme="0"/>
      </bottom>
      <diagonal/>
    </border>
    <border>
      <left style="thin">
        <color theme="0"/>
      </left>
      <right/>
      <top style="thin">
        <color theme="0"/>
      </top>
      <bottom style="thin">
        <color theme="0"/>
      </bottom>
      <diagonal/>
    </border>
    <border>
      <left/>
      <right style="thin">
        <color theme="0"/>
      </right>
      <top style="thin">
        <color theme="0"/>
      </top>
      <bottom style="thin">
        <color theme="0"/>
      </bottom>
      <diagonal/>
    </border>
  </borders>
  <cellStyleXfs count="2">
    <xf numFmtId="0" fontId="0" fillId="0" borderId="0"/>
    <xf numFmtId="0" fontId="16" fillId="0" borderId="0" applyNumberFormat="0" applyFill="0" applyBorder="0" applyAlignment="0" applyProtection="0"/>
  </cellStyleXfs>
  <cellXfs count="149">
    <xf numFmtId="0" fontId="0" fillId="0" borderId="0" xfId="0"/>
    <xf numFmtId="0" fontId="0" fillId="0" borderId="0" xfId="0" applyAlignment="1">
      <alignment horizontal="center"/>
    </xf>
    <xf numFmtId="0" fontId="0" fillId="0" borderId="6" xfId="0" applyBorder="1" applyAlignment="1">
      <alignment horizontal="center" wrapText="1"/>
    </xf>
    <xf numFmtId="0" fontId="0" fillId="0" borderId="7" xfId="0" applyBorder="1" applyAlignment="1">
      <alignment horizontal="center"/>
    </xf>
    <xf numFmtId="0" fontId="1" fillId="7" borderId="8" xfId="0" applyFont="1" applyFill="1" applyBorder="1" applyAlignment="1">
      <alignment horizontal="center" vertical="center" wrapText="1"/>
    </xf>
    <xf numFmtId="0" fontId="2" fillId="2" borderId="7" xfId="0" applyFont="1" applyFill="1" applyBorder="1" applyAlignment="1">
      <alignment horizontal="center" vertical="center" wrapText="1"/>
    </xf>
    <xf numFmtId="0" fontId="2" fillId="3" borderId="7"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5" borderId="7" xfId="0" applyFont="1" applyFill="1" applyBorder="1" applyAlignment="1">
      <alignment horizontal="center" vertical="center" wrapText="1"/>
    </xf>
    <xf numFmtId="0" fontId="2" fillId="6" borderId="7" xfId="0" applyFont="1" applyFill="1" applyBorder="1" applyAlignment="1">
      <alignment horizontal="center" vertical="center" wrapText="1"/>
    </xf>
    <xf numFmtId="0" fontId="5" fillId="0" borderId="0" xfId="0" applyFont="1"/>
    <xf numFmtId="0" fontId="6" fillId="0" borderId="0" xfId="0" applyFont="1"/>
    <xf numFmtId="0" fontId="7" fillId="0" borderId="0" xfId="0" applyFont="1"/>
    <xf numFmtId="0" fontId="9" fillId="0" borderId="1" xfId="0" applyFont="1" applyBorder="1" applyAlignment="1">
      <alignment horizontal="left" vertical="center" wrapText="1"/>
    </xf>
    <xf numFmtId="0" fontId="10" fillId="0" borderId="0" xfId="0" applyFont="1"/>
    <xf numFmtId="0" fontId="9" fillId="0" borderId="9" xfId="0" applyFont="1" applyBorder="1" applyAlignment="1">
      <alignment horizontal="left" vertical="center" wrapText="1"/>
    </xf>
    <xf numFmtId="0" fontId="9" fillId="9" borderId="1" xfId="0" applyFont="1" applyFill="1" applyBorder="1" applyAlignment="1">
      <alignment horizontal="center" vertical="center"/>
    </xf>
    <xf numFmtId="0" fontId="9" fillId="0" borderId="1" xfId="0" applyFont="1" applyBorder="1" applyAlignment="1">
      <alignment horizontal="center" vertical="center"/>
    </xf>
    <xf numFmtId="0" fontId="12" fillId="0" borderId="1" xfId="0" applyFont="1" applyBorder="1" applyAlignment="1">
      <alignment horizontal="left" vertical="center"/>
    </xf>
    <xf numFmtId="0" fontId="12" fillId="0" borderId="1" xfId="0" applyFont="1" applyBorder="1" applyAlignment="1">
      <alignment horizontal="left" vertical="center" wrapText="1"/>
    </xf>
    <xf numFmtId="0" fontId="12" fillId="0" borderId="9" xfId="0" applyFont="1" applyBorder="1" applyAlignment="1">
      <alignment horizontal="left" vertical="center" wrapText="1"/>
    </xf>
    <xf numFmtId="0" fontId="0" fillId="0" borderId="10" xfId="0" applyBorder="1"/>
    <xf numFmtId="0" fontId="15" fillId="2" borderId="5" xfId="0" applyFont="1" applyFill="1" applyBorder="1" applyAlignment="1">
      <alignment horizontal="center" vertical="center" wrapText="1"/>
    </xf>
    <xf numFmtId="0" fontId="15" fillId="3" borderId="5" xfId="0" applyFont="1" applyFill="1" applyBorder="1" applyAlignment="1">
      <alignment horizontal="center" vertical="center" wrapText="1"/>
    </xf>
    <xf numFmtId="0" fontId="15" fillId="4" borderId="5" xfId="0" applyFont="1" applyFill="1" applyBorder="1" applyAlignment="1">
      <alignment horizontal="center" vertical="center" wrapText="1"/>
    </xf>
    <xf numFmtId="0" fontId="15" fillId="5" borderId="5" xfId="0" applyFont="1" applyFill="1" applyBorder="1" applyAlignment="1">
      <alignment horizontal="center" vertical="center" wrapText="1"/>
    </xf>
    <xf numFmtId="0" fontId="15" fillId="6" borderId="5" xfId="0" applyFont="1" applyFill="1" applyBorder="1" applyAlignment="1">
      <alignment horizontal="center" vertical="center" wrapText="1"/>
    </xf>
    <xf numFmtId="0" fontId="3" fillId="7" borderId="5" xfId="0" applyFont="1" applyFill="1" applyBorder="1" applyAlignment="1">
      <alignment horizontal="center" vertical="center" wrapText="1"/>
    </xf>
    <xf numFmtId="0" fontId="0" fillId="0" borderId="1" xfId="0" applyBorder="1"/>
    <xf numFmtId="0" fontId="13" fillId="8" borderId="7" xfId="0" applyFont="1" applyFill="1" applyBorder="1" applyAlignment="1">
      <alignment horizontal="left" vertical="center"/>
    </xf>
    <xf numFmtId="0" fontId="13" fillId="8" borderId="7" xfId="0" applyFont="1" applyFill="1" applyBorder="1" applyAlignment="1">
      <alignment horizontal="center" vertical="center"/>
    </xf>
    <xf numFmtId="0" fontId="10" fillId="0" borderId="1" xfId="0" applyFont="1" applyBorder="1" applyAlignment="1">
      <alignment horizontal="left" vertical="center" wrapText="1"/>
    </xf>
    <xf numFmtId="0" fontId="10" fillId="9" borderId="1" xfId="0" applyFont="1" applyFill="1" applyBorder="1" applyAlignment="1">
      <alignment horizontal="left" vertical="center" wrapText="1"/>
    </xf>
    <xf numFmtId="0" fontId="10" fillId="9" borderId="1" xfId="0" applyFont="1" applyFill="1" applyBorder="1" applyAlignment="1">
      <alignment horizontal="center" vertical="center"/>
    </xf>
    <xf numFmtId="0" fontId="10" fillId="0" borderId="1" xfId="0" applyFont="1" applyBorder="1" applyAlignment="1">
      <alignment horizontal="center" vertical="center"/>
    </xf>
    <xf numFmtId="0" fontId="16" fillId="0" borderId="0" xfId="1"/>
    <xf numFmtId="0" fontId="12" fillId="0" borderId="15" xfId="0" applyFont="1" applyBorder="1" applyAlignment="1">
      <alignment horizontal="left" vertical="center" wrapText="1"/>
    </xf>
    <xf numFmtId="0" fontId="9" fillId="0" borderId="15" xfId="0" applyFont="1" applyBorder="1" applyAlignment="1">
      <alignment horizontal="left" vertical="center" wrapText="1"/>
    </xf>
    <xf numFmtId="0" fontId="10" fillId="0" borderId="9" xfId="0" applyFont="1" applyBorder="1" applyAlignment="1">
      <alignment horizontal="left" vertical="center" wrapText="1"/>
    </xf>
    <xf numFmtId="0" fontId="14" fillId="0" borderId="1" xfId="0" applyFont="1" applyBorder="1" applyAlignment="1">
      <alignment horizontal="left" vertical="center" wrapText="1"/>
    </xf>
    <xf numFmtId="0" fontId="14" fillId="0" borderId="9" xfId="0" applyFont="1" applyBorder="1" applyAlignment="1">
      <alignment horizontal="left" vertical="center" wrapText="1"/>
    </xf>
    <xf numFmtId="0" fontId="10" fillId="0" borderId="5" xfId="0" applyFont="1" applyBorder="1" applyAlignment="1">
      <alignment horizontal="left" vertical="center" wrapText="1"/>
    </xf>
    <xf numFmtId="0" fontId="10" fillId="0" borderId="1" xfId="0" applyFont="1" applyBorder="1" applyAlignment="1">
      <alignment horizontal="left" vertical="top" wrapText="1"/>
    </xf>
    <xf numFmtId="0" fontId="10" fillId="0" borderId="1" xfId="0" applyFont="1" applyBorder="1" applyAlignment="1">
      <alignment horizontal="left" vertical="center"/>
    </xf>
    <xf numFmtId="0" fontId="10" fillId="0" borderId="0" xfId="0" applyFont="1" applyAlignment="1">
      <alignment horizontal="left"/>
    </xf>
    <xf numFmtId="0" fontId="2" fillId="10" borderId="5" xfId="0" applyFont="1" applyFill="1" applyBorder="1" applyAlignment="1">
      <alignment horizontal="left" vertical="top"/>
    </xf>
    <xf numFmtId="0" fontId="2" fillId="2" borderId="1" xfId="0" applyFont="1" applyFill="1" applyBorder="1" applyAlignment="1">
      <alignment horizontal="left" vertical="top"/>
    </xf>
    <xf numFmtId="0" fontId="2" fillId="3" borderId="1" xfId="0" applyFont="1" applyFill="1" applyBorder="1" applyAlignment="1">
      <alignment horizontal="left" vertical="top"/>
    </xf>
    <xf numFmtId="0" fontId="2" fillId="4" borderId="1" xfId="0" applyFont="1" applyFill="1" applyBorder="1" applyAlignment="1">
      <alignment horizontal="left" vertical="top"/>
    </xf>
    <xf numFmtId="0" fontId="2" fillId="5" borderId="1" xfId="0" applyFont="1" applyFill="1" applyBorder="1" applyAlignment="1">
      <alignment horizontal="left" vertical="top"/>
    </xf>
    <xf numFmtId="0" fontId="2" fillId="6" borderId="1" xfId="0" applyFont="1" applyFill="1" applyBorder="1" applyAlignment="1">
      <alignment horizontal="left" vertical="top"/>
    </xf>
    <xf numFmtId="0" fontId="1" fillId="7" borderId="1" xfId="0" applyFont="1" applyFill="1" applyBorder="1" applyAlignment="1">
      <alignment horizontal="left" vertical="top"/>
    </xf>
    <xf numFmtId="0" fontId="0" fillId="0" borderId="0" xfId="0" applyAlignment="1">
      <alignment vertical="top"/>
    </xf>
    <xf numFmtId="0" fontId="4" fillId="0" borderId="16" xfId="0" applyFont="1" applyBorder="1" applyAlignment="1">
      <alignment wrapText="1"/>
    </xf>
    <xf numFmtId="0" fontId="0" fillId="0" borderId="16" xfId="0" applyBorder="1"/>
    <xf numFmtId="0" fontId="12" fillId="0" borderId="5" xfId="0" applyFont="1" applyBorder="1" applyAlignment="1">
      <alignment horizontal="left" vertical="center" wrapText="1"/>
    </xf>
    <xf numFmtId="0" fontId="9" fillId="0" borderId="5" xfId="0" applyFont="1" applyBorder="1" applyAlignment="1">
      <alignment horizontal="left" vertical="center" wrapText="1"/>
    </xf>
    <xf numFmtId="0" fontId="10" fillId="0" borderId="5" xfId="0" applyFont="1" applyBorder="1" applyAlignment="1">
      <alignment horizontal="left" vertical="top" wrapText="1"/>
    </xf>
    <xf numFmtId="0" fontId="10" fillId="0" borderId="5" xfId="0" applyFont="1" applyBorder="1" applyAlignment="1">
      <alignment horizontal="left" vertical="center"/>
    </xf>
    <xf numFmtId="0" fontId="18" fillId="0" borderId="0" xfId="0" applyFont="1" applyAlignment="1">
      <alignment vertical="center" wrapText="1"/>
    </xf>
    <xf numFmtId="0" fontId="14" fillId="0" borderId="5" xfId="0" applyFont="1" applyBorder="1" applyAlignment="1">
      <alignment horizontal="left" vertical="center" wrapText="1"/>
    </xf>
    <xf numFmtId="0" fontId="17" fillId="0" borderId="1" xfId="0" applyFont="1" applyBorder="1" applyAlignment="1">
      <alignment horizontal="left" vertical="center" wrapText="1"/>
    </xf>
    <xf numFmtId="0" fontId="0" fillId="0" borderId="10" xfId="0" applyBorder="1" applyAlignment="1">
      <alignment wrapText="1"/>
    </xf>
    <xf numFmtId="0" fontId="4" fillId="0" borderId="0" xfId="0" applyFont="1"/>
    <xf numFmtId="0" fontId="0" fillId="0" borderId="0" xfId="0" applyAlignment="1">
      <alignment wrapText="1"/>
    </xf>
    <xf numFmtId="0" fontId="0" fillId="0" borderId="18" xfId="0" applyBorder="1"/>
    <xf numFmtId="0" fontId="21" fillId="0" borderId="16" xfId="0" applyFont="1" applyBorder="1"/>
    <xf numFmtId="0" fontId="21" fillId="0" borderId="16" xfId="0" applyFont="1" applyBorder="1" applyAlignment="1">
      <alignment horizontal="center"/>
    </xf>
    <xf numFmtId="0" fontId="4" fillId="0" borderId="17" xfId="0" applyFont="1" applyBorder="1" applyAlignment="1">
      <alignment wrapText="1"/>
    </xf>
    <xf numFmtId="0" fontId="21" fillId="0" borderId="16" xfId="0" applyFont="1" applyBorder="1" applyAlignment="1">
      <alignment horizontal="left"/>
    </xf>
    <xf numFmtId="0" fontId="3" fillId="7" borderId="1" xfId="0" applyFont="1" applyFill="1" applyBorder="1" applyAlignment="1">
      <alignment horizontal="center" vertical="center"/>
    </xf>
    <xf numFmtId="0" fontId="0" fillId="0" borderId="16" xfId="0" applyBorder="1" applyAlignment="1">
      <alignment horizontal="left" vertical="center"/>
    </xf>
    <xf numFmtId="0" fontId="2" fillId="6" borderId="8" xfId="0" applyFont="1" applyFill="1" applyBorder="1" applyAlignment="1">
      <alignment horizontal="center" vertical="center" wrapText="1"/>
    </xf>
    <xf numFmtId="0" fontId="1" fillId="7" borderId="10" xfId="0" applyFont="1" applyFill="1" applyBorder="1" applyAlignment="1">
      <alignment horizontal="center" vertical="center" wrapText="1"/>
    </xf>
    <xf numFmtId="0" fontId="0" fillId="0" borderId="0" xfId="0" applyAlignment="1">
      <alignment vertical="top" wrapText="1"/>
    </xf>
    <xf numFmtId="0" fontId="0" fillId="11" borderId="0" xfId="0" applyFill="1" applyAlignment="1">
      <alignment vertical="top"/>
    </xf>
    <xf numFmtId="0" fontId="2" fillId="0" borderId="0" xfId="0" applyFont="1" applyAlignment="1">
      <alignment vertical="top" wrapText="1"/>
    </xf>
    <xf numFmtId="1" fontId="2" fillId="0" borderId="0" xfId="0" applyNumberFormat="1" applyFont="1" applyAlignment="1">
      <alignment vertical="top" wrapText="1"/>
    </xf>
    <xf numFmtId="0" fontId="23" fillId="0" borderId="0" xfId="0" applyFont="1" applyAlignment="1">
      <alignment vertical="top" wrapText="1"/>
    </xf>
    <xf numFmtId="0" fontId="0" fillId="11" borderId="0" xfId="0" applyFill="1" applyAlignment="1">
      <alignment vertical="top" wrapText="1"/>
    </xf>
    <xf numFmtId="0" fontId="0" fillId="0" borderId="0" xfId="0" applyAlignment="1">
      <alignment horizontal="left" vertical="top" wrapText="1"/>
    </xf>
    <xf numFmtId="0" fontId="0" fillId="11" borderId="0" xfId="0" applyFill="1" applyAlignment="1">
      <alignment horizontal="left" vertical="top" wrapText="1"/>
    </xf>
    <xf numFmtId="0" fontId="2" fillId="0" borderId="0" xfId="0" applyFont="1" applyAlignment="1">
      <alignment vertical="top"/>
    </xf>
    <xf numFmtId="1" fontId="2" fillId="0" borderId="0" xfId="0" applyNumberFormat="1" applyFont="1" applyAlignment="1">
      <alignment vertical="top"/>
    </xf>
    <xf numFmtId="0" fontId="23" fillId="11" borderId="0" xfId="0" applyFont="1" applyFill="1" applyAlignment="1">
      <alignment vertical="top" wrapText="1"/>
    </xf>
    <xf numFmtId="0" fontId="23" fillId="0" borderId="0" xfId="0" applyFont="1" applyAlignment="1">
      <alignment vertical="top"/>
    </xf>
    <xf numFmtId="0" fontId="23" fillId="11" borderId="0" xfId="0" applyFont="1" applyFill="1" applyAlignment="1">
      <alignment vertical="top"/>
    </xf>
    <xf numFmtId="0" fontId="2" fillId="0" borderId="0" xfId="0" applyFont="1" applyAlignment="1">
      <alignment horizontal="left" vertical="top"/>
    </xf>
    <xf numFmtId="1" fontId="2" fillId="0" borderId="0" xfId="0" applyNumberFormat="1" applyFont="1" applyAlignment="1">
      <alignment horizontal="left" vertical="top"/>
    </xf>
    <xf numFmtId="0" fontId="2" fillId="0" borderId="0" xfId="0" applyFont="1" applyAlignment="1">
      <alignment horizontal="left" vertical="top" wrapText="1"/>
    </xf>
    <xf numFmtId="0" fontId="23" fillId="0" borderId="0" xfId="0" applyFont="1" applyAlignment="1">
      <alignment horizontal="left" vertical="top" wrapText="1"/>
    </xf>
    <xf numFmtId="0" fontId="23" fillId="0" borderId="0" xfId="0" applyFont="1" applyAlignment="1">
      <alignment horizontal="left" vertical="top"/>
    </xf>
    <xf numFmtId="1" fontId="2" fillId="0" borderId="0" xfId="0" applyNumberFormat="1" applyFont="1" applyAlignment="1">
      <alignment horizontal="left" vertical="top" wrapText="1"/>
    </xf>
    <xf numFmtId="0" fontId="23" fillId="11" borderId="0" xfId="0" applyFont="1" applyFill="1" applyAlignment="1">
      <alignment horizontal="left" vertical="top"/>
    </xf>
    <xf numFmtId="0" fontId="23" fillId="11" borderId="0" xfId="0" applyFont="1" applyFill="1" applyAlignment="1">
      <alignment horizontal="left" vertical="top" wrapText="1"/>
    </xf>
    <xf numFmtId="0" fontId="0" fillId="0" borderId="0" xfId="0" applyAlignment="1">
      <alignment horizontal="left" vertical="top"/>
    </xf>
    <xf numFmtId="0" fontId="0" fillId="11" borderId="0" xfId="0" applyFill="1" applyAlignment="1">
      <alignment horizontal="left" vertical="top"/>
    </xf>
    <xf numFmtId="1" fontId="0" fillId="0" borderId="0" xfId="0" applyNumberFormat="1" applyAlignment="1">
      <alignment vertical="top" wrapText="1"/>
    </xf>
    <xf numFmtId="0" fontId="4" fillId="10" borderId="10" xfId="0" applyFont="1" applyFill="1" applyBorder="1" applyAlignment="1">
      <alignment horizontal="center"/>
    </xf>
    <xf numFmtId="0" fontId="4" fillId="10" borderId="6" xfId="0" applyFont="1" applyFill="1" applyBorder="1" applyAlignment="1">
      <alignment horizontal="center"/>
    </xf>
    <xf numFmtId="0" fontId="4" fillId="2" borderId="2" xfId="0" applyFont="1" applyFill="1" applyBorder="1" applyAlignment="1">
      <alignment horizontal="center" vertical="center"/>
    </xf>
    <xf numFmtId="0" fontId="4" fillId="2" borderId="3" xfId="0" applyFont="1" applyFill="1" applyBorder="1" applyAlignment="1">
      <alignment horizontal="center" vertical="center"/>
    </xf>
    <xf numFmtId="0" fontId="4" fillId="2" borderId="4" xfId="0" applyFont="1" applyFill="1" applyBorder="1" applyAlignment="1">
      <alignment horizontal="center" vertical="center"/>
    </xf>
    <xf numFmtId="0" fontId="3" fillId="7" borderId="1" xfId="0" applyFont="1" applyFill="1" applyBorder="1" applyAlignment="1">
      <alignment horizontal="center" vertical="center"/>
    </xf>
    <xf numFmtId="0" fontId="4" fillId="3" borderId="2" xfId="0" applyFont="1" applyFill="1" applyBorder="1" applyAlignment="1">
      <alignment horizontal="center" vertical="center"/>
    </xf>
    <xf numFmtId="0" fontId="4" fillId="3" borderId="3" xfId="0" applyFont="1" applyFill="1" applyBorder="1" applyAlignment="1">
      <alignment horizontal="center" vertical="center"/>
    </xf>
    <xf numFmtId="0" fontId="4" fillId="3" borderId="4" xfId="0" applyFont="1" applyFill="1" applyBorder="1" applyAlignment="1">
      <alignment horizontal="center" vertical="center"/>
    </xf>
    <xf numFmtId="0" fontId="4" fillId="4" borderId="2" xfId="0" applyFont="1" applyFill="1" applyBorder="1" applyAlignment="1">
      <alignment horizontal="center" vertical="center"/>
    </xf>
    <xf numFmtId="0" fontId="4" fillId="4" borderId="3" xfId="0" applyFont="1" applyFill="1" applyBorder="1" applyAlignment="1">
      <alignment horizontal="center" vertical="center"/>
    </xf>
    <xf numFmtId="0" fontId="4" fillId="4" borderId="4" xfId="0" applyFont="1" applyFill="1" applyBorder="1" applyAlignment="1">
      <alignment horizontal="center" vertical="center"/>
    </xf>
    <xf numFmtId="0" fontId="4" fillId="5" borderId="2" xfId="0" applyFont="1" applyFill="1" applyBorder="1" applyAlignment="1">
      <alignment horizontal="center" vertical="center"/>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6" borderId="2" xfId="0" applyFont="1" applyFill="1" applyBorder="1" applyAlignment="1">
      <alignment horizontal="center" vertical="center"/>
    </xf>
    <xf numFmtId="0" fontId="4" fillId="6" borderId="3" xfId="0" applyFont="1" applyFill="1" applyBorder="1" applyAlignment="1">
      <alignment horizontal="center" vertical="center"/>
    </xf>
    <xf numFmtId="0" fontId="4" fillId="6" borderId="4" xfId="0" applyFont="1" applyFill="1" applyBorder="1" applyAlignment="1">
      <alignment horizontal="center" vertical="center"/>
    </xf>
    <xf numFmtId="0" fontId="10" fillId="9" borderId="5" xfId="0" applyFont="1" applyFill="1" applyBorder="1" applyAlignment="1">
      <alignment horizontal="left" vertical="center" wrapText="1"/>
    </xf>
    <xf numFmtId="0" fontId="10" fillId="9" borderId="7" xfId="0" applyFont="1" applyFill="1" applyBorder="1" applyAlignment="1">
      <alignment horizontal="left" vertical="center" wrapText="1"/>
    </xf>
    <xf numFmtId="0" fontId="10" fillId="0" borderId="5" xfId="0" applyFont="1" applyBorder="1" applyAlignment="1">
      <alignment horizontal="left" vertical="center" wrapText="1"/>
    </xf>
    <xf numFmtId="0" fontId="10" fillId="0" borderId="7" xfId="0" applyFont="1" applyBorder="1" applyAlignment="1">
      <alignment horizontal="left" vertical="center" wrapText="1"/>
    </xf>
    <xf numFmtId="0" fontId="13" fillId="8" borderId="12" xfId="0" applyFont="1" applyFill="1" applyBorder="1" applyAlignment="1">
      <alignment horizontal="left" vertical="center"/>
    </xf>
    <xf numFmtId="0" fontId="13" fillId="8" borderId="13" xfId="0" applyFont="1" applyFill="1" applyBorder="1" applyAlignment="1">
      <alignment horizontal="left" vertical="center"/>
    </xf>
    <xf numFmtId="0" fontId="13" fillId="8" borderId="14" xfId="0" applyFont="1" applyFill="1" applyBorder="1" applyAlignment="1">
      <alignment horizontal="left" vertical="center"/>
    </xf>
    <xf numFmtId="0" fontId="12" fillId="9" borderId="5" xfId="0" applyFont="1" applyFill="1" applyBorder="1" applyAlignment="1">
      <alignment horizontal="left" vertical="center" wrapText="1"/>
    </xf>
    <xf numFmtId="0" fontId="12" fillId="9" borderId="11" xfId="0" applyFont="1" applyFill="1" applyBorder="1" applyAlignment="1">
      <alignment horizontal="left" vertical="center" wrapText="1"/>
    </xf>
    <xf numFmtId="0" fontId="12" fillId="9" borderId="7" xfId="0" applyFont="1" applyFill="1" applyBorder="1" applyAlignment="1">
      <alignment horizontal="left" vertical="center" wrapText="1"/>
    </xf>
    <xf numFmtId="0" fontId="11" fillId="9" borderId="2" xfId="0" applyFont="1" applyFill="1" applyBorder="1" applyAlignment="1">
      <alignment horizontal="left" vertical="center" wrapText="1"/>
    </xf>
    <xf numFmtId="0" fontId="11" fillId="9" borderId="3" xfId="0" applyFont="1" applyFill="1" applyBorder="1" applyAlignment="1">
      <alignment horizontal="left" vertical="center" wrapText="1"/>
    </xf>
    <xf numFmtId="0" fontId="11" fillId="9" borderId="4" xfId="0" applyFont="1" applyFill="1" applyBorder="1" applyAlignment="1">
      <alignment horizontal="left" vertical="center" wrapText="1"/>
    </xf>
    <xf numFmtId="0" fontId="12" fillId="9" borderId="2" xfId="0" applyFont="1" applyFill="1" applyBorder="1" applyAlignment="1">
      <alignment horizontal="left" vertical="center" wrapText="1"/>
    </xf>
    <xf numFmtId="0" fontId="12" fillId="9" borderId="3" xfId="0" applyFont="1" applyFill="1" applyBorder="1" applyAlignment="1">
      <alignment horizontal="left" vertical="center" wrapText="1"/>
    </xf>
    <xf numFmtId="0" fontId="12" fillId="9" borderId="4" xfId="0" applyFont="1" applyFill="1" applyBorder="1" applyAlignment="1">
      <alignment horizontal="left" vertical="center" wrapText="1"/>
    </xf>
    <xf numFmtId="0" fontId="11" fillId="0" borderId="2" xfId="0" applyFont="1" applyBorder="1" applyAlignment="1">
      <alignment horizontal="left" vertical="center" wrapText="1"/>
    </xf>
    <xf numFmtId="0" fontId="11" fillId="0" borderId="3" xfId="0" applyFont="1" applyBorder="1" applyAlignment="1">
      <alignment horizontal="left" vertical="center" wrapText="1"/>
    </xf>
    <xf numFmtId="0" fontId="11" fillId="0" borderId="4" xfId="0" applyFont="1" applyBorder="1" applyAlignment="1">
      <alignment horizontal="left" vertical="center" wrapText="1"/>
    </xf>
    <xf numFmtId="0" fontId="12" fillId="0" borderId="5" xfId="0" applyFont="1" applyBorder="1" applyAlignment="1">
      <alignment horizontal="left" vertical="center" wrapText="1"/>
    </xf>
    <xf numFmtId="0" fontId="12" fillId="0" borderId="11" xfId="0" applyFont="1" applyBorder="1" applyAlignment="1">
      <alignment horizontal="left" vertical="center" wrapText="1"/>
    </xf>
    <xf numFmtId="0" fontId="12" fillId="0" borderId="7" xfId="0" applyFont="1" applyBorder="1" applyAlignment="1">
      <alignment horizontal="left" vertical="center" wrapText="1"/>
    </xf>
    <xf numFmtId="0" fontId="12" fillId="0" borderId="2" xfId="0" applyFont="1" applyBorder="1" applyAlignment="1">
      <alignment horizontal="left" vertical="center" wrapText="1"/>
    </xf>
    <xf numFmtId="0" fontId="12" fillId="0" borderId="3" xfId="0" applyFont="1" applyBorder="1" applyAlignment="1">
      <alignment horizontal="left" vertical="center" wrapText="1"/>
    </xf>
    <xf numFmtId="0" fontId="12" fillId="0" borderId="4" xfId="0" applyFont="1" applyBorder="1" applyAlignment="1">
      <alignment horizontal="left" vertical="center" wrapText="1"/>
    </xf>
    <xf numFmtId="0" fontId="11" fillId="0" borderId="2" xfId="0" applyFont="1" applyBorder="1" applyAlignment="1">
      <alignment vertical="center" wrapText="1"/>
    </xf>
    <xf numFmtId="0" fontId="11" fillId="0" borderId="3" xfId="0" applyFont="1" applyBorder="1" applyAlignment="1">
      <alignment vertical="center" wrapText="1"/>
    </xf>
    <xf numFmtId="0" fontId="11" fillId="0" borderId="4" xfId="0" applyFont="1" applyBorder="1" applyAlignment="1">
      <alignment vertical="center" wrapText="1"/>
    </xf>
    <xf numFmtId="0" fontId="12" fillId="9" borderId="1" xfId="0" applyFont="1" applyFill="1" applyBorder="1" applyAlignment="1">
      <alignment horizontal="left" vertical="center" wrapText="1"/>
    </xf>
    <xf numFmtId="0" fontId="13" fillId="8" borderId="8" xfId="0" applyFont="1" applyFill="1" applyBorder="1" applyAlignment="1">
      <alignment horizontal="left" vertical="center"/>
    </xf>
    <xf numFmtId="0" fontId="13" fillId="8" borderId="10" xfId="0" applyFont="1" applyFill="1" applyBorder="1" applyAlignment="1">
      <alignment horizontal="left" vertical="center"/>
    </xf>
    <xf numFmtId="0" fontId="13" fillId="8" borderId="6" xfId="0" applyFont="1" applyFill="1" applyBorder="1" applyAlignment="1">
      <alignment horizontal="left" vertical="center"/>
    </xf>
    <xf numFmtId="0" fontId="12" fillId="0" borderId="1" xfId="0" applyFont="1" applyBorder="1" applyAlignment="1">
      <alignment horizontal="left" vertical="center" wrapText="1"/>
    </xf>
  </cellXfs>
  <cellStyles count="2">
    <cellStyle name="Hiperligação" xfId="1" builtinId="8"/>
    <cellStyle name="Normal" xfId="0" builtinId="0" customBuiltin="1"/>
  </cellStyles>
  <dxfs count="99">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ill>
        <patternFill>
          <bgColor rgb="FFFFC7CE"/>
        </patternFill>
      </fill>
    </dxf>
    <dxf>
      <fill>
        <patternFill>
          <bgColor theme="7" tint="0.59996337778862885"/>
        </patternFill>
      </fill>
    </dxf>
    <dxf>
      <fill>
        <patternFill>
          <bgColor theme="9" tint="0.59996337778862885"/>
        </patternFill>
      </fill>
    </dxf>
    <dxf>
      <border outline="0">
        <top style="thin">
          <color indexed="64"/>
        </top>
      </border>
    </dxf>
    <dxf>
      <border outline="0">
        <left style="thin">
          <color indexed="64"/>
        </left>
        <right style="thin">
          <color indexed="64"/>
        </right>
        <top style="thin">
          <color indexed="64"/>
        </top>
        <bottom style="thin">
          <color indexed="64"/>
        </bottom>
      </border>
    </dxf>
    <dxf>
      <border outline="0">
        <bottom style="thin">
          <color indexed="64"/>
        </bottom>
      </border>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numFmt numFmtId="1" formatCode="0"/>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numFmt numFmtId="1" formatCode="0"/>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numFmt numFmtId="1" formatCode="0"/>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numFmt numFmtId="1" formatCode="0"/>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fill>
        <patternFill patternType="solid">
          <fgColor indexed="64"/>
          <bgColor theme="4" tint="0.79998168889431442"/>
        </patternFill>
      </fill>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numFmt numFmtId="1" formatCode="0"/>
      <alignment horizontal="general" vertical="top" textRotation="0" wrapText="1" indent="0" justifyLastLine="0" shrinkToFit="0" readingOrder="0"/>
    </dxf>
    <dxf>
      <font>
        <color auto="1"/>
      </font>
      <numFmt numFmtId="1" formatCode="0"/>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1" indent="0" justifyLastLine="0" shrinkToFit="0" readingOrder="0"/>
    </dxf>
    <dxf>
      <font>
        <color auto="1"/>
      </font>
      <numFmt numFmtId="1" formatCode="0"/>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rgb="FF000000"/>
        <name val="Arial"/>
        <family val="2"/>
        <scheme val="none"/>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1"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numFmt numFmtId="1" formatCode="0"/>
      <alignment horizontal="general" vertical="top" textRotation="0" wrapText="0" indent="0" justifyLastLine="0" shrinkToFit="0" readingOrder="0"/>
    </dxf>
    <dxf>
      <font>
        <color auto="1"/>
      </font>
      <alignment horizontal="general" vertical="top" textRotation="0" wrapText="0" indent="0" justifyLastLine="0" shrinkToFit="0" readingOrder="0"/>
    </dxf>
    <dxf>
      <font>
        <color auto="1"/>
      </font>
      <alignment horizontal="general" vertical="top" textRotation="0" wrapText="0" indent="0" justifyLastLine="0" shrinkToFit="0" readingOrder="0"/>
    </dxf>
    <dxf>
      <font>
        <b val="0"/>
        <i val="0"/>
        <strike val="0"/>
        <condense val="0"/>
        <extend val="0"/>
        <outline val="0"/>
        <shadow val="0"/>
        <u val="none"/>
        <vertAlign val="baseline"/>
        <sz val="11"/>
        <color auto="1"/>
        <name val="Calibri"/>
        <scheme val="minor"/>
      </font>
      <fill>
        <patternFill patternType="solid">
          <fgColor indexed="64"/>
          <bgColor rgb="FF002060"/>
        </patternFill>
      </fill>
      <alignment horizontal="left" vertical="top"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microsoft.com/office/2006/relationships/vbaProject" Target="vbaProject.bin"/><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3.xml"/><Relationship Id="rId2" Type="http://schemas.openxmlformats.org/officeDocument/2006/relationships/worksheet" Target="worksheets/sheet2.xml"/><Relationship Id="rId16" Type="http://schemas.openxmlformats.org/officeDocument/2006/relationships/customXml" Target="../customXml/item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ustomXml" Target="../customXml/item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ercentage</a:t>
            </a:r>
            <a:r>
              <a:rPr lang="en-GB" baseline="0"/>
              <a:t> (intention-to-treat)</a:t>
            </a:r>
            <a:endParaRPr lang="en-GB"/>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0"/>
          <c:order val="0"/>
          <c:tx>
            <c:v>Low risk</c:v>
          </c:tx>
          <c:spPr>
            <a:solidFill>
              <a:srgbClr val="92D05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4:$AG$4</c:f>
              <c:numCache>
                <c:formatCode>General</c:formatCode>
                <c:ptCount val="6"/>
                <c:pt idx="0">
                  <c:v>35.5</c:v>
                </c:pt>
                <c:pt idx="1">
                  <c:v>25.8</c:v>
                </c:pt>
                <c:pt idx="2">
                  <c:v>63.4</c:v>
                </c:pt>
                <c:pt idx="3">
                  <c:v>38.700000000000003</c:v>
                </c:pt>
                <c:pt idx="4">
                  <c:v>46.2</c:v>
                </c:pt>
                <c:pt idx="5">
                  <c:v>14</c:v>
                </c:pt>
              </c:numCache>
            </c:numRef>
          </c:val>
          <c:extLst>
            <c:ext xmlns:c16="http://schemas.microsoft.com/office/drawing/2014/chart" uri="{C3380CC4-5D6E-409C-BE32-E72D297353CC}">
              <c16:uniqueId val="{00000000-2A4B-4732-899F-7FF352F20726}"/>
            </c:ext>
          </c:extLst>
        </c:ser>
        <c:ser>
          <c:idx val="1"/>
          <c:order val="1"/>
          <c:tx>
            <c:v>Some concerns</c:v>
          </c:tx>
          <c:spPr>
            <a:solidFill>
              <a:srgbClr val="FFFF0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5:$AG$5</c:f>
              <c:numCache>
                <c:formatCode>General</c:formatCode>
                <c:ptCount val="6"/>
                <c:pt idx="0">
                  <c:v>36.6</c:v>
                </c:pt>
                <c:pt idx="1">
                  <c:v>51.6</c:v>
                </c:pt>
                <c:pt idx="2">
                  <c:v>3.2</c:v>
                </c:pt>
                <c:pt idx="3">
                  <c:v>2.2000000000000002</c:v>
                </c:pt>
                <c:pt idx="4">
                  <c:v>50.5</c:v>
                </c:pt>
                <c:pt idx="5">
                  <c:v>19.399999999999999</c:v>
                </c:pt>
              </c:numCache>
            </c:numRef>
          </c:val>
          <c:extLst>
            <c:ext xmlns:c16="http://schemas.microsoft.com/office/drawing/2014/chart" uri="{C3380CC4-5D6E-409C-BE32-E72D297353CC}">
              <c16:uniqueId val="{00000001-2A4B-4732-899F-7FF352F20726}"/>
            </c:ext>
          </c:extLst>
        </c:ser>
        <c:ser>
          <c:idx val="2"/>
          <c:order val="2"/>
          <c:tx>
            <c:v>High risk</c:v>
          </c:tx>
          <c:spPr>
            <a:solidFill>
              <a:srgbClr val="FF000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6:$AG$6</c:f>
              <c:numCache>
                <c:formatCode>General</c:formatCode>
                <c:ptCount val="6"/>
                <c:pt idx="0">
                  <c:v>28</c:v>
                </c:pt>
                <c:pt idx="1">
                  <c:v>22.6</c:v>
                </c:pt>
                <c:pt idx="2">
                  <c:v>33.299999999999997</c:v>
                </c:pt>
                <c:pt idx="3">
                  <c:v>59.1</c:v>
                </c:pt>
                <c:pt idx="4">
                  <c:v>3.2</c:v>
                </c:pt>
                <c:pt idx="5">
                  <c:v>63.4</c:v>
                </c:pt>
              </c:numCache>
            </c:numRef>
          </c:val>
          <c:extLst>
            <c:ext xmlns:c16="http://schemas.microsoft.com/office/drawing/2014/chart" uri="{C3380CC4-5D6E-409C-BE32-E72D297353CC}">
              <c16:uniqueId val="{00000002-2A4B-4732-899F-7FF352F20726}"/>
            </c:ext>
          </c:extLst>
        </c:ser>
        <c:dLbls>
          <c:showLegendKey val="0"/>
          <c:showVal val="0"/>
          <c:showCatName val="0"/>
          <c:showSerName val="0"/>
          <c:showPercent val="0"/>
          <c:showBubbleSize val="0"/>
        </c:dLbls>
        <c:gapWidth val="150"/>
        <c:overlap val="100"/>
        <c:axId val="553782360"/>
        <c:axId val="553781704"/>
      </c:barChart>
      <c:catAx>
        <c:axId val="55378236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3781704"/>
        <c:crosses val="autoZero"/>
        <c:auto val="1"/>
        <c:lblAlgn val="ctr"/>
        <c:lblOffset val="100"/>
        <c:noMultiLvlLbl val="0"/>
      </c:catAx>
      <c:valAx>
        <c:axId val="55378170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5378236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t-PT"/>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As precentage (Per</a:t>
            </a:r>
            <a:r>
              <a:rPr lang="en-GB" baseline="0"/>
              <a:t> protocol</a:t>
            </a:r>
            <a:r>
              <a:rPr lang="en-GB"/>
              <a: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stacked"/>
        <c:varyColors val="0"/>
        <c:ser>
          <c:idx val="2"/>
          <c:order val="0"/>
          <c:tx>
            <c:v>Low risk</c:v>
          </c:tx>
          <c:spPr>
            <a:solidFill>
              <a:srgbClr val="92D05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9:$AG$9</c:f>
              <c:numCache>
                <c:formatCode>General</c:formatCode>
                <c:ptCount val="6"/>
              </c:numCache>
            </c:numRef>
          </c:val>
          <c:extLst>
            <c:ext xmlns:c16="http://schemas.microsoft.com/office/drawing/2014/chart" uri="{C3380CC4-5D6E-409C-BE32-E72D297353CC}">
              <c16:uniqueId val="{00000003-8317-4462-BA53-B2399598EA7A}"/>
            </c:ext>
          </c:extLst>
        </c:ser>
        <c:ser>
          <c:idx val="0"/>
          <c:order val="1"/>
          <c:tx>
            <c:v>Some concerns</c:v>
          </c:tx>
          <c:spPr>
            <a:solidFill>
              <a:srgbClr val="FFFF0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10:$AG$10</c:f>
              <c:numCache>
                <c:formatCode>General</c:formatCode>
                <c:ptCount val="6"/>
              </c:numCache>
            </c:numRef>
          </c:val>
          <c:extLst>
            <c:ext xmlns:c16="http://schemas.microsoft.com/office/drawing/2014/chart" uri="{C3380CC4-5D6E-409C-BE32-E72D297353CC}">
              <c16:uniqueId val="{00000000-8317-4462-BA53-B2399598EA7A}"/>
            </c:ext>
          </c:extLst>
        </c:ser>
        <c:ser>
          <c:idx val="1"/>
          <c:order val="2"/>
          <c:tx>
            <c:v>High risk</c:v>
          </c:tx>
          <c:spPr>
            <a:solidFill>
              <a:srgbClr val="FF0000"/>
            </a:solidFill>
            <a:ln>
              <a:noFill/>
            </a:ln>
            <a:effectLst/>
          </c:spPr>
          <c:invertIfNegative val="0"/>
          <c:cat>
            <c:strRef>
              <c:f>Summary!$AB$1:$AG$1</c:f>
              <c:strCache>
                <c:ptCount val="6"/>
                <c:pt idx="0">
                  <c:v>Randomization process</c:v>
                </c:pt>
                <c:pt idx="1">
                  <c:v>Deviations from intended interventions</c:v>
                </c:pt>
                <c:pt idx="2">
                  <c:v>Mising outcome data</c:v>
                </c:pt>
                <c:pt idx="3">
                  <c:v>Measurement of the outcome</c:v>
                </c:pt>
                <c:pt idx="4">
                  <c:v>Selection of the reported result</c:v>
                </c:pt>
                <c:pt idx="5">
                  <c:v>Overall Bias</c:v>
                </c:pt>
              </c:strCache>
            </c:strRef>
          </c:cat>
          <c:val>
            <c:numRef>
              <c:f>Summary!$AB$11:$AG$11</c:f>
              <c:numCache>
                <c:formatCode>General</c:formatCode>
                <c:ptCount val="6"/>
              </c:numCache>
            </c:numRef>
          </c:val>
          <c:extLst>
            <c:ext xmlns:c16="http://schemas.microsoft.com/office/drawing/2014/chart" uri="{C3380CC4-5D6E-409C-BE32-E72D297353CC}">
              <c16:uniqueId val="{00000001-8317-4462-BA53-B2399598EA7A}"/>
            </c:ext>
          </c:extLst>
        </c:ser>
        <c:dLbls>
          <c:showLegendKey val="0"/>
          <c:showVal val="0"/>
          <c:showCatName val="0"/>
          <c:showSerName val="0"/>
          <c:showPercent val="0"/>
          <c:showBubbleSize val="0"/>
        </c:dLbls>
        <c:gapWidth val="150"/>
        <c:overlap val="100"/>
        <c:axId val="662849336"/>
        <c:axId val="662829984"/>
      </c:barChart>
      <c:catAx>
        <c:axId val="662849336"/>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2829984"/>
        <c:crosses val="autoZero"/>
        <c:auto val="1"/>
        <c:lblAlgn val="ctr"/>
        <c:lblOffset val="100"/>
        <c:noMultiLvlLbl val="0"/>
      </c:catAx>
      <c:valAx>
        <c:axId val="662829984"/>
        <c:scaling>
          <c:orientation val="minMax"/>
          <c:max val="100"/>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62849336"/>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Button" lockText="1"/>
</file>

<file path=xl/ctrlProps/ctrlProp2.xml><?xml version="1.0" encoding="utf-8"?>
<formControlPr xmlns="http://schemas.microsoft.com/office/spreadsheetml/2009/9/main" objectType="Button" lockText="1"/>
</file>

<file path=xl/ctrlProps/ctrlProp3.xml><?xml version="1.0" encoding="utf-8"?>
<formControlPr xmlns="http://schemas.microsoft.com/office/spreadsheetml/2009/9/main" objectType="Button" lockText="1"/>
</file>

<file path=xl/ctrlProps/ctrlProp4.xml><?xml version="1.0" encoding="utf-8"?>
<formControlPr xmlns="http://schemas.microsoft.com/office/spreadsheetml/2009/9/main" objectType="Button" lockText="1"/>
</file>

<file path=xl/ctrlProps/ctrlProp5.xml><?xml version="1.0" encoding="utf-8"?>
<formControlPr xmlns="http://schemas.microsoft.com/office/spreadsheetml/2009/9/main" objectType="Button" lockText="1"/>
</file>

<file path=xl/ctrlProps/ctrlProp6.xml><?xml version="1.0" encoding="utf-8"?>
<formControlPr xmlns="http://schemas.microsoft.com/office/spreadsheetml/2009/9/main" objectType="Button" lockText="1"/>
</file>

<file path=xl/ctrlProps/ctrlProp7.xml><?xml version="1.0" encoding="utf-8"?>
<formControlPr xmlns="http://schemas.microsoft.com/office/spreadsheetml/2009/9/main" objectType="Button" lockText="1"/>
</file>

<file path=xl/ctrlProps/ctrlProp8.xml><?xml version="1.0" encoding="utf-8"?>
<formControlPr xmlns="http://schemas.microsoft.com/office/spreadsheetml/2009/9/main" objectType="Button" lockText="1"/>
</file>

<file path=xl/drawings/_rels/drawing1.xml.rels><?xml version="1.0" encoding="UTF-8" standalone="yes"?>
<Relationships xmlns="http://schemas.openxmlformats.org/package/2006/relationships"><Relationship Id="rId2" Type="http://schemas.openxmlformats.org/officeDocument/2006/relationships/hyperlink" Target="https://drive.google.com/file/d/1G5kARx5dq96qras_wzpOsWMWPpQvvY_M/view?usp=sharing" TargetMode="External"/><Relationship Id="rId1" Type="http://schemas.openxmlformats.org/officeDocument/2006/relationships/hyperlink" Target="http://creativecommons.org/licenses/by-nc-sa/4.0/" TargetMode="External"/></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1</xdr:col>
          <xdr:colOff>7620</xdr:colOff>
          <xdr:row>2</xdr:row>
          <xdr:rowOff>7620</xdr:rowOff>
        </xdr:from>
        <xdr:to>
          <xdr:col>4</xdr:col>
          <xdr:colOff>594360</xdr:colOff>
          <xdr:row>7</xdr:row>
          <xdr:rowOff>0</xdr:rowOff>
        </xdr:to>
        <xdr:sp macro="" textlink="">
          <xdr:nvSpPr>
            <xdr:cNvPr id="1025" name="Button 1" hidden="1">
              <a:extLst>
                <a:ext uri="{63B3BB69-23CF-44E3-9099-C40C66FF867C}">
                  <a14:compatExt spid="_x0000_s1025"/>
                </a:ext>
                <a:ext uri="{FF2B5EF4-FFF2-40B4-BE49-F238E27FC236}">
                  <a16:creationId xmlns:a16="http://schemas.microsoft.com/office/drawing/2014/main" id="{00000000-0008-0000-0000-000001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en-US" sz="1600" b="1" i="0" u="none" strike="noStrike" baseline="0">
                  <a:solidFill>
                    <a:srgbClr val="000000"/>
                  </a:solidFill>
                  <a:latin typeface="Calibri"/>
                  <a:cs typeface="Calibri"/>
                </a:rPr>
                <a:t>RoB 2 Assessment Form</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16</xdr:col>
          <xdr:colOff>0</xdr:colOff>
          <xdr:row>1</xdr:row>
          <xdr:rowOff>182880</xdr:rowOff>
        </xdr:from>
        <xdr:to>
          <xdr:col>19</xdr:col>
          <xdr:colOff>594360</xdr:colOff>
          <xdr:row>7</xdr:row>
          <xdr:rowOff>0</xdr:rowOff>
        </xdr:to>
        <xdr:sp macro="" textlink="">
          <xdr:nvSpPr>
            <xdr:cNvPr id="1026" name="Button 2" descr="Populate Printing" hidden="1">
              <a:extLst>
                <a:ext uri="{63B3BB69-23CF-44E3-9099-C40C66FF867C}">
                  <a14:compatExt spid="_x0000_s1026"/>
                </a:ext>
                <a:ext uri="{FF2B5EF4-FFF2-40B4-BE49-F238E27FC236}">
                  <a16:creationId xmlns:a16="http://schemas.microsoft.com/office/drawing/2014/main" id="{00000000-0008-0000-0000-000002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en-US" sz="1600" b="1" i="0" u="none" strike="noStrike" baseline="0">
                  <a:solidFill>
                    <a:srgbClr val="000000"/>
                  </a:solidFill>
                  <a:latin typeface="Calibri"/>
                  <a:cs typeface="Calibri"/>
                </a:rPr>
                <a:t>Generating a Print View</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5</xdr:col>
          <xdr:colOff>594360</xdr:colOff>
          <xdr:row>1</xdr:row>
          <xdr:rowOff>190500</xdr:rowOff>
        </xdr:from>
        <xdr:to>
          <xdr:col>10</xdr:col>
          <xdr:colOff>7620</xdr:colOff>
          <xdr:row>7</xdr:row>
          <xdr:rowOff>0</xdr:rowOff>
        </xdr:to>
        <xdr:sp macro="" textlink="">
          <xdr:nvSpPr>
            <xdr:cNvPr id="1028" name="Button 4" hidden="1">
              <a:extLst>
                <a:ext uri="{63B3BB69-23CF-44E3-9099-C40C66FF867C}">
                  <a14:compatExt spid="_x0000_s1028"/>
                </a:ext>
                <a:ext uri="{FF2B5EF4-FFF2-40B4-BE49-F238E27FC236}">
                  <a16:creationId xmlns:a16="http://schemas.microsoft.com/office/drawing/2014/main" id="{00000000-0008-0000-0000-000004040000}"/>
                </a:ext>
              </a:extLst>
            </xdr:cNvPr>
            <xdr:cNvSpPr/>
          </xdr:nvSpPr>
          <xdr:spPr bwMode="auto">
            <a:xfrm>
              <a:off x="0" y="0"/>
              <a:ext cx="0" cy="0"/>
            </a:xfrm>
            <a:prstGeom prst="rect">
              <a:avLst/>
            </a:prstGeom>
            <a:noFill/>
            <a:ln w="9525">
              <a:miter lim="800000"/>
              <a:headEnd/>
              <a:tailEnd/>
            </a:ln>
          </xdr:spPr>
          <xdr:txBody>
            <a:bodyPr vertOverflow="clip" wrap="square" lIns="45720" tIns="32004" rIns="45720" bIns="32004" anchor="ctr" upright="1"/>
            <a:lstStyle/>
            <a:p>
              <a:pPr algn="ctr" rtl="0">
                <a:defRPr sz="1000"/>
              </a:pPr>
              <a:r>
                <a:rPr lang="en-US" sz="1400" b="1" i="0" u="none" strike="noStrike" baseline="0">
                  <a:solidFill>
                    <a:srgbClr val="000000"/>
                  </a:solidFill>
                  <a:latin typeface="Arial"/>
                  <a:cs typeface="Arial"/>
                </a:rPr>
                <a:t>Summary</a:t>
              </a:r>
            </a:p>
          </xdr:txBody>
        </xdr:sp>
        <xdr:clientData fPrintsWithSheet="0"/>
      </xdr:twoCellAnchor>
    </mc:Choice>
    <mc:Fallback/>
  </mc:AlternateContent>
  <xdr:twoCellAnchor>
    <xdr:from>
      <xdr:col>1</xdr:col>
      <xdr:colOff>476250</xdr:colOff>
      <xdr:row>131</xdr:row>
      <xdr:rowOff>40822</xdr:rowOff>
    </xdr:from>
    <xdr:to>
      <xdr:col>12</xdr:col>
      <xdr:colOff>474648</xdr:colOff>
      <xdr:row>132</xdr:row>
      <xdr:rowOff>164086</xdr:rowOff>
    </xdr:to>
    <xdr:sp macro="" textlink="">
      <xdr:nvSpPr>
        <xdr:cNvPr id="20" name="TextBox 19">
          <a:hlinkClick xmlns:r="http://schemas.openxmlformats.org/officeDocument/2006/relationships" r:id="rId1"/>
          <a:extLst>
            <a:ext uri="{FF2B5EF4-FFF2-40B4-BE49-F238E27FC236}">
              <a16:creationId xmlns:a16="http://schemas.microsoft.com/office/drawing/2014/main" id="{00000000-0008-0000-0000-000014000000}"/>
            </a:ext>
          </a:extLst>
        </xdr:cNvPr>
        <xdr:cNvSpPr txBox="1"/>
      </xdr:nvSpPr>
      <xdr:spPr>
        <a:xfrm>
          <a:off x="1088571" y="25091572"/>
          <a:ext cx="6733934" cy="313764"/>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endParaRPr lang="en-GB" sz="1100"/>
        </a:p>
        <a:p>
          <a:endParaRPr lang="en-GB" sz="1100"/>
        </a:p>
      </xdr:txBody>
    </xdr:sp>
    <xdr:clientData/>
  </xdr:twoCellAnchor>
  <mc:AlternateContent xmlns:mc="http://schemas.openxmlformats.org/markup-compatibility/2006">
    <mc:Choice xmlns:a14="http://schemas.microsoft.com/office/drawing/2010/main" Requires="a14">
      <xdr:twoCellAnchor>
        <xdr:from>
          <xdr:col>10</xdr:col>
          <xdr:colOff>594360</xdr:colOff>
          <xdr:row>2</xdr:row>
          <xdr:rowOff>0</xdr:rowOff>
        </xdr:from>
        <xdr:to>
          <xdr:col>14</xdr:col>
          <xdr:colOff>594360</xdr:colOff>
          <xdr:row>6</xdr:row>
          <xdr:rowOff>182880</xdr:rowOff>
        </xdr:to>
        <xdr:sp macro="" textlink="">
          <xdr:nvSpPr>
            <xdr:cNvPr id="1029" name="Button 5" hidden="1">
              <a:extLst>
                <a:ext uri="{63B3BB69-23CF-44E3-9099-C40C66FF867C}">
                  <a14:compatExt spid="_x0000_s1029"/>
                </a:ext>
                <a:ext uri="{FF2B5EF4-FFF2-40B4-BE49-F238E27FC236}">
                  <a16:creationId xmlns:a16="http://schemas.microsoft.com/office/drawing/2014/main" id="{00000000-0008-0000-0000-000005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en-US" sz="1600" b="1" i="0" u="none" strike="noStrike" baseline="0">
                  <a:solidFill>
                    <a:srgbClr val="000000"/>
                  </a:solidFill>
                  <a:latin typeface="Calibri"/>
                  <a:cs typeface="Calibri"/>
                </a:rPr>
                <a:t>Figures</a:t>
              </a:r>
            </a:p>
          </xdr:txBody>
        </xdr:sp>
        <xdr:clientData fPrintsWithSheet="0"/>
      </xdr:twoCellAnchor>
    </mc:Choice>
    <mc:Fallback/>
  </mc:AlternateContent>
  <mc:AlternateContent xmlns:mc="http://schemas.openxmlformats.org/markup-compatibility/2006">
    <mc:Choice xmlns:a14="http://schemas.microsoft.com/office/drawing/2010/main" Requires="a14">
      <xdr:twoCellAnchor>
        <xdr:from>
          <xdr:col>20</xdr:col>
          <xdr:colOff>601980</xdr:colOff>
          <xdr:row>1</xdr:row>
          <xdr:rowOff>182880</xdr:rowOff>
        </xdr:from>
        <xdr:to>
          <xdr:col>24</xdr:col>
          <xdr:colOff>601980</xdr:colOff>
          <xdr:row>6</xdr:row>
          <xdr:rowOff>182880</xdr:rowOff>
        </xdr:to>
        <xdr:sp macro="" textlink="">
          <xdr:nvSpPr>
            <xdr:cNvPr id="1030" name="Button 6" hidden="1">
              <a:extLst>
                <a:ext uri="{63B3BB69-23CF-44E3-9099-C40C66FF867C}">
                  <a14:compatExt spid="_x0000_s1030"/>
                </a:ext>
                <a:ext uri="{FF2B5EF4-FFF2-40B4-BE49-F238E27FC236}">
                  <a16:creationId xmlns:a16="http://schemas.microsoft.com/office/drawing/2014/main" id="{00000000-0008-0000-0000-000006040000}"/>
                </a:ext>
              </a:extLst>
            </xdr:cNvPr>
            <xdr:cNvSpPr/>
          </xdr:nvSpPr>
          <xdr:spPr bwMode="auto">
            <a:xfrm>
              <a:off x="0" y="0"/>
              <a:ext cx="0" cy="0"/>
            </a:xfrm>
            <a:prstGeom prst="rect">
              <a:avLst/>
            </a:prstGeom>
            <a:noFill/>
            <a:ln w="9525">
              <a:miter lim="800000"/>
              <a:headEnd/>
              <a:tailEnd/>
            </a:ln>
          </xdr:spPr>
          <xdr:txBody>
            <a:bodyPr vertOverflow="clip" wrap="square" lIns="45720" tIns="41148" rIns="45720" bIns="41148" anchor="ctr" upright="1"/>
            <a:lstStyle/>
            <a:p>
              <a:pPr algn="ctr" rtl="0">
                <a:defRPr sz="1000"/>
              </a:pPr>
              <a:r>
                <a:rPr lang="en-US" sz="1600" b="1" i="0" u="none" strike="noStrike" baseline="0">
                  <a:solidFill>
                    <a:srgbClr val="000000"/>
                  </a:solidFill>
                  <a:latin typeface="Calibri"/>
                  <a:cs typeface="Calibri"/>
                </a:rPr>
                <a:t>Discrepancy Check</a:t>
              </a:r>
            </a:p>
          </xdr:txBody>
        </xdr:sp>
        <xdr:clientData fPrintsWithSheet="0"/>
      </xdr:twoCellAnchor>
    </mc:Choice>
    <mc:Fallback/>
  </mc:AlternateContent>
  <xdr:twoCellAnchor>
    <xdr:from>
      <xdr:col>0</xdr:col>
      <xdr:colOff>607218</xdr:colOff>
      <xdr:row>11</xdr:row>
      <xdr:rowOff>7143</xdr:rowOff>
    </xdr:from>
    <xdr:to>
      <xdr:col>5</xdr:col>
      <xdr:colOff>203073</xdr:colOff>
      <xdr:row>26</xdr:row>
      <xdr:rowOff>104776</xdr:rowOff>
    </xdr:to>
    <xdr:grpSp>
      <xdr:nvGrpSpPr>
        <xdr:cNvPr id="5" name="Group 4">
          <a:extLst>
            <a:ext uri="{FF2B5EF4-FFF2-40B4-BE49-F238E27FC236}">
              <a16:creationId xmlns:a16="http://schemas.microsoft.com/office/drawing/2014/main" id="{00000000-0008-0000-0000-000005000000}"/>
            </a:ext>
          </a:extLst>
        </xdr:cNvPr>
        <xdr:cNvGrpSpPr/>
      </xdr:nvGrpSpPr>
      <xdr:grpSpPr>
        <a:xfrm>
          <a:off x="607218" y="2074068"/>
          <a:ext cx="2643855" cy="2831308"/>
          <a:chOff x="1273968" y="1785937"/>
          <a:chExt cx="2643187" cy="2964658"/>
        </a:xfrm>
      </xdr:grpSpPr>
      <xdr:sp macro="" textlink="">
        <xdr:nvSpPr>
          <xdr:cNvPr id="3" name="Rectangle 2">
            <a:extLst>
              <a:ext uri="{FF2B5EF4-FFF2-40B4-BE49-F238E27FC236}">
                <a16:creationId xmlns:a16="http://schemas.microsoft.com/office/drawing/2014/main" id="{00000000-0008-0000-0000-000003000000}"/>
              </a:ext>
            </a:extLst>
          </xdr:cNvPr>
          <xdr:cNvSpPr/>
        </xdr:nvSpPr>
        <xdr:spPr>
          <a:xfrm>
            <a:off x="1273968" y="1785937"/>
            <a:ext cx="2643187" cy="2964658"/>
          </a:xfrm>
          <a:prstGeom prst="rect">
            <a:avLst/>
          </a:prstGeom>
          <a:solidFill>
            <a:schemeClr val="bg1"/>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ctr"/>
            <a:r>
              <a:rPr lang="en-GB" sz="2400">
                <a:solidFill>
                  <a:schemeClr val="tx1"/>
                </a:solidFill>
              </a:rPr>
              <a:t>Manual</a:t>
            </a:r>
          </a:p>
          <a:p>
            <a:pPr algn="ctr"/>
            <a:r>
              <a:rPr lang="en-GB" sz="1600">
                <a:solidFill>
                  <a:schemeClr val="tx1"/>
                </a:solidFill>
              </a:rPr>
              <a:t>(double-click</a:t>
            </a:r>
            <a:r>
              <a:rPr lang="en-GB" sz="1600" baseline="0">
                <a:solidFill>
                  <a:schemeClr val="tx1"/>
                </a:solidFill>
              </a:rPr>
              <a:t> the icon for the embed PDF file)</a:t>
            </a:r>
          </a:p>
          <a:p>
            <a:pPr algn="ctr"/>
            <a:endParaRPr lang="en-GB" sz="2400" baseline="0">
              <a:solidFill>
                <a:schemeClr val="tx1"/>
              </a:solidFill>
            </a:endParaRPr>
          </a:p>
          <a:p>
            <a:pPr algn="ctr"/>
            <a:endParaRPr lang="en-GB" sz="2400" baseline="0">
              <a:solidFill>
                <a:schemeClr val="tx1"/>
              </a:solidFill>
            </a:endParaRPr>
          </a:p>
          <a:p>
            <a:pPr algn="ctr"/>
            <a:endParaRPr lang="en-GB" sz="2400" baseline="0">
              <a:solidFill>
                <a:schemeClr val="tx1"/>
              </a:solidFill>
            </a:endParaRPr>
          </a:p>
          <a:p>
            <a:pPr algn="ctr"/>
            <a:r>
              <a:rPr lang="en-GB" sz="1600" baseline="0">
                <a:solidFill>
                  <a:schemeClr val="tx1"/>
                </a:solidFill>
              </a:rPr>
              <a:t> or click the </a:t>
            </a:r>
            <a:endParaRPr lang="en-GB" sz="1600">
              <a:solidFill>
                <a:schemeClr val="tx1"/>
              </a:solidFill>
            </a:endParaRPr>
          </a:p>
          <a:p>
            <a:pPr algn="ctr"/>
            <a:endParaRPr lang="en-GB" sz="2400">
              <a:solidFill>
                <a:schemeClr val="tx1"/>
              </a:solidFill>
            </a:endParaRPr>
          </a:p>
          <a:p>
            <a:pPr algn="ctr"/>
            <a:endParaRPr lang="en-GB" sz="2400">
              <a:solidFill>
                <a:schemeClr val="tx1"/>
              </a:solidFill>
            </a:endParaRPr>
          </a:p>
        </xdr:txBody>
      </xdr:sp>
      <xdr:sp macro="" textlink="">
        <xdr:nvSpPr>
          <xdr:cNvPr id="11" name="Rectangle 10">
            <a:hlinkClick xmlns:r="http://schemas.openxmlformats.org/officeDocument/2006/relationships" r:id="rId2"/>
            <a:extLst>
              <a:ext uri="{FF2B5EF4-FFF2-40B4-BE49-F238E27FC236}">
                <a16:creationId xmlns:a16="http://schemas.microsoft.com/office/drawing/2014/main" id="{00000000-0008-0000-0000-00000B000000}"/>
              </a:ext>
            </a:extLst>
          </xdr:cNvPr>
          <xdr:cNvSpPr/>
        </xdr:nvSpPr>
        <xdr:spPr>
          <a:xfrm>
            <a:off x="1726406" y="4202905"/>
            <a:ext cx="1643063" cy="381001"/>
          </a:xfrm>
          <a:prstGeom prst="rect">
            <a:avLst/>
          </a:prstGeom>
          <a:solidFill>
            <a:schemeClr val="bg1"/>
          </a:solidFill>
          <a:ln>
            <a:solidFill>
              <a:schemeClr val="bg1"/>
            </a:solidFill>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GB" sz="2400">
                <a:solidFill>
                  <a:schemeClr val="tx1"/>
                </a:solidFill>
              </a:rPr>
              <a:t>LINK</a:t>
            </a:r>
            <a:endParaRPr lang="en-GB" sz="1100">
              <a:solidFill>
                <a:schemeClr val="tx1"/>
              </a:solidFill>
            </a:endParaRPr>
          </a:p>
        </xdr:txBody>
      </xdr:sp>
      <mc:AlternateContent xmlns:mc="http://schemas.openxmlformats.org/markup-compatibility/2006">
        <mc:Choice xmlns:a14="http://schemas.microsoft.com/office/drawing/2010/main" Requires="a14">
          <xdr:sp macro="" textlink="">
            <xdr:nvSpPr>
              <xdr:cNvPr id="1031" name="Object 7" hidden="1">
                <a:extLst>
                  <a:ext uri="{63B3BB69-23CF-44E3-9099-C40C66FF867C}">
                    <a14:compatExt spid="_x0000_s1031"/>
                  </a:ext>
                  <a:ext uri="{FF2B5EF4-FFF2-40B4-BE49-F238E27FC236}">
                    <a16:creationId xmlns:a16="http://schemas.microsoft.com/office/drawing/2014/main" id="{00000000-0008-0000-0000-000007040000}"/>
                  </a:ext>
                </a:extLst>
              </xdr:cNvPr>
              <xdr:cNvSpPr/>
            </xdr:nvSpPr>
            <xdr:spPr bwMode="auto">
              <a:xfrm>
                <a:off x="1619344" y="2950351"/>
                <a:ext cx="1916906" cy="516730"/>
              </a:xfrm>
              <a:prstGeom prst="rect">
                <a:avLst/>
              </a:prstGeom>
              <a:solidFill>
                <a:srgbClr val="FFFFFF" mc:Ignorable="a14" a14:legacySpreadsheetColorIndex="65"/>
              </a:solidFill>
              <a:ln w="9525">
                <a:solidFill>
                  <a:srgbClr val="FFFFFF"/>
                </a:solidFill>
                <a:miter lim="800000"/>
                <a:headEnd/>
                <a:tailEnd/>
              </a:ln>
            </xdr:spPr>
          </xdr:sp>
        </mc:Choice>
        <mc:Fallback/>
      </mc:AlternateContent>
    </xdr:grpSp>
    <xdr:clientData/>
  </xdr:twoCellAnchor>
</xdr:wsDr>
</file>

<file path=xl/drawings/drawing2.xml><?xml version="1.0" encoding="utf-8"?>
<xdr:wsDr xmlns:xdr="http://schemas.openxmlformats.org/drawingml/2006/spreadsheetDrawing" xmlns:a="http://schemas.openxmlformats.org/drawingml/2006/main">
  <xdr:twoCellAnchor>
    <xdr:from>
      <xdr:col>26</xdr:col>
      <xdr:colOff>1085849</xdr:colOff>
      <xdr:row>14</xdr:row>
      <xdr:rowOff>190499</xdr:rowOff>
    </xdr:from>
    <xdr:to>
      <xdr:col>32</xdr:col>
      <xdr:colOff>990599</xdr:colOff>
      <xdr:row>29</xdr:row>
      <xdr:rowOff>180974</xdr:rowOff>
    </xdr:to>
    <xdr:graphicFrame macro="">
      <xdr:nvGraphicFramePr>
        <xdr:cNvPr id="5" name="Chart 4">
          <a:extLst>
            <a:ext uri="{FF2B5EF4-FFF2-40B4-BE49-F238E27FC236}">
              <a16:creationId xmlns:a16="http://schemas.microsoft.com/office/drawing/2014/main" id="{00000000-0008-0000-0200-000005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7</xdr:col>
      <xdr:colOff>4762</xdr:colOff>
      <xdr:row>32</xdr:row>
      <xdr:rowOff>9524</xdr:rowOff>
    </xdr:from>
    <xdr:to>
      <xdr:col>32</xdr:col>
      <xdr:colOff>981075</xdr:colOff>
      <xdr:row>48</xdr:row>
      <xdr:rowOff>171450</xdr:rowOff>
    </xdr:to>
    <xdr:graphicFrame macro="">
      <xdr:nvGraphicFramePr>
        <xdr:cNvPr id="7" name="Chart 6">
          <a:extLst>
            <a:ext uri="{FF2B5EF4-FFF2-40B4-BE49-F238E27FC236}">
              <a16:creationId xmlns:a16="http://schemas.microsoft.com/office/drawing/2014/main" id="{00000000-0008-0000-0200-000007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mc:AlternateContent xmlns:mc="http://schemas.openxmlformats.org/markup-compatibility/2006">
    <mc:Choice xmlns:a14="http://schemas.microsoft.com/office/drawing/2010/main" Requires="a14">
      <xdr:twoCellAnchor>
        <xdr:from>
          <xdr:col>24</xdr:col>
          <xdr:colOff>0</xdr:colOff>
          <xdr:row>1</xdr:row>
          <xdr:rowOff>7620</xdr:rowOff>
        </xdr:from>
        <xdr:to>
          <xdr:col>25</xdr:col>
          <xdr:colOff>0</xdr:colOff>
          <xdr:row>4</xdr:row>
          <xdr:rowOff>0</xdr:rowOff>
        </xdr:to>
        <xdr:sp macro="" textlink="">
          <xdr:nvSpPr>
            <xdr:cNvPr id="2049" name="Button 1" hidden="1">
              <a:extLst>
                <a:ext uri="{63B3BB69-23CF-44E3-9099-C40C66FF867C}">
                  <a14:compatExt spid="_x0000_s2049"/>
                </a:ext>
                <a:ext uri="{FF2B5EF4-FFF2-40B4-BE49-F238E27FC236}">
                  <a16:creationId xmlns:a16="http://schemas.microsoft.com/office/drawing/2014/main" id="{00000000-0008-0000-0200-000001080000}"/>
                </a:ext>
              </a:extLst>
            </xdr:cNvPr>
            <xdr:cNvSpPr/>
          </xdr:nvSpPr>
          <xdr:spPr bwMode="auto">
            <a:xfrm>
              <a:off x="0" y="0"/>
              <a:ext cx="0" cy="0"/>
            </a:xfrm>
            <a:prstGeom prst="rect">
              <a:avLst/>
            </a:prstGeom>
            <a:noFill/>
            <a:ln w="9525">
              <a:miter lim="800000"/>
              <a:headEnd/>
              <a:tailEnd/>
            </a:ln>
          </xdr:spPr>
          <xdr:txBody>
            <a:bodyPr vertOverflow="clip" wrap="square" lIns="36576" tIns="32004" rIns="36576" bIns="32004" anchor="ctr" upright="1"/>
            <a:lstStyle/>
            <a:p>
              <a:pPr algn="ctr" rtl="0">
                <a:defRPr sz="1000"/>
              </a:pPr>
              <a:r>
                <a:rPr lang="en-US" sz="1100" b="0" i="0" u="none" strike="noStrike" baseline="0">
                  <a:solidFill>
                    <a:srgbClr val="000000"/>
                  </a:solidFill>
                  <a:latin typeface="Calibri"/>
                  <a:cs typeface="Calibri"/>
                </a:rPr>
                <a:t>Results Sync</a:t>
              </a:r>
            </a:p>
          </xdr:txBody>
        </xdr:sp>
        <xdr:clientData fPrintsWithSheet="0"/>
      </xdr:twoCellAnchor>
    </mc:Choice>
    <mc:Fallback/>
  </mc:AlternateContent>
  <xdr:twoCellAnchor>
    <xdr:from>
      <xdr:col>23</xdr:col>
      <xdr:colOff>733425</xdr:colOff>
      <xdr:row>5</xdr:row>
      <xdr:rowOff>9526</xdr:rowOff>
    </xdr:from>
    <xdr:to>
      <xdr:col>25</xdr:col>
      <xdr:colOff>647700</xdr:colOff>
      <xdr:row>9</xdr:row>
      <xdr:rowOff>57150</xdr:rowOff>
    </xdr:to>
    <xdr:sp macro="" textlink="">
      <xdr:nvSpPr>
        <xdr:cNvPr id="6" name="TextBox 5">
          <a:extLst>
            <a:ext uri="{FF2B5EF4-FFF2-40B4-BE49-F238E27FC236}">
              <a16:creationId xmlns:a16="http://schemas.microsoft.com/office/drawing/2014/main" id="{00000000-0008-0000-0200-000006000000}"/>
            </a:ext>
          </a:extLst>
        </xdr:cNvPr>
        <xdr:cNvSpPr txBox="1"/>
      </xdr:nvSpPr>
      <xdr:spPr>
        <a:xfrm>
          <a:off x="26850975" y="1343026"/>
          <a:ext cx="2543175" cy="809624"/>
        </a:xfrm>
        <a:prstGeom prst="rect">
          <a:avLst/>
        </a:prstGeom>
        <a:ln/>
      </xdr:spPr>
      <xdr:style>
        <a:lnRef idx="2">
          <a:schemeClr val="dk1"/>
        </a:lnRef>
        <a:fillRef idx="1">
          <a:schemeClr val="lt1"/>
        </a:fillRef>
        <a:effectRef idx="0">
          <a:schemeClr val="dk1"/>
        </a:effectRef>
        <a:fontRef idx="minor">
          <a:schemeClr val="dk1"/>
        </a:fontRef>
      </xdr:style>
      <xdr:txBody>
        <a:bodyPr vertOverflow="clip" horzOverflow="clip" wrap="square" rtlCol="0" anchor="t"/>
        <a:lstStyle/>
        <a:p>
          <a:r>
            <a:rPr lang="en-GB" sz="1100"/>
            <a:t>After pressing this</a:t>
          </a:r>
          <a:r>
            <a:rPr lang="en-GB" sz="1100" baseline="0"/>
            <a:t> button, results in the summary table (left table) will overwrite the results in 'Results' tab. This helps you to update results and outputs.</a:t>
          </a:r>
          <a:endParaRPr lang="en-GB" sz="1100"/>
        </a:p>
      </xdr:txBody>
    </xdr:sp>
    <xdr:clientData/>
  </xdr:twoCellAnchor>
</xdr:wsDr>
</file>

<file path=xl/drawings/drawing3.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20</xdr:col>
          <xdr:colOff>0</xdr:colOff>
          <xdr:row>0</xdr:row>
          <xdr:rowOff>106680</xdr:rowOff>
        </xdr:from>
        <xdr:to>
          <xdr:col>23</xdr:col>
          <xdr:colOff>335280</xdr:colOff>
          <xdr:row>1</xdr:row>
          <xdr:rowOff>0</xdr:rowOff>
        </xdr:to>
        <xdr:sp macro="" textlink="">
          <xdr:nvSpPr>
            <xdr:cNvPr id="3073" name="Button 1" hidden="1">
              <a:extLst>
                <a:ext uri="{63B3BB69-23CF-44E3-9099-C40C66FF867C}">
                  <a14:compatExt spid="_x0000_s3073"/>
                </a:ext>
                <a:ext uri="{FF2B5EF4-FFF2-40B4-BE49-F238E27FC236}">
                  <a16:creationId xmlns:a16="http://schemas.microsoft.com/office/drawing/2014/main" id="{00000000-0008-0000-0300-0000010C0000}"/>
                </a:ext>
              </a:extLst>
            </xdr:cNvPr>
            <xdr:cNvSpPr/>
          </xdr:nvSpPr>
          <xdr:spPr bwMode="auto">
            <a:xfrm>
              <a:off x="0" y="0"/>
              <a:ext cx="0" cy="0"/>
            </a:xfrm>
            <a:prstGeom prst="rect">
              <a:avLst/>
            </a:prstGeom>
            <a:noFill/>
            <a:ln w="9525">
              <a:miter lim="800000"/>
              <a:headEnd/>
              <a:tailEnd/>
            </a:ln>
          </xdr:spPr>
          <xdr:txBody>
            <a:bodyPr vertOverflow="clip" wrap="square" lIns="36576" tIns="32004" rIns="36576" bIns="32004" anchor="ctr" upright="1"/>
            <a:lstStyle/>
            <a:p>
              <a:pPr algn="ctr" rtl="0">
                <a:defRPr sz="1000"/>
              </a:pPr>
              <a:r>
                <a:rPr lang="en-US" sz="1100" b="0" i="0" u="none" strike="noStrike" baseline="0">
                  <a:solidFill>
                    <a:srgbClr val="000000"/>
                  </a:solidFill>
                  <a:latin typeface="Calibri"/>
                  <a:cs typeface="Calibri"/>
                </a:rPr>
                <a:t>Figure Output</a:t>
              </a:r>
            </a:p>
            <a:p>
              <a:pPr algn="ctr" rtl="0">
                <a:defRPr sz="1000"/>
              </a:pPr>
              <a:r>
                <a:rPr lang="en-US" sz="1100" b="0" i="0" u="none" strike="noStrike" baseline="0">
                  <a:solidFill>
                    <a:srgbClr val="000000"/>
                  </a:solidFill>
                  <a:latin typeface="Calibri"/>
                  <a:cs typeface="Calibri"/>
                </a:rPr>
                <a:t>(Beta version)</a:t>
              </a:r>
            </a:p>
          </xdr:txBody>
        </xdr:sp>
        <xdr:clientData fPrintsWithSheet="0"/>
      </xdr:twoCellAnchor>
    </mc:Choice>
    <mc:Fallback/>
  </mc:AlternateContent>
  <xdr:twoCellAnchor>
    <xdr:from>
      <xdr:col>7</xdr:col>
      <xdr:colOff>92202</xdr:colOff>
      <xdr:row>1</xdr:row>
      <xdr:rowOff>31242</xdr:rowOff>
    </xdr:from>
    <xdr:to>
      <xdr:col>7</xdr:col>
      <xdr:colOff>342138</xdr:colOff>
      <xdr:row>1</xdr:row>
      <xdr:rowOff>281178</xdr:rowOff>
    </xdr:to>
    <xdr:sp macro="" textlink="">
      <xdr:nvSpPr>
        <xdr:cNvPr id="2" name="Oval 1">
          <a:extLst>
            <a:ext uri="{FF2B5EF4-FFF2-40B4-BE49-F238E27FC236}">
              <a16:creationId xmlns:a16="http://schemas.microsoft.com/office/drawing/2014/main" id="{F8EE4796-9CFA-7676-1FBD-F4237BBA0CDD}"/>
            </a:ext>
          </a:extLst>
        </xdr:cNvPr>
        <xdr:cNvSpPr/>
      </xdr:nvSpPr>
      <xdr:spPr>
        <a:xfrm>
          <a:off x="765886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2</xdr:row>
      <xdr:rowOff>31242</xdr:rowOff>
    </xdr:from>
    <xdr:to>
      <xdr:col>7</xdr:col>
      <xdr:colOff>342138</xdr:colOff>
      <xdr:row>2</xdr:row>
      <xdr:rowOff>281178</xdr:rowOff>
    </xdr:to>
    <xdr:sp macro="" textlink="">
      <xdr:nvSpPr>
        <xdr:cNvPr id="3" name="Oval 2">
          <a:extLst>
            <a:ext uri="{FF2B5EF4-FFF2-40B4-BE49-F238E27FC236}">
              <a16:creationId xmlns:a16="http://schemas.microsoft.com/office/drawing/2014/main" id="{8DE2B887-51D9-9BC7-B1CE-7BD3629AFDB1}"/>
            </a:ext>
          </a:extLst>
        </xdr:cNvPr>
        <xdr:cNvSpPr/>
      </xdr:nvSpPr>
      <xdr:spPr>
        <a:xfrm>
          <a:off x="7658862" y="9989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3</xdr:row>
      <xdr:rowOff>31242</xdr:rowOff>
    </xdr:from>
    <xdr:to>
      <xdr:col>7</xdr:col>
      <xdr:colOff>342138</xdr:colOff>
      <xdr:row>3</xdr:row>
      <xdr:rowOff>281178</xdr:rowOff>
    </xdr:to>
    <xdr:sp macro="" textlink="">
      <xdr:nvSpPr>
        <xdr:cNvPr id="4" name="Oval 3">
          <a:extLst>
            <a:ext uri="{FF2B5EF4-FFF2-40B4-BE49-F238E27FC236}">
              <a16:creationId xmlns:a16="http://schemas.microsoft.com/office/drawing/2014/main" id="{10400A67-AEE7-989D-AADB-6362F1B0068A}"/>
            </a:ext>
          </a:extLst>
        </xdr:cNvPr>
        <xdr:cNvSpPr/>
      </xdr:nvSpPr>
      <xdr:spPr>
        <a:xfrm>
          <a:off x="7658862" y="13114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4</xdr:row>
      <xdr:rowOff>31242</xdr:rowOff>
    </xdr:from>
    <xdr:to>
      <xdr:col>7</xdr:col>
      <xdr:colOff>342138</xdr:colOff>
      <xdr:row>4</xdr:row>
      <xdr:rowOff>281178</xdr:rowOff>
    </xdr:to>
    <xdr:sp macro="" textlink="">
      <xdr:nvSpPr>
        <xdr:cNvPr id="5" name="Oval 4">
          <a:extLst>
            <a:ext uri="{FF2B5EF4-FFF2-40B4-BE49-F238E27FC236}">
              <a16:creationId xmlns:a16="http://schemas.microsoft.com/office/drawing/2014/main" id="{957C5A41-4E15-D47A-A476-FD32D41F2571}"/>
            </a:ext>
          </a:extLst>
        </xdr:cNvPr>
        <xdr:cNvSpPr/>
      </xdr:nvSpPr>
      <xdr:spPr>
        <a:xfrm>
          <a:off x="7658862" y="1623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5</xdr:row>
      <xdr:rowOff>31242</xdr:rowOff>
    </xdr:from>
    <xdr:to>
      <xdr:col>7</xdr:col>
      <xdr:colOff>342138</xdr:colOff>
      <xdr:row>5</xdr:row>
      <xdr:rowOff>281178</xdr:rowOff>
    </xdr:to>
    <xdr:sp macro="" textlink="">
      <xdr:nvSpPr>
        <xdr:cNvPr id="6" name="Oval 5">
          <a:extLst>
            <a:ext uri="{FF2B5EF4-FFF2-40B4-BE49-F238E27FC236}">
              <a16:creationId xmlns:a16="http://schemas.microsoft.com/office/drawing/2014/main" id="{2A0E19B1-BDBE-55C7-4E1D-C70E2C66F70F}"/>
            </a:ext>
          </a:extLst>
        </xdr:cNvPr>
        <xdr:cNvSpPr/>
      </xdr:nvSpPr>
      <xdr:spPr>
        <a:xfrm>
          <a:off x="7658862" y="19362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6</xdr:row>
      <xdr:rowOff>31242</xdr:rowOff>
    </xdr:from>
    <xdr:to>
      <xdr:col>7</xdr:col>
      <xdr:colOff>342138</xdr:colOff>
      <xdr:row>6</xdr:row>
      <xdr:rowOff>281178</xdr:rowOff>
    </xdr:to>
    <xdr:sp macro="" textlink="">
      <xdr:nvSpPr>
        <xdr:cNvPr id="7" name="Oval 6">
          <a:extLst>
            <a:ext uri="{FF2B5EF4-FFF2-40B4-BE49-F238E27FC236}">
              <a16:creationId xmlns:a16="http://schemas.microsoft.com/office/drawing/2014/main" id="{E1B219AF-815E-FADE-0627-8FCEF514846D}"/>
            </a:ext>
          </a:extLst>
        </xdr:cNvPr>
        <xdr:cNvSpPr/>
      </xdr:nvSpPr>
      <xdr:spPr>
        <a:xfrm>
          <a:off x="7658862" y="22486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7</xdr:row>
      <xdr:rowOff>31242</xdr:rowOff>
    </xdr:from>
    <xdr:to>
      <xdr:col>7</xdr:col>
      <xdr:colOff>342138</xdr:colOff>
      <xdr:row>7</xdr:row>
      <xdr:rowOff>281178</xdr:rowOff>
    </xdr:to>
    <xdr:sp macro="" textlink="">
      <xdr:nvSpPr>
        <xdr:cNvPr id="8" name="Oval 7">
          <a:extLst>
            <a:ext uri="{FF2B5EF4-FFF2-40B4-BE49-F238E27FC236}">
              <a16:creationId xmlns:a16="http://schemas.microsoft.com/office/drawing/2014/main" id="{CD94B3C8-5D9A-D5B9-5E15-D2E3C2966CBC}"/>
            </a:ext>
          </a:extLst>
        </xdr:cNvPr>
        <xdr:cNvSpPr/>
      </xdr:nvSpPr>
      <xdr:spPr>
        <a:xfrm>
          <a:off x="7658862" y="25610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8</xdr:row>
      <xdr:rowOff>31242</xdr:rowOff>
    </xdr:from>
    <xdr:to>
      <xdr:col>7</xdr:col>
      <xdr:colOff>342138</xdr:colOff>
      <xdr:row>8</xdr:row>
      <xdr:rowOff>281178</xdr:rowOff>
    </xdr:to>
    <xdr:sp macro="" textlink="">
      <xdr:nvSpPr>
        <xdr:cNvPr id="9" name="Oval 8">
          <a:extLst>
            <a:ext uri="{FF2B5EF4-FFF2-40B4-BE49-F238E27FC236}">
              <a16:creationId xmlns:a16="http://schemas.microsoft.com/office/drawing/2014/main" id="{D9772EE6-88E4-75A3-F2F5-4B13F34F87A9}"/>
            </a:ext>
          </a:extLst>
        </xdr:cNvPr>
        <xdr:cNvSpPr/>
      </xdr:nvSpPr>
      <xdr:spPr>
        <a:xfrm>
          <a:off x="7658862" y="28735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9</xdr:row>
      <xdr:rowOff>31242</xdr:rowOff>
    </xdr:from>
    <xdr:to>
      <xdr:col>7</xdr:col>
      <xdr:colOff>342138</xdr:colOff>
      <xdr:row>9</xdr:row>
      <xdr:rowOff>281178</xdr:rowOff>
    </xdr:to>
    <xdr:sp macro="" textlink="">
      <xdr:nvSpPr>
        <xdr:cNvPr id="10" name="Oval 9">
          <a:extLst>
            <a:ext uri="{FF2B5EF4-FFF2-40B4-BE49-F238E27FC236}">
              <a16:creationId xmlns:a16="http://schemas.microsoft.com/office/drawing/2014/main" id="{8FD2DEA4-0E0E-806D-B4ED-FB3EF97EF2FD}"/>
            </a:ext>
          </a:extLst>
        </xdr:cNvPr>
        <xdr:cNvSpPr/>
      </xdr:nvSpPr>
      <xdr:spPr>
        <a:xfrm>
          <a:off x="7658862" y="31859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10</xdr:row>
      <xdr:rowOff>31242</xdr:rowOff>
    </xdr:from>
    <xdr:to>
      <xdr:col>7</xdr:col>
      <xdr:colOff>342138</xdr:colOff>
      <xdr:row>10</xdr:row>
      <xdr:rowOff>281178</xdr:rowOff>
    </xdr:to>
    <xdr:sp macro="" textlink="">
      <xdr:nvSpPr>
        <xdr:cNvPr id="11" name="Oval 10">
          <a:extLst>
            <a:ext uri="{FF2B5EF4-FFF2-40B4-BE49-F238E27FC236}">
              <a16:creationId xmlns:a16="http://schemas.microsoft.com/office/drawing/2014/main" id="{ED107F2B-7047-BAE4-7B50-D1A408A80CC9}"/>
            </a:ext>
          </a:extLst>
        </xdr:cNvPr>
        <xdr:cNvSpPr/>
      </xdr:nvSpPr>
      <xdr:spPr>
        <a:xfrm>
          <a:off x="7658862" y="34983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11</xdr:row>
      <xdr:rowOff>31242</xdr:rowOff>
    </xdr:from>
    <xdr:to>
      <xdr:col>7</xdr:col>
      <xdr:colOff>342138</xdr:colOff>
      <xdr:row>11</xdr:row>
      <xdr:rowOff>281178</xdr:rowOff>
    </xdr:to>
    <xdr:sp macro="" textlink="">
      <xdr:nvSpPr>
        <xdr:cNvPr id="12" name="Oval 11">
          <a:extLst>
            <a:ext uri="{FF2B5EF4-FFF2-40B4-BE49-F238E27FC236}">
              <a16:creationId xmlns:a16="http://schemas.microsoft.com/office/drawing/2014/main" id="{2D3E9E8A-33A6-0553-9D6E-4220DD665A70}"/>
            </a:ext>
          </a:extLst>
        </xdr:cNvPr>
        <xdr:cNvSpPr/>
      </xdr:nvSpPr>
      <xdr:spPr>
        <a:xfrm>
          <a:off x="7658862" y="38107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12</xdr:row>
      <xdr:rowOff>31242</xdr:rowOff>
    </xdr:from>
    <xdr:to>
      <xdr:col>7</xdr:col>
      <xdr:colOff>342138</xdr:colOff>
      <xdr:row>12</xdr:row>
      <xdr:rowOff>281178</xdr:rowOff>
    </xdr:to>
    <xdr:sp macro="" textlink="">
      <xdr:nvSpPr>
        <xdr:cNvPr id="13" name="Oval 12">
          <a:extLst>
            <a:ext uri="{FF2B5EF4-FFF2-40B4-BE49-F238E27FC236}">
              <a16:creationId xmlns:a16="http://schemas.microsoft.com/office/drawing/2014/main" id="{7AD09452-EA49-37F2-35FC-24D29EF73C54}"/>
            </a:ext>
          </a:extLst>
        </xdr:cNvPr>
        <xdr:cNvSpPr/>
      </xdr:nvSpPr>
      <xdr:spPr>
        <a:xfrm>
          <a:off x="7658862" y="41231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13</xdr:row>
      <xdr:rowOff>31242</xdr:rowOff>
    </xdr:from>
    <xdr:to>
      <xdr:col>7</xdr:col>
      <xdr:colOff>342138</xdr:colOff>
      <xdr:row>13</xdr:row>
      <xdr:rowOff>281178</xdr:rowOff>
    </xdr:to>
    <xdr:sp macro="" textlink="">
      <xdr:nvSpPr>
        <xdr:cNvPr id="14" name="Oval 13">
          <a:extLst>
            <a:ext uri="{FF2B5EF4-FFF2-40B4-BE49-F238E27FC236}">
              <a16:creationId xmlns:a16="http://schemas.microsoft.com/office/drawing/2014/main" id="{91A5B3E7-0035-2047-43D2-244B4A4E256B}"/>
            </a:ext>
          </a:extLst>
        </xdr:cNvPr>
        <xdr:cNvSpPr/>
      </xdr:nvSpPr>
      <xdr:spPr>
        <a:xfrm>
          <a:off x="7658862" y="44356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14</xdr:row>
      <xdr:rowOff>31242</xdr:rowOff>
    </xdr:from>
    <xdr:to>
      <xdr:col>7</xdr:col>
      <xdr:colOff>342138</xdr:colOff>
      <xdr:row>14</xdr:row>
      <xdr:rowOff>281178</xdr:rowOff>
    </xdr:to>
    <xdr:sp macro="" textlink="">
      <xdr:nvSpPr>
        <xdr:cNvPr id="15" name="Oval 14">
          <a:extLst>
            <a:ext uri="{FF2B5EF4-FFF2-40B4-BE49-F238E27FC236}">
              <a16:creationId xmlns:a16="http://schemas.microsoft.com/office/drawing/2014/main" id="{FDF53D61-9C12-6F67-8CB3-C088D87750DA}"/>
            </a:ext>
          </a:extLst>
        </xdr:cNvPr>
        <xdr:cNvSpPr/>
      </xdr:nvSpPr>
      <xdr:spPr>
        <a:xfrm>
          <a:off x="7658862" y="47480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15</xdr:row>
      <xdr:rowOff>31242</xdr:rowOff>
    </xdr:from>
    <xdr:to>
      <xdr:col>7</xdr:col>
      <xdr:colOff>342138</xdr:colOff>
      <xdr:row>15</xdr:row>
      <xdr:rowOff>281178</xdr:rowOff>
    </xdr:to>
    <xdr:sp macro="" textlink="">
      <xdr:nvSpPr>
        <xdr:cNvPr id="16" name="Oval 15">
          <a:extLst>
            <a:ext uri="{FF2B5EF4-FFF2-40B4-BE49-F238E27FC236}">
              <a16:creationId xmlns:a16="http://schemas.microsoft.com/office/drawing/2014/main" id="{64518619-D6CD-90CE-4255-5FEACA8E895E}"/>
            </a:ext>
          </a:extLst>
        </xdr:cNvPr>
        <xdr:cNvSpPr/>
      </xdr:nvSpPr>
      <xdr:spPr>
        <a:xfrm>
          <a:off x="7658862" y="50604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16</xdr:row>
      <xdr:rowOff>31242</xdr:rowOff>
    </xdr:from>
    <xdr:to>
      <xdr:col>7</xdr:col>
      <xdr:colOff>342138</xdr:colOff>
      <xdr:row>16</xdr:row>
      <xdr:rowOff>281178</xdr:rowOff>
    </xdr:to>
    <xdr:sp macro="" textlink="">
      <xdr:nvSpPr>
        <xdr:cNvPr id="17" name="Oval 16">
          <a:extLst>
            <a:ext uri="{FF2B5EF4-FFF2-40B4-BE49-F238E27FC236}">
              <a16:creationId xmlns:a16="http://schemas.microsoft.com/office/drawing/2014/main" id="{FBF9D0A0-C721-1B31-22F6-939656D31026}"/>
            </a:ext>
          </a:extLst>
        </xdr:cNvPr>
        <xdr:cNvSpPr/>
      </xdr:nvSpPr>
      <xdr:spPr>
        <a:xfrm>
          <a:off x="7658862" y="53728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17</xdr:row>
      <xdr:rowOff>31242</xdr:rowOff>
    </xdr:from>
    <xdr:to>
      <xdr:col>7</xdr:col>
      <xdr:colOff>342138</xdr:colOff>
      <xdr:row>17</xdr:row>
      <xdr:rowOff>281178</xdr:rowOff>
    </xdr:to>
    <xdr:sp macro="" textlink="">
      <xdr:nvSpPr>
        <xdr:cNvPr id="18" name="Oval 17">
          <a:extLst>
            <a:ext uri="{FF2B5EF4-FFF2-40B4-BE49-F238E27FC236}">
              <a16:creationId xmlns:a16="http://schemas.microsoft.com/office/drawing/2014/main" id="{904262EF-140A-D0B5-FFC7-F42DDCBEBBF7}"/>
            </a:ext>
          </a:extLst>
        </xdr:cNvPr>
        <xdr:cNvSpPr/>
      </xdr:nvSpPr>
      <xdr:spPr>
        <a:xfrm>
          <a:off x="7658862" y="56852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18</xdr:row>
      <xdr:rowOff>31242</xdr:rowOff>
    </xdr:from>
    <xdr:to>
      <xdr:col>7</xdr:col>
      <xdr:colOff>342138</xdr:colOff>
      <xdr:row>18</xdr:row>
      <xdr:rowOff>281178</xdr:rowOff>
    </xdr:to>
    <xdr:sp macro="" textlink="">
      <xdr:nvSpPr>
        <xdr:cNvPr id="19" name="Oval 18">
          <a:extLst>
            <a:ext uri="{FF2B5EF4-FFF2-40B4-BE49-F238E27FC236}">
              <a16:creationId xmlns:a16="http://schemas.microsoft.com/office/drawing/2014/main" id="{05B83FCC-7EC2-A4F0-FEF7-77BC5C5F2993}"/>
            </a:ext>
          </a:extLst>
        </xdr:cNvPr>
        <xdr:cNvSpPr/>
      </xdr:nvSpPr>
      <xdr:spPr>
        <a:xfrm>
          <a:off x="7658862" y="59977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19</xdr:row>
      <xdr:rowOff>31242</xdr:rowOff>
    </xdr:from>
    <xdr:to>
      <xdr:col>7</xdr:col>
      <xdr:colOff>342138</xdr:colOff>
      <xdr:row>19</xdr:row>
      <xdr:rowOff>281178</xdr:rowOff>
    </xdr:to>
    <xdr:sp macro="" textlink="">
      <xdr:nvSpPr>
        <xdr:cNvPr id="20" name="Oval 19">
          <a:extLst>
            <a:ext uri="{FF2B5EF4-FFF2-40B4-BE49-F238E27FC236}">
              <a16:creationId xmlns:a16="http://schemas.microsoft.com/office/drawing/2014/main" id="{5164FE77-EABD-30C2-8467-168AA7A5AA84}"/>
            </a:ext>
          </a:extLst>
        </xdr:cNvPr>
        <xdr:cNvSpPr/>
      </xdr:nvSpPr>
      <xdr:spPr>
        <a:xfrm>
          <a:off x="7658862" y="6310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20</xdr:row>
      <xdr:rowOff>31242</xdr:rowOff>
    </xdr:from>
    <xdr:to>
      <xdr:col>7</xdr:col>
      <xdr:colOff>342138</xdr:colOff>
      <xdr:row>20</xdr:row>
      <xdr:rowOff>281178</xdr:rowOff>
    </xdr:to>
    <xdr:sp macro="" textlink="">
      <xdr:nvSpPr>
        <xdr:cNvPr id="21" name="Oval 20">
          <a:extLst>
            <a:ext uri="{FF2B5EF4-FFF2-40B4-BE49-F238E27FC236}">
              <a16:creationId xmlns:a16="http://schemas.microsoft.com/office/drawing/2014/main" id="{59B797D3-B236-EB61-FAD0-CA4DC8066754}"/>
            </a:ext>
          </a:extLst>
        </xdr:cNvPr>
        <xdr:cNvSpPr/>
      </xdr:nvSpPr>
      <xdr:spPr>
        <a:xfrm>
          <a:off x="7658862" y="66225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21</xdr:row>
      <xdr:rowOff>31242</xdr:rowOff>
    </xdr:from>
    <xdr:to>
      <xdr:col>7</xdr:col>
      <xdr:colOff>342138</xdr:colOff>
      <xdr:row>21</xdr:row>
      <xdr:rowOff>281178</xdr:rowOff>
    </xdr:to>
    <xdr:sp macro="" textlink="">
      <xdr:nvSpPr>
        <xdr:cNvPr id="22" name="Oval 21">
          <a:extLst>
            <a:ext uri="{FF2B5EF4-FFF2-40B4-BE49-F238E27FC236}">
              <a16:creationId xmlns:a16="http://schemas.microsoft.com/office/drawing/2014/main" id="{A7F82555-A461-94B6-F72D-01724AC55D89}"/>
            </a:ext>
          </a:extLst>
        </xdr:cNvPr>
        <xdr:cNvSpPr/>
      </xdr:nvSpPr>
      <xdr:spPr>
        <a:xfrm>
          <a:off x="7658862" y="69349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22</xdr:row>
      <xdr:rowOff>31242</xdr:rowOff>
    </xdr:from>
    <xdr:to>
      <xdr:col>7</xdr:col>
      <xdr:colOff>342138</xdr:colOff>
      <xdr:row>22</xdr:row>
      <xdr:rowOff>281178</xdr:rowOff>
    </xdr:to>
    <xdr:sp macro="" textlink="">
      <xdr:nvSpPr>
        <xdr:cNvPr id="23" name="Oval 22">
          <a:extLst>
            <a:ext uri="{FF2B5EF4-FFF2-40B4-BE49-F238E27FC236}">
              <a16:creationId xmlns:a16="http://schemas.microsoft.com/office/drawing/2014/main" id="{11551EB4-F860-85FB-36B4-32FE45C359F8}"/>
            </a:ext>
          </a:extLst>
        </xdr:cNvPr>
        <xdr:cNvSpPr/>
      </xdr:nvSpPr>
      <xdr:spPr>
        <a:xfrm>
          <a:off x="7658862" y="72473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23</xdr:row>
      <xdr:rowOff>31242</xdr:rowOff>
    </xdr:from>
    <xdr:to>
      <xdr:col>7</xdr:col>
      <xdr:colOff>342138</xdr:colOff>
      <xdr:row>23</xdr:row>
      <xdr:rowOff>281178</xdr:rowOff>
    </xdr:to>
    <xdr:sp macro="" textlink="">
      <xdr:nvSpPr>
        <xdr:cNvPr id="24" name="Oval 23">
          <a:extLst>
            <a:ext uri="{FF2B5EF4-FFF2-40B4-BE49-F238E27FC236}">
              <a16:creationId xmlns:a16="http://schemas.microsoft.com/office/drawing/2014/main" id="{0517E147-8F9B-46DD-F79D-119A966CD06B}"/>
            </a:ext>
          </a:extLst>
        </xdr:cNvPr>
        <xdr:cNvSpPr/>
      </xdr:nvSpPr>
      <xdr:spPr>
        <a:xfrm>
          <a:off x="7658862" y="75598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24</xdr:row>
      <xdr:rowOff>31242</xdr:rowOff>
    </xdr:from>
    <xdr:to>
      <xdr:col>7</xdr:col>
      <xdr:colOff>342138</xdr:colOff>
      <xdr:row>24</xdr:row>
      <xdr:rowOff>281178</xdr:rowOff>
    </xdr:to>
    <xdr:sp macro="" textlink="">
      <xdr:nvSpPr>
        <xdr:cNvPr id="25" name="Oval 24">
          <a:extLst>
            <a:ext uri="{FF2B5EF4-FFF2-40B4-BE49-F238E27FC236}">
              <a16:creationId xmlns:a16="http://schemas.microsoft.com/office/drawing/2014/main" id="{05C7C86C-FFD8-AA72-BEFE-133FAB81F1FF}"/>
            </a:ext>
          </a:extLst>
        </xdr:cNvPr>
        <xdr:cNvSpPr/>
      </xdr:nvSpPr>
      <xdr:spPr>
        <a:xfrm>
          <a:off x="7658862" y="7872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25</xdr:row>
      <xdr:rowOff>31242</xdr:rowOff>
    </xdr:from>
    <xdr:to>
      <xdr:col>7</xdr:col>
      <xdr:colOff>342138</xdr:colOff>
      <xdr:row>25</xdr:row>
      <xdr:rowOff>281178</xdr:rowOff>
    </xdr:to>
    <xdr:sp macro="" textlink="">
      <xdr:nvSpPr>
        <xdr:cNvPr id="26" name="Oval 25">
          <a:extLst>
            <a:ext uri="{FF2B5EF4-FFF2-40B4-BE49-F238E27FC236}">
              <a16:creationId xmlns:a16="http://schemas.microsoft.com/office/drawing/2014/main" id="{D2DB0835-94C4-321F-B852-D2B185F87A63}"/>
            </a:ext>
          </a:extLst>
        </xdr:cNvPr>
        <xdr:cNvSpPr/>
      </xdr:nvSpPr>
      <xdr:spPr>
        <a:xfrm>
          <a:off x="7658862" y="81846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26</xdr:row>
      <xdr:rowOff>31242</xdr:rowOff>
    </xdr:from>
    <xdr:to>
      <xdr:col>7</xdr:col>
      <xdr:colOff>342138</xdr:colOff>
      <xdr:row>26</xdr:row>
      <xdr:rowOff>281178</xdr:rowOff>
    </xdr:to>
    <xdr:sp macro="" textlink="">
      <xdr:nvSpPr>
        <xdr:cNvPr id="27" name="Oval 26">
          <a:extLst>
            <a:ext uri="{FF2B5EF4-FFF2-40B4-BE49-F238E27FC236}">
              <a16:creationId xmlns:a16="http://schemas.microsoft.com/office/drawing/2014/main" id="{83615F67-AF90-E5E7-71B7-F312647FCC66}"/>
            </a:ext>
          </a:extLst>
        </xdr:cNvPr>
        <xdr:cNvSpPr/>
      </xdr:nvSpPr>
      <xdr:spPr>
        <a:xfrm>
          <a:off x="7658862" y="84970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27</xdr:row>
      <xdr:rowOff>31242</xdr:rowOff>
    </xdr:from>
    <xdr:to>
      <xdr:col>7</xdr:col>
      <xdr:colOff>342138</xdr:colOff>
      <xdr:row>27</xdr:row>
      <xdr:rowOff>281178</xdr:rowOff>
    </xdr:to>
    <xdr:sp macro="" textlink="">
      <xdr:nvSpPr>
        <xdr:cNvPr id="28" name="Oval 27">
          <a:extLst>
            <a:ext uri="{FF2B5EF4-FFF2-40B4-BE49-F238E27FC236}">
              <a16:creationId xmlns:a16="http://schemas.microsoft.com/office/drawing/2014/main" id="{3F4EF9FB-5326-5BE9-48E2-111E7E834413}"/>
            </a:ext>
          </a:extLst>
        </xdr:cNvPr>
        <xdr:cNvSpPr/>
      </xdr:nvSpPr>
      <xdr:spPr>
        <a:xfrm>
          <a:off x="7658862" y="88094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28</xdr:row>
      <xdr:rowOff>31242</xdr:rowOff>
    </xdr:from>
    <xdr:to>
      <xdr:col>7</xdr:col>
      <xdr:colOff>342138</xdr:colOff>
      <xdr:row>28</xdr:row>
      <xdr:rowOff>281178</xdr:rowOff>
    </xdr:to>
    <xdr:sp macro="" textlink="">
      <xdr:nvSpPr>
        <xdr:cNvPr id="29" name="Oval 28">
          <a:extLst>
            <a:ext uri="{FF2B5EF4-FFF2-40B4-BE49-F238E27FC236}">
              <a16:creationId xmlns:a16="http://schemas.microsoft.com/office/drawing/2014/main" id="{6FA9C55F-556B-BF3E-36A4-0E72CEFEEEBC}"/>
            </a:ext>
          </a:extLst>
        </xdr:cNvPr>
        <xdr:cNvSpPr/>
      </xdr:nvSpPr>
      <xdr:spPr>
        <a:xfrm>
          <a:off x="7658862" y="91219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29</xdr:row>
      <xdr:rowOff>31242</xdr:rowOff>
    </xdr:from>
    <xdr:to>
      <xdr:col>7</xdr:col>
      <xdr:colOff>342138</xdr:colOff>
      <xdr:row>29</xdr:row>
      <xdr:rowOff>281178</xdr:rowOff>
    </xdr:to>
    <xdr:sp macro="" textlink="">
      <xdr:nvSpPr>
        <xdr:cNvPr id="30" name="Oval 29">
          <a:extLst>
            <a:ext uri="{FF2B5EF4-FFF2-40B4-BE49-F238E27FC236}">
              <a16:creationId xmlns:a16="http://schemas.microsoft.com/office/drawing/2014/main" id="{73D0A2A2-0A78-20EC-27D4-126E94EECBA5}"/>
            </a:ext>
          </a:extLst>
        </xdr:cNvPr>
        <xdr:cNvSpPr/>
      </xdr:nvSpPr>
      <xdr:spPr>
        <a:xfrm>
          <a:off x="7658862" y="94343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30</xdr:row>
      <xdr:rowOff>31242</xdr:rowOff>
    </xdr:from>
    <xdr:to>
      <xdr:col>7</xdr:col>
      <xdr:colOff>342138</xdr:colOff>
      <xdr:row>30</xdr:row>
      <xdr:rowOff>281178</xdr:rowOff>
    </xdr:to>
    <xdr:sp macro="" textlink="">
      <xdr:nvSpPr>
        <xdr:cNvPr id="31" name="Oval 30">
          <a:extLst>
            <a:ext uri="{FF2B5EF4-FFF2-40B4-BE49-F238E27FC236}">
              <a16:creationId xmlns:a16="http://schemas.microsoft.com/office/drawing/2014/main" id="{F9776989-260A-B009-44EF-8D0CD7E879C9}"/>
            </a:ext>
          </a:extLst>
        </xdr:cNvPr>
        <xdr:cNvSpPr/>
      </xdr:nvSpPr>
      <xdr:spPr>
        <a:xfrm>
          <a:off x="7658862" y="97467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31</xdr:row>
      <xdr:rowOff>31242</xdr:rowOff>
    </xdr:from>
    <xdr:to>
      <xdr:col>7</xdr:col>
      <xdr:colOff>342138</xdr:colOff>
      <xdr:row>31</xdr:row>
      <xdr:rowOff>281178</xdr:rowOff>
    </xdr:to>
    <xdr:sp macro="" textlink="">
      <xdr:nvSpPr>
        <xdr:cNvPr id="32" name="Oval 31">
          <a:extLst>
            <a:ext uri="{FF2B5EF4-FFF2-40B4-BE49-F238E27FC236}">
              <a16:creationId xmlns:a16="http://schemas.microsoft.com/office/drawing/2014/main" id="{2848E3B7-BEDF-68B6-774D-9B699D1D6E45}"/>
            </a:ext>
          </a:extLst>
        </xdr:cNvPr>
        <xdr:cNvSpPr/>
      </xdr:nvSpPr>
      <xdr:spPr>
        <a:xfrm>
          <a:off x="7658862" y="100591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32</xdr:row>
      <xdr:rowOff>31242</xdr:rowOff>
    </xdr:from>
    <xdr:to>
      <xdr:col>7</xdr:col>
      <xdr:colOff>342138</xdr:colOff>
      <xdr:row>32</xdr:row>
      <xdr:rowOff>281178</xdr:rowOff>
    </xdr:to>
    <xdr:sp macro="" textlink="">
      <xdr:nvSpPr>
        <xdr:cNvPr id="33" name="Oval 32">
          <a:extLst>
            <a:ext uri="{FF2B5EF4-FFF2-40B4-BE49-F238E27FC236}">
              <a16:creationId xmlns:a16="http://schemas.microsoft.com/office/drawing/2014/main" id="{435AC8EA-B68D-A34C-6F21-D3671E53ED56}"/>
            </a:ext>
          </a:extLst>
        </xdr:cNvPr>
        <xdr:cNvSpPr/>
      </xdr:nvSpPr>
      <xdr:spPr>
        <a:xfrm>
          <a:off x="7658862" y="10371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33</xdr:row>
      <xdr:rowOff>31242</xdr:rowOff>
    </xdr:from>
    <xdr:to>
      <xdr:col>7</xdr:col>
      <xdr:colOff>342138</xdr:colOff>
      <xdr:row>33</xdr:row>
      <xdr:rowOff>281178</xdr:rowOff>
    </xdr:to>
    <xdr:sp macro="" textlink="">
      <xdr:nvSpPr>
        <xdr:cNvPr id="34" name="Oval 33">
          <a:extLst>
            <a:ext uri="{FF2B5EF4-FFF2-40B4-BE49-F238E27FC236}">
              <a16:creationId xmlns:a16="http://schemas.microsoft.com/office/drawing/2014/main" id="{43627DF6-C8F1-A854-6122-7E293F010586}"/>
            </a:ext>
          </a:extLst>
        </xdr:cNvPr>
        <xdr:cNvSpPr/>
      </xdr:nvSpPr>
      <xdr:spPr>
        <a:xfrm>
          <a:off x="7658862" y="10684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34</xdr:row>
      <xdr:rowOff>31242</xdr:rowOff>
    </xdr:from>
    <xdr:to>
      <xdr:col>7</xdr:col>
      <xdr:colOff>342138</xdr:colOff>
      <xdr:row>34</xdr:row>
      <xdr:rowOff>281178</xdr:rowOff>
    </xdr:to>
    <xdr:sp macro="" textlink="">
      <xdr:nvSpPr>
        <xdr:cNvPr id="35" name="Oval 34">
          <a:extLst>
            <a:ext uri="{FF2B5EF4-FFF2-40B4-BE49-F238E27FC236}">
              <a16:creationId xmlns:a16="http://schemas.microsoft.com/office/drawing/2014/main" id="{D1F4BF23-B2FA-E0D4-4DAF-3A5CDA36CC69}"/>
            </a:ext>
          </a:extLst>
        </xdr:cNvPr>
        <xdr:cNvSpPr/>
      </xdr:nvSpPr>
      <xdr:spPr>
        <a:xfrm>
          <a:off x="7658862" y="10996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35</xdr:row>
      <xdr:rowOff>31242</xdr:rowOff>
    </xdr:from>
    <xdr:to>
      <xdr:col>7</xdr:col>
      <xdr:colOff>342138</xdr:colOff>
      <xdr:row>35</xdr:row>
      <xdr:rowOff>281178</xdr:rowOff>
    </xdr:to>
    <xdr:sp macro="" textlink="">
      <xdr:nvSpPr>
        <xdr:cNvPr id="36" name="Oval 35">
          <a:extLst>
            <a:ext uri="{FF2B5EF4-FFF2-40B4-BE49-F238E27FC236}">
              <a16:creationId xmlns:a16="http://schemas.microsoft.com/office/drawing/2014/main" id="{1B67EF94-3BD3-5DBF-5A8E-19C7621147A2}"/>
            </a:ext>
          </a:extLst>
        </xdr:cNvPr>
        <xdr:cNvSpPr/>
      </xdr:nvSpPr>
      <xdr:spPr>
        <a:xfrm>
          <a:off x="7658862" y="11308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36</xdr:row>
      <xdr:rowOff>31242</xdr:rowOff>
    </xdr:from>
    <xdr:to>
      <xdr:col>7</xdr:col>
      <xdr:colOff>342138</xdr:colOff>
      <xdr:row>36</xdr:row>
      <xdr:rowOff>281178</xdr:rowOff>
    </xdr:to>
    <xdr:sp macro="" textlink="">
      <xdr:nvSpPr>
        <xdr:cNvPr id="37" name="Oval 36">
          <a:extLst>
            <a:ext uri="{FF2B5EF4-FFF2-40B4-BE49-F238E27FC236}">
              <a16:creationId xmlns:a16="http://schemas.microsoft.com/office/drawing/2014/main" id="{2EF60F55-A20D-193B-1A11-2C6FFBF1793A}"/>
            </a:ext>
          </a:extLst>
        </xdr:cNvPr>
        <xdr:cNvSpPr/>
      </xdr:nvSpPr>
      <xdr:spPr>
        <a:xfrm>
          <a:off x="7658862" y="11621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37</xdr:row>
      <xdr:rowOff>31242</xdr:rowOff>
    </xdr:from>
    <xdr:to>
      <xdr:col>7</xdr:col>
      <xdr:colOff>342138</xdr:colOff>
      <xdr:row>37</xdr:row>
      <xdr:rowOff>281178</xdr:rowOff>
    </xdr:to>
    <xdr:sp macro="" textlink="">
      <xdr:nvSpPr>
        <xdr:cNvPr id="38" name="Oval 37">
          <a:extLst>
            <a:ext uri="{FF2B5EF4-FFF2-40B4-BE49-F238E27FC236}">
              <a16:creationId xmlns:a16="http://schemas.microsoft.com/office/drawing/2014/main" id="{59C4DE39-0978-D33F-EE5E-918271100A5E}"/>
            </a:ext>
          </a:extLst>
        </xdr:cNvPr>
        <xdr:cNvSpPr/>
      </xdr:nvSpPr>
      <xdr:spPr>
        <a:xfrm>
          <a:off x="7658862" y="119336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38</xdr:row>
      <xdr:rowOff>31242</xdr:rowOff>
    </xdr:from>
    <xdr:to>
      <xdr:col>7</xdr:col>
      <xdr:colOff>342138</xdr:colOff>
      <xdr:row>38</xdr:row>
      <xdr:rowOff>281178</xdr:rowOff>
    </xdr:to>
    <xdr:sp macro="" textlink="">
      <xdr:nvSpPr>
        <xdr:cNvPr id="39" name="Oval 38">
          <a:extLst>
            <a:ext uri="{FF2B5EF4-FFF2-40B4-BE49-F238E27FC236}">
              <a16:creationId xmlns:a16="http://schemas.microsoft.com/office/drawing/2014/main" id="{AB1DC699-D27C-315F-38BD-22979484269C}"/>
            </a:ext>
          </a:extLst>
        </xdr:cNvPr>
        <xdr:cNvSpPr/>
      </xdr:nvSpPr>
      <xdr:spPr>
        <a:xfrm>
          <a:off x="7658862" y="122461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39</xdr:row>
      <xdr:rowOff>31242</xdr:rowOff>
    </xdr:from>
    <xdr:to>
      <xdr:col>7</xdr:col>
      <xdr:colOff>342138</xdr:colOff>
      <xdr:row>39</xdr:row>
      <xdr:rowOff>281178</xdr:rowOff>
    </xdr:to>
    <xdr:sp macro="" textlink="">
      <xdr:nvSpPr>
        <xdr:cNvPr id="40" name="Oval 39">
          <a:extLst>
            <a:ext uri="{FF2B5EF4-FFF2-40B4-BE49-F238E27FC236}">
              <a16:creationId xmlns:a16="http://schemas.microsoft.com/office/drawing/2014/main" id="{D560D9F9-23BC-8D16-E7DD-0EC39CD8E434}"/>
            </a:ext>
          </a:extLst>
        </xdr:cNvPr>
        <xdr:cNvSpPr/>
      </xdr:nvSpPr>
      <xdr:spPr>
        <a:xfrm>
          <a:off x="7658862" y="125585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40</xdr:row>
      <xdr:rowOff>31242</xdr:rowOff>
    </xdr:from>
    <xdr:to>
      <xdr:col>7</xdr:col>
      <xdr:colOff>342138</xdr:colOff>
      <xdr:row>40</xdr:row>
      <xdr:rowOff>281178</xdr:rowOff>
    </xdr:to>
    <xdr:sp macro="" textlink="">
      <xdr:nvSpPr>
        <xdr:cNvPr id="41" name="Oval 40">
          <a:extLst>
            <a:ext uri="{FF2B5EF4-FFF2-40B4-BE49-F238E27FC236}">
              <a16:creationId xmlns:a16="http://schemas.microsoft.com/office/drawing/2014/main" id="{9B160C4D-169A-A76E-830D-44C721520E96}"/>
            </a:ext>
          </a:extLst>
        </xdr:cNvPr>
        <xdr:cNvSpPr/>
      </xdr:nvSpPr>
      <xdr:spPr>
        <a:xfrm>
          <a:off x="7658862" y="128709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41</xdr:row>
      <xdr:rowOff>31243</xdr:rowOff>
    </xdr:from>
    <xdr:to>
      <xdr:col>7</xdr:col>
      <xdr:colOff>342138</xdr:colOff>
      <xdr:row>41</xdr:row>
      <xdr:rowOff>281179</xdr:rowOff>
    </xdr:to>
    <xdr:sp macro="" textlink="">
      <xdr:nvSpPr>
        <xdr:cNvPr id="42" name="Oval 41">
          <a:extLst>
            <a:ext uri="{FF2B5EF4-FFF2-40B4-BE49-F238E27FC236}">
              <a16:creationId xmlns:a16="http://schemas.microsoft.com/office/drawing/2014/main" id="{74ADDC63-5E36-83C6-9C28-EAD482E4B032}"/>
            </a:ext>
          </a:extLst>
        </xdr:cNvPr>
        <xdr:cNvSpPr/>
      </xdr:nvSpPr>
      <xdr:spPr>
        <a:xfrm>
          <a:off x="7658862" y="131833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42</xdr:row>
      <xdr:rowOff>31242</xdr:rowOff>
    </xdr:from>
    <xdr:to>
      <xdr:col>7</xdr:col>
      <xdr:colOff>342138</xdr:colOff>
      <xdr:row>42</xdr:row>
      <xdr:rowOff>281179</xdr:rowOff>
    </xdr:to>
    <xdr:sp macro="" textlink="">
      <xdr:nvSpPr>
        <xdr:cNvPr id="43" name="Oval 42">
          <a:extLst>
            <a:ext uri="{FF2B5EF4-FFF2-40B4-BE49-F238E27FC236}">
              <a16:creationId xmlns:a16="http://schemas.microsoft.com/office/drawing/2014/main" id="{EB12E878-AC4D-27AB-6B74-52251DB387EB}"/>
            </a:ext>
          </a:extLst>
        </xdr:cNvPr>
        <xdr:cNvSpPr/>
      </xdr:nvSpPr>
      <xdr:spPr>
        <a:xfrm>
          <a:off x="7658862" y="134957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43</xdr:row>
      <xdr:rowOff>31242</xdr:rowOff>
    </xdr:from>
    <xdr:to>
      <xdr:col>7</xdr:col>
      <xdr:colOff>342138</xdr:colOff>
      <xdr:row>43</xdr:row>
      <xdr:rowOff>281179</xdr:rowOff>
    </xdr:to>
    <xdr:sp macro="" textlink="">
      <xdr:nvSpPr>
        <xdr:cNvPr id="44" name="Oval 43">
          <a:extLst>
            <a:ext uri="{FF2B5EF4-FFF2-40B4-BE49-F238E27FC236}">
              <a16:creationId xmlns:a16="http://schemas.microsoft.com/office/drawing/2014/main" id="{8F57EA82-4C96-7D05-D6A2-55853D7562B0}"/>
            </a:ext>
          </a:extLst>
        </xdr:cNvPr>
        <xdr:cNvSpPr/>
      </xdr:nvSpPr>
      <xdr:spPr>
        <a:xfrm>
          <a:off x="7658862" y="138082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44</xdr:row>
      <xdr:rowOff>31242</xdr:rowOff>
    </xdr:from>
    <xdr:to>
      <xdr:col>7</xdr:col>
      <xdr:colOff>342138</xdr:colOff>
      <xdr:row>44</xdr:row>
      <xdr:rowOff>281178</xdr:rowOff>
    </xdr:to>
    <xdr:sp macro="" textlink="">
      <xdr:nvSpPr>
        <xdr:cNvPr id="45" name="Oval 44">
          <a:extLst>
            <a:ext uri="{FF2B5EF4-FFF2-40B4-BE49-F238E27FC236}">
              <a16:creationId xmlns:a16="http://schemas.microsoft.com/office/drawing/2014/main" id="{649BD668-B691-3B5B-49FA-7BD686EAE271}"/>
            </a:ext>
          </a:extLst>
        </xdr:cNvPr>
        <xdr:cNvSpPr/>
      </xdr:nvSpPr>
      <xdr:spPr>
        <a:xfrm>
          <a:off x="7658862" y="14120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45</xdr:row>
      <xdr:rowOff>31242</xdr:rowOff>
    </xdr:from>
    <xdr:to>
      <xdr:col>7</xdr:col>
      <xdr:colOff>342138</xdr:colOff>
      <xdr:row>45</xdr:row>
      <xdr:rowOff>281178</xdr:rowOff>
    </xdr:to>
    <xdr:sp macro="" textlink="">
      <xdr:nvSpPr>
        <xdr:cNvPr id="46" name="Oval 45">
          <a:extLst>
            <a:ext uri="{FF2B5EF4-FFF2-40B4-BE49-F238E27FC236}">
              <a16:creationId xmlns:a16="http://schemas.microsoft.com/office/drawing/2014/main" id="{85B0A5F3-4F71-C943-640A-6785B0A5109C}"/>
            </a:ext>
          </a:extLst>
        </xdr:cNvPr>
        <xdr:cNvSpPr/>
      </xdr:nvSpPr>
      <xdr:spPr>
        <a:xfrm>
          <a:off x="7658862" y="144330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46</xdr:row>
      <xdr:rowOff>31243</xdr:rowOff>
    </xdr:from>
    <xdr:to>
      <xdr:col>7</xdr:col>
      <xdr:colOff>342138</xdr:colOff>
      <xdr:row>46</xdr:row>
      <xdr:rowOff>281179</xdr:rowOff>
    </xdr:to>
    <xdr:sp macro="" textlink="">
      <xdr:nvSpPr>
        <xdr:cNvPr id="47" name="Oval 46">
          <a:extLst>
            <a:ext uri="{FF2B5EF4-FFF2-40B4-BE49-F238E27FC236}">
              <a16:creationId xmlns:a16="http://schemas.microsoft.com/office/drawing/2014/main" id="{BF9444F6-08A2-132D-2606-CD7A5B7D5FC4}"/>
            </a:ext>
          </a:extLst>
        </xdr:cNvPr>
        <xdr:cNvSpPr/>
      </xdr:nvSpPr>
      <xdr:spPr>
        <a:xfrm>
          <a:off x="7658862" y="147454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47</xdr:row>
      <xdr:rowOff>31242</xdr:rowOff>
    </xdr:from>
    <xdr:to>
      <xdr:col>7</xdr:col>
      <xdr:colOff>342138</xdr:colOff>
      <xdr:row>47</xdr:row>
      <xdr:rowOff>281179</xdr:rowOff>
    </xdr:to>
    <xdr:sp macro="" textlink="">
      <xdr:nvSpPr>
        <xdr:cNvPr id="48" name="Oval 47">
          <a:extLst>
            <a:ext uri="{FF2B5EF4-FFF2-40B4-BE49-F238E27FC236}">
              <a16:creationId xmlns:a16="http://schemas.microsoft.com/office/drawing/2014/main" id="{72F415B2-F434-2C93-74A1-A9367A9B6A11}"/>
            </a:ext>
          </a:extLst>
        </xdr:cNvPr>
        <xdr:cNvSpPr/>
      </xdr:nvSpPr>
      <xdr:spPr>
        <a:xfrm>
          <a:off x="7658862" y="150578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48</xdr:row>
      <xdr:rowOff>31242</xdr:rowOff>
    </xdr:from>
    <xdr:to>
      <xdr:col>7</xdr:col>
      <xdr:colOff>342138</xdr:colOff>
      <xdr:row>48</xdr:row>
      <xdr:rowOff>281179</xdr:rowOff>
    </xdr:to>
    <xdr:sp macro="" textlink="">
      <xdr:nvSpPr>
        <xdr:cNvPr id="49" name="Oval 48">
          <a:extLst>
            <a:ext uri="{FF2B5EF4-FFF2-40B4-BE49-F238E27FC236}">
              <a16:creationId xmlns:a16="http://schemas.microsoft.com/office/drawing/2014/main" id="{C08C6358-123D-DF99-AECF-6A87686E4D21}"/>
            </a:ext>
          </a:extLst>
        </xdr:cNvPr>
        <xdr:cNvSpPr/>
      </xdr:nvSpPr>
      <xdr:spPr>
        <a:xfrm>
          <a:off x="7658862" y="153703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49</xdr:row>
      <xdr:rowOff>31242</xdr:rowOff>
    </xdr:from>
    <xdr:to>
      <xdr:col>7</xdr:col>
      <xdr:colOff>342138</xdr:colOff>
      <xdr:row>49</xdr:row>
      <xdr:rowOff>281178</xdr:rowOff>
    </xdr:to>
    <xdr:sp macro="" textlink="">
      <xdr:nvSpPr>
        <xdr:cNvPr id="50" name="Oval 49">
          <a:extLst>
            <a:ext uri="{FF2B5EF4-FFF2-40B4-BE49-F238E27FC236}">
              <a16:creationId xmlns:a16="http://schemas.microsoft.com/office/drawing/2014/main" id="{4857B609-D74C-1C21-98E2-5F6E1D68525E}"/>
            </a:ext>
          </a:extLst>
        </xdr:cNvPr>
        <xdr:cNvSpPr/>
      </xdr:nvSpPr>
      <xdr:spPr>
        <a:xfrm>
          <a:off x="7658862" y="156827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50</xdr:row>
      <xdr:rowOff>31242</xdr:rowOff>
    </xdr:from>
    <xdr:to>
      <xdr:col>7</xdr:col>
      <xdr:colOff>342138</xdr:colOff>
      <xdr:row>50</xdr:row>
      <xdr:rowOff>281178</xdr:rowOff>
    </xdr:to>
    <xdr:sp macro="" textlink="">
      <xdr:nvSpPr>
        <xdr:cNvPr id="51" name="Oval 50">
          <a:extLst>
            <a:ext uri="{FF2B5EF4-FFF2-40B4-BE49-F238E27FC236}">
              <a16:creationId xmlns:a16="http://schemas.microsoft.com/office/drawing/2014/main" id="{0541D85A-DFBE-CE95-73DD-68BA1DC769A3}"/>
            </a:ext>
          </a:extLst>
        </xdr:cNvPr>
        <xdr:cNvSpPr/>
      </xdr:nvSpPr>
      <xdr:spPr>
        <a:xfrm>
          <a:off x="7658862" y="159951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51</xdr:row>
      <xdr:rowOff>31243</xdr:rowOff>
    </xdr:from>
    <xdr:to>
      <xdr:col>7</xdr:col>
      <xdr:colOff>342138</xdr:colOff>
      <xdr:row>51</xdr:row>
      <xdr:rowOff>281179</xdr:rowOff>
    </xdr:to>
    <xdr:sp macro="" textlink="">
      <xdr:nvSpPr>
        <xdr:cNvPr id="52" name="Oval 51">
          <a:extLst>
            <a:ext uri="{FF2B5EF4-FFF2-40B4-BE49-F238E27FC236}">
              <a16:creationId xmlns:a16="http://schemas.microsoft.com/office/drawing/2014/main" id="{E038DBE3-AF8E-2E49-3F69-C2DAD24C0798}"/>
            </a:ext>
          </a:extLst>
        </xdr:cNvPr>
        <xdr:cNvSpPr/>
      </xdr:nvSpPr>
      <xdr:spPr>
        <a:xfrm>
          <a:off x="7658862" y="16307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52</xdr:row>
      <xdr:rowOff>31242</xdr:rowOff>
    </xdr:from>
    <xdr:to>
      <xdr:col>7</xdr:col>
      <xdr:colOff>342138</xdr:colOff>
      <xdr:row>52</xdr:row>
      <xdr:rowOff>281179</xdr:rowOff>
    </xdr:to>
    <xdr:sp macro="" textlink="">
      <xdr:nvSpPr>
        <xdr:cNvPr id="53" name="Oval 52">
          <a:extLst>
            <a:ext uri="{FF2B5EF4-FFF2-40B4-BE49-F238E27FC236}">
              <a16:creationId xmlns:a16="http://schemas.microsoft.com/office/drawing/2014/main" id="{6C460525-A4FA-8F3D-A2BF-463369ED8137}"/>
            </a:ext>
          </a:extLst>
        </xdr:cNvPr>
        <xdr:cNvSpPr/>
      </xdr:nvSpPr>
      <xdr:spPr>
        <a:xfrm>
          <a:off x="7658862" y="166199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53</xdr:row>
      <xdr:rowOff>31242</xdr:rowOff>
    </xdr:from>
    <xdr:to>
      <xdr:col>7</xdr:col>
      <xdr:colOff>342138</xdr:colOff>
      <xdr:row>53</xdr:row>
      <xdr:rowOff>281179</xdr:rowOff>
    </xdr:to>
    <xdr:sp macro="" textlink="">
      <xdr:nvSpPr>
        <xdr:cNvPr id="54" name="Oval 53">
          <a:extLst>
            <a:ext uri="{FF2B5EF4-FFF2-40B4-BE49-F238E27FC236}">
              <a16:creationId xmlns:a16="http://schemas.microsoft.com/office/drawing/2014/main" id="{7720A294-028E-7349-5589-F1F972D50E4F}"/>
            </a:ext>
          </a:extLst>
        </xdr:cNvPr>
        <xdr:cNvSpPr/>
      </xdr:nvSpPr>
      <xdr:spPr>
        <a:xfrm>
          <a:off x="7658862" y="169324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54</xdr:row>
      <xdr:rowOff>31242</xdr:rowOff>
    </xdr:from>
    <xdr:to>
      <xdr:col>7</xdr:col>
      <xdr:colOff>342138</xdr:colOff>
      <xdr:row>54</xdr:row>
      <xdr:rowOff>281178</xdr:rowOff>
    </xdr:to>
    <xdr:sp macro="" textlink="">
      <xdr:nvSpPr>
        <xdr:cNvPr id="55" name="Oval 54">
          <a:extLst>
            <a:ext uri="{FF2B5EF4-FFF2-40B4-BE49-F238E27FC236}">
              <a16:creationId xmlns:a16="http://schemas.microsoft.com/office/drawing/2014/main" id="{5CAC5F99-FFBB-122D-4E52-C8BEEE3A63A6}"/>
            </a:ext>
          </a:extLst>
        </xdr:cNvPr>
        <xdr:cNvSpPr/>
      </xdr:nvSpPr>
      <xdr:spPr>
        <a:xfrm>
          <a:off x="7658862" y="172448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55</xdr:row>
      <xdr:rowOff>31242</xdr:rowOff>
    </xdr:from>
    <xdr:to>
      <xdr:col>7</xdr:col>
      <xdr:colOff>342138</xdr:colOff>
      <xdr:row>55</xdr:row>
      <xdr:rowOff>281178</xdr:rowOff>
    </xdr:to>
    <xdr:sp macro="" textlink="">
      <xdr:nvSpPr>
        <xdr:cNvPr id="56" name="Oval 55">
          <a:extLst>
            <a:ext uri="{FF2B5EF4-FFF2-40B4-BE49-F238E27FC236}">
              <a16:creationId xmlns:a16="http://schemas.microsoft.com/office/drawing/2014/main" id="{F323B7BD-A4E8-8EA1-A9FD-F195C16222AF}"/>
            </a:ext>
          </a:extLst>
        </xdr:cNvPr>
        <xdr:cNvSpPr/>
      </xdr:nvSpPr>
      <xdr:spPr>
        <a:xfrm>
          <a:off x="7658862" y="175572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56</xdr:row>
      <xdr:rowOff>31243</xdr:rowOff>
    </xdr:from>
    <xdr:to>
      <xdr:col>7</xdr:col>
      <xdr:colOff>342138</xdr:colOff>
      <xdr:row>56</xdr:row>
      <xdr:rowOff>281179</xdr:rowOff>
    </xdr:to>
    <xdr:sp macro="" textlink="">
      <xdr:nvSpPr>
        <xdr:cNvPr id="57" name="Oval 56">
          <a:extLst>
            <a:ext uri="{FF2B5EF4-FFF2-40B4-BE49-F238E27FC236}">
              <a16:creationId xmlns:a16="http://schemas.microsoft.com/office/drawing/2014/main" id="{93DEE3E4-7099-D17A-7C85-4F97880EB50F}"/>
            </a:ext>
          </a:extLst>
        </xdr:cNvPr>
        <xdr:cNvSpPr/>
      </xdr:nvSpPr>
      <xdr:spPr>
        <a:xfrm>
          <a:off x="7658862" y="178696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57</xdr:row>
      <xdr:rowOff>31242</xdr:rowOff>
    </xdr:from>
    <xdr:to>
      <xdr:col>7</xdr:col>
      <xdr:colOff>342138</xdr:colOff>
      <xdr:row>57</xdr:row>
      <xdr:rowOff>281179</xdr:rowOff>
    </xdr:to>
    <xdr:sp macro="" textlink="">
      <xdr:nvSpPr>
        <xdr:cNvPr id="58" name="Oval 57">
          <a:extLst>
            <a:ext uri="{FF2B5EF4-FFF2-40B4-BE49-F238E27FC236}">
              <a16:creationId xmlns:a16="http://schemas.microsoft.com/office/drawing/2014/main" id="{12501C59-D87B-7123-E585-48EA5E724BA8}"/>
            </a:ext>
          </a:extLst>
        </xdr:cNvPr>
        <xdr:cNvSpPr/>
      </xdr:nvSpPr>
      <xdr:spPr>
        <a:xfrm>
          <a:off x="7658862" y="181820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58</xdr:row>
      <xdr:rowOff>31242</xdr:rowOff>
    </xdr:from>
    <xdr:to>
      <xdr:col>7</xdr:col>
      <xdr:colOff>342138</xdr:colOff>
      <xdr:row>58</xdr:row>
      <xdr:rowOff>281179</xdr:rowOff>
    </xdr:to>
    <xdr:sp macro="" textlink="">
      <xdr:nvSpPr>
        <xdr:cNvPr id="59" name="Oval 58">
          <a:extLst>
            <a:ext uri="{FF2B5EF4-FFF2-40B4-BE49-F238E27FC236}">
              <a16:creationId xmlns:a16="http://schemas.microsoft.com/office/drawing/2014/main" id="{423864A9-CC2B-8B53-61A9-BFC5871F6960}"/>
            </a:ext>
          </a:extLst>
        </xdr:cNvPr>
        <xdr:cNvSpPr/>
      </xdr:nvSpPr>
      <xdr:spPr>
        <a:xfrm>
          <a:off x="7658862" y="184945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59</xdr:row>
      <xdr:rowOff>31242</xdr:rowOff>
    </xdr:from>
    <xdr:to>
      <xdr:col>7</xdr:col>
      <xdr:colOff>342138</xdr:colOff>
      <xdr:row>59</xdr:row>
      <xdr:rowOff>281178</xdr:rowOff>
    </xdr:to>
    <xdr:sp macro="" textlink="">
      <xdr:nvSpPr>
        <xdr:cNvPr id="60" name="Oval 59">
          <a:extLst>
            <a:ext uri="{FF2B5EF4-FFF2-40B4-BE49-F238E27FC236}">
              <a16:creationId xmlns:a16="http://schemas.microsoft.com/office/drawing/2014/main" id="{D6C470A5-84C1-3358-23AA-30883C69EE83}"/>
            </a:ext>
          </a:extLst>
        </xdr:cNvPr>
        <xdr:cNvSpPr/>
      </xdr:nvSpPr>
      <xdr:spPr>
        <a:xfrm>
          <a:off x="7658862" y="188069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60</xdr:row>
      <xdr:rowOff>31242</xdr:rowOff>
    </xdr:from>
    <xdr:to>
      <xdr:col>7</xdr:col>
      <xdr:colOff>342138</xdr:colOff>
      <xdr:row>60</xdr:row>
      <xdr:rowOff>281178</xdr:rowOff>
    </xdr:to>
    <xdr:sp macro="" textlink="">
      <xdr:nvSpPr>
        <xdr:cNvPr id="61" name="Oval 60">
          <a:extLst>
            <a:ext uri="{FF2B5EF4-FFF2-40B4-BE49-F238E27FC236}">
              <a16:creationId xmlns:a16="http://schemas.microsoft.com/office/drawing/2014/main" id="{8C4D6D36-6011-347E-4E0C-DB8F62CF7B4E}"/>
            </a:ext>
          </a:extLst>
        </xdr:cNvPr>
        <xdr:cNvSpPr/>
      </xdr:nvSpPr>
      <xdr:spPr>
        <a:xfrm>
          <a:off x="7658862" y="191193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61</xdr:row>
      <xdr:rowOff>31243</xdr:rowOff>
    </xdr:from>
    <xdr:to>
      <xdr:col>7</xdr:col>
      <xdr:colOff>342138</xdr:colOff>
      <xdr:row>61</xdr:row>
      <xdr:rowOff>281179</xdr:rowOff>
    </xdr:to>
    <xdr:sp macro="" textlink="">
      <xdr:nvSpPr>
        <xdr:cNvPr id="62" name="Oval 61">
          <a:extLst>
            <a:ext uri="{FF2B5EF4-FFF2-40B4-BE49-F238E27FC236}">
              <a16:creationId xmlns:a16="http://schemas.microsoft.com/office/drawing/2014/main" id="{DAC418B2-8AF2-91E1-C716-CD0B2C338BFC}"/>
            </a:ext>
          </a:extLst>
        </xdr:cNvPr>
        <xdr:cNvSpPr/>
      </xdr:nvSpPr>
      <xdr:spPr>
        <a:xfrm>
          <a:off x="7658862" y="194317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62</xdr:row>
      <xdr:rowOff>31242</xdr:rowOff>
    </xdr:from>
    <xdr:to>
      <xdr:col>7</xdr:col>
      <xdr:colOff>342138</xdr:colOff>
      <xdr:row>62</xdr:row>
      <xdr:rowOff>281179</xdr:rowOff>
    </xdr:to>
    <xdr:sp macro="" textlink="">
      <xdr:nvSpPr>
        <xdr:cNvPr id="63" name="Oval 62">
          <a:extLst>
            <a:ext uri="{FF2B5EF4-FFF2-40B4-BE49-F238E27FC236}">
              <a16:creationId xmlns:a16="http://schemas.microsoft.com/office/drawing/2014/main" id="{78630FB3-4402-286D-70DF-AA8064A94D54}"/>
            </a:ext>
          </a:extLst>
        </xdr:cNvPr>
        <xdr:cNvSpPr/>
      </xdr:nvSpPr>
      <xdr:spPr>
        <a:xfrm>
          <a:off x="7658862" y="197441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63</xdr:row>
      <xdr:rowOff>31242</xdr:rowOff>
    </xdr:from>
    <xdr:to>
      <xdr:col>7</xdr:col>
      <xdr:colOff>342138</xdr:colOff>
      <xdr:row>63</xdr:row>
      <xdr:rowOff>281179</xdr:rowOff>
    </xdr:to>
    <xdr:sp macro="" textlink="">
      <xdr:nvSpPr>
        <xdr:cNvPr id="6282" name="Oval 6281">
          <a:extLst>
            <a:ext uri="{FF2B5EF4-FFF2-40B4-BE49-F238E27FC236}">
              <a16:creationId xmlns:a16="http://schemas.microsoft.com/office/drawing/2014/main" id="{BFEF45BC-FC59-5403-7190-E4DBEDBC0182}"/>
            </a:ext>
          </a:extLst>
        </xdr:cNvPr>
        <xdr:cNvSpPr/>
      </xdr:nvSpPr>
      <xdr:spPr>
        <a:xfrm>
          <a:off x="7658862" y="200566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64</xdr:row>
      <xdr:rowOff>31242</xdr:rowOff>
    </xdr:from>
    <xdr:to>
      <xdr:col>7</xdr:col>
      <xdr:colOff>342138</xdr:colOff>
      <xdr:row>64</xdr:row>
      <xdr:rowOff>281178</xdr:rowOff>
    </xdr:to>
    <xdr:sp macro="" textlink="">
      <xdr:nvSpPr>
        <xdr:cNvPr id="6283" name="Oval 6282">
          <a:extLst>
            <a:ext uri="{FF2B5EF4-FFF2-40B4-BE49-F238E27FC236}">
              <a16:creationId xmlns:a16="http://schemas.microsoft.com/office/drawing/2014/main" id="{2D185858-CCBD-2DE7-1E1E-DF39F4D396BD}"/>
            </a:ext>
          </a:extLst>
        </xdr:cNvPr>
        <xdr:cNvSpPr/>
      </xdr:nvSpPr>
      <xdr:spPr>
        <a:xfrm>
          <a:off x="7658862" y="203690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65</xdr:row>
      <xdr:rowOff>31242</xdr:rowOff>
    </xdr:from>
    <xdr:to>
      <xdr:col>7</xdr:col>
      <xdr:colOff>342138</xdr:colOff>
      <xdr:row>65</xdr:row>
      <xdr:rowOff>281178</xdr:rowOff>
    </xdr:to>
    <xdr:sp macro="" textlink="">
      <xdr:nvSpPr>
        <xdr:cNvPr id="6284" name="Oval 6283">
          <a:extLst>
            <a:ext uri="{FF2B5EF4-FFF2-40B4-BE49-F238E27FC236}">
              <a16:creationId xmlns:a16="http://schemas.microsoft.com/office/drawing/2014/main" id="{596083BC-B847-732F-BCC1-C0BB42A9210D}"/>
            </a:ext>
          </a:extLst>
        </xdr:cNvPr>
        <xdr:cNvSpPr/>
      </xdr:nvSpPr>
      <xdr:spPr>
        <a:xfrm>
          <a:off x="7658862" y="206814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66</xdr:row>
      <xdr:rowOff>31243</xdr:rowOff>
    </xdr:from>
    <xdr:to>
      <xdr:col>7</xdr:col>
      <xdr:colOff>342138</xdr:colOff>
      <xdr:row>66</xdr:row>
      <xdr:rowOff>281179</xdr:rowOff>
    </xdr:to>
    <xdr:sp macro="" textlink="">
      <xdr:nvSpPr>
        <xdr:cNvPr id="6285" name="Oval 6284">
          <a:extLst>
            <a:ext uri="{FF2B5EF4-FFF2-40B4-BE49-F238E27FC236}">
              <a16:creationId xmlns:a16="http://schemas.microsoft.com/office/drawing/2014/main" id="{83E7B732-27DC-9B0D-085D-D0DDAD8529C4}"/>
            </a:ext>
          </a:extLst>
        </xdr:cNvPr>
        <xdr:cNvSpPr/>
      </xdr:nvSpPr>
      <xdr:spPr>
        <a:xfrm>
          <a:off x="7658862" y="209938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67</xdr:row>
      <xdr:rowOff>31242</xdr:rowOff>
    </xdr:from>
    <xdr:to>
      <xdr:col>7</xdr:col>
      <xdr:colOff>342138</xdr:colOff>
      <xdr:row>67</xdr:row>
      <xdr:rowOff>281179</xdr:rowOff>
    </xdr:to>
    <xdr:sp macro="" textlink="">
      <xdr:nvSpPr>
        <xdr:cNvPr id="6286" name="Oval 6285">
          <a:extLst>
            <a:ext uri="{FF2B5EF4-FFF2-40B4-BE49-F238E27FC236}">
              <a16:creationId xmlns:a16="http://schemas.microsoft.com/office/drawing/2014/main" id="{19F192A9-DD60-B9D1-8D20-4EA47DA594A1}"/>
            </a:ext>
          </a:extLst>
        </xdr:cNvPr>
        <xdr:cNvSpPr/>
      </xdr:nvSpPr>
      <xdr:spPr>
        <a:xfrm>
          <a:off x="7658862" y="213062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68</xdr:row>
      <xdr:rowOff>31242</xdr:rowOff>
    </xdr:from>
    <xdr:to>
      <xdr:col>7</xdr:col>
      <xdr:colOff>342138</xdr:colOff>
      <xdr:row>68</xdr:row>
      <xdr:rowOff>281179</xdr:rowOff>
    </xdr:to>
    <xdr:sp macro="" textlink="">
      <xdr:nvSpPr>
        <xdr:cNvPr id="6287" name="Oval 6286">
          <a:extLst>
            <a:ext uri="{FF2B5EF4-FFF2-40B4-BE49-F238E27FC236}">
              <a16:creationId xmlns:a16="http://schemas.microsoft.com/office/drawing/2014/main" id="{E317E50D-E861-5FD5-33DC-6C8BDEB9CB7F}"/>
            </a:ext>
          </a:extLst>
        </xdr:cNvPr>
        <xdr:cNvSpPr/>
      </xdr:nvSpPr>
      <xdr:spPr>
        <a:xfrm>
          <a:off x="7658862" y="216187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69</xdr:row>
      <xdr:rowOff>31242</xdr:rowOff>
    </xdr:from>
    <xdr:to>
      <xdr:col>7</xdr:col>
      <xdr:colOff>342138</xdr:colOff>
      <xdr:row>69</xdr:row>
      <xdr:rowOff>281178</xdr:rowOff>
    </xdr:to>
    <xdr:sp macro="" textlink="">
      <xdr:nvSpPr>
        <xdr:cNvPr id="6288" name="Oval 6287">
          <a:extLst>
            <a:ext uri="{FF2B5EF4-FFF2-40B4-BE49-F238E27FC236}">
              <a16:creationId xmlns:a16="http://schemas.microsoft.com/office/drawing/2014/main" id="{4B4B201C-8146-35CC-B337-D0C287CB8433}"/>
            </a:ext>
          </a:extLst>
        </xdr:cNvPr>
        <xdr:cNvSpPr/>
      </xdr:nvSpPr>
      <xdr:spPr>
        <a:xfrm>
          <a:off x="7658862" y="219311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70</xdr:row>
      <xdr:rowOff>31242</xdr:rowOff>
    </xdr:from>
    <xdr:to>
      <xdr:col>7</xdr:col>
      <xdr:colOff>342138</xdr:colOff>
      <xdr:row>70</xdr:row>
      <xdr:rowOff>281178</xdr:rowOff>
    </xdr:to>
    <xdr:sp macro="" textlink="">
      <xdr:nvSpPr>
        <xdr:cNvPr id="6289" name="Oval 6288">
          <a:extLst>
            <a:ext uri="{FF2B5EF4-FFF2-40B4-BE49-F238E27FC236}">
              <a16:creationId xmlns:a16="http://schemas.microsoft.com/office/drawing/2014/main" id="{95918AC1-B38B-FDF4-0415-EB1FAC464CC8}"/>
            </a:ext>
          </a:extLst>
        </xdr:cNvPr>
        <xdr:cNvSpPr/>
      </xdr:nvSpPr>
      <xdr:spPr>
        <a:xfrm>
          <a:off x="7658862" y="222435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71</xdr:row>
      <xdr:rowOff>31243</xdr:rowOff>
    </xdr:from>
    <xdr:to>
      <xdr:col>7</xdr:col>
      <xdr:colOff>342138</xdr:colOff>
      <xdr:row>71</xdr:row>
      <xdr:rowOff>281179</xdr:rowOff>
    </xdr:to>
    <xdr:sp macro="" textlink="">
      <xdr:nvSpPr>
        <xdr:cNvPr id="6290" name="Oval 6289">
          <a:extLst>
            <a:ext uri="{FF2B5EF4-FFF2-40B4-BE49-F238E27FC236}">
              <a16:creationId xmlns:a16="http://schemas.microsoft.com/office/drawing/2014/main" id="{FABCB6CB-E568-E55E-89D7-736BE9FA20C8}"/>
            </a:ext>
          </a:extLst>
        </xdr:cNvPr>
        <xdr:cNvSpPr/>
      </xdr:nvSpPr>
      <xdr:spPr>
        <a:xfrm>
          <a:off x="7658862" y="225559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72</xdr:row>
      <xdr:rowOff>31242</xdr:rowOff>
    </xdr:from>
    <xdr:to>
      <xdr:col>7</xdr:col>
      <xdr:colOff>342138</xdr:colOff>
      <xdr:row>72</xdr:row>
      <xdr:rowOff>281179</xdr:rowOff>
    </xdr:to>
    <xdr:sp macro="" textlink="">
      <xdr:nvSpPr>
        <xdr:cNvPr id="6291" name="Oval 6290">
          <a:extLst>
            <a:ext uri="{FF2B5EF4-FFF2-40B4-BE49-F238E27FC236}">
              <a16:creationId xmlns:a16="http://schemas.microsoft.com/office/drawing/2014/main" id="{F4B4E0F0-349C-ADC4-EDAE-E43DDDE438EF}"/>
            </a:ext>
          </a:extLst>
        </xdr:cNvPr>
        <xdr:cNvSpPr/>
      </xdr:nvSpPr>
      <xdr:spPr>
        <a:xfrm>
          <a:off x="7658862" y="228683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73</xdr:row>
      <xdr:rowOff>31242</xdr:rowOff>
    </xdr:from>
    <xdr:to>
      <xdr:col>7</xdr:col>
      <xdr:colOff>342138</xdr:colOff>
      <xdr:row>73</xdr:row>
      <xdr:rowOff>281179</xdr:rowOff>
    </xdr:to>
    <xdr:sp macro="" textlink="">
      <xdr:nvSpPr>
        <xdr:cNvPr id="6292" name="Oval 6291">
          <a:extLst>
            <a:ext uri="{FF2B5EF4-FFF2-40B4-BE49-F238E27FC236}">
              <a16:creationId xmlns:a16="http://schemas.microsoft.com/office/drawing/2014/main" id="{7E20C501-8763-0742-D232-690E0DBC81B4}"/>
            </a:ext>
          </a:extLst>
        </xdr:cNvPr>
        <xdr:cNvSpPr/>
      </xdr:nvSpPr>
      <xdr:spPr>
        <a:xfrm>
          <a:off x="7658862" y="231808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74</xdr:row>
      <xdr:rowOff>31242</xdr:rowOff>
    </xdr:from>
    <xdr:to>
      <xdr:col>7</xdr:col>
      <xdr:colOff>342138</xdr:colOff>
      <xdr:row>74</xdr:row>
      <xdr:rowOff>281178</xdr:rowOff>
    </xdr:to>
    <xdr:sp macro="" textlink="">
      <xdr:nvSpPr>
        <xdr:cNvPr id="6293" name="Oval 6292">
          <a:extLst>
            <a:ext uri="{FF2B5EF4-FFF2-40B4-BE49-F238E27FC236}">
              <a16:creationId xmlns:a16="http://schemas.microsoft.com/office/drawing/2014/main" id="{E29A9E09-7F00-CE40-0357-D5BD99801C70}"/>
            </a:ext>
          </a:extLst>
        </xdr:cNvPr>
        <xdr:cNvSpPr/>
      </xdr:nvSpPr>
      <xdr:spPr>
        <a:xfrm>
          <a:off x="7658862" y="23493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75</xdr:row>
      <xdr:rowOff>31242</xdr:rowOff>
    </xdr:from>
    <xdr:to>
      <xdr:col>7</xdr:col>
      <xdr:colOff>342138</xdr:colOff>
      <xdr:row>75</xdr:row>
      <xdr:rowOff>281178</xdr:rowOff>
    </xdr:to>
    <xdr:sp macro="" textlink="">
      <xdr:nvSpPr>
        <xdr:cNvPr id="6294" name="Oval 6293">
          <a:extLst>
            <a:ext uri="{FF2B5EF4-FFF2-40B4-BE49-F238E27FC236}">
              <a16:creationId xmlns:a16="http://schemas.microsoft.com/office/drawing/2014/main" id="{7D8010A9-3A49-AEE4-0C1C-2698F0F859D8}"/>
            </a:ext>
          </a:extLst>
        </xdr:cNvPr>
        <xdr:cNvSpPr/>
      </xdr:nvSpPr>
      <xdr:spPr>
        <a:xfrm>
          <a:off x="7658862" y="238056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76</xdr:row>
      <xdr:rowOff>31243</xdr:rowOff>
    </xdr:from>
    <xdr:to>
      <xdr:col>7</xdr:col>
      <xdr:colOff>342138</xdr:colOff>
      <xdr:row>76</xdr:row>
      <xdr:rowOff>281179</xdr:rowOff>
    </xdr:to>
    <xdr:sp macro="" textlink="">
      <xdr:nvSpPr>
        <xdr:cNvPr id="6295" name="Oval 6294">
          <a:extLst>
            <a:ext uri="{FF2B5EF4-FFF2-40B4-BE49-F238E27FC236}">
              <a16:creationId xmlns:a16="http://schemas.microsoft.com/office/drawing/2014/main" id="{85A7F1D4-F446-DB4F-4267-199CE985C44C}"/>
            </a:ext>
          </a:extLst>
        </xdr:cNvPr>
        <xdr:cNvSpPr/>
      </xdr:nvSpPr>
      <xdr:spPr>
        <a:xfrm>
          <a:off x="7658862" y="241180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77</xdr:row>
      <xdr:rowOff>31242</xdr:rowOff>
    </xdr:from>
    <xdr:to>
      <xdr:col>7</xdr:col>
      <xdr:colOff>342138</xdr:colOff>
      <xdr:row>77</xdr:row>
      <xdr:rowOff>281179</xdr:rowOff>
    </xdr:to>
    <xdr:sp macro="" textlink="">
      <xdr:nvSpPr>
        <xdr:cNvPr id="6296" name="Oval 6295">
          <a:extLst>
            <a:ext uri="{FF2B5EF4-FFF2-40B4-BE49-F238E27FC236}">
              <a16:creationId xmlns:a16="http://schemas.microsoft.com/office/drawing/2014/main" id="{484E8B7A-E1FE-AE46-C4E7-F17BE360AE89}"/>
            </a:ext>
          </a:extLst>
        </xdr:cNvPr>
        <xdr:cNvSpPr/>
      </xdr:nvSpPr>
      <xdr:spPr>
        <a:xfrm>
          <a:off x="7658862" y="244304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78</xdr:row>
      <xdr:rowOff>31242</xdr:rowOff>
    </xdr:from>
    <xdr:to>
      <xdr:col>7</xdr:col>
      <xdr:colOff>342138</xdr:colOff>
      <xdr:row>78</xdr:row>
      <xdr:rowOff>281179</xdr:rowOff>
    </xdr:to>
    <xdr:sp macro="" textlink="">
      <xdr:nvSpPr>
        <xdr:cNvPr id="6297" name="Oval 6296">
          <a:extLst>
            <a:ext uri="{FF2B5EF4-FFF2-40B4-BE49-F238E27FC236}">
              <a16:creationId xmlns:a16="http://schemas.microsoft.com/office/drawing/2014/main" id="{1ADE90C8-F6CF-0303-4C12-330F34FEC68C}"/>
            </a:ext>
          </a:extLst>
        </xdr:cNvPr>
        <xdr:cNvSpPr/>
      </xdr:nvSpPr>
      <xdr:spPr>
        <a:xfrm>
          <a:off x="7658862" y="247429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79</xdr:row>
      <xdr:rowOff>31242</xdr:rowOff>
    </xdr:from>
    <xdr:to>
      <xdr:col>7</xdr:col>
      <xdr:colOff>342138</xdr:colOff>
      <xdr:row>79</xdr:row>
      <xdr:rowOff>281178</xdr:rowOff>
    </xdr:to>
    <xdr:sp macro="" textlink="">
      <xdr:nvSpPr>
        <xdr:cNvPr id="6298" name="Oval 6297">
          <a:extLst>
            <a:ext uri="{FF2B5EF4-FFF2-40B4-BE49-F238E27FC236}">
              <a16:creationId xmlns:a16="http://schemas.microsoft.com/office/drawing/2014/main" id="{6B3D5455-39D0-0002-A9D7-9F5D5CA334B1}"/>
            </a:ext>
          </a:extLst>
        </xdr:cNvPr>
        <xdr:cNvSpPr/>
      </xdr:nvSpPr>
      <xdr:spPr>
        <a:xfrm>
          <a:off x="7658862" y="250553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80</xdr:row>
      <xdr:rowOff>31242</xdr:rowOff>
    </xdr:from>
    <xdr:to>
      <xdr:col>7</xdr:col>
      <xdr:colOff>342138</xdr:colOff>
      <xdr:row>80</xdr:row>
      <xdr:rowOff>281178</xdr:rowOff>
    </xdr:to>
    <xdr:sp macro="" textlink="">
      <xdr:nvSpPr>
        <xdr:cNvPr id="6299" name="Oval 6298">
          <a:extLst>
            <a:ext uri="{FF2B5EF4-FFF2-40B4-BE49-F238E27FC236}">
              <a16:creationId xmlns:a16="http://schemas.microsoft.com/office/drawing/2014/main" id="{C01048EE-F926-6EC7-D228-17E78D53472E}"/>
            </a:ext>
          </a:extLst>
        </xdr:cNvPr>
        <xdr:cNvSpPr/>
      </xdr:nvSpPr>
      <xdr:spPr>
        <a:xfrm>
          <a:off x="7658862" y="25367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81</xdr:row>
      <xdr:rowOff>31243</xdr:rowOff>
    </xdr:from>
    <xdr:to>
      <xdr:col>7</xdr:col>
      <xdr:colOff>342138</xdr:colOff>
      <xdr:row>81</xdr:row>
      <xdr:rowOff>281179</xdr:rowOff>
    </xdr:to>
    <xdr:sp macro="" textlink="">
      <xdr:nvSpPr>
        <xdr:cNvPr id="6300" name="Oval 6299">
          <a:extLst>
            <a:ext uri="{FF2B5EF4-FFF2-40B4-BE49-F238E27FC236}">
              <a16:creationId xmlns:a16="http://schemas.microsoft.com/office/drawing/2014/main" id="{E7B7CDBD-B34F-6C50-5642-06C0263999AA}"/>
            </a:ext>
          </a:extLst>
        </xdr:cNvPr>
        <xdr:cNvSpPr/>
      </xdr:nvSpPr>
      <xdr:spPr>
        <a:xfrm>
          <a:off x="7658862" y="256801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82</xdr:row>
      <xdr:rowOff>31242</xdr:rowOff>
    </xdr:from>
    <xdr:to>
      <xdr:col>7</xdr:col>
      <xdr:colOff>342138</xdr:colOff>
      <xdr:row>82</xdr:row>
      <xdr:rowOff>281179</xdr:rowOff>
    </xdr:to>
    <xdr:sp macro="" textlink="">
      <xdr:nvSpPr>
        <xdr:cNvPr id="6301" name="Oval 6300">
          <a:extLst>
            <a:ext uri="{FF2B5EF4-FFF2-40B4-BE49-F238E27FC236}">
              <a16:creationId xmlns:a16="http://schemas.microsoft.com/office/drawing/2014/main" id="{59C35032-2871-B80E-E2F0-DFE08E5612B1}"/>
            </a:ext>
          </a:extLst>
        </xdr:cNvPr>
        <xdr:cNvSpPr/>
      </xdr:nvSpPr>
      <xdr:spPr>
        <a:xfrm>
          <a:off x="7658862" y="259925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83</xdr:row>
      <xdr:rowOff>31242</xdr:rowOff>
    </xdr:from>
    <xdr:to>
      <xdr:col>7</xdr:col>
      <xdr:colOff>342138</xdr:colOff>
      <xdr:row>83</xdr:row>
      <xdr:rowOff>281177</xdr:rowOff>
    </xdr:to>
    <xdr:sp macro="" textlink="">
      <xdr:nvSpPr>
        <xdr:cNvPr id="6302" name="Oval 6301">
          <a:extLst>
            <a:ext uri="{FF2B5EF4-FFF2-40B4-BE49-F238E27FC236}">
              <a16:creationId xmlns:a16="http://schemas.microsoft.com/office/drawing/2014/main" id="{0FEC78D5-789B-9A36-7B2F-2D815D3EE716}"/>
            </a:ext>
          </a:extLst>
        </xdr:cNvPr>
        <xdr:cNvSpPr/>
      </xdr:nvSpPr>
      <xdr:spPr>
        <a:xfrm>
          <a:off x="7658862" y="26305002"/>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84</xdr:row>
      <xdr:rowOff>31243</xdr:rowOff>
    </xdr:from>
    <xdr:to>
      <xdr:col>7</xdr:col>
      <xdr:colOff>342138</xdr:colOff>
      <xdr:row>84</xdr:row>
      <xdr:rowOff>281178</xdr:rowOff>
    </xdr:to>
    <xdr:sp macro="" textlink="">
      <xdr:nvSpPr>
        <xdr:cNvPr id="6303" name="Oval 6302">
          <a:extLst>
            <a:ext uri="{FF2B5EF4-FFF2-40B4-BE49-F238E27FC236}">
              <a16:creationId xmlns:a16="http://schemas.microsoft.com/office/drawing/2014/main" id="{B74F3075-1BAF-A44A-9CD7-634E231A01A6}"/>
            </a:ext>
          </a:extLst>
        </xdr:cNvPr>
        <xdr:cNvSpPr/>
      </xdr:nvSpPr>
      <xdr:spPr>
        <a:xfrm>
          <a:off x="7658862" y="2661742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85</xdr:row>
      <xdr:rowOff>31242</xdr:rowOff>
    </xdr:from>
    <xdr:to>
      <xdr:col>7</xdr:col>
      <xdr:colOff>342138</xdr:colOff>
      <xdr:row>85</xdr:row>
      <xdr:rowOff>281177</xdr:rowOff>
    </xdr:to>
    <xdr:sp macro="" textlink="">
      <xdr:nvSpPr>
        <xdr:cNvPr id="6304" name="Oval 6303">
          <a:extLst>
            <a:ext uri="{FF2B5EF4-FFF2-40B4-BE49-F238E27FC236}">
              <a16:creationId xmlns:a16="http://schemas.microsoft.com/office/drawing/2014/main" id="{DD1426EB-9CA9-2563-2C22-E2B62D88BFD5}"/>
            </a:ext>
          </a:extLst>
        </xdr:cNvPr>
        <xdr:cNvSpPr/>
      </xdr:nvSpPr>
      <xdr:spPr>
        <a:xfrm>
          <a:off x="7658862" y="2692984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86</xdr:row>
      <xdr:rowOff>31243</xdr:rowOff>
    </xdr:from>
    <xdr:to>
      <xdr:col>7</xdr:col>
      <xdr:colOff>342138</xdr:colOff>
      <xdr:row>86</xdr:row>
      <xdr:rowOff>281178</xdr:rowOff>
    </xdr:to>
    <xdr:sp macro="" textlink="">
      <xdr:nvSpPr>
        <xdr:cNvPr id="6305" name="Oval 6304">
          <a:extLst>
            <a:ext uri="{FF2B5EF4-FFF2-40B4-BE49-F238E27FC236}">
              <a16:creationId xmlns:a16="http://schemas.microsoft.com/office/drawing/2014/main" id="{A460E4EA-4B61-C5FA-A2A7-003B26922FA9}"/>
            </a:ext>
          </a:extLst>
        </xdr:cNvPr>
        <xdr:cNvSpPr/>
      </xdr:nvSpPr>
      <xdr:spPr>
        <a:xfrm>
          <a:off x="7658862" y="27242263"/>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87</xdr:row>
      <xdr:rowOff>31241</xdr:rowOff>
    </xdr:from>
    <xdr:to>
      <xdr:col>7</xdr:col>
      <xdr:colOff>342138</xdr:colOff>
      <xdr:row>87</xdr:row>
      <xdr:rowOff>281176</xdr:rowOff>
    </xdr:to>
    <xdr:sp macro="" textlink="">
      <xdr:nvSpPr>
        <xdr:cNvPr id="6306" name="Oval 6305">
          <a:extLst>
            <a:ext uri="{FF2B5EF4-FFF2-40B4-BE49-F238E27FC236}">
              <a16:creationId xmlns:a16="http://schemas.microsoft.com/office/drawing/2014/main" id="{1E7A1EF4-C0E5-96C8-AABC-876016877225}"/>
            </a:ext>
          </a:extLst>
        </xdr:cNvPr>
        <xdr:cNvSpPr/>
      </xdr:nvSpPr>
      <xdr:spPr>
        <a:xfrm>
          <a:off x="7658862" y="27554681"/>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88</xdr:row>
      <xdr:rowOff>31242</xdr:rowOff>
    </xdr:from>
    <xdr:to>
      <xdr:col>7</xdr:col>
      <xdr:colOff>342138</xdr:colOff>
      <xdr:row>88</xdr:row>
      <xdr:rowOff>281177</xdr:rowOff>
    </xdr:to>
    <xdr:sp macro="" textlink="">
      <xdr:nvSpPr>
        <xdr:cNvPr id="6307" name="Oval 6306">
          <a:extLst>
            <a:ext uri="{FF2B5EF4-FFF2-40B4-BE49-F238E27FC236}">
              <a16:creationId xmlns:a16="http://schemas.microsoft.com/office/drawing/2014/main" id="{E176A27A-2319-5332-D1DD-CB00643EF146}"/>
            </a:ext>
          </a:extLst>
        </xdr:cNvPr>
        <xdr:cNvSpPr/>
      </xdr:nvSpPr>
      <xdr:spPr>
        <a:xfrm>
          <a:off x="7658862" y="27867102"/>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89</xdr:row>
      <xdr:rowOff>31243</xdr:rowOff>
    </xdr:from>
    <xdr:to>
      <xdr:col>7</xdr:col>
      <xdr:colOff>342138</xdr:colOff>
      <xdr:row>89</xdr:row>
      <xdr:rowOff>281178</xdr:rowOff>
    </xdr:to>
    <xdr:sp macro="" textlink="">
      <xdr:nvSpPr>
        <xdr:cNvPr id="6308" name="Oval 6307">
          <a:extLst>
            <a:ext uri="{FF2B5EF4-FFF2-40B4-BE49-F238E27FC236}">
              <a16:creationId xmlns:a16="http://schemas.microsoft.com/office/drawing/2014/main" id="{DD16AC72-6FB6-C6C4-3F08-AAA42F394A32}"/>
            </a:ext>
          </a:extLst>
        </xdr:cNvPr>
        <xdr:cNvSpPr/>
      </xdr:nvSpPr>
      <xdr:spPr>
        <a:xfrm>
          <a:off x="7658862" y="2817952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90</xdr:row>
      <xdr:rowOff>31242</xdr:rowOff>
    </xdr:from>
    <xdr:to>
      <xdr:col>7</xdr:col>
      <xdr:colOff>342138</xdr:colOff>
      <xdr:row>90</xdr:row>
      <xdr:rowOff>281177</xdr:rowOff>
    </xdr:to>
    <xdr:sp macro="" textlink="">
      <xdr:nvSpPr>
        <xdr:cNvPr id="6309" name="Oval 6308">
          <a:extLst>
            <a:ext uri="{FF2B5EF4-FFF2-40B4-BE49-F238E27FC236}">
              <a16:creationId xmlns:a16="http://schemas.microsoft.com/office/drawing/2014/main" id="{72E04E08-5067-8709-D825-D1FE063EFA44}"/>
            </a:ext>
          </a:extLst>
        </xdr:cNvPr>
        <xdr:cNvSpPr/>
      </xdr:nvSpPr>
      <xdr:spPr>
        <a:xfrm>
          <a:off x="7658862" y="2849194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91</xdr:row>
      <xdr:rowOff>31243</xdr:rowOff>
    </xdr:from>
    <xdr:to>
      <xdr:col>7</xdr:col>
      <xdr:colOff>342138</xdr:colOff>
      <xdr:row>91</xdr:row>
      <xdr:rowOff>281178</xdr:rowOff>
    </xdr:to>
    <xdr:sp macro="" textlink="">
      <xdr:nvSpPr>
        <xdr:cNvPr id="6310" name="Oval 6309">
          <a:extLst>
            <a:ext uri="{FF2B5EF4-FFF2-40B4-BE49-F238E27FC236}">
              <a16:creationId xmlns:a16="http://schemas.microsoft.com/office/drawing/2014/main" id="{C2878B7B-D4FA-FB12-EC91-34B60943968E}"/>
            </a:ext>
          </a:extLst>
        </xdr:cNvPr>
        <xdr:cNvSpPr/>
      </xdr:nvSpPr>
      <xdr:spPr>
        <a:xfrm>
          <a:off x="7658862" y="28804363"/>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92</xdr:row>
      <xdr:rowOff>31241</xdr:rowOff>
    </xdr:from>
    <xdr:to>
      <xdr:col>7</xdr:col>
      <xdr:colOff>342138</xdr:colOff>
      <xdr:row>92</xdr:row>
      <xdr:rowOff>281176</xdr:rowOff>
    </xdr:to>
    <xdr:sp macro="" textlink="">
      <xdr:nvSpPr>
        <xdr:cNvPr id="6311" name="Oval 6310">
          <a:extLst>
            <a:ext uri="{FF2B5EF4-FFF2-40B4-BE49-F238E27FC236}">
              <a16:creationId xmlns:a16="http://schemas.microsoft.com/office/drawing/2014/main" id="{AB2025F5-E649-AFBF-9D8E-2F3994F4994A}"/>
            </a:ext>
          </a:extLst>
        </xdr:cNvPr>
        <xdr:cNvSpPr/>
      </xdr:nvSpPr>
      <xdr:spPr>
        <a:xfrm>
          <a:off x="7658862" y="29116781"/>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7</xdr:col>
      <xdr:colOff>92202</xdr:colOff>
      <xdr:row>93</xdr:row>
      <xdr:rowOff>31242</xdr:rowOff>
    </xdr:from>
    <xdr:to>
      <xdr:col>7</xdr:col>
      <xdr:colOff>342138</xdr:colOff>
      <xdr:row>93</xdr:row>
      <xdr:rowOff>281177</xdr:rowOff>
    </xdr:to>
    <xdr:sp macro="" textlink="">
      <xdr:nvSpPr>
        <xdr:cNvPr id="6312" name="Oval 6311">
          <a:extLst>
            <a:ext uri="{FF2B5EF4-FFF2-40B4-BE49-F238E27FC236}">
              <a16:creationId xmlns:a16="http://schemas.microsoft.com/office/drawing/2014/main" id="{B15E3BD3-F8BE-F331-5F3F-DBEAEA59E949}"/>
            </a:ext>
          </a:extLst>
        </xdr:cNvPr>
        <xdr:cNvSpPr/>
      </xdr:nvSpPr>
      <xdr:spPr>
        <a:xfrm>
          <a:off x="7658862" y="29429202"/>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94</xdr:row>
      <xdr:rowOff>31243</xdr:rowOff>
    </xdr:from>
    <xdr:to>
      <xdr:col>7</xdr:col>
      <xdr:colOff>342138</xdr:colOff>
      <xdr:row>94</xdr:row>
      <xdr:rowOff>281178</xdr:rowOff>
    </xdr:to>
    <xdr:sp macro="" textlink="">
      <xdr:nvSpPr>
        <xdr:cNvPr id="6313" name="Oval 6312">
          <a:extLst>
            <a:ext uri="{FF2B5EF4-FFF2-40B4-BE49-F238E27FC236}">
              <a16:creationId xmlns:a16="http://schemas.microsoft.com/office/drawing/2014/main" id="{4D666139-DB2C-A7F7-CDCE-5D6E74A25EA0}"/>
            </a:ext>
          </a:extLst>
        </xdr:cNvPr>
        <xdr:cNvSpPr/>
      </xdr:nvSpPr>
      <xdr:spPr>
        <a:xfrm>
          <a:off x="7658862" y="2974162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7</xdr:col>
      <xdr:colOff>92202</xdr:colOff>
      <xdr:row>95</xdr:row>
      <xdr:rowOff>31242</xdr:rowOff>
    </xdr:from>
    <xdr:to>
      <xdr:col>7</xdr:col>
      <xdr:colOff>342138</xdr:colOff>
      <xdr:row>95</xdr:row>
      <xdr:rowOff>281177</xdr:rowOff>
    </xdr:to>
    <xdr:sp macro="" textlink="">
      <xdr:nvSpPr>
        <xdr:cNvPr id="6314" name="Oval 6313">
          <a:extLst>
            <a:ext uri="{FF2B5EF4-FFF2-40B4-BE49-F238E27FC236}">
              <a16:creationId xmlns:a16="http://schemas.microsoft.com/office/drawing/2014/main" id="{F3586146-33CB-DFE3-7A5D-D69887EEA888}"/>
            </a:ext>
          </a:extLst>
        </xdr:cNvPr>
        <xdr:cNvSpPr/>
      </xdr:nvSpPr>
      <xdr:spPr>
        <a:xfrm>
          <a:off x="7658862" y="3005404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1</xdr:row>
      <xdr:rowOff>31242</xdr:rowOff>
    </xdr:from>
    <xdr:to>
      <xdr:col>8</xdr:col>
      <xdr:colOff>342138</xdr:colOff>
      <xdr:row>1</xdr:row>
      <xdr:rowOff>281178</xdr:rowOff>
    </xdr:to>
    <xdr:sp macro="" textlink="">
      <xdr:nvSpPr>
        <xdr:cNvPr id="6315" name="Oval 6314">
          <a:extLst>
            <a:ext uri="{FF2B5EF4-FFF2-40B4-BE49-F238E27FC236}">
              <a16:creationId xmlns:a16="http://schemas.microsoft.com/office/drawing/2014/main" id="{15154DC4-EB6D-DF2D-2B41-42A1ED90B7E2}"/>
            </a:ext>
          </a:extLst>
        </xdr:cNvPr>
        <xdr:cNvSpPr/>
      </xdr:nvSpPr>
      <xdr:spPr>
        <a:xfrm>
          <a:off x="809320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2</xdr:row>
      <xdr:rowOff>31242</xdr:rowOff>
    </xdr:from>
    <xdr:to>
      <xdr:col>8</xdr:col>
      <xdr:colOff>342138</xdr:colOff>
      <xdr:row>2</xdr:row>
      <xdr:rowOff>281178</xdr:rowOff>
    </xdr:to>
    <xdr:sp macro="" textlink="">
      <xdr:nvSpPr>
        <xdr:cNvPr id="6316" name="Oval 6315">
          <a:extLst>
            <a:ext uri="{FF2B5EF4-FFF2-40B4-BE49-F238E27FC236}">
              <a16:creationId xmlns:a16="http://schemas.microsoft.com/office/drawing/2014/main" id="{25A7E44D-6268-7744-F386-B1EBC1D1C814}"/>
            </a:ext>
          </a:extLst>
        </xdr:cNvPr>
        <xdr:cNvSpPr/>
      </xdr:nvSpPr>
      <xdr:spPr>
        <a:xfrm>
          <a:off x="8093202" y="9989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3</xdr:row>
      <xdr:rowOff>31242</xdr:rowOff>
    </xdr:from>
    <xdr:to>
      <xdr:col>8</xdr:col>
      <xdr:colOff>342138</xdr:colOff>
      <xdr:row>3</xdr:row>
      <xdr:rowOff>281178</xdr:rowOff>
    </xdr:to>
    <xdr:sp macro="" textlink="">
      <xdr:nvSpPr>
        <xdr:cNvPr id="6317" name="Oval 6316">
          <a:extLst>
            <a:ext uri="{FF2B5EF4-FFF2-40B4-BE49-F238E27FC236}">
              <a16:creationId xmlns:a16="http://schemas.microsoft.com/office/drawing/2014/main" id="{CA9EA1F1-42C9-CD38-0D7C-FD45035CFBFC}"/>
            </a:ext>
          </a:extLst>
        </xdr:cNvPr>
        <xdr:cNvSpPr/>
      </xdr:nvSpPr>
      <xdr:spPr>
        <a:xfrm>
          <a:off x="8093202" y="13114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4</xdr:row>
      <xdr:rowOff>31242</xdr:rowOff>
    </xdr:from>
    <xdr:to>
      <xdr:col>8</xdr:col>
      <xdr:colOff>342138</xdr:colOff>
      <xdr:row>4</xdr:row>
      <xdr:rowOff>281178</xdr:rowOff>
    </xdr:to>
    <xdr:sp macro="" textlink="">
      <xdr:nvSpPr>
        <xdr:cNvPr id="6318" name="Oval 6317">
          <a:extLst>
            <a:ext uri="{FF2B5EF4-FFF2-40B4-BE49-F238E27FC236}">
              <a16:creationId xmlns:a16="http://schemas.microsoft.com/office/drawing/2014/main" id="{37394E9A-63CF-09A9-39A3-5CCB31BBCA9D}"/>
            </a:ext>
          </a:extLst>
        </xdr:cNvPr>
        <xdr:cNvSpPr/>
      </xdr:nvSpPr>
      <xdr:spPr>
        <a:xfrm>
          <a:off x="8093202" y="16238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5</xdr:row>
      <xdr:rowOff>31242</xdr:rowOff>
    </xdr:from>
    <xdr:to>
      <xdr:col>8</xdr:col>
      <xdr:colOff>342138</xdr:colOff>
      <xdr:row>5</xdr:row>
      <xdr:rowOff>281178</xdr:rowOff>
    </xdr:to>
    <xdr:sp macro="" textlink="">
      <xdr:nvSpPr>
        <xdr:cNvPr id="6319" name="Oval 6318">
          <a:extLst>
            <a:ext uri="{FF2B5EF4-FFF2-40B4-BE49-F238E27FC236}">
              <a16:creationId xmlns:a16="http://schemas.microsoft.com/office/drawing/2014/main" id="{CEE28C66-56EE-02BA-C4B2-02D211D15BC6}"/>
            </a:ext>
          </a:extLst>
        </xdr:cNvPr>
        <xdr:cNvSpPr/>
      </xdr:nvSpPr>
      <xdr:spPr>
        <a:xfrm>
          <a:off x="8093202" y="1936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6</xdr:row>
      <xdr:rowOff>31242</xdr:rowOff>
    </xdr:from>
    <xdr:to>
      <xdr:col>8</xdr:col>
      <xdr:colOff>342138</xdr:colOff>
      <xdr:row>6</xdr:row>
      <xdr:rowOff>281178</xdr:rowOff>
    </xdr:to>
    <xdr:sp macro="" textlink="">
      <xdr:nvSpPr>
        <xdr:cNvPr id="6320" name="Oval 6319">
          <a:extLst>
            <a:ext uri="{FF2B5EF4-FFF2-40B4-BE49-F238E27FC236}">
              <a16:creationId xmlns:a16="http://schemas.microsoft.com/office/drawing/2014/main" id="{230392D4-F687-C633-DD04-CEC77D9DA64D}"/>
            </a:ext>
          </a:extLst>
        </xdr:cNvPr>
        <xdr:cNvSpPr/>
      </xdr:nvSpPr>
      <xdr:spPr>
        <a:xfrm>
          <a:off x="8093202" y="22486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7</xdr:row>
      <xdr:rowOff>31242</xdr:rowOff>
    </xdr:from>
    <xdr:to>
      <xdr:col>8</xdr:col>
      <xdr:colOff>342138</xdr:colOff>
      <xdr:row>7</xdr:row>
      <xdr:rowOff>281178</xdr:rowOff>
    </xdr:to>
    <xdr:sp macro="" textlink="">
      <xdr:nvSpPr>
        <xdr:cNvPr id="6321" name="Oval 6320">
          <a:extLst>
            <a:ext uri="{FF2B5EF4-FFF2-40B4-BE49-F238E27FC236}">
              <a16:creationId xmlns:a16="http://schemas.microsoft.com/office/drawing/2014/main" id="{B2C874FE-579C-B9A5-BEFD-11CB34CB54C8}"/>
            </a:ext>
          </a:extLst>
        </xdr:cNvPr>
        <xdr:cNvSpPr/>
      </xdr:nvSpPr>
      <xdr:spPr>
        <a:xfrm>
          <a:off x="8093202" y="25610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8</xdr:row>
      <xdr:rowOff>31242</xdr:rowOff>
    </xdr:from>
    <xdr:to>
      <xdr:col>8</xdr:col>
      <xdr:colOff>342138</xdr:colOff>
      <xdr:row>8</xdr:row>
      <xdr:rowOff>281178</xdr:rowOff>
    </xdr:to>
    <xdr:sp macro="" textlink="">
      <xdr:nvSpPr>
        <xdr:cNvPr id="6322" name="Oval 6321">
          <a:extLst>
            <a:ext uri="{FF2B5EF4-FFF2-40B4-BE49-F238E27FC236}">
              <a16:creationId xmlns:a16="http://schemas.microsoft.com/office/drawing/2014/main" id="{438A25F0-1DB4-F20A-4C44-CD9685FB599D}"/>
            </a:ext>
          </a:extLst>
        </xdr:cNvPr>
        <xdr:cNvSpPr/>
      </xdr:nvSpPr>
      <xdr:spPr>
        <a:xfrm>
          <a:off x="8093202" y="28735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9</xdr:row>
      <xdr:rowOff>31242</xdr:rowOff>
    </xdr:from>
    <xdr:to>
      <xdr:col>8</xdr:col>
      <xdr:colOff>342138</xdr:colOff>
      <xdr:row>9</xdr:row>
      <xdr:rowOff>281178</xdr:rowOff>
    </xdr:to>
    <xdr:sp macro="" textlink="">
      <xdr:nvSpPr>
        <xdr:cNvPr id="6323" name="Oval 6322">
          <a:extLst>
            <a:ext uri="{FF2B5EF4-FFF2-40B4-BE49-F238E27FC236}">
              <a16:creationId xmlns:a16="http://schemas.microsoft.com/office/drawing/2014/main" id="{527AD742-8010-67AB-EAE5-F110CE179547}"/>
            </a:ext>
          </a:extLst>
        </xdr:cNvPr>
        <xdr:cNvSpPr/>
      </xdr:nvSpPr>
      <xdr:spPr>
        <a:xfrm>
          <a:off x="8093202" y="31859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10</xdr:row>
      <xdr:rowOff>31242</xdr:rowOff>
    </xdr:from>
    <xdr:to>
      <xdr:col>8</xdr:col>
      <xdr:colOff>342138</xdr:colOff>
      <xdr:row>10</xdr:row>
      <xdr:rowOff>281178</xdr:rowOff>
    </xdr:to>
    <xdr:sp macro="" textlink="">
      <xdr:nvSpPr>
        <xdr:cNvPr id="6324" name="Oval 6323">
          <a:extLst>
            <a:ext uri="{FF2B5EF4-FFF2-40B4-BE49-F238E27FC236}">
              <a16:creationId xmlns:a16="http://schemas.microsoft.com/office/drawing/2014/main" id="{28BE8DA8-F1B1-0480-1AB8-1F30ACD0B441}"/>
            </a:ext>
          </a:extLst>
        </xdr:cNvPr>
        <xdr:cNvSpPr/>
      </xdr:nvSpPr>
      <xdr:spPr>
        <a:xfrm>
          <a:off x="8093202" y="34983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11</xdr:row>
      <xdr:rowOff>31242</xdr:rowOff>
    </xdr:from>
    <xdr:to>
      <xdr:col>8</xdr:col>
      <xdr:colOff>342138</xdr:colOff>
      <xdr:row>11</xdr:row>
      <xdr:rowOff>281178</xdr:rowOff>
    </xdr:to>
    <xdr:sp macro="" textlink="">
      <xdr:nvSpPr>
        <xdr:cNvPr id="6325" name="Oval 6324">
          <a:extLst>
            <a:ext uri="{FF2B5EF4-FFF2-40B4-BE49-F238E27FC236}">
              <a16:creationId xmlns:a16="http://schemas.microsoft.com/office/drawing/2014/main" id="{7DA9CB6B-6220-97A6-CEEB-39C95092C255}"/>
            </a:ext>
          </a:extLst>
        </xdr:cNvPr>
        <xdr:cNvSpPr/>
      </xdr:nvSpPr>
      <xdr:spPr>
        <a:xfrm>
          <a:off x="8093202" y="38107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12</xdr:row>
      <xdr:rowOff>31242</xdr:rowOff>
    </xdr:from>
    <xdr:to>
      <xdr:col>8</xdr:col>
      <xdr:colOff>342138</xdr:colOff>
      <xdr:row>12</xdr:row>
      <xdr:rowOff>281178</xdr:rowOff>
    </xdr:to>
    <xdr:sp macro="" textlink="">
      <xdr:nvSpPr>
        <xdr:cNvPr id="6326" name="Oval 6325">
          <a:extLst>
            <a:ext uri="{FF2B5EF4-FFF2-40B4-BE49-F238E27FC236}">
              <a16:creationId xmlns:a16="http://schemas.microsoft.com/office/drawing/2014/main" id="{A50FDB27-AEE2-BB34-3500-8A25F11EBAC0}"/>
            </a:ext>
          </a:extLst>
        </xdr:cNvPr>
        <xdr:cNvSpPr/>
      </xdr:nvSpPr>
      <xdr:spPr>
        <a:xfrm>
          <a:off x="8093202" y="41231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13</xdr:row>
      <xdr:rowOff>31242</xdr:rowOff>
    </xdr:from>
    <xdr:to>
      <xdr:col>8</xdr:col>
      <xdr:colOff>342138</xdr:colOff>
      <xdr:row>13</xdr:row>
      <xdr:rowOff>281178</xdr:rowOff>
    </xdr:to>
    <xdr:sp macro="" textlink="">
      <xdr:nvSpPr>
        <xdr:cNvPr id="6327" name="Oval 6326">
          <a:extLst>
            <a:ext uri="{FF2B5EF4-FFF2-40B4-BE49-F238E27FC236}">
              <a16:creationId xmlns:a16="http://schemas.microsoft.com/office/drawing/2014/main" id="{10B52B4A-3BEA-851B-0C6B-140B63DAFA49}"/>
            </a:ext>
          </a:extLst>
        </xdr:cNvPr>
        <xdr:cNvSpPr/>
      </xdr:nvSpPr>
      <xdr:spPr>
        <a:xfrm>
          <a:off x="8093202" y="44356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14</xdr:row>
      <xdr:rowOff>31242</xdr:rowOff>
    </xdr:from>
    <xdr:to>
      <xdr:col>8</xdr:col>
      <xdr:colOff>342138</xdr:colOff>
      <xdr:row>14</xdr:row>
      <xdr:rowOff>281178</xdr:rowOff>
    </xdr:to>
    <xdr:sp macro="" textlink="">
      <xdr:nvSpPr>
        <xdr:cNvPr id="6328" name="Oval 6327">
          <a:extLst>
            <a:ext uri="{FF2B5EF4-FFF2-40B4-BE49-F238E27FC236}">
              <a16:creationId xmlns:a16="http://schemas.microsoft.com/office/drawing/2014/main" id="{5F461BDA-72DC-1DDD-C00A-D3B77DFBB7E1}"/>
            </a:ext>
          </a:extLst>
        </xdr:cNvPr>
        <xdr:cNvSpPr/>
      </xdr:nvSpPr>
      <xdr:spPr>
        <a:xfrm>
          <a:off x="8093202" y="47480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15</xdr:row>
      <xdr:rowOff>31242</xdr:rowOff>
    </xdr:from>
    <xdr:to>
      <xdr:col>8</xdr:col>
      <xdr:colOff>342138</xdr:colOff>
      <xdr:row>15</xdr:row>
      <xdr:rowOff>281178</xdr:rowOff>
    </xdr:to>
    <xdr:sp macro="" textlink="">
      <xdr:nvSpPr>
        <xdr:cNvPr id="6329" name="Oval 6328">
          <a:extLst>
            <a:ext uri="{FF2B5EF4-FFF2-40B4-BE49-F238E27FC236}">
              <a16:creationId xmlns:a16="http://schemas.microsoft.com/office/drawing/2014/main" id="{215AF4D7-3568-DE6D-7B15-4C91BB282A2C}"/>
            </a:ext>
          </a:extLst>
        </xdr:cNvPr>
        <xdr:cNvSpPr/>
      </xdr:nvSpPr>
      <xdr:spPr>
        <a:xfrm>
          <a:off x="8093202" y="50604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16</xdr:row>
      <xdr:rowOff>31242</xdr:rowOff>
    </xdr:from>
    <xdr:to>
      <xdr:col>8</xdr:col>
      <xdr:colOff>342138</xdr:colOff>
      <xdr:row>16</xdr:row>
      <xdr:rowOff>281178</xdr:rowOff>
    </xdr:to>
    <xdr:sp macro="" textlink="">
      <xdr:nvSpPr>
        <xdr:cNvPr id="6330" name="Oval 6329">
          <a:extLst>
            <a:ext uri="{FF2B5EF4-FFF2-40B4-BE49-F238E27FC236}">
              <a16:creationId xmlns:a16="http://schemas.microsoft.com/office/drawing/2014/main" id="{B58D501C-B68B-6317-D82A-2E2ACA047177}"/>
            </a:ext>
          </a:extLst>
        </xdr:cNvPr>
        <xdr:cNvSpPr/>
      </xdr:nvSpPr>
      <xdr:spPr>
        <a:xfrm>
          <a:off x="8093202" y="53728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17</xdr:row>
      <xdr:rowOff>31242</xdr:rowOff>
    </xdr:from>
    <xdr:to>
      <xdr:col>8</xdr:col>
      <xdr:colOff>342138</xdr:colOff>
      <xdr:row>17</xdr:row>
      <xdr:rowOff>281178</xdr:rowOff>
    </xdr:to>
    <xdr:sp macro="" textlink="">
      <xdr:nvSpPr>
        <xdr:cNvPr id="6331" name="Oval 6330">
          <a:extLst>
            <a:ext uri="{FF2B5EF4-FFF2-40B4-BE49-F238E27FC236}">
              <a16:creationId xmlns:a16="http://schemas.microsoft.com/office/drawing/2014/main" id="{2D9C7A3B-6E7A-DD9F-DD94-68A0186C9BC3}"/>
            </a:ext>
          </a:extLst>
        </xdr:cNvPr>
        <xdr:cNvSpPr/>
      </xdr:nvSpPr>
      <xdr:spPr>
        <a:xfrm>
          <a:off x="8093202" y="56852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18</xdr:row>
      <xdr:rowOff>31242</xdr:rowOff>
    </xdr:from>
    <xdr:to>
      <xdr:col>8</xdr:col>
      <xdr:colOff>342138</xdr:colOff>
      <xdr:row>18</xdr:row>
      <xdr:rowOff>281178</xdr:rowOff>
    </xdr:to>
    <xdr:sp macro="" textlink="">
      <xdr:nvSpPr>
        <xdr:cNvPr id="6332" name="Oval 6331">
          <a:extLst>
            <a:ext uri="{FF2B5EF4-FFF2-40B4-BE49-F238E27FC236}">
              <a16:creationId xmlns:a16="http://schemas.microsoft.com/office/drawing/2014/main" id="{F67D4545-9449-014A-892E-4AF10C6C16CD}"/>
            </a:ext>
          </a:extLst>
        </xdr:cNvPr>
        <xdr:cNvSpPr/>
      </xdr:nvSpPr>
      <xdr:spPr>
        <a:xfrm>
          <a:off x="8093202" y="59977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19</xdr:row>
      <xdr:rowOff>31242</xdr:rowOff>
    </xdr:from>
    <xdr:to>
      <xdr:col>8</xdr:col>
      <xdr:colOff>342138</xdr:colOff>
      <xdr:row>19</xdr:row>
      <xdr:rowOff>281178</xdr:rowOff>
    </xdr:to>
    <xdr:sp macro="" textlink="">
      <xdr:nvSpPr>
        <xdr:cNvPr id="6333" name="Oval 6332">
          <a:extLst>
            <a:ext uri="{FF2B5EF4-FFF2-40B4-BE49-F238E27FC236}">
              <a16:creationId xmlns:a16="http://schemas.microsoft.com/office/drawing/2014/main" id="{7F6B11DF-1C49-8762-76AB-79D07BD1CDAE}"/>
            </a:ext>
          </a:extLst>
        </xdr:cNvPr>
        <xdr:cNvSpPr/>
      </xdr:nvSpPr>
      <xdr:spPr>
        <a:xfrm>
          <a:off x="8093202" y="6310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0</xdr:row>
      <xdr:rowOff>31242</xdr:rowOff>
    </xdr:from>
    <xdr:to>
      <xdr:col>8</xdr:col>
      <xdr:colOff>342138</xdr:colOff>
      <xdr:row>20</xdr:row>
      <xdr:rowOff>281178</xdr:rowOff>
    </xdr:to>
    <xdr:sp macro="" textlink="">
      <xdr:nvSpPr>
        <xdr:cNvPr id="6334" name="Oval 6333">
          <a:extLst>
            <a:ext uri="{FF2B5EF4-FFF2-40B4-BE49-F238E27FC236}">
              <a16:creationId xmlns:a16="http://schemas.microsoft.com/office/drawing/2014/main" id="{02CF2269-6E86-B19F-46BA-8B16890C2861}"/>
            </a:ext>
          </a:extLst>
        </xdr:cNvPr>
        <xdr:cNvSpPr/>
      </xdr:nvSpPr>
      <xdr:spPr>
        <a:xfrm>
          <a:off x="8093202" y="66225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1</xdr:row>
      <xdr:rowOff>31242</xdr:rowOff>
    </xdr:from>
    <xdr:to>
      <xdr:col>8</xdr:col>
      <xdr:colOff>342138</xdr:colOff>
      <xdr:row>21</xdr:row>
      <xdr:rowOff>281178</xdr:rowOff>
    </xdr:to>
    <xdr:sp macro="" textlink="">
      <xdr:nvSpPr>
        <xdr:cNvPr id="6335" name="Oval 6334">
          <a:extLst>
            <a:ext uri="{FF2B5EF4-FFF2-40B4-BE49-F238E27FC236}">
              <a16:creationId xmlns:a16="http://schemas.microsoft.com/office/drawing/2014/main" id="{A8476D6A-CC44-1377-998B-5EBD87364EB6}"/>
            </a:ext>
          </a:extLst>
        </xdr:cNvPr>
        <xdr:cNvSpPr/>
      </xdr:nvSpPr>
      <xdr:spPr>
        <a:xfrm>
          <a:off x="8093202" y="69349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2</xdr:row>
      <xdr:rowOff>31242</xdr:rowOff>
    </xdr:from>
    <xdr:to>
      <xdr:col>8</xdr:col>
      <xdr:colOff>342138</xdr:colOff>
      <xdr:row>22</xdr:row>
      <xdr:rowOff>281178</xdr:rowOff>
    </xdr:to>
    <xdr:sp macro="" textlink="">
      <xdr:nvSpPr>
        <xdr:cNvPr id="5696" name="Oval 5695">
          <a:extLst>
            <a:ext uri="{FF2B5EF4-FFF2-40B4-BE49-F238E27FC236}">
              <a16:creationId xmlns:a16="http://schemas.microsoft.com/office/drawing/2014/main" id="{9C2C2A04-7844-3547-ECA3-C8B48B86D78C}"/>
            </a:ext>
          </a:extLst>
        </xdr:cNvPr>
        <xdr:cNvSpPr/>
      </xdr:nvSpPr>
      <xdr:spPr>
        <a:xfrm>
          <a:off x="8093202" y="72473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3</xdr:row>
      <xdr:rowOff>31242</xdr:rowOff>
    </xdr:from>
    <xdr:to>
      <xdr:col>8</xdr:col>
      <xdr:colOff>342138</xdr:colOff>
      <xdr:row>23</xdr:row>
      <xdr:rowOff>281178</xdr:rowOff>
    </xdr:to>
    <xdr:sp macro="" textlink="">
      <xdr:nvSpPr>
        <xdr:cNvPr id="5697" name="Oval 5696">
          <a:extLst>
            <a:ext uri="{FF2B5EF4-FFF2-40B4-BE49-F238E27FC236}">
              <a16:creationId xmlns:a16="http://schemas.microsoft.com/office/drawing/2014/main" id="{041BE211-C0D7-1B7E-9C77-4C1BA44D4B8C}"/>
            </a:ext>
          </a:extLst>
        </xdr:cNvPr>
        <xdr:cNvSpPr/>
      </xdr:nvSpPr>
      <xdr:spPr>
        <a:xfrm>
          <a:off x="8093202" y="75598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4</xdr:row>
      <xdr:rowOff>31242</xdr:rowOff>
    </xdr:from>
    <xdr:to>
      <xdr:col>8</xdr:col>
      <xdr:colOff>342138</xdr:colOff>
      <xdr:row>24</xdr:row>
      <xdr:rowOff>281178</xdr:rowOff>
    </xdr:to>
    <xdr:sp macro="" textlink="">
      <xdr:nvSpPr>
        <xdr:cNvPr id="5698" name="Oval 5697">
          <a:extLst>
            <a:ext uri="{FF2B5EF4-FFF2-40B4-BE49-F238E27FC236}">
              <a16:creationId xmlns:a16="http://schemas.microsoft.com/office/drawing/2014/main" id="{9AA1C113-4DC2-75FB-9038-BFFDE8DC4144}"/>
            </a:ext>
          </a:extLst>
        </xdr:cNvPr>
        <xdr:cNvSpPr/>
      </xdr:nvSpPr>
      <xdr:spPr>
        <a:xfrm>
          <a:off x="8093202" y="78722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5</xdr:row>
      <xdr:rowOff>31242</xdr:rowOff>
    </xdr:from>
    <xdr:to>
      <xdr:col>8</xdr:col>
      <xdr:colOff>342138</xdr:colOff>
      <xdr:row>25</xdr:row>
      <xdr:rowOff>281178</xdr:rowOff>
    </xdr:to>
    <xdr:sp macro="" textlink="">
      <xdr:nvSpPr>
        <xdr:cNvPr id="5699" name="Oval 5698">
          <a:extLst>
            <a:ext uri="{FF2B5EF4-FFF2-40B4-BE49-F238E27FC236}">
              <a16:creationId xmlns:a16="http://schemas.microsoft.com/office/drawing/2014/main" id="{1CD2F5E5-0AB0-FDCA-BBEC-202FB7740EE7}"/>
            </a:ext>
          </a:extLst>
        </xdr:cNvPr>
        <xdr:cNvSpPr/>
      </xdr:nvSpPr>
      <xdr:spPr>
        <a:xfrm>
          <a:off x="8093202" y="81846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6</xdr:row>
      <xdr:rowOff>31242</xdr:rowOff>
    </xdr:from>
    <xdr:to>
      <xdr:col>8</xdr:col>
      <xdr:colOff>342138</xdr:colOff>
      <xdr:row>26</xdr:row>
      <xdr:rowOff>281178</xdr:rowOff>
    </xdr:to>
    <xdr:sp macro="" textlink="">
      <xdr:nvSpPr>
        <xdr:cNvPr id="5700" name="Oval 5699">
          <a:extLst>
            <a:ext uri="{FF2B5EF4-FFF2-40B4-BE49-F238E27FC236}">
              <a16:creationId xmlns:a16="http://schemas.microsoft.com/office/drawing/2014/main" id="{F18B4E07-E19B-05AF-C547-D3A35210705E}"/>
            </a:ext>
          </a:extLst>
        </xdr:cNvPr>
        <xdr:cNvSpPr/>
      </xdr:nvSpPr>
      <xdr:spPr>
        <a:xfrm>
          <a:off x="8093202" y="84970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7</xdr:row>
      <xdr:rowOff>31242</xdr:rowOff>
    </xdr:from>
    <xdr:to>
      <xdr:col>8</xdr:col>
      <xdr:colOff>342138</xdr:colOff>
      <xdr:row>27</xdr:row>
      <xdr:rowOff>281178</xdr:rowOff>
    </xdr:to>
    <xdr:sp macro="" textlink="">
      <xdr:nvSpPr>
        <xdr:cNvPr id="5701" name="Oval 5700">
          <a:extLst>
            <a:ext uri="{FF2B5EF4-FFF2-40B4-BE49-F238E27FC236}">
              <a16:creationId xmlns:a16="http://schemas.microsoft.com/office/drawing/2014/main" id="{2B3C78D6-8106-8C7E-11DB-118CE492DC9E}"/>
            </a:ext>
          </a:extLst>
        </xdr:cNvPr>
        <xdr:cNvSpPr/>
      </xdr:nvSpPr>
      <xdr:spPr>
        <a:xfrm>
          <a:off x="8093202" y="88094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8</xdr:row>
      <xdr:rowOff>31242</xdr:rowOff>
    </xdr:from>
    <xdr:to>
      <xdr:col>8</xdr:col>
      <xdr:colOff>342138</xdr:colOff>
      <xdr:row>28</xdr:row>
      <xdr:rowOff>281178</xdr:rowOff>
    </xdr:to>
    <xdr:sp macro="" textlink="">
      <xdr:nvSpPr>
        <xdr:cNvPr id="5702" name="Oval 5701">
          <a:extLst>
            <a:ext uri="{FF2B5EF4-FFF2-40B4-BE49-F238E27FC236}">
              <a16:creationId xmlns:a16="http://schemas.microsoft.com/office/drawing/2014/main" id="{01575E06-7A26-7266-86D3-C29F5FF50DBB}"/>
            </a:ext>
          </a:extLst>
        </xdr:cNvPr>
        <xdr:cNvSpPr/>
      </xdr:nvSpPr>
      <xdr:spPr>
        <a:xfrm>
          <a:off x="8093202" y="91219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29</xdr:row>
      <xdr:rowOff>31242</xdr:rowOff>
    </xdr:from>
    <xdr:to>
      <xdr:col>8</xdr:col>
      <xdr:colOff>342138</xdr:colOff>
      <xdr:row>29</xdr:row>
      <xdr:rowOff>281178</xdr:rowOff>
    </xdr:to>
    <xdr:sp macro="" textlink="">
      <xdr:nvSpPr>
        <xdr:cNvPr id="5703" name="Oval 5702">
          <a:extLst>
            <a:ext uri="{FF2B5EF4-FFF2-40B4-BE49-F238E27FC236}">
              <a16:creationId xmlns:a16="http://schemas.microsoft.com/office/drawing/2014/main" id="{46D73440-EC90-A8D1-30B0-641FB169F099}"/>
            </a:ext>
          </a:extLst>
        </xdr:cNvPr>
        <xdr:cNvSpPr/>
      </xdr:nvSpPr>
      <xdr:spPr>
        <a:xfrm>
          <a:off x="8093202" y="94343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30</xdr:row>
      <xdr:rowOff>31242</xdr:rowOff>
    </xdr:from>
    <xdr:to>
      <xdr:col>8</xdr:col>
      <xdr:colOff>342138</xdr:colOff>
      <xdr:row>30</xdr:row>
      <xdr:rowOff>281178</xdr:rowOff>
    </xdr:to>
    <xdr:sp macro="" textlink="">
      <xdr:nvSpPr>
        <xdr:cNvPr id="5704" name="Oval 5703">
          <a:extLst>
            <a:ext uri="{FF2B5EF4-FFF2-40B4-BE49-F238E27FC236}">
              <a16:creationId xmlns:a16="http://schemas.microsoft.com/office/drawing/2014/main" id="{C2F48AFE-73F5-045B-4288-8D251B020A24}"/>
            </a:ext>
          </a:extLst>
        </xdr:cNvPr>
        <xdr:cNvSpPr/>
      </xdr:nvSpPr>
      <xdr:spPr>
        <a:xfrm>
          <a:off x="8093202" y="9746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31</xdr:row>
      <xdr:rowOff>31242</xdr:rowOff>
    </xdr:from>
    <xdr:to>
      <xdr:col>8</xdr:col>
      <xdr:colOff>342138</xdr:colOff>
      <xdr:row>31</xdr:row>
      <xdr:rowOff>281178</xdr:rowOff>
    </xdr:to>
    <xdr:sp macro="" textlink="">
      <xdr:nvSpPr>
        <xdr:cNvPr id="5705" name="Oval 5704">
          <a:extLst>
            <a:ext uri="{FF2B5EF4-FFF2-40B4-BE49-F238E27FC236}">
              <a16:creationId xmlns:a16="http://schemas.microsoft.com/office/drawing/2014/main" id="{6402C72D-503C-7FDE-90FD-C6FF55C1F1FC}"/>
            </a:ext>
          </a:extLst>
        </xdr:cNvPr>
        <xdr:cNvSpPr/>
      </xdr:nvSpPr>
      <xdr:spPr>
        <a:xfrm>
          <a:off x="8093202" y="100591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32</xdr:row>
      <xdr:rowOff>31242</xdr:rowOff>
    </xdr:from>
    <xdr:to>
      <xdr:col>8</xdr:col>
      <xdr:colOff>342138</xdr:colOff>
      <xdr:row>32</xdr:row>
      <xdr:rowOff>281178</xdr:rowOff>
    </xdr:to>
    <xdr:sp macro="" textlink="">
      <xdr:nvSpPr>
        <xdr:cNvPr id="5706" name="Oval 5705">
          <a:extLst>
            <a:ext uri="{FF2B5EF4-FFF2-40B4-BE49-F238E27FC236}">
              <a16:creationId xmlns:a16="http://schemas.microsoft.com/office/drawing/2014/main" id="{7B1AC4DB-B0C4-917E-CE24-0269F8CB3FCB}"/>
            </a:ext>
          </a:extLst>
        </xdr:cNvPr>
        <xdr:cNvSpPr/>
      </xdr:nvSpPr>
      <xdr:spPr>
        <a:xfrm>
          <a:off x="8093202" y="10371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33</xdr:row>
      <xdr:rowOff>31242</xdr:rowOff>
    </xdr:from>
    <xdr:to>
      <xdr:col>8</xdr:col>
      <xdr:colOff>342138</xdr:colOff>
      <xdr:row>33</xdr:row>
      <xdr:rowOff>281178</xdr:rowOff>
    </xdr:to>
    <xdr:sp macro="" textlink="">
      <xdr:nvSpPr>
        <xdr:cNvPr id="5707" name="Oval 5706">
          <a:extLst>
            <a:ext uri="{FF2B5EF4-FFF2-40B4-BE49-F238E27FC236}">
              <a16:creationId xmlns:a16="http://schemas.microsoft.com/office/drawing/2014/main" id="{CC12CBE8-C91F-32E4-DE04-FD2480023DC7}"/>
            </a:ext>
          </a:extLst>
        </xdr:cNvPr>
        <xdr:cNvSpPr/>
      </xdr:nvSpPr>
      <xdr:spPr>
        <a:xfrm>
          <a:off x="8093202" y="10684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34</xdr:row>
      <xdr:rowOff>31242</xdr:rowOff>
    </xdr:from>
    <xdr:to>
      <xdr:col>8</xdr:col>
      <xdr:colOff>342138</xdr:colOff>
      <xdr:row>34</xdr:row>
      <xdr:rowOff>281178</xdr:rowOff>
    </xdr:to>
    <xdr:sp macro="" textlink="">
      <xdr:nvSpPr>
        <xdr:cNvPr id="5708" name="Oval 5707">
          <a:extLst>
            <a:ext uri="{FF2B5EF4-FFF2-40B4-BE49-F238E27FC236}">
              <a16:creationId xmlns:a16="http://schemas.microsoft.com/office/drawing/2014/main" id="{E155EA2B-C692-6A19-01CF-0451350F4838}"/>
            </a:ext>
          </a:extLst>
        </xdr:cNvPr>
        <xdr:cNvSpPr/>
      </xdr:nvSpPr>
      <xdr:spPr>
        <a:xfrm>
          <a:off x="8093202" y="10996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35</xdr:row>
      <xdr:rowOff>31242</xdr:rowOff>
    </xdr:from>
    <xdr:to>
      <xdr:col>8</xdr:col>
      <xdr:colOff>342138</xdr:colOff>
      <xdr:row>35</xdr:row>
      <xdr:rowOff>281178</xdr:rowOff>
    </xdr:to>
    <xdr:sp macro="" textlink="">
      <xdr:nvSpPr>
        <xdr:cNvPr id="5709" name="Oval 5708">
          <a:extLst>
            <a:ext uri="{FF2B5EF4-FFF2-40B4-BE49-F238E27FC236}">
              <a16:creationId xmlns:a16="http://schemas.microsoft.com/office/drawing/2014/main" id="{7A5D1BAE-90A9-4A4F-735A-DC6930F7D127}"/>
            </a:ext>
          </a:extLst>
        </xdr:cNvPr>
        <xdr:cNvSpPr/>
      </xdr:nvSpPr>
      <xdr:spPr>
        <a:xfrm>
          <a:off x="8093202" y="11308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36</xdr:row>
      <xdr:rowOff>31242</xdr:rowOff>
    </xdr:from>
    <xdr:to>
      <xdr:col>8</xdr:col>
      <xdr:colOff>342138</xdr:colOff>
      <xdr:row>36</xdr:row>
      <xdr:rowOff>281178</xdr:rowOff>
    </xdr:to>
    <xdr:sp macro="" textlink="">
      <xdr:nvSpPr>
        <xdr:cNvPr id="5710" name="Oval 5709">
          <a:extLst>
            <a:ext uri="{FF2B5EF4-FFF2-40B4-BE49-F238E27FC236}">
              <a16:creationId xmlns:a16="http://schemas.microsoft.com/office/drawing/2014/main" id="{A027CF08-F35D-2AC2-ED23-6568B53BF8E5}"/>
            </a:ext>
          </a:extLst>
        </xdr:cNvPr>
        <xdr:cNvSpPr/>
      </xdr:nvSpPr>
      <xdr:spPr>
        <a:xfrm>
          <a:off x="8093202" y="11621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37</xdr:row>
      <xdr:rowOff>31242</xdr:rowOff>
    </xdr:from>
    <xdr:to>
      <xdr:col>8</xdr:col>
      <xdr:colOff>342138</xdr:colOff>
      <xdr:row>37</xdr:row>
      <xdr:rowOff>281178</xdr:rowOff>
    </xdr:to>
    <xdr:sp macro="" textlink="">
      <xdr:nvSpPr>
        <xdr:cNvPr id="5711" name="Oval 5710">
          <a:extLst>
            <a:ext uri="{FF2B5EF4-FFF2-40B4-BE49-F238E27FC236}">
              <a16:creationId xmlns:a16="http://schemas.microsoft.com/office/drawing/2014/main" id="{C072FB5A-2956-F689-B709-135E7BBE7DC0}"/>
            </a:ext>
          </a:extLst>
        </xdr:cNvPr>
        <xdr:cNvSpPr/>
      </xdr:nvSpPr>
      <xdr:spPr>
        <a:xfrm>
          <a:off x="8093202" y="119336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38</xdr:row>
      <xdr:rowOff>31242</xdr:rowOff>
    </xdr:from>
    <xdr:to>
      <xdr:col>8</xdr:col>
      <xdr:colOff>342138</xdr:colOff>
      <xdr:row>38</xdr:row>
      <xdr:rowOff>281178</xdr:rowOff>
    </xdr:to>
    <xdr:sp macro="" textlink="">
      <xdr:nvSpPr>
        <xdr:cNvPr id="3072" name="Oval 3071">
          <a:extLst>
            <a:ext uri="{FF2B5EF4-FFF2-40B4-BE49-F238E27FC236}">
              <a16:creationId xmlns:a16="http://schemas.microsoft.com/office/drawing/2014/main" id="{248EF625-BB6F-3A5F-95E4-560579910C2F}"/>
            </a:ext>
          </a:extLst>
        </xdr:cNvPr>
        <xdr:cNvSpPr/>
      </xdr:nvSpPr>
      <xdr:spPr>
        <a:xfrm>
          <a:off x="8093202" y="122461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39</xdr:row>
      <xdr:rowOff>31242</xdr:rowOff>
    </xdr:from>
    <xdr:to>
      <xdr:col>8</xdr:col>
      <xdr:colOff>342138</xdr:colOff>
      <xdr:row>39</xdr:row>
      <xdr:rowOff>281178</xdr:rowOff>
    </xdr:to>
    <xdr:sp macro="" textlink="">
      <xdr:nvSpPr>
        <xdr:cNvPr id="3074" name="Oval 3073">
          <a:extLst>
            <a:ext uri="{FF2B5EF4-FFF2-40B4-BE49-F238E27FC236}">
              <a16:creationId xmlns:a16="http://schemas.microsoft.com/office/drawing/2014/main" id="{86145E1A-A1C4-130D-0E5A-5FA53E3389DA}"/>
            </a:ext>
          </a:extLst>
        </xdr:cNvPr>
        <xdr:cNvSpPr/>
      </xdr:nvSpPr>
      <xdr:spPr>
        <a:xfrm>
          <a:off x="8093202" y="125585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40</xdr:row>
      <xdr:rowOff>31242</xdr:rowOff>
    </xdr:from>
    <xdr:to>
      <xdr:col>8</xdr:col>
      <xdr:colOff>342138</xdr:colOff>
      <xdr:row>40</xdr:row>
      <xdr:rowOff>281178</xdr:rowOff>
    </xdr:to>
    <xdr:sp macro="" textlink="">
      <xdr:nvSpPr>
        <xdr:cNvPr id="3075" name="Oval 3074">
          <a:extLst>
            <a:ext uri="{FF2B5EF4-FFF2-40B4-BE49-F238E27FC236}">
              <a16:creationId xmlns:a16="http://schemas.microsoft.com/office/drawing/2014/main" id="{53A63F30-D22D-0A09-BFBD-7D1AF1E4BE15}"/>
            </a:ext>
          </a:extLst>
        </xdr:cNvPr>
        <xdr:cNvSpPr/>
      </xdr:nvSpPr>
      <xdr:spPr>
        <a:xfrm>
          <a:off x="8093202" y="128709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41</xdr:row>
      <xdr:rowOff>31243</xdr:rowOff>
    </xdr:from>
    <xdr:to>
      <xdr:col>8</xdr:col>
      <xdr:colOff>342138</xdr:colOff>
      <xdr:row>41</xdr:row>
      <xdr:rowOff>281179</xdr:rowOff>
    </xdr:to>
    <xdr:sp macro="" textlink="">
      <xdr:nvSpPr>
        <xdr:cNvPr id="3076" name="Oval 3075">
          <a:extLst>
            <a:ext uri="{FF2B5EF4-FFF2-40B4-BE49-F238E27FC236}">
              <a16:creationId xmlns:a16="http://schemas.microsoft.com/office/drawing/2014/main" id="{675519B5-E826-23DD-8124-6BE7E8B6309B}"/>
            </a:ext>
          </a:extLst>
        </xdr:cNvPr>
        <xdr:cNvSpPr/>
      </xdr:nvSpPr>
      <xdr:spPr>
        <a:xfrm>
          <a:off x="8093202" y="131833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42</xdr:row>
      <xdr:rowOff>31242</xdr:rowOff>
    </xdr:from>
    <xdr:to>
      <xdr:col>8</xdr:col>
      <xdr:colOff>342138</xdr:colOff>
      <xdr:row>42</xdr:row>
      <xdr:rowOff>281179</xdr:rowOff>
    </xdr:to>
    <xdr:sp macro="" textlink="">
      <xdr:nvSpPr>
        <xdr:cNvPr id="3077" name="Oval 3076">
          <a:extLst>
            <a:ext uri="{FF2B5EF4-FFF2-40B4-BE49-F238E27FC236}">
              <a16:creationId xmlns:a16="http://schemas.microsoft.com/office/drawing/2014/main" id="{E3196EAB-3BB8-7873-76EF-88222B13C190}"/>
            </a:ext>
          </a:extLst>
        </xdr:cNvPr>
        <xdr:cNvSpPr/>
      </xdr:nvSpPr>
      <xdr:spPr>
        <a:xfrm>
          <a:off x="8093202" y="134957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43</xdr:row>
      <xdr:rowOff>31242</xdr:rowOff>
    </xdr:from>
    <xdr:to>
      <xdr:col>8</xdr:col>
      <xdr:colOff>342138</xdr:colOff>
      <xdr:row>43</xdr:row>
      <xdr:rowOff>281179</xdr:rowOff>
    </xdr:to>
    <xdr:sp macro="" textlink="">
      <xdr:nvSpPr>
        <xdr:cNvPr id="3078" name="Oval 3077">
          <a:extLst>
            <a:ext uri="{FF2B5EF4-FFF2-40B4-BE49-F238E27FC236}">
              <a16:creationId xmlns:a16="http://schemas.microsoft.com/office/drawing/2014/main" id="{2C3822CF-D99E-BD0A-B254-5ABAC7D73CD4}"/>
            </a:ext>
          </a:extLst>
        </xdr:cNvPr>
        <xdr:cNvSpPr/>
      </xdr:nvSpPr>
      <xdr:spPr>
        <a:xfrm>
          <a:off x="8093202" y="138082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44</xdr:row>
      <xdr:rowOff>31242</xdr:rowOff>
    </xdr:from>
    <xdr:to>
      <xdr:col>8</xdr:col>
      <xdr:colOff>342138</xdr:colOff>
      <xdr:row>44</xdr:row>
      <xdr:rowOff>281178</xdr:rowOff>
    </xdr:to>
    <xdr:sp macro="" textlink="">
      <xdr:nvSpPr>
        <xdr:cNvPr id="3079" name="Oval 3078">
          <a:extLst>
            <a:ext uri="{FF2B5EF4-FFF2-40B4-BE49-F238E27FC236}">
              <a16:creationId xmlns:a16="http://schemas.microsoft.com/office/drawing/2014/main" id="{812AF879-5A8C-2ADE-3351-36416FD769AA}"/>
            </a:ext>
          </a:extLst>
        </xdr:cNvPr>
        <xdr:cNvSpPr/>
      </xdr:nvSpPr>
      <xdr:spPr>
        <a:xfrm>
          <a:off x="8093202" y="14120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45</xdr:row>
      <xdr:rowOff>31242</xdr:rowOff>
    </xdr:from>
    <xdr:to>
      <xdr:col>8</xdr:col>
      <xdr:colOff>342138</xdr:colOff>
      <xdr:row>45</xdr:row>
      <xdr:rowOff>281178</xdr:rowOff>
    </xdr:to>
    <xdr:sp macro="" textlink="">
      <xdr:nvSpPr>
        <xdr:cNvPr id="3080" name="Oval 3079">
          <a:extLst>
            <a:ext uri="{FF2B5EF4-FFF2-40B4-BE49-F238E27FC236}">
              <a16:creationId xmlns:a16="http://schemas.microsoft.com/office/drawing/2014/main" id="{6B15BD6C-F601-FDA1-1FD7-6FC16778D8AC}"/>
            </a:ext>
          </a:extLst>
        </xdr:cNvPr>
        <xdr:cNvSpPr/>
      </xdr:nvSpPr>
      <xdr:spPr>
        <a:xfrm>
          <a:off x="8093202" y="144330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46</xdr:row>
      <xdr:rowOff>31243</xdr:rowOff>
    </xdr:from>
    <xdr:to>
      <xdr:col>8</xdr:col>
      <xdr:colOff>342138</xdr:colOff>
      <xdr:row>46</xdr:row>
      <xdr:rowOff>281179</xdr:rowOff>
    </xdr:to>
    <xdr:sp macro="" textlink="">
      <xdr:nvSpPr>
        <xdr:cNvPr id="3081" name="Oval 3080">
          <a:extLst>
            <a:ext uri="{FF2B5EF4-FFF2-40B4-BE49-F238E27FC236}">
              <a16:creationId xmlns:a16="http://schemas.microsoft.com/office/drawing/2014/main" id="{A02FDB7F-CBFF-7C8D-37E1-80AB807139E0}"/>
            </a:ext>
          </a:extLst>
        </xdr:cNvPr>
        <xdr:cNvSpPr/>
      </xdr:nvSpPr>
      <xdr:spPr>
        <a:xfrm>
          <a:off x="8093202" y="147454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47</xdr:row>
      <xdr:rowOff>31242</xdr:rowOff>
    </xdr:from>
    <xdr:to>
      <xdr:col>8</xdr:col>
      <xdr:colOff>342138</xdr:colOff>
      <xdr:row>47</xdr:row>
      <xdr:rowOff>281179</xdr:rowOff>
    </xdr:to>
    <xdr:sp macro="" textlink="">
      <xdr:nvSpPr>
        <xdr:cNvPr id="3082" name="Oval 3081">
          <a:extLst>
            <a:ext uri="{FF2B5EF4-FFF2-40B4-BE49-F238E27FC236}">
              <a16:creationId xmlns:a16="http://schemas.microsoft.com/office/drawing/2014/main" id="{DA361672-10C4-C127-FE8D-C058A9196E15}"/>
            </a:ext>
          </a:extLst>
        </xdr:cNvPr>
        <xdr:cNvSpPr/>
      </xdr:nvSpPr>
      <xdr:spPr>
        <a:xfrm>
          <a:off x="8093202" y="150578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48</xdr:row>
      <xdr:rowOff>31242</xdr:rowOff>
    </xdr:from>
    <xdr:to>
      <xdr:col>8</xdr:col>
      <xdr:colOff>342138</xdr:colOff>
      <xdr:row>48</xdr:row>
      <xdr:rowOff>281179</xdr:rowOff>
    </xdr:to>
    <xdr:sp macro="" textlink="">
      <xdr:nvSpPr>
        <xdr:cNvPr id="3083" name="Oval 3082">
          <a:extLst>
            <a:ext uri="{FF2B5EF4-FFF2-40B4-BE49-F238E27FC236}">
              <a16:creationId xmlns:a16="http://schemas.microsoft.com/office/drawing/2014/main" id="{02C29E42-7C0C-EB58-6CB0-8C986D5DD349}"/>
            </a:ext>
          </a:extLst>
        </xdr:cNvPr>
        <xdr:cNvSpPr/>
      </xdr:nvSpPr>
      <xdr:spPr>
        <a:xfrm>
          <a:off x="8093202" y="153703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49</xdr:row>
      <xdr:rowOff>31242</xdr:rowOff>
    </xdr:from>
    <xdr:to>
      <xdr:col>8</xdr:col>
      <xdr:colOff>342138</xdr:colOff>
      <xdr:row>49</xdr:row>
      <xdr:rowOff>281178</xdr:rowOff>
    </xdr:to>
    <xdr:sp macro="" textlink="">
      <xdr:nvSpPr>
        <xdr:cNvPr id="3084" name="Oval 3083">
          <a:extLst>
            <a:ext uri="{FF2B5EF4-FFF2-40B4-BE49-F238E27FC236}">
              <a16:creationId xmlns:a16="http://schemas.microsoft.com/office/drawing/2014/main" id="{A366B9BF-1CFC-2F7D-C22D-3504F537BF84}"/>
            </a:ext>
          </a:extLst>
        </xdr:cNvPr>
        <xdr:cNvSpPr/>
      </xdr:nvSpPr>
      <xdr:spPr>
        <a:xfrm>
          <a:off x="8093202" y="156827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50</xdr:row>
      <xdr:rowOff>31242</xdr:rowOff>
    </xdr:from>
    <xdr:to>
      <xdr:col>8</xdr:col>
      <xdr:colOff>342138</xdr:colOff>
      <xdr:row>50</xdr:row>
      <xdr:rowOff>281178</xdr:rowOff>
    </xdr:to>
    <xdr:sp macro="" textlink="">
      <xdr:nvSpPr>
        <xdr:cNvPr id="3085" name="Oval 3084">
          <a:extLst>
            <a:ext uri="{FF2B5EF4-FFF2-40B4-BE49-F238E27FC236}">
              <a16:creationId xmlns:a16="http://schemas.microsoft.com/office/drawing/2014/main" id="{2248C8DB-E8C2-0D33-6B25-9A7BF37A27ED}"/>
            </a:ext>
          </a:extLst>
        </xdr:cNvPr>
        <xdr:cNvSpPr/>
      </xdr:nvSpPr>
      <xdr:spPr>
        <a:xfrm>
          <a:off x="8093202" y="159951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51</xdr:row>
      <xdr:rowOff>31243</xdr:rowOff>
    </xdr:from>
    <xdr:to>
      <xdr:col>8</xdr:col>
      <xdr:colOff>342138</xdr:colOff>
      <xdr:row>51</xdr:row>
      <xdr:rowOff>281179</xdr:rowOff>
    </xdr:to>
    <xdr:sp macro="" textlink="">
      <xdr:nvSpPr>
        <xdr:cNvPr id="3086" name="Oval 3085">
          <a:extLst>
            <a:ext uri="{FF2B5EF4-FFF2-40B4-BE49-F238E27FC236}">
              <a16:creationId xmlns:a16="http://schemas.microsoft.com/office/drawing/2014/main" id="{E1E2FB05-117D-8CDF-1593-B70E0CFDCC0E}"/>
            </a:ext>
          </a:extLst>
        </xdr:cNvPr>
        <xdr:cNvSpPr/>
      </xdr:nvSpPr>
      <xdr:spPr>
        <a:xfrm>
          <a:off x="8093202" y="16307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52</xdr:row>
      <xdr:rowOff>31242</xdr:rowOff>
    </xdr:from>
    <xdr:to>
      <xdr:col>8</xdr:col>
      <xdr:colOff>342138</xdr:colOff>
      <xdr:row>52</xdr:row>
      <xdr:rowOff>281179</xdr:rowOff>
    </xdr:to>
    <xdr:sp macro="" textlink="">
      <xdr:nvSpPr>
        <xdr:cNvPr id="3087" name="Oval 3086">
          <a:extLst>
            <a:ext uri="{FF2B5EF4-FFF2-40B4-BE49-F238E27FC236}">
              <a16:creationId xmlns:a16="http://schemas.microsoft.com/office/drawing/2014/main" id="{AFA2AE0F-68C7-E225-6259-D12DC18ECFEA}"/>
            </a:ext>
          </a:extLst>
        </xdr:cNvPr>
        <xdr:cNvSpPr/>
      </xdr:nvSpPr>
      <xdr:spPr>
        <a:xfrm>
          <a:off x="8093202" y="166199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53</xdr:row>
      <xdr:rowOff>31242</xdr:rowOff>
    </xdr:from>
    <xdr:to>
      <xdr:col>8</xdr:col>
      <xdr:colOff>342138</xdr:colOff>
      <xdr:row>53</xdr:row>
      <xdr:rowOff>281179</xdr:rowOff>
    </xdr:to>
    <xdr:sp macro="" textlink="">
      <xdr:nvSpPr>
        <xdr:cNvPr id="3088" name="Oval 3087">
          <a:extLst>
            <a:ext uri="{FF2B5EF4-FFF2-40B4-BE49-F238E27FC236}">
              <a16:creationId xmlns:a16="http://schemas.microsoft.com/office/drawing/2014/main" id="{C086EF48-45F0-8E7C-5767-202A45E170A9}"/>
            </a:ext>
          </a:extLst>
        </xdr:cNvPr>
        <xdr:cNvSpPr/>
      </xdr:nvSpPr>
      <xdr:spPr>
        <a:xfrm>
          <a:off x="8093202" y="169324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54</xdr:row>
      <xdr:rowOff>31242</xdr:rowOff>
    </xdr:from>
    <xdr:to>
      <xdr:col>8</xdr:col>
      <xdr:colOff>342138</xdr:colOff>
      <xdr:row>54</xdr:row>
      <xdr:rowOff>281178</xdr:rowOff>
    </xdr:to>
    <xdr:sp macro="" textlink="">
      <xdr:nvSpPr>
        <xdr:cNvPr id="3089" name="Oval 3088">
          <a:extLst>
            <a:ext uri="{FF2B5EF4-FFF2-40B4-BE49-F238E27FC236}">
              <a16:creationId xmlns:a16="http://schemas.microsoft.com/office/drawing/2014/main" id="{9B074D0F-D51E-CCF1-7487-E02A805CE92A}"/>
            </a:ext>
          </a:extLst>
        </xdr:cNvPr>
        <xdr:cNvSpPr/>
      </xdr:nvSpPr>
      <xdr:spPr>
        <a:xfrm>
          <a:off x="8093202" y="172448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55</xdr:row>
      <xdr:rowOff>31242</xdr:rowOff>
    </xdr:from>
    <xdr:to>
      <xdr:col>8</xdr:col>
      <xdr:colOff>342138</xdr:colOff>
      <xdr:row>55</xdr:row>
      <xdr:rowOff>281178</xdr:rowOff>
    </xdr:to>
    <xdr:sp macro="" textlink="">
      <xdr:nvSpPr>
        <xdr:cNvPr id="3090" name="Oval 3089">
          <a:extLst>
            <a:ext uri="{FF2B5EF4-FFF2-40B4-BE49-F238E27FC236}">
              <a16:creationId xmlns:a16="http://schemas.microsoft.com/office/drawing/2014/main" id="{2ABF9882-A9F7-83B1-914C-8C53D32D1590}"/>
            </a:ext>
          </a:extLst>
        </xdr:cNvPr>
        <xdr:cNvSpPr/>
      </xdr:nvSpPr>
      <xdr:spPr>
        <a:xfrm>
          <a:off x="8093202" y="175572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56</xdr:row>
      <xdr:rowOff>31243</xdr:rowOff>
    </xdr:from>
    <xdr:to>
      <xdr:col>8</xdr:col>
      <xdr:colOff>342138</xdr:colOff>
      <xdr:row>56</xdr:row>
      <xdr:rowOff>281179</xdr:rowOff>
    </xdr:to>
    <xdr:sp macro="" textlink="">
      <xdr:nvSpPr>
        <xdr:cNvPr id="3091" name="Oval 3090">
          <a:extLst>
            <a:ext uri="{FF2B5EF4-FFF2-40B4-BE49-F238E27FC236}">
              <a16:creationId xmlns:a16="http://schemas.microsoft.com/office/drawing/2014/main" id="{4DBA2884-93DA-AADA-A588-882CE5CDC144}"/>
            </a:ext>
          </a:extLst>
        </xdr:cNvPr>
        <xdr:cNvSpPr/>
      </xdr:nvSpPr>
      <xdr:spPr>
        <a:xfrm>
          <a:off x="8093202" y="178696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57</xdr:row>
      <xdr:rowOff>31242</xdr:rowOff>
    </xdr:from>
    <xdr:to>
      <xdr:col>8</xdr:col>
      <xdr:colOff>342138</xdr:colOff>
      <xdr:row>57</xdr:row>
      <xdr:rowOff>281179</xdr:rowOff>
    </xdr:to>
    <xdr:sp macro="" textlink="">
      <xdr:nvSpPr>
        <xdr:cNvPr id="3092" name="Oval 3091">
          <a:extLst>
            <a:ext uri="{FF2B5EF4-FFF2-40B4-BE49-F238E27FC236}">
              <a16:creationId xmlns:a16="http://schemas.microsoft.com/office/drawing/2014/main" id="{0AD5A825-0AD5-0A38-B163-EA5D7F2295B4}"/>
            </a:ext>
          </a:extLst>
        </xdr:cNvPr>
        <xdr:cNvSpPr/>
      </xdr:nvSpPr>
      <xdr:spPr>
        <a:xfrm>
          <a:off x="8093202" y="181820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58</xdr:row>
      <xdr:rowOff>31242</xdr:rowOff>
    </xdr:from>
    <xdr:to>
      <xdr:col>8</xdr:col>
      <xdr:colOff>342138</xdr:colOff>
      <xdr:row>58</xdr:row>
      <xdr:rowOff>281179</xdr:rowOff>
    </xdr:to>
    <xdr:sp macro="" textlink="">
      <xdr:nvSpPr>
        <xdr:cNvPr id="3093" name="Oval 3092">
          <a:extLst>
            <a:ext uri="{FF2B5EF4-FFF2-40B4-BE49-F238E27FC236}">
              <a16:creationId xmlns:a16="http://schemas.microsoft.com/office/drawing/2014/main" id="{CBD74AFF-02BF-74D1-02DA-3BBC05DE8619}"/>
            </a:ext>
          </a:extLst>
        </xdr:cNvPr>
        <xdr:cNvSpPr/>
      </xdr:nvSpPr>
      <xdr:spPr>
        <a:xfrm>
          <a:off x="8093202" y="184945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59</xdr:row>
      <xdr:rowOff>31242</xdr:rowOff>
    </xdr:from>
    <xdr:to>
      <xdr:col>8</xdr:col>
      <xdr:colOff>342138</xdr:colOff>
      <xdr:row>59</xdr:row>
      <xdr:rowOff>281178</xdr:rowOff>
    </xdr:to>
    <xdr:sp macro="" textlink="">
      <xdr:nvSpPr>
        <xdr:cNvPr id="3094" name="Oval 3093">
          <a:extLst>
            <a:ext uri="{FF2B5EF4-FFF2-40B4-BE49-F238E27FC236}">
              <a16:creationId xmlns:a16="http://schemas.microsoft.com/office/drawing/2014/main" id="{9EA71678-F81B-1628-48F5-0E2A0339ECE6}"/>
            </a:ext>
          </a:extLst>
        </xdr:cNvPr>
        <xdr:cNvSpPr/>
      </xdr:nvSpPr>
      <xdr:spPr>
        <a:xfrm>
          <a:off x="8093202" y="188069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60</xdr:row>
      <xdr:rowOff>31242</xdr:rowOff>
    </xdr:from>
    <xdr:to>
      <xdr:col>8</xdr:col>
      <xdr:colOff>342138</xdr:colOff>
      <xdr:row>60</xdr:row>
      <xdr:rowOff>281178</xdr:rowOff>
    </xdr:to>
    <xdr:sp macro="" textlink="">
      <xdr:nvSpPr>
        <xdr:cNvPr id="3095" name="Oval 3094">
          <a:extLst>
            <a:ext uri="{FF2B5EF4-FFF2-40B4-BE49-F238E27FC236}">
              <a16:creationId xmlns:a16="http://schemas.microsoft.com/office/drawing/2014/main" id="{9C4932AA-6F94-254B-7FAC-82E2A82F2A5D}"/>
            </a:ext>
          </a:extLst>
        </xdr:cNvPr>
        <xdr:cNvSpPr/>
      </xdr:nvSpPr>
      <xdr:spPr>
        <a:xfrm>
          <a:off x="8093202" y="191193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61</xdr:row>
      <xdr:rowOff>31243</xdr:rowOff>
    </xdr:from>
    <xdr:to>
      <xdr:col>8</xdr:col>
      <xdr:colOff>342138</xdr:colOff>
      <xdr:row>61</xdr:row>
      <xdr:rowOff>281179</xdr:rowOff>
    </xdr:to>
    <xdr:sp macro="" textlink="">
      <xdr:nvSpPr>
        <xdr:cNvPr id="3096" name="Oval 3095">
          <a:extLst>
            <a:ext uri="{FF2B5EF4-FFF2-40B4-BE49-F238E27FC236}">
              <a16:creationId xmlns:a16="http://schemas.microsoft.com/office/drawing/2014/main" id="{EABD1620-F30F-0D89-4D25-9FAC2BBB98F7}"/>
            </a:ext>
          </a:extLst>
        </xdr:cNvPr>
        <xdr:cNvSpPr/>
      </xdr:nvSpPr>
      <xdr:spPr>
        <a:xfrm>
          <a:off x="8093202" y="194317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62</xdr:row>
      <xdr:rowOff>31242</xdr:rowOff>
    </xdr:from>
    <xdr:to>
      <xdr:col>8</xdr:col>
      <xdr:colOff>342138</xdr:colOff>
      <xdr:row>62</xdr:row>
      <xdr:rowOff>281179</xdr:rowOff>
    </xdr:to>
    <xdr:sp macro="" textlink="">
      <xdr:nvSpPr>
        <xdr:cNvPr id="3097" name="Oval 3096">
          <a:extLst>
            <a:ext uri="{FF2B5EF4-FFF2-40B4-BE49-F238E27FC236}">
              <a16:creationId xmlns:a16="http://schemas.microsoft.com/office/drawing/2014/main" id="{F1DD809A-1D46-8787-59DA-CE1FF0061093}"/>
            </a:ext>
          </a:extLst>
        </xdr:cNvPr>
        <xdr:cNvSpPr/>
      </xdr:nvSpPr>
      <xdr:spPr>
        <a:xfrm>
          <a:off x="8093202" y="197441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63</xdr:row>
      <xdr:rowOff>31242</xdr:rowOff>
    </xdr:from>
    <xdr:to>
      <xdr:col>8</xdr:col>
      <xdr:colOff>342138</xdr:colOff>
      <xdr:row>63</xdr:row>
      <xdr:rowOff>281179</xdr:rowOff>
    </xdr:to>
    <xdr:sp macro="" textlink="">
      <xdr:nvSpPr>
        <xdr:cNvPr id="3098" name="Oval 3097">
          <a:extLst>
            <a:ext uri="{FF2B5EF4-FFF2-40B4-BE49-F238E27FC236}">
              <a16:creationId xmlns:a16="http://schemas.microsoft.com/office/drawing/2014/main" id="{8D66E9E9-3582-C6CC-3186-02DFDF7FCCC7}"/>
            </a:ext>
          </a:extLst>
        </xdr:cNvPr>
        <xdr:cNvSpPr/>
      </xdr:nvSpPr>
      <xdr:spPr>
        <a:xfrm>
          <a:off x="8093202" y="200566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64</xdr:row>
      <xdr:rowOff>31242</xdr:rowOff>
    </xdr:from>
    <xdr:to>
      <xdr:col>8</xdr:col>
      <xdr:colOff>342138</xdr:colOff>
      <xdr:row>64</xdr:row>
      <xdr:rowOff>281178</xdr:rowOff>
    </xdr:to>
    <xdr:sp macro="" textlink="">
      <xdr:nvSpPr>
        <xdr:cNvPr id="3099" name="Oval 3098">
          <a:extLst>
            <a:ext uri="{FF2B5EF4-FFF2-40B4-BE49-F238E27FC236}">
              <a16:creationId xmlns:a16="http://schemas.microsoft.com/office/drawing/2014/main" id="{3297780A-A1D5-ACAF-0C39-EEAA32EB01EC}"/>
            </a:ext>
          </a:extLst>
        </xdr:cNvPr>
        <xdr:cNvSpPr/>
      </xdr:nvSpPr>
      <xdr:spPr>
        <a:xfrm>
          <a:off x="8093202" y="203690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65</xdr:row>
      <xdr:rowOff>31242</xdr:rowOff>
    </xdr:from>
    <xdr:to>
      <xdr:col>8</xdr:col>
      <xdr:colOff>342138</xdr:colOff>
      <xdr:row>65</xdr:row>
      <xdr:rowOff>281178</xdr:rowOff>
    </xdr:to>
    <xdr:sp macro="" textlink="">
      <xdr:nvSpPr>
        <xdr:cNvPr id="3100" name="Oval 3099">
          <a:extLst>
            <a:ext uri="{FF2B5EF4-FFF2-40B4-BE49-F238E27FC236}">
              <a16:creationId xmlns:a16="http://schemas.microsoft.com/office/drawing/2014/main" id="{F577F907-F297-2048-8F18-7B41777C237C}"/>
            </a:ext>
          </a:extLst>
        </xdr:cNvPr>
        <xdr:cNvSpPr/>
      </xdr:nvSpPr>
      <xdr:spPr>
        <a:xfrm>
          <a:off x="8093202" y="206814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66</xdr:row>
      <xdr:rowOff>31243</xdr:rowOff>
    </xdr:from>
    <xdr:to>
      <xdr:col>8</xdr:col>
      <xdr:colOff>342138</xdr:colOff>
      <xdr:row>66</xdr:row>
      <xdr:rowOff>281179</xdr:rowOff>
    </xdr:to>
    <xdr:sp macro="" textlink="">
      <xdr:nvSpPr>
        <xdr:cNvPr id="3101" name="Oval 3100">
          <a:extLst>
            <a:ext uri="{FF2B5EF4-FFF2-40B4-BE49-F238E27FC236}">
              <a16:creationId xmlns:a16="http://schemas.microsoft.com/office/drawing/2014/main" id="{2D239265-FF60-D52B-ED67-79CFF0C8CADF}"/>
            </a:ext>
          </a:extLst>
        </xdr:cNvPr>
        <xdr:cNvSpPr/>
      </xdr:nvSpPr>
      <xdr:spPr>
        <a:xfrm>
          <a:off x="8093202" y="209938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67</xdr:row>
      <xdr:rowOff>31242</xdr:rowOff>
    </xdr:from>
    <xdr:to>
      <xdr:col>8</xdr:col>
      <xdr:colOff>342138</xdr:colOff>
      <xdr:row>67</xdr:row>
      <xdr:rowOff>281179</xdr:rowOff>
    </xdr:to>
    <xdr:sp macro="" textlink="">
      <xdr:nvSpPr>
        <xdr:cNvPr id="3102" name="Oval 3101">
          <a:extLst>
            <a:ext uri="{FF2B5EF4-FFF2-40B4-BE49-F238E27FC236}">
              <a16:creationId xmlns:a16="http://schemas.microsoft.com/office/drawing/2014/main" id="{C55044FD-980B-7523-3DE9-268F96CB03C9}"/>
            </a:ext>
          </a:extLst>
        </xdr:cNvPr>
        <xdr:cNvSpPr/>
      </xdr:nvSpPr>
      <xdr:spPr>
        <a:xfrm>
          <a:off x="8093202" y="213062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68</xdr:row>
      <xdr:rowOff>31242</xdr:rowOff>
    </xdr:from>
    <xdr:to>
      <xdr:col>8</xdr:col>
      <xdr:colOff>342138</xdr:colOff>
      <xdr:row>68</xdr:row>
      <xdr:rowOff>281179</xdr:rowOff>
    </xdr:to>
    <xdr:sp macro="" textlink="">
      <xdr:nvSpPr>
        <xdr:cNvPr id="3103" name="Oval 3102">
          <a:extLst>
            <a:ext uri="{FF2B5EF4-FFF2-40B4-BE49-F238E27FC236}">
              <a16:creationId xmlns:a16="http://schemas.microsoft.com/office/drawing/2014/main" id="{FDAD4A9A-49F5-00C7-2D10-A02726E8ECF0}"/>
            </a:ext>
          </a:extLst>
        </xdr:cNvPr>
        <xdr:cNvSpPr/>
      </xdr:nvSpPr>
      <xdr:spPr>
        <a:xfrm>
          <a:off x="8093202" y="216187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69</xdr:row>
      <xdr:rowOff>31242</xdr:rowOff>
    </xdr:from>
    <xdr:to>
      <xdr:col>8</xdr:col>
      <xdr:colOff>342138</xdr:colOff>
      <xdr:row>69</xdr:row>
      <xdr:rowOff>281178</xdr:rowOff>
    </xdr:to>
    <xdr:sp macro="" textlink="">
      <xdr:nvSpPr>
        <xdr:cNvPr id="3104" name="Oval 3103">
          <a:extLst>
            <a:ext uri="{FF2B5EF4-FFF2-40B4-BE49-F238E27FC236}">
              <a16:creationId xmlns:a16="http://schemas.microsoft.com/office/drawing/2014/main" id="{853EFE4F-48ED-5829-1375-6F6566011DB0}"/>
            </a:ext>
          </a:extLst>
        </xdr:cNvPr>
        <xdr:cNvSpPr/>
      </xdr:nvSpPr>
      <xdr:spPr>
        <a:xfrm>
          <a:off x="8093202" y="219311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70</xdr:row>
      <xdr:rowOff>31242</xdr:rowOff>
    </xdr:from>
    <xdr:to>
      <xdr:col>8</xdr:col>
      <xdr:colOff>342138</xdr:colOff>
      <xdr:row>70</xdr:row>
      <xdr:rowOff>281178</xdr:rowOff>
    </xdr:to>
    <xdr:sp macro="" textlink="">
      <xdr:nvSpPr>
        <xdr:cNvPr id="3105" name="Oval 3104">
          <a:extLst>
            <a:ext uri="{FF2B5EF4-FFF2-40B4-BE49-F238E27FC236}">
              <a16:creationId xmlns:a16="http://schemas.microsoft.com/office/drawing/2014/main" id="{79681F3F-E04E-C8A0-DBA9-EC3C5D2955B2}"/>
            </a:ext>
          </a:extLst>
        </xdr:cNvPr>
        <xdr:cNvSpPr/>
      </xdr:nvSpPr>
      <xdr:spPr>
        <a:xfrm>
          <a:off x="8093202" y="222435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71</xdr:row>
      <xdr:rowOff>31243</xdr:rowOff>
    </xdr:from>
    <xdr:to>
      <xdr:col>8</xdr:col>
      <xdr:colOff>342138</xdr:colOff>
      <xdr:row>71</xdr:row>
      <xdr:rowOff>281179</xdr:rowOff>
    </xdr:to>
    <xdr:sp macro="" textlink="">
      <xdr:nvSpPr>
        <xdr:cNvPr id="3106" name="Oval 3105">
          <a:extLst>
            <a:ext uri="{FF2B5EF4-FFF2-40B4-BE49-F238E27FC236}">
              <a16:creationId xmlns:a16="http://schemas.microsoft.com/office/drawing/2014/main" id="{A26F26F7-AE8B-146F-90E9-07727C72CE7C}"/>
            </a:ext>
          </a:extLst>
        </xdr:cNvPr>
        <xdr:cNvSpPr/>
      </xdr:nvSpPr>
      <xdr:spPr>
        <a:xfrm>
          <a:off x="8093202" y="225559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72</xdr:row>
      <xdr:rowOff>31242</xdr:rowOff>
    </xdr:from>
    <xdr:to>
      <xdr:col>8</xdr:col>
      <xdr:colOff>342138</xdr:colOff>
      <xdr:row>72</xdr:row>
      <xdr:rowOff>281179</xdr:rowOff>
    </xdr:to>
    <xdr:sp macro="" textlink="">
      <xdr:nvSpPr>
        <xdr:cNvPr id="3107" name="Oval 3106">
          <a:extLst>
            <a:ext uri="{FF2B5EF4-FFF2-40B4-BE49-F238E27FC236}">
              <a16:creationId xmlns:a16="http://schemas.microsoft.com/office/drawing/2014/main" id="{BB3282C4-AF74-BF25-AD8D-2D1060A4BCE9}"/>
            </a:ext>
          </a:extLst>
        </xdr:cNvPr>
        <xdr:cNvSpPr/>
      </xdr:nvSpPr>
      <xdr:spPr>
        <a:xfrm>
          <a:off x="8093202" y="228683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73</xdr:row>
      <xdr:rowOff>31242</xdr:rowOff>
    </xdr:from>
    <xdr:to>
      <xdr:col>8</xdr:col>
      <xdr:colOff>342138</xdr:colOff>
      <xdr:row>73</xdr:row>
      <xdr:rowOff>281179</xdr:rowOff>
    </xdr:to>
    <xdr:sp macro="" textlink="">
      <xdr:nvSpPr>
        <xdr:cNvPr id="3108" name="Oval 3107">
          <a:extLst>
            <a:ext uri="{FF2B5EF4-FFF2-40B4-BE49-F238E27FC236}">
              <a16:creationId xmlns:a16="http://schemas.microsoft.com/office/drawing/2014/main" id="{DE22AB50-CCB4-7F06-31B5-11036420FB0C}"/>
            </a:ext>
          </a:extLst>
        </xdr:cNvPr>
        <xdr:cNvSpPr/>
      </xdr:nvSpPr>
      <xdr:spPr>
        <a:xfrm>
          <a:off x="8093202" y="231808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74</xdr:row>
      <xdr:rowOff>31242</xdr:rowOff>
    </xdr:from>
    <xdr:to>
      <xdr:col>8</xdr:col>
      <xdr:colOff>342138</xdr:colOff>
      <xdr:row>74</xdr:row>
      <xdr:rowOff>281178</xdr:rowOff>
    </xdr:to>
    <xdr:sp macro="" textlink="">
      <xdr:nvSpPr>
        <xdr:cNvPr id="3109" name="Oval 3108">
          <a:extLst>
            <a:ext uri="{FF2B5EF4-FFF2-40B4-BE49-F238E27FC236}">
              <a16:creationId xmlns:a16="http://schemas.microsoft.com/office/drawing/2014/main" id="{8009DF4D-AB30-B1E9-5DCA-C7249CF0E8BA}"/>
            </a:ext>
          </a:extLst>
        </xdr:cNvPr>
        <xdr:cNvSpPr/>
      </xdr:nvSpPr>
      <xdr:spPr>
        <a:xfrm>
          <a:off x="8093202" y="23493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75</xdr:row>
      <xdr:rowOff>31242</xdr:rowOff>
    </xdr:from>
    <xdr:to>
      <xdr:col>8</xdr:col>
      <xdr:colOff>342138</xdr:colOff>
      <xdr:row>75</xdr:row>
      <xdr:rowOff>281178</xdr:rowOff>
    </xdr:to>
    <xdr:sp macro="" textlink="">
      <xdr:nvSpPr>
        <xdr:cNvPr id="3110" name="Oval 3109">
          <a:extLst>
            <a:ext uri="{FF2B5EF4-FFF2-40B4-BE49-F238E27FC236}">
              <a16:creationId xmlns:a16="http://schemas.microsoft.com/office/drawing/2014/main" id="{8FB83B5B-D503-C3A3-58CA-738F816DCEB7}"/>
            </a:ext>
          </a:extLst>
        </xdr:cNvPr>
        <xdr:cNvSpPr/>
      </xdr:nvSpPr>
      <xdr:spPr>
        <a:xfrm>
          <a:off x="8093202" y="238056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76</xdr:row>
      <xdr:rowOff>31243</xdr:rowOff>
    </xdr:from>
    <xdr:to>
      <xdr:col>8</xdr:col>
      <xdr:colOff>342138</xdr:colOff>
      <xdr:row>76</xdr:row>
      <xdr:rowOff>281179</xdr:rowOff>
    </xdr:to>
    <xdr:sp macro="" textlink="">
      <xdr:nvSpPr>
        <xdr:cNvPr id="3111" name="Oval 3110">
          <a:extLst>
            <a:ext uri="{FF2B5EF4-FFF2-40B4-BE49-F238E27FC236}">
              <a16:creationId xmlns:a16="http://schemas.microsoft.com/office/drawing/2014/main" id="{47F2F07B-37F2-24D3-13EA-F4BE079F1EA2}"/>
            </a:ext>
          </a:extLst>
        </xdr:cNvPr>
        <xdr:cNvSpPr/>
      </xdr:nvSpPr>
      <xdr:spPr>
        <a:xfrm>
          <a:off x="8093202" y="241180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77</xdr:row>
      <xdr:rowOff>31242</xdr:rowOff>
    </xdr:from>
    <xdr:to>
      <xdr:col>8</xdr:col>
      <xdr:colOff>342138</xdr:colOff>
      <xdr:row>77</xdr:row>
      <xdr:rowOff>281179</xdr:rowOff>
    </xdr:to>
    <xdr:sp macro="" textlink="">
      <xdr:nvSpPr>
        <xdr:cNvPr id="3112" name="Oval 3111">
          <a:extLst>
            <a:ext uri="{FF2B5EF4-FFF2-40B4-BE49-F238E27FC236}">
              <a16:creationId xmlns:a16="http://schemas.microsoft.com/office/drawing/2014/main" id="{8F5387FF-B46B-7E44-50D6-27E9892B42F2}"/>
            </a:ext>
          </a:extLst>
        </xdr:cNvPr>
        <xdr:cNvSpPr/>
      </xdr:nvSpPr>
      <xdr:spPr>
        <a:xfrm>
          <a:off x="8093202" y="244304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78</xdr:row>
      <xdr:rowOff>31242</xdr:rowOff>
    </xdr:from>
    <xdr:to>
      <xdr:col>8</xdr:col>
      <xdr:colOff>342138</xdr:colOff>
      <xdr:row>78</xdr:row>
      <xdr:rowOff>281179</xdr:rowOff>
    </xdr:to>
    <xdr:sp macro="" textlink="">
      <xdr:nvSpPr>
        <xdr:cNvPr id="3113" name="Oval 3112">
          <a:extLst>
            <a:ext uri="{FF2B5EF4-FFF2-40B4-BE49-F238E27FC236}">
              <a16:creationId xmlns:a16="http://schemas.microsoft.com/office/drawing/2014/main" id="{3499F8E9-C550-4E03-C840-7497D722AF22}"/>
            </a:ext>
          </a:extLst>
        </xdr:cNvPr>
        <xdr:cNvSpPr/>
      </xdr:nvSpPr>
      <xdr:spPr>
        <a:xfrm>
          <a:off x="8093202" y="247429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79</xdr:row>
      <xdr:rowOff>31242</xdr:rowOff>
    </xdr:from>
    <xdr:to>
      <xdr:col>8</xdr:col>
      <xdr:colOff>342138</xdr:colOff>
      <xdr:row>79</xdr:row>
      <xdr:rowOff>281178</xdr:rowOff>
    </xdr:to>
    <xdr:sp macro="" textlink="">
      <xdr:nvSpPr>
        <xdr:cNvPr id="3114" name="Oval 3113">
          <a:extLst>
            <a:ext uri="{FF2B5EF4-FFF2-40B4-BE49-F238E27FC236}">
              <a16:creationId xmlns:a16="http://schemas.microsoft.com/office/drawing/2014/main" id="{70A2CB77-8FCD-AFBC-2736-B77916F6BEDE}"/>
            </a:ext>
          </a:extLst>
        </xdr:cNvPr>
        <xdr:cNvSpPr/>
      </xdr:nvSpPr>
      <xdr:spPr>
        <a:xfrm>
          <a:off x="8093202" y="25055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80</xdr:row>
      <xdr:rowOff>31242</xdr:rowOff>
    </xdr:from>
    <xdr:to>
      <xdr:col>8</xdr:col>
      <xdr:colOff>342138</xdr:colOff>
      <xdr:row>80</xdr:row>
      <xdr:rowOff>281178</xdr:rowOff>
    </xdr:to>
    <xdr:sp macro="" textlink="">
      <xdr:nvSpPr>
        <xdr:cNvPr id="3115" name="Oval 3114">
          <a:extLst>
            <a:ext uri="{FF2B5EF4-FFF2-40B4-BE49-F238E27FC236}">
              <a16:creationId xmlns:a16="http://schemas.microsoft.com/office/drawing/2014/main" id="{FDB30E13-BA68-2429-F337-CEACDC56BCCA}"/>
            </a:ext>
          </a:extLst>
        </xdr:cNvPr>
        <xdr:cNvSpPr/>
      </xdr:nvSpPr>
      <xdr:spPr>
        <a:xfrm>
          <a:off x="8093202" y="253677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81</xdr:row>
      <xdr:rowOff>31243</xdr:rowOff>
    </xdr:from>
    <xdr:to>
      <xdr:col>8</xdr:col>
      <xdr:colOff>342138</xdr:colOff>
      <xdr:row>81</xdr:row>
      <xdr:rowOff>281179</xdr:rowOff>
    </xdr:to>
    <xdr:sp macro="" textlink="">
      <xdr:nvSpPr>
        <xdr:cNvPr id="3116" name="Oval 3115">
          <a:extLst>
            <a:ext uri="{FF2B5EF4-FFF2-40B4-BE49-F238E27FC236}">
              <a16:creationId xmlns:a16="http://schemas.microsoft.com/office/drawing/2014/main" id="{0DC7B402-0CEF-5203-8119-C182C663F16A}"/>
            </a:ext>
          </a:extLst>
        </xdr:cNvPr>
        <xdr:cNvSpPr/>
      </xdr:nvSpPr>
      <xdr:spPr>
        <a:xfrm>
          <a:off x="8093202" y="256801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82</xdr:row>
      <xdr:rowOff>31242</xdr:rowOff>
    </xdr:from>
    <xdr:to>
      <xdr:col>8</xdr:col>
      <xdr:colOff>342138</xdr:colOff>
      <xdr:row>82</xdr:row>
      <xdr:rowOff>281179</xdr:rowOff>
    </xdr:to>
    <xdr:sp macro="" textlink="">
      <xdr:nvSpPr>
        <xdr:cNvPr id="3117" name="Oval 3116">
          <a:extLst>
            <a:ext uri="{FF2B5EF4-FFF2-40B4-BE49-F238E27FC236}">
              <a16:creationId xmlns:a16="http://schemas.microsoft.com/office/drawing/2014/main" id="{B6085C69-C254-4B22-CA59-596627120C08}"/>
            </a:ext>
          </a:extLst>
        </xdr:cNvPr>
        <xdr:cNvSpPr/>
      </xdr:nvSpPr>
      <xdr:spPr>
        <a:xfrm>
          <a:off x="8093202" y="259925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83</xdr:row>
      <xdr:rowOff>31242</xdr:rowOff>
    </xdr:from>
    <xdr:to>
      <xdr:col>8</xdr:col>
      <xdr:colOff>342138</xdr:colOff>
      <xdr:row>83</xdr:row>
      <xdr:rowOff>281177</xdr:rowOff>
    </xdr:to>
    <xdr:sp macro="" textlink="">
      <xdr:nvSpPr>
        <xdr:cNvPr id="3118" name="Oval 3117">
          <a:extLst>
            <a:ext uri="{FF2B5EF4-FFF2-40B4-BE49-F238E27FC236}">
              <a16:creationId xmlns:a16="http://schemas.microsoft.com/office/drawing/2014/main" id="{7518CAAB-B1B3-3934-06F0-16DE15FDD348}"/>
            </a:ext>
          </a:extLst>
        </xdr:cNvPr>
        <xdr:cNvSpPr/>
      </xdr:nvSpPr>
      <xdr:spPr>
        <a:xfrm>
          <a:off x="8093202" y="26305002"/>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84</xdr:row>
      <xdr:rowOff>31243</xdr:rowOff>
    </xdr:from>
    <xdr:to>
      <xdr:col>8</xdr:col>
      <xdr:colOff>342138</xdr:colOff>
      <xdr:row>84</xdr:row>
      <xdr:rowOff>281178</xdr:rowOff>
    </xdr:to>
    <xdr:sp macro="" textlink="">
      <xdr:nvSpPr>
        <xdr:cNvPr id="3119" name="Oval 3118">
          <a:extLst>
            <a:ext uri="{FF2B5EF4-FFF2-40B4-BE49-F238E27FC236}">
              <a16:creationId xmlns:a16="http://schemas.microsoft.com/office/drawing/2014/main" id="{6D3B24ED-758E-8B97-E49B-E5700E50C52D}"/>
            </a:ext>
          </a:extLst>
        </xdr:cNvPr>
        <xdr:cNvSpPr/>
      </xdr:nvSpPr>
      <xdr:spPr>
        <a:xfrm>
          <a:off x="8093202" y="26617423"/>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85</xdr:row>
      <xdr:rowOff>31242</xdr:rowOff>
    </xdr:from>
    <xdr:to>
      <xdr:col>8</xdr:col>
      <xdr:colOff>342138</xdr:colOff>
      <xdr:row>85</xdr:row>
      <xdr:rowOff>281177</xdr:rowOff>
    </xdr:to>
    <xdr:sp macro="" textlink="">
      <xdr:nvSpPr>
        <xdr:cNvPr id="3120" name="Oval 3119">
          <a:extLst>
            <a:ext uri="{FF2B5EF4-FFF2-40B4-BE49-F238E27FC236}">
              <a16:creationId xmlns:a16="http://schemas.microsoft.com/office/drawing/2014/main" id="{E6AFCFAD-7197-E28A-3D00-58C1AE19A38C}"/>
            </a:ext>
          </a:extLst>
        </xdr:cNvPr>
        <xdr:cNvSpPr/>
      </xdr:nvSpPr>
      <xdr:spPr>
        <a:xfrm>
          <a:off x="8093202" y="2692984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86</xdr:row>
      <xdr:rowOff>31243</xdr:rowOff>
    </xdr:from>
    <xdr:to>
      <xdr:col>8</xdr:col>
      <xdr:colOff>342138</xdr:colOff>
      <xdr:row>86</xdr:row>
      <xdr:rowOff>281178</xdr:rowOff>
    </xdr:to>
    <xdr:sp macro="" textlink="">
      <xdr:nvSpPr>
        <xdr:cNvPr id="3121" name="Oval 3120">
          <a:extLst>
            <a:ext uri="{FF2B5EF4-FFF2-40B4-BE49-F238E27FC236}">
              <a16:creationId xmlns:a16="http://schemas.microsoft.com/office/drawing/2014/main" id="{A35941EE-2887-DB1B-76B7-47D61B73B2E0}"/>
            </a:ext>
          </a:extLst>
        </xdr:cNvPr>
        <xdr:cNvSpPr/>
      </xdr:nvSpPr>
      <xdr:spPr>
        <a:xfrm>
          <a:off x="8093202" y="2724226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87</xdr:row>
      <xdr:rowOff>31241</xdr:rowOff>
    </xdr:from>
    <xdr:to>
      <xdr:col>8</xdr:col>
      <xdr:colOff>342138</xdr:colOff>
      <xdr:row>87</xdr:row>
      <xdr:rowOff>281176</xdr:rowOff>
    </xdr:to>
    <xdr:sp macro="" textlink="">
      <xdr:nvSpPr>
        <xdr:cNvPr id="3122" name="Oval 3121">
          <a:extLst>
            <a:ext uri="{FF2B5EF4-FFF2-40B4-BE49-F238E27FC236}">
              <a16:creationId xmlns:a16="http://schemas.microsoft.com/office/drawing/2014/main" id="{AB1A8DC3-2E15-117F-8E5E-44C3FF04DA34}"/>
            </a:ext>
          </a:extLst>
        </xdr:cNvPr>
        <xdr:cNvSpPr/>
      </xdr:nvSpPr>
      <xdr:spPr>
        <a:xfrm>
          <a:off x="8093202" y="27554681"/>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88</xdr:row>
      <xdr:rowOff>31242</xdr:rowOff>
    </xdr:from>
    <xdr:to>
      <xdr:col>8</xdr:col>
      <xdr:colOff>342138</xdr:colOff>
      <xdr:row>88</xdr:row>
      <xdr:rowOff>281177</xdr:rowOff>
    </xdr:to>
    <xdr:sp macro="" textlink="">
      <xdr:nvSpPr>
        <xdr:cNvPr id="3123" name="Oval 3122">
          <a:extLst>
            <a:ext uri="{FF2B5EF4-FFF2-40B4-BE49-F238E27FC236}">
              <a16:creationId xmlns:a16="http://schemas.microsoft.com/office/drawing/2014/main" id="{7616A2B2-711D-AA6D-236D-A7DE9B53A382}"/>
            </a:ext>
          </a:extLst>
        </xdr:cNvPr>
        <xdr:cNvSpPr/>
      </xdr:nvSpPr>
      <xdr:spPr>
        <a:xfrm>
          <a:off x="8093202" y="27867102"/>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89</xdr:row>
      <xdr:rowOff>31243</xdr:rowOff>
    </xdr:from>
    <xdr:to>
      <xdr:col>8</xdr:col>
      <xdr:colOff>342138</xdr:colOff>
      <xdr:row>89</xdr:row>
      <xdr:rowOff>281178</xdr:rowOff>
    </xdr:to>
    <xdr:sp macro="" textlink="">
      <xdr:nvSpPr>
        <xdr:cNvPr id="3124" name="Oval 3123">
          <a:extLst>
            <a:ext uri="{FF2B5EF4-FFF2-40B4-BE49-F238E27FC236}">
              <a16:creationId xmlns:a16="http://schemas.microsoft.com/office/drawing/2014/main" id="{D65B0831-14FB-9DDC-B736-E155E9E6ED18}"/>
            </a:ext>
          </a:extLst>
        </xdr:cNvPr>
        <xdr:cNvSpPr/>
      </xdr:nvSpPr>
      <xdr:spPr>
        <a:xfrm>
          <a:off x="8093202" y="2817952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90</xdr:row>
      <xdr:rowOff>31242</xdr:rowOff>
    </xdr:from>
    <xdr:to>
      <xdr:col>8</xdr:col>
      <xdr:colOff>342138</xdr:colOff>
      <xdr:row>90</xdr:row>
      <xdr:rowOff>281177</xdr:rowOff>
    </xdr:to>
    <xdr:sp macro="" textlink="">
      <xdr:nvSpPr>
        <xdr:cNvPr id="3125" name="Oval 3124">
          <a:extLst>
            <a:ext uri="{FF2B5EF4-FFF2-40B4-BE49-F238E27FC236}">
              <a16:creationId xmlns:a16="http://schemas.microsoft.com/office/drawing/2014/main" id="{935A4AD5-FEB8-2231-C4E3-2A9C9DA98CA5}"/>
            </a:ext>
          </a:extLst>
        </xdr:cNvPr>
        <xdr:cNvSpPr/>
      </xdr:nvSpPr>
      <xdr:spPr>
        <a:xfrm>
          <a:off x="8093202" y="2849194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91</xdr:row>
      <xdr:rowOff>31243</xdr:rowOff>
    </xdr:from>
    <xdr:to>
      <xdr:col>8</xdr:col>
      <xdr:colOff>342138</xdr:colOff>
      <xdr:row>91</xdr:row>
      <xdr:rowOff>281178</xdr:rowOff>
    </xdr:to>
    <xdr:sp macro="" textlink="">
      <xdr:nvSpPr>
        <xdr:cNvPr id="3126" name="Oval 3125">
          <a:extLst>
            <a:ext uri="{FF2B5EF4-FFF2-40B4-BE49-F238E27FC236}">
              <a16:creationId xmlns:a16="http://schemas.microsoft.com/office/drawing/2014/main" id="{2D07490C-1AC9-D898-7F51-FC5C6D9314F4}"/>
            </a:ext>
          </a:extLst>
        </xdr:cNvPr>
        <xdr:cNvSpPr/>
      </xdr:nvSpPr>
      <xdr:spPr>
        <a:xfrm>
          <a:off x="8093202" y="28804363"/>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8</xdr:col>
      <xdr:colOff>92202</xdr:colOff>
      <xdr:row>92</xdr:row>
      <xdr:rowOff>31241</xdr:rowOff>
    </xdr:from>
    <xdr:to>
      <xdr:col>8</xdr:col>
      <xdr:colOff>342138</xdr:colOff>
      <xdr:row>92</xdr:row>
      <xdr:rowOff>281176</xdr:rowOff>
    </xdr:to>
    <xdr:sp macro="" textlink="">
      <xdr:nvSpPr>
        <xdr:cNvPr id="3127" name="Oval 3126">
          <a:extLst>
            <a:ext uri="{FF2B5EF4-FFF2-40B4-BE49-F238E27FC236}">
              <a16:creationId xmlns:a16="http://schemas.microsoft.com/office/drawing/2014/main" id="{74ED6C9C-58EA-64D1-2966-48D1DDC5D88C}"/>
            </a:ext>
          </a:extLst>
        </xdr:cNvPr>
        <xdr:cNvSpPr/>
      </xdr:nvSpPr>
      <xdr:spPr>
        <a:xfrm>
          <a:off x="8093202" y="29116781"/>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93</xdr:row>
      <xdr:rowOff>31242</xdr:rowOff>
    </xdr:from>
    <xdr:to>
      <xdr:col>8</xdr:col>
      <xdr:colOff>342138</xdr:colOff>
      <xdr:row>93</xdr:row>
      <xdr:rowOff>281177</xdr:rowOff>
    </xdr:to>
    <xdr:sp macro="" textlink="">
      <xdr:nvSpPr>
        <xdr:cNvPr id="3128" name="Oval 3127">
          <a:extLst>
            <a:ext uri="{FF2B5EF4-FFF2-40B4-BE49-F238E27FC236}">
              <a16:creationId xmlns:a16="http://schemas.microsoft.com/office/drawing/2014/main" id="{CD66887B-6D8F-3A5D-A10E-2285D6620CAE}"/>
            </a:ext>
          </a:extLst>
        </xdr:cNvPr>
        <xdr:cNvSpPr/>
      </xdr:nvSpPr>
      <xdr:spPr>
        <a:xfrm>
          <a:off x="8093202" y="29429202"/>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94</xdr:row>
      <xdr:rowOff>31243</xdr:rowOff>
    </xdr:from>
    <xdr:to>
      <xdr:col>8</xdr:col>
      <xdr:colOff>342138</xdr:colOff>
      <xdr:row>94</xdr:row>
      <xdr:rowOff>281178</xdr:rowOff>
    </xdr:to>
    <xdr:sp macro="" textlink="">
      <xdr:nvSpPr>
        <xdr:cNvPr id="3129" name="Oval 3128">
          <a:extLst>
            <a:ext uri="{FF2B5EF4-FFF2-40B4-BE49-F238E27FC236}">
              <a16:creationId xmlns:a16="http://schemas.microsoft.com/office/drawing/2014/main" id="{0F8F8A25-2EE9-4BFA-50B3-C9DB7EDBF3AD}"/>
            </a:ext>
          </a:extLst>
        </xdr:cNvPr>
        <xdr:cNvSpPr/>
      </xdr:nvSpPr>
      <xdr:spPr>
        <a:xfrm>
          <a:off x="8093202" y="2974162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8</xdr:col>
      <xdr:colOff>92202</xdr:colOff>
      <xdr:row>95</xdr:row>
      <xdr:rowOff>31242</xdr:rowOff>
    </xdr:from>
    <xdr:to>
      <xdr:col>8</xdr:col>
      <xdr:colOff>342138</xdr:colOff>
      <xdr:row>95</xdr:row>
      <xdr:rowOff>281177</xdr:rowOff>
    </xdr:to>
    <xdr:sp macro="" textlink="">
      <xdr:nvSpPr>
        <xdr:cNvPr id="3130" name="Oval 3129">
          <a:extLst>
            <a:ext uri="{FF2B5EF4-FFF2-40B4-BE49-F238E27FC236}">
              <a16:creationId xmlns:a16="http://schemas.microsoft.com/office/drawing/2014/main" id="{2D92D5A5-27E7-BBE9-69EA-6B45D21546EA}"/>
            </a:ext>
          </a:extLst>
        </xdr:cNvPr>
        <xdr:cNvSpPr/>
      </xdr:nvSpPr>
      <xdr:spPr>
        <a:xfrm>
          <a:off x="8093202" y="3005404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1</xdr:row>
      <xdr:rowOff>31242</xdr:rowOff>
    </xdr:from>
    <xdr:to>
      <xdr:col>9</xdr:col>
      <xdr:colOff>342138</xdr:colOff>
      <xdr:row>1</xdr:row>
      <xdr:rowOff>281178</xdr:rowOff>
    </xdr:to>
    <xdr:sp macro="" textlink="">
      <xdr:nvSpPr>
        <xdr:cNvPr id="3131" name="Oval 3130">
          <a:extLst>
            <a:ext uri="{FF2B5EF4-FFF2-40B4-BE49-F238E27FC236}">
              <a16:creationId xmlns:a16="http://schemas.microsoft.com/office/drawing/2014/main" id="{31EB7BC5-56F2-0129-824E-1A03094FC1F8}"/>
            </a:ext>
          </a:extLst>
        </xdr:cNvPr>
        <xdr:cNvSpPr/>
      </xdr:nvSpPr>
      <xdr:spPr>
        <a:xfrm>
          <a:off x="852754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2</xdr:row>
      <xdr:rowOff>31242</xdr:rowOff>
    </xdr:from>
    <xdr:to>
      <xdr:col>9</xdr:col>
      <xdr:colOff>342138</xdr:colOff>
      <xdr:row>2</xdr:row>
      <xdr:rowOff>281178</xdr:rowOff>
    </xdr:to>
    <xdr:sp macro="" textlink="">
      <xdr:nvSpPr>
        <xdr:cNvPr id="3132" name="Oval 3131">
          <a:extLst>
            <a:ext uri="{FF2B5EF4-FFF2-40B4-BE49-F238E27FC236}">
              <a16:creationId xmlns:a16="http://schemas.microsoft.com/office/drawing/2014/main" id="{2652535D-ACA7-E03D-91B5-2E57B6342CC7}"/>
            </a:ext>
          </a:extLst>
        </xdr:cNvPr>
        <xdr:cNvSpPr/>
      </xdr:nvSpPr>
      <xdr:spPr>
        <a:xfrm>
          <a:off x="8527542" y="9989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xdr:row>
      <xdr:rowOff>31242</xdr:rowOff>
    </xdr:from>
    <xdr:to>
      <xdr:col>9</xdr:col>
      <xdr:colOff>342138</xdr:colOff>
      <xdr:row>3</xdr:row>
      <xdr:rowOff>281178</xdr:rowOff>
    </xdr:to>
    <xdr:sp macro="" textlink="">
      <xdr:nvSpPr>
        <xdr:cNvPr id="3133" name="Oval 3132">
          <a:extLst>
            <a:ext uri="{FF2B5EF4-FFF2-40B4-BE49-F238E27FC236}">
              <a16:creationId xmlns:a16="http://schemas.microsoft.com/office/drawing/2014/main" id="{DEC029ED-C44F-37EF-19BB-F373B2FC5A30}"/>
            </a:ext>
          </a:extLst>
        </xdr:cNvPr>
        <xdr:cNvSpPr/>
      </xdr:nvSpPr>
      <xdr:spPr>
        <a:xfrm>
          <a:off x="8527542" y="13114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4</xdr:row>
      <xdr:rowOff>31242</xdr:rowOff>
    </xdr:from>
    <xdr:to>
      <xdr:col>9</xdr:col>
      <xdr:colOff>342138</xdr:colOff>
      <xdr:row>4</xdr:row>
      <xdr:rowOff>281178</xdr:rowOff>
    </xdr:to>
    <xdr:sp macro="" textlink="">
      <xdr:nvSpPr>
        <xdr:cNvPr id="3134" name="Oval 3133">
          <a:extLst>
            <a:ext uri="{FF2B5EF4-FFF2-40B4-BE49-F238E27FC236}">
              <a16:creationId xmlns:a16="http://schemas.microsoft.com/office/drawing/2014/main" id="{224DDEE7-BEF5-9581-CC2D-C4B78BDEF06D}"/>
            </a:ext>
          </a:extLst>
        </xdr:cNvPr>
        <xdr:cNvSpPr/>
      </xdr:nvSpPr>
      <xdr:spPr>
        <a:xfrm>
          <a:off x="8527542" y="1623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5</xdr:row>
      <xdr:rowOff>31242</xdr:rowOff>
    </xdr:from>
    <xdr:to>
      <xdr:col>9</xdr:col>
      <xdr:colOff>342138</xdr:colOff>
      <xdr:row>5</xdr:row>
      <xdr:rowOff>281178</xdr:rowOff>
    </xdr:to>
    <xdr:sp macro="" textlink="">
      <xdr:nvSpPr>
        <xdr:cNvPr id="3135" name="Oval 3134">
          <a:extLst>
            <a:ext uri="{FF2B5EF4-FFF2-40B4-BE49-F238E27FC236}">
              <a16:creationId xmlns:a16="http://schemas.microsoft.com/office/drawing/2014/main" id="{20AF242E-973D-3EB6-A171-D5B5D8F87CF9}"/>
            </a:ext>
          </a:extLst>
        </xdr:cNvPr>
        <xdr:cNvSpPr/>
      </xdr:nvSpPr>
      <xdr:spPr>
        <a:xfrm>
          <a:off x="8527542" y="1936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6</xdr:row>
      <xdr:rowOff>31242</xdr:rowOff>
    </xdr:from>
    <xdr:to>
      <xdr:col>9</xdr:col>
      <xdr:colOff>342138</xdr:colOff>
      <xdr:row>6</xdr:row>
      <xdr:rowOff>281178</xdr:rowOff>
    </xdr:to>
    <xdr:sp macro="" textlink="">
      <xdr:nvSpPr>
        <xdr:cNvPr id="6336" name="Oval 6335">
          <a:extLst>
            <a:ext uri="{FF2B5EF4-FFF2-40B4-BE49-F238E27FC236}">
              <a16:creationId xmlns:a16="http://schemas.microsoft.com/office/drawing/2014/main" id="{383BD466-3B1A-D5EE-A9E6-2EB78436182C}"/>
            </a:ext>
          </a:extLst>
        </xdr:cNvPr>
        <xdr:cNvSpPr/>
      </xdr:nvSpPr>
      <xdr:spPr>
        <a:xfrm>
          <a:off x="8527542" y="22486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7</xdr:row>
      <xdr:rowOff>31242</xdr:rowOff>
    </xdr:from>
    <xdr:to>
      <xdr:col>9</xdr:col>
      <xdr:colOff>342138</xdr:colOff>
      <xdr:row>7</xdr:row>
      <xdr:rowOff>281178</xdr:rowOff>
    </xdr:to>
    <xdr:sp macro="" textlink="">
      <xdr:nvSpPr>
        <xdr:cNvPr id="6337" name="Oval 6336">
          <a:extLst>
            <a:ext uri="{FF2B5EF4-FFF2-40B4-BE49-F238E27FC236}">
              <a16:creationId xmlns:a16="http://schemas.microsoft.com/office/drawing/2014/main" id="{26839490-8278-48E9-23A9-86A94FF7E633}"/>
            </a:ext>
          </a:extLst>
        </xdr:cNvPr>
        <xdr:cNvSpPr/>
      </xdr:nvSpPr>
      <xdr:spPr>
        <a:xfrm>
          <a:off x="8527542" y="25610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xdr:row>
      <xdr:rowOff>31242</xdr:rowOff>
    </xdr:from>
    <xdr:to>
      <xdr:col>9</xdr:col>
      <xdr:colOff>342138</xdr:colOff>
      <xdr:row>8</xdr:row>
      <xdr:rowOff>281178</xdr:rowOff>
    </xdr:to>
    <xdr:sp macro="" textlink="">
      <xdr:nvSpPr>
        <xdr:cNvPr id="6338" name="Oval 6337">
          <a:extLst>
            <a:ext uri="{FF2B5EF4-FFF2-40B4-BE49-F238E27FC236}">
              <a16:creationId xmlns:a16="http://schemas.microsoft.com/office/drawing/2014/main" id="{E7B88710-0410-5A39-CA77-3072BAD57A15}"/>
            </a:ext>
          </a:extLst>
        </xdr:cNvPr>
        <xdr:cNvSpPr/>
      </xdr:nvSpPr>
      <xdr:spPr>
        <a:xfrm>
          <a:off x="8527542" y="28735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9</xdr:row>
      <xdr:rowOff>31242</xdr:rowOff>
    </xdr:from>
    <xdr:to>
      <xdr:col>9</xdr:col>
      <xdr:colOff>342138</xdr:colOff>
      <xdr:row>9</xdr:row>
      <xdr:rowOff>281178</xdr:rowOff>
    </xdr:to>
    <xdr:sp macro="" textlink="">
      <xdr:nvSpPr>
        <xdr:cNvPr id="6339" name="Oval 6338">
          <a:extLst>
            <a:ext uri="{FF2B5EF4-FFF2-40B4-BE49-F238E27FC236}">
              <a16:creationId xmlns:a16="http://schemas.microsoft.com/office/drawing/2014/main" id="{0418B556-69E3-454F-96B9-EA5BA8EBB8F0}"/>
            </a:ext>
          </a:extLst>
        </xdr:cNvPr>
        <xdr:cNvSpPr/>
      </xdr:nvSpPr>
      <xdr:spPr>
        <a:xfrm>
          <a:off x="8527542" y="31859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10</xdr:row>
      <xdr:rowOff>31242</xdr:rowOff>
    </xdr:from>
    <xdr:to>
      <xdr:col>9</xdr:col>
      <xdr:colOff>342138</xdr:colOff>
      <xdr:row>10</xdr:row>
      <xdr:rowOff>281178</xdr:rowOff>
    </xdr:to>
    <xdr:sp macro="" textlink="">
      <xdr:nvSpPr>
        <xdr:cNvPr id="6340" name="Oval 6339">
          <a:extLst>
            <a:ext uri="{FF2B5EF4-FFF2-40B4-BE49-F238E27FC236}">
              <a16:creationId xmlns:a16="http://schemas.microsoft.com/office/drawing/2014/main" id="{76EE9F23-B69D-E18F-56D0-7B12BE3587B5}"/>
            </a:ext>
          </a:extLst>
        </xdr:cNvPr>
        <xdr:cNvSpPr/>
      </xdr:nvSpPr>
      <xdr:spPr>
        <a:xfrm>
          <a:off x="8527542" y="34983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11</xdr:row>
      <xdr:rowOff>31242</xdr:rowOff>
    </xdr:from>
    <xdr:to>
      <xdr:col>9</xdr:col>
      <xdr:colOff>342138</xdr:colOff>
      <xdr:row>11</xdr:row>
      <xdr:rowOff>281178</xdr:rowOff>
    </xdr:to>
    <xdr:sp macro="" textlink="">
      <xdr:nvSpPr>
        <xdr:cNvPr id="6341" name="Oval 6340">
          <a:extLst>
            <a:ext uri="{FF2B5EF4-FFF2-40B4-BE49-F238E27FC236}">
              <a16:creationId xmlns:a16="http://schemas.microsoft.com/office/drawing/2014/main" id="{1FE8F1F4-6387-CC6F-132F-2C319E3294CD}"/>
            </a:ext>
          </a:extLst>
        </xdr:cNvPr>
        <xdr:cNvSpPr/>
      </xdr:nvSpPr>
      <xdr:spPr>
        <a:xfrm>
          <a:off x="8527542" y="38107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12</xdr:row>
      <xdr:rowOff>31242</xdr:rowOff>
    </xdr:from>
    <xdr:to>
      <xdr:col>9</xdr:col>
      <xdr:colOff>342138</xdr:colOff>
      <xdr:row>12</xdr:row>
      <xdr:rowOff>281178</xdr:rowOff>
    </xdr:to>
    <xdr:sp macro="" textlink="">
      <xdr:nvSpPr>
        <xdr:cNvPr id="6342" name="Oval 6341">
          <a:extLst>
            <a:ext uri="{FF2B5EF4-FFF2-40B4-BE49-F238E27FC236}">
              <a16:creationId xmlns:a16="http://schemas.microsoft.com/office/drawing/2014/main" id="{7BDC37B9-E396-E891-2ABC-3C2EE60CF75C}"/>
            </a:ext>
          </a:extLst>
        </xdr:cNvPr>
        <xdr:cNvSpPr/>
      </xdr:nvSpPr>
      <xdr:spPr>
        <a:xfrm>
          <a:off x="8527542" y="41231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13</xdr:row>
      <xdr:rowOff>31242</xdr:rowOff>
    </xdr:from>
    <xdr:to>
      <xdr:col>9</xdr:col>
      <xdr:colOff>342138</xdr:colOff>
      <xdr:row>13</xdr:row>
      <xdr:rowOff>281178</xdr:rowOff>
    </xdr:to>
    <xdr:sp macro="" textlink="">
      <xdr:nvSpPr>
        <xdr:cNvPr id="6343" name="Oval 6342">
          <a:extLst>
            <a:ext uri="{FF2B5EF4-FFF2-40B4-BE49-F238E27FC236}">
              <a16:creationId xmlns:a16="http://schemas.microsoft.com/office/drawing/2014/main" id="{F71EC8C8-50DE-FB65-DA06-6395BB7250BB}"/>
            </a:ext>
          </a:extLst>
        </xdr:cNvPr>
        <xdr:cNvSpPr/>
      </xdr:nvSpPr>
      <xdr:spPr>
        <a:xfrm>
          <a:off x="8527542" y="44356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14</xdr:row>
      <xdr:rowOff>31242</xdr:rowOff>
    </xdr:from>
    <xdr:to>
      <xdr:col>9</xdr:col>
      <xdr:colOff>342138</xdr:colOff>
      <xdr:row>14</xdr:row>
      <xdr:rowOff>281178</xdr:rowOff>
    </xdr:to>
    <xdr:sp macro="" textlink="">
      <xdr:nvSpPr>
        <xdr:cNvPr id="6344" name="Oval 6343">
          <a:extLst>
            <a:ext uri="{FF2B5EF4-FFF2-40B4-BE49-F238E27FC236}">
              <a16:creationId xmlns:a16="http://schemas.microsoft.com/office/drawing/2014/main" id="{0BC8432A-FE87-653F-51EF-025DFB33D7F1}"/>
            </a:ext>
          </a:extLst>
        </xdr:cNvPr>
        <xdr:cNvSpPr/>
      </xdr:nvSpPr>
      <xdr:spPr>
        <a:xfrm>
          <a:off x="8527542" y="47480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15</xdr:row>
      <xdr:rowOff>31242</xdr:rowOff>
    </xdr:from>
    <xdr:to>
      <xdr:col>9</xdr:col>
      <xdr:colOff>342138</xdr:colOff>
      <xdr:row>15</xdr:row>
      <xdr:rowOff>281178</xdr:rowOff>
    </xdr:to>
    <xdr:sp macro="" textlink="">
      <xdr:nvSpPr>
        <xdr:cNvPr id="6345" name="Oval 6344">
          <a:extLst>
            <a:ext uri="{FF2B5EF4-FFF2-40B4-BE49-F238E27FC236}">
              <a16:creationId xmlns:a16="http://schemas.microsoft.com/office/drawing/2014/main" id="{6D888A95-9CE7-8024-EFB2-9FF1013DE5AE}"/>
            </a:ext>
          </a:extLst>
        </xdr:cNvPr>
        <xdr:cNvSpPr/>
      </xdr:nvSpPr>
      <xdr:spPr>
        <a:xfrm>
          <a:off x="8527542" y="50604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16</xdr:row>
      <xdr:rowOff>31242</xdr:rowOff>
    </xdr:from>
    <xdr:to>
      <xdr:col>9</xdr:col>
      <xdr:colOff>342138</xdr:colOff>
      <xdr:row>16</xdr:row>
      <xdr:rowOff>281178</xdr:rowOff>
    </xdr:to>
    <xdr:sp macro="" textlink="">
      <xdr:nvSpPr>
        <xdr:cNvPr id="6346" name="Oval 6345">
          <a:extLst>
            <a:ext uri="{FF2B5EF4-FFF2-40B4-BE49-F238E27FC236}">
              <a16:creationId xmlns:a16="http://schemas.microsoft.com/office/drawing/2014/main" id="{92F6E868-13D6-87F8-D373-718C6DF5162D}"/>
            </a:ext>
          </a:extLst>
        </xdr:cNvPr>
        <xdr:cNvSpPr/>
      </xdr:nvSpPr>
      <xdr:spPr>
        <a:xfrm>
          <a:off x="8527542" y="53728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17</xdr:row>
      <xdr:rowOff>31242</xdr:rowOff>
    </xdr:from>
    <xdr:to>
      <xdr:col>9</xdr:col>
      <xdr:colOff>342138</xdr:colOff>
      <xdr:row>17</xdr:row>
      <xdr:rowOff>281178</xdr:rowOff>
    </xdr:to>
    <xdr:sp macro="" textlink="">
      <xdr:nvSpPr>
        <xdr:cNvPr id="6347" name="Oval 6346">
          <a:extLst>
            <a:ext uri="{FF2B5EF4-FFF2-40B4-BE49-F238E27FC236}">
              <a16:creationId xmlns:a16="http://schemas.microsoft.com/office/drawing/2014/main" id="{B177990A-DD58-F33A-F45A-BEDA2EC56C80}"/>
            </a:ext>
          </a:extLst>
        </xdr:cNvPr>
        <xdr:cNvSpPr/>
      </xdr:nvSpPr>
      <xdr:spPr>
        <a:xfrm>
          <a:off x="8527542" y="56852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18</xdr:row>
      <xdr:rowOff>31242</xdr:rowOff>
    </xdr:from>
    <xdr:to>
      <xdr:col>9</xdr:col>
      <xdr:colOff>342138</xdr:colOff>
      <xdr:row>18</xdr:row>
      <xdr:rowOff>281178</xdr:rowOff>
    </xdr:to>
    <xdr:sp macro="" textlink="">
      <xdr:nvSpPr>
        <xdr:cNvPr id="6348" name="Oval 6347">
          <a:extLst>
            <a:ext uri="{FF2B5EF4-FFF2-40B4-BE49-F238E27FC236}">
              <a16:creationId xmlns:a16="http://schemas.microsoft.com/office/drawing/2014/main" id="{B6F64F7E-31DA-E824-0F30-17DC6CD81EEE}"/>
            </a:ext>
          </a:extLst>
        </xdr:cNvPr>
        <xdr:cNvSpPr/>
      </xdr:nvSpPr>
      <xdr:spPr>
        <a:xfrm>
          <a:off x="8527542" y="59977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19</xdr:row>
      <xdr:rowOff>31242</xdr:rowOff>
    </xdr:from>
    <xdr:to>
      <xdr:col>9</xdr:col>
      <xdr:colOff>342138</xdr:colOff>
      <xdr:row>19</xdr:row>
      <xdr:rowOff>281178</xdr:rowOff>
    </xdr:to>
    <xdr:sp macro="" textlink="">
      <xdr:nvSpPr>
        <xdr:cNvPr id="6349" name="Oval 6348">
          <a:extLst>
            <a:ext uri="{FF2B5EF4-FFF2-40B4-BE49-F238E27FC236}">
              <a16:creationId xmlns:a16="http://schemas.microsoft.com/office/drawing/2014/main" id="{52859C1B-C14E-5700-9F21-E8EB12D266F8}"/>
            </a:ext>
          </a:extLst>
        </xdr:cNvPr>
        <xdr:cNvSpPr/>
      </xdr:nvSpPr>
      <xdr:spPr>
        <a:xfrm>
          <a:off x="8527542" y="63101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20</xdr:row>
      <xdr:rowOff>31242</xdr:rowOff>
    </xdr:from>
    <xdr:to>
      <xdr:col>9</xdr:col>
      <xdr:colOff>342138</xdr:colOff>
      <xdr:row>20</xdr:row>
      <xdr:rowOff>281178</xdr:rowOff>
    </xdr:to>
    <xdr:sp macro="" textlink="">
      <xdr:nvSpPr>
        <xdr:cNvPr id="6350" name="Oval 6349">
          <a:extLst>
            <a:ext uri="{FF2B5EF4-FFF2-40B4-BE49-F238E27FC236}">
              <a16:creationId xmlns:a16="http://schemas.microsoft.com/office/drawing/2014/main" id="{228F5EC0-C904-C737-A61D-8D22BD9EA79A}"/>
            </a:ext>
          </a:extLst>
        </xdr:cNvPr>
        <xdr:cNvSpPr/>
      </xdr:nvSpPr>
      <xdr:spPr>
        <a:xfrm>
          <a:off x="8527542" y="66225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21</xdr:row>
      <xdr:rowOff>31242</xdr:rowOff>
    </xdr:from>
    <xdr:to>
      <xdr:col>9</xdr:col>
      <xdr:colOff>342138</xdr:colOff>
      <xdr:row>21</xdr:row>
      <xdr:rowOff>281178</xdr:rowOff>
    </xdr:to>
    <xdr:sp macro="" textlink="">
      <xdr:nvSpPr>
        <xdr:cNvPr id="6351" name="Oval 6350">
          <a:extLst>
            <a:ext uri="{FF2B5EF4-FFF2-40B4-BE49-F238E27FC236}">
              <a16:creationId xmlns:a16="http://schemas.microsoft.com/office/drawing/2014/main" id="{FC091154-F3B9-E1D1-1FBD-5BF8B3E4DEC9}"/>
            </a:ext>
          </a:extLst>
        </xdr:cNvPr>
        <xdr:cNvSpPr/>
      </xdr:nvSpPr>
      <xdr:spPr>
        <a:xfrm>
          <a:off x="8527542" y="69349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22</xdr:row>
      <xdr:rowOff>31242</xdr:rowOff>
    </xdr:from>
    <xdr:to>
      <xdr:col>9</xdr:col>
      <xdr:colOff>342138</xdr:colOff>
      <xdr:row>22</xdr:row>
      <xdr:rowOff>281178</xdr:rowOff>
    </xdr:to>
    <xdr:sp macro="" textlink="">
      <xdr:nvSpPr>
        <xdr:cNvPr id="6352" name="Oval 6351">
          <a:extLst>
            <a:ext uri="{FF2B5EF4-FFF2-40B4-BE49-F238E27FC236}">
              <a16:creationId xmlns:a16="http://schemas.microsoft.com/office/drawing/2014/main" id="{D1325D73-21EB-1C1E-D04A-595786E5B623}"/>
            </a:ext>
          </a:extLst>
        </xdr:cNvPr>
        <xdr:cNvSpPr/>
      </xdr:nvSpPr>
      <xdr:spPr>
        <a:xfrm>
          <a:off x="8527542" y="72473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23</xdr:row>
      <xdr:rowOff>31242</xdr:rowOff>
    </xdr:from>
    <xdr:to>
      <xdr:col>9</xdr:col>
      <xdr:colOff>342138</xdr:colOff>
      <xdr:row>23</xdr:row>
      <xdr:rowOff>281178</xdr:rowOff>
    </xdr:to>
    <xdr:sp macro="" textlink="">
      <xdr:nvSpPr>
        <xdr:cNvPr id="6353" name="Oval 6352">
          <a:extLst>
            <a:ext uri="{FF2B5EF4-FFF2-40B4-BE49-F238E27FC236}">
              <a16:creationId xmlns:a16="http://schemas.microsoft.com/office/drawing/2014/main" id="{A80C301C-2123-70A4-5910-870556223DE9}"/>
            </a:ext>
          </a:extLst>
        </xdr:cNvPr>
        <xdr:cNvSpPr/>
      </xdr:nvSpPr>
      <xdr:spPr>
        <a:xfrm>
          <a:off x="8527542" y="75598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24</xdr:row>
      <xdr:rowOff>31242</xdr:rowOff>
    </xdr:from>
    <xdr:to>
      <xdr:col>9</xdr:col>
      <xdr:colOff>342138</xdr:colOff>
      <xdr:row>24</xdr:row>
      <xdr:rowOff>281178</xdr:rowOff>
    </xdr:to>
    <xdr:sp macro="" textlink="">
      <xdr:nvSpPr>
        <xdr:cNvPr id="6354" name="Oval 6353">
          <a:extLst>
            <a:ext uri="{FF2B5EF4-FFF2-40B4-BE49-F238E27FC236}">
              <a16:creationId xmlns:a16="http://schemas.microsoft.com/office/drawing/2014/main" id="{1E798439-098B-512B-5E46-1572ABD9331C}"/>
            </a:ext>
          </a:extLst>
        </xdr:cNvPr>
        <xdr:cNvSpPr/>
      </xdr:nvSpPr>
      <xdr:spPr>
        <a:xfrm>
          <a:off x="8527542" y="7872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25</xdr:row>
      <xdr:rowOff>31242</xdr:rowOff>
    </xdr:from>
    <xdr:to>
      <xdr:col>9</xdr:col>
      <xdr:colOff>342138</xdr:colOff>
      <xdr:row>25</xdr:row>
      <xdr:rowOff>281178</xdr:rowOff>
    </xdr:to>
    <xdr:sp macro="" textlink="">
      <xdr:nvSpPr>
        <xdr:cNvPr id="6355" name="Oval 6354">
          <a:extLst>
            <a:ext uri="{FF2B5EF4-FFF2-40B4-BE49-F238E27FC236}">
              <a16:creationId xmlns:a16="http://schemas.microsoft.com/office/drawing/2014/main" id="{229988E4-2FB0-C049-9F65-9F09E46711FC}"/>
            </a:ext>
          </a:extLst>
        </xdr:cNvPr>
        <xdr:cNvSpPr/>
      </xdr:nvSpPr>
      <xdr:spPr>
        <a:xfrm>
          <a:off x="8527542" y="81846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26</xdr:row>
      <xdr:rowOff>31242</xdr:rowOff>
    </xdr:from>
    <xdr:to>
      <xdr:col>9</xdr:col>
      <xdr:colOff>342138</xdr:colOff>
      <xdr:row>26</xdr:row>
      <xdr:rowOff>281178</xdr:rowOff>
    </xdr:to>
    <xdr:sp macro="" textlink="">
      <xdr:nvSpPr>
        <xdr:cNvPr id="6356" name="Oval 6355">
          <a:extLst>
            <a:ext uri="{FF2B5EF4-FFF2-40B4-BE49-F238E27FC236}">
              <a16:creationId xmlns:a16="http://schemas.microsoft.com/office/drawing/2014/main" id="{62ACA450-87A4-04AE-BEB6-BDC6B323369B}"/>
            </a:ext>
          </a:extLst>
        </xdr:cNvPr>
        <xdr:cNvSpPr/>
      </xdr:nvSpPr>
      <xdr:spPr>
        <a:xfrm>
          <a:off x="8527542" y="84970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27</xdr:row>
      <xdr:rowOff>31242</xdr:rowOff>
    </xdr:from>
    <xdr:to>
      <xdr:col>9</xdr:col>
      <xdr:colOff>342138</xdr:colOff>
      <xdr:row>27</xdr:row>
      <xdr:rowOff>281178</xdr:rowOff>
    </xdr:to>
    <xdr:sp macro="" textlink="">
      <xdr:nvSpPr>
        <xdr:cNvPr id="6357" name="Oval 6356">
          <a:extLst>
            <a:ext uri="{FF2B5EF4-FFF2-40B4-BE49-F238E27FC236}">
              <a16:creationId xmlns:a16="http://schemas.microsoft.com/office/drawing/2014/main" id="{62995116-F023-0764-51AE-5C97B7FC28A6}"/>
            </a:ext>
          </a:extLst>
        </xdr:cNvPr>
        <xdr:cNvSpPr/>
      </xdr:nvSpPr>
      <xdr:spPr>
        <a:xfrm>
          <a:off x="8527542" y="88094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28</xdr:row>
      <xdr:rowOff>31242</xdr:rowOff>
    </xdr:from>
    <xdr:to>
      <xdr:col>9</xdr:col>
      <xdr:colOff>342138</xdr:colOff>
      <xdr:row>28</xdr:row>
      <xdr:rowOff>281178</xdr:rowOff>
    </xdr:to>
    <xdr:sp macro="" textlink="">
      <xdr:nvSpPr>
        <xdr:cNvPr id="6358" name="Oval 6357">
          <a:extLst>
            <a:ext uri="{FF2B5EF4-FFF2-40B4-BE49-F238E27FC236}">
              <a16:creationId xmlns:a16="http://schemas.microsoft.com/office/drawing/2014/main" id="{D0385CCE-C41E-DEAF-F9A0-9006DD006044}"/>
            </a:ext>
          </a:extLst>
        </xdr:cNvPr>
        <xdr:cNvSpPr/>
      </xdr:nvSpPr>
      <xdr:spPr>
        <a:xfrm>
          <a:off x="8527542" y="91219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29</xdr:row>
      <xdr:rowOff>31242</xdr:rowOff>
    </xdr:from>
    <xdr:to>
      <xdr:col>9</xdr:col>
      <xdr:colOff>342138</xdr:colOff>
      <xdr:row>29</xdr:row>
      <xdr:rowOff>281178</xdr:rowOff>
    </xdr:to>
    <xdr:sp macro="" textlink="">
      <xdr:nvSpPr>
        <xdr:cNvPr id="6359" name="Oval 6358">
          <a:extLst>
            <a:ext uri="{FF2B5EF4-FFF2-40B4-BE49-F238E27FC236}">
              <a16:creationId xmlns:a16="http://schemas.microsoft.com/office/drawing/2014/main" id="{2B14EC1C-DFBD-7977-52DC-AD9626BAD8B0}"/>
            </a:ext>
          </a:extLst>
        </xdr:cNvPr>
        <xdr:cNvSpPr/>
      </xdr:nvSpPr>
      <xdr:spPr>
        <a:xfrm>
          <a:off x="8527542" y="94343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30</xdr:row>
      <xdr:rowOff>31242</xdr:rowOff>
    </xdr:from>
    <xdr:to>
      <xdr:col>9</xdr:col>
      <xdr:colOff>342138</xdr:colOff>
      <xdr:row>30</xdr:row>
      <xdr:rowOff>281178</xdr:rowOff>
    </xdr:to>
    <xdr:sp macro="" textlink="">
      <xdr:nvSpPr>
        <xdr:cNvPr id="6360" name="Oval 6359">
          <a:extLst>
            <a:ext uri="{FF2B5EF4-FFF2-40B4-BE49-F238E27FC236}">
              <a16:creationId xmlns:a16="http://schemas.microsoft.com/office/drawing/2014/main" id="{FC0C059A-801E-EAB7-B14C-9BEBCDB6CF3E}"/>
            </a:ext>
          </a:extLst>
        </xdr:cNvPr>
        <xdr:cNvSpPr/>
      </xdr:nvSpPr>
      <xdr:spPr>
        <a:xfrm>
          <a:off x="8527542" y="9746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1</xdr:row>
      <xdr:rowOff>31242</xdr:rowOff>
    </xdr:from>
    <xdr:to>
      <xdr:col>9</xdr:col>
      <xdr:colOff>342138</xdr:colOff>
      <xdr:row>31</xdr:row>
      <xdr:rowOff>281178</xdr:rowOff>
    </xdr:to>
    <xdr:sp macro="" textlink="">
      <xdr:nvSpPr>
        <xdr:cNvPr id="6361" name="Oval 6360">
          <a:extLst>
            <a:ext uri="{FF2B5EF4-FFF2-40B4-BE49-F238E27FC236}">
              <a16:creationId xmlns:a16="http://schemas.microsoft.com/office/drawing/2014/main" id="{4304FE21-4391-5BED-3543-A46C6CC4C642}"/>
            </a:ext>
          </a:extLst>
        </xdr:cNvPr>
        <xdr:cNvSpPr/>
      </xdr:nvSpPr>
      <xdr:spPr>
        <a:xfrm>
          <a:off x="8527542" y="100591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2</xdr:row>
      <xdr:rowOff>31242</xdr:rowOff>
    </xdr:from>
    <xdr:to>
      <xdr:col>9</xdr:col>
      <xdr:colOff>342138</xdr:colOff>
      <xdr:row>32</xdr:row>
      <xdr:rowOff>281178</xdr:rowOff>
    </xdr:to>
    <xdr:sp macro="" textlink="">
      <xdr:nvSpPr>
        <xdr:cNvPr id="6362" name="Oval 6361">
          <a:extLst>
            <a:ext uri="{FF2B5EF4-FFF2-40B4-BE49-F238E27FC236}">
              <a16:creationId xmlns:a16="http://schemas.microsoft.com/office/drawing/2014/main" id="{EFE1C19C-A32F-22BF-73CD-13E3B0E27408}"/>
            </a:ext>
          </a:extLst>
        </xdr:cNvPr>
        <xdr:cNvSpPr/>
      </xdr:nvSpPr>
      <xdr:spPr>
        <a:xfrm>
          <a:off x="8527542" y="10371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3</xdr:row>
      <xdr:rowOff>31242</xdr:rowOff>
    </xdr:from>
    <xdr:to>
      <xdr:col>9</xdr:col>
      <xdr:colOff>342138</xdr:colOff>
      <xdr:row>33</xdr:row>
      <xdr:rowOff>281178</xdr:rowOff>
    </xdr:to>
    <xdr:sp macro="" textlink="">
      <xdr:nvSpPr>
        <xdr:cNvPr id="6363" name="Oval 6362">
          <a:extLst>
            <a:ext uri="{FF2B5EF4-FFF2-40B4-BE49-F238E27FC236}">
              <a16:creationId xmlns:a16="http://schemas.microsoft.com/office/drawing/2014/main" id="{A25CF60A-0969-7965-9B2D-930A11DA4318}"/>
            </a:ext>
          </a:extLst>
        </xdr:cNvPr>
        <xdr:cNvSpPr/>
      </xdr:nvSpPr>
      <xdr:spPr>
        <a:xfrm>
          <a:off x="8527542" y="10684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4</xdr:row>
      <xdr:rowOff>31242</xdr:rowOff>
    </xdr:from>
    <xdr:to>
      <xdr:col>9</xdr:col>
      <xdr:colOff>342138</xdr:colOff>
      <xdr:row>34</xdr:row>
      <xdr:rowOff>281178</xdr:rowOff>
    </xdr:to>
    <xdr:sp macro="" textlink="">
      <xdr:nvSpPr>
        <xdr:cNvPr id="6364" name="Oval 6363">
          <a:extLst>
            <a:ext uri="{FF2B5EF4-FFF2-40B4-BE49-F238E27FC236}">
              <a16:creationId xmlns:a16="http://schemas.microsoft.com/office/drawing/2014/main" id="{3E435DF6-DF40-B681-B0D7-A5BA6BC34D79}"/>
            </a:ext>
          </a:extLst>
        </xdr:cNvPr>
        <xdr:cNvSpPr/>
      </xdr:nvSpPr>
      <xdr:spPr>
        <a:xfrm>
          <a:off x="8527542" y="10996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5</xdr:row>
      <xdr:rowOff>31242</xdr:rowOff>
    </xdr:from>
    <xdr:to>
      <xdr:col>9</xdr:col>
      <xdr:colOff>342138</xdr:colOff>
      <xdr:row>35</xdr:row>
      <xdr:rowOff>281178</xdr:rowOff>
    </xdr:to>
    <xdr:sp macro="" textlink="">
      <xdr:nvSpPr>
        <xdr:cNvPr id="6365" name="Oval 6364">
          <a:extLst>
            <a:ext uri="{FF2B5EF4-FFF2-40B4-BE49-F238E27FC236}">
              <a16:creationId xmlns:a16="http://schemas.microsoft.com/office/drawing/2014/main" id="{6C06B6CF-4C55-DE3B-8995-5E7D5D7A4665}"/>
            </a:ext>
          </a:extLst>
        </xdr:cNvPr>
        <xdr:cNvSpPr/>
      </xdr:nvSpPr>
      <xdr:spPr>
        <a:xfrm>
          <a:off x="8527542" y="11308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6</xdr:row>
      <xdr:rowOff>31242</xdr:rowOff>
    </xdr:from>
    <xdr:to>
      <xdr:col>9</xdr:col>
      <xdr:colOff>342138</xdr:colOff>
      <xdr:row>36</xdr:row>
      <xdr:rowOff>281178</xdr:rowOff>
    </xdr:to>
    <xdr:sp macro="" textlink="">
      <xdr:nvSpPr>
        <xdr:cNvPr id="6366" name="Oval 6365">
          <a:extLst>
            <a:ext uri="{FF2B5EF4-FFF2-40B4-BE49-F238E27FC236}">
              <a16:creationId xmlns:a16="http://schemas.microsoft.com/office/drawing/2014/main" id="{3CD3709F-B94E-EF2F-702D-9FE24CB8F1AC}"/>
            </a:ext>
          </a:extLst>
        </xdr:cNvPr>
        <xdr:cNvSpPr/>
      </xdr:nvSpPr>
      <xdr:spPr>
        <a:xfrm>
          <a:off x="8527542" y="11621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7</xdr:row>
      <xdr:rowOff>31242</xdr:rowOff>
    </xdr:from>
    <xdr:to>
      <xdr:col>9</xdr:col>
      <xdr:colOff>342138</xdr:colOff>
      <xdr:row>37</xdr:row>
      <xdr:rowOff>281178</xdr:rowOff>
    </xdr:to>
    <xdr:sp macro="" textlink="">
      <xdr:nvSpPr>
        <xdr:cNvPr id="6367" name="Oval 6366">
          <a:extLst>
            <a:ext uri="{FF2B5EF4-FFF2-40B4-BE49-F238E27FC236}">
              <a16:creationId xmlns:a16="http://schemas.microsoft.com/office/drawing/2014/main" id="{A46A0FAA-DA86-B68A-AB54-995F4A2108F1}"/>
            </a:ext>
          </a:extLst>
        </xdr:cNvPr>
        <xdr:cNvSpPr/>
      </xdr:nvSpPr>
      <xdr:spPr>
        <a:xfrm>
          <a:off x="8527542" y="119336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8</xdr:row>
      <xdr:rowOff>31242</xdr:rowOff>
    </xdr:from>
    <xdr:to>
      <xdr:col>9</xdr:col>
      <xdr:colOff>342138</xdr:colOff>
      <xdr:row>38</xdr:row>
      <xdr:rowOff>281178</xdr:rowOff>
    </xdr:to>
    <xdr:sp macro="" textlink="">
      <xdr:nvSpPr>
        <xdr:cNvPr id="6368" name="Oval 6367">
          <a:extLst>
            <a:ext uri="{FF2B5EF4-FFF2-40B4-BE49-F238E27FC236}">
              <a16:creationId xmlns:a16="http://schemas.microsoft.com/office/drawing/2014/main" id="{0C301284-E0A5-41F5-9AF7-222E7ECD7BF5}"/>
            </a:ext>
          </a:extLst>
        </xdr:cNvPr>
        <xdr:cNvSpPr/>
      </xdr:nvSpPr>
      <xdr:spPr>
        <a:xfrm>
          <a:off x="8527542" y="122461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39</xdr:row>
      <xdr:rowOff>31242</xdr:rowOff>
    </xdr:from>
    <xdr:to>
      <xdr:col>9</xdr:col>
      <xdr:colOff>342138</xdr:colOff>
      <xdr:row>39</xdr:row>
      <xdr:rowOff>281178</xdr:rowOff>
    </xdr:to>
    <xdr:sp macro="" textlink="">
      <xdr:nvSpPr>
        <xdr:cNvPr id="6369" name="Oval 6368">
          <a:extLst>
            <a:ext uri="{FF2B5EF4-FFF2-40B4-BE49-F238E27FC236}">
              <a16:creationId xmlns:a16="http://schemas.microsoft.com/office/drawing/2014/main" id="{8287395E-1BED-D0A8-6537-380438C375F0}"/>
            </a:ext>
          </a:extLst>
        </xdr:cNvPr>
        <xdr:cNvSpPr/>
      </xdr:nvSpPr>
      <xdr:spPr>
        <a:xfrm>
          <a:off x="8527542" y="125585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40</xdr:row>
      <xdr:rowOff>31242</xdr:rowOff>
    </xdr:from>
    <xdr:to>
      <xdr:col>9</xdr:col>
      <xdr:colOff>342138</xdr:colOff>
      <xdr:row>40</xdr:row>
      <xdr:rowOff>281178</xdr:rowOff>
    </xdr:to>
    <xdr:sp macro="" textlink="">
      <xdr:nvSpPr>
        <xdr:cNvPr id="6370" name="Oval 6369">
          <a:extLst>
            <a:ext uri="{FF2B5EF4-FFF2-40B4-BE49-F238E27FC236}">
              <a16:creationId xmlns:a16="http://schemas.microsoft.com/office/drawing/2014/main" id="{539D0439-B4CB-9E65-18DC-1787BDEF9366}"/>
            </a:ext>
          </a:extLst>
        </xdr:cNvPr>
        <xdr:cNvSpPr/>
      </xdr:nvSpPr>
      <xdr:spPr>
        <a:xfrm>
          <a:off x="8527542" y="128709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41</xdr:row>
      <xdr:rowOff>31243</xdr:rowOff>
    </xdr:from>
    <xdr:to>
      <xdr:col>9</xdr:col>
      <xdr:colOff>342138</xdr:colOff>
      <xdr:row>41</xdr:row>
      <xdr:rowOff>281179</xdr:rowOff>
    </xdr:to>
    <xdr:sp macro="" textlink="">
      <xdr:nvSpPr>
        <xdr:cNvPr id="6371" name="Oval 6370">
          <a:extLst>
            <a:ext uri="{FF2B5EF4-FFF2-40B4-BE49-F238E27FC236}">
              <a16:creationId xmlns:a16="http://schemas.microsoft.com/office/drawing/2014/main" id="{AEFE839F-A470-6BF8-DEDD-1A3DD66AA2A8}"/>
            </a:ext>
          </a:extLst>
        </xdr:cNvPr>
        <xdr:cNvSpPr/>
      </xdr:nvSpPr>
      <xdr:spPr>
        <a:xfrm>
          <a:off x="8527542" y="131833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42</xdr:row>
      <xdr:rowOff>31242</xdr:rowOff>
    </xdr:from>
    <xdr:to>
      <xdr:col>9</xdr:col>
      <xdr:colOff>342138</xdr:colOff>
      <xdr:row>42</xdr:row>
      <xdr:rowOff>281179</xdr:rowOff>
    </xdr:to>
    <xdr:sp macro="" textlink="">
      <xdr:nvSpPr>
        <xdr:cNvPr id="6372" name="Oval 6371">
          <a:extLst>
            <a:ext uri="{FF2B5EF4-FFF2-40B4-BE49-F238E27FC236}">
              <a16:creationId xmlns:a16="http://schemas.microsoft.com/office/drawing/2014/main" id="{A216CC2D-C1E5-6A2F-2343-B15E136CE1DF}"/>
            </a:ext>
          </a:extLst>
        </xdr:cNvPr>
        <xdr:cNvSpPr/>
      </xdr:nvSpPr>
      <xdr:spPr>
        <a:xfrm>
          <a:off x="8527542" y="134957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92202</xdr:colOff>
      <xdr:row>43</xdr:row>
      <xdr:rowOff>31242</xdr:rowOff>
    </xdr:from>
    <xdr:to>
      <xdr:col>9</xdr:col>
      <xdr:colOff>342138</xdr:colOff>
      <xdr:row>43</xdr:row>
      <xdr:rowOff>281179</xdr:rowOff>
    </xdr:to>
    <xdr:sp macro="" textlink="">
      <xdr:nvSpPr>
        <xdr:cNvPr id="6373" name="Oval 6372">
          <a:extLst>
            <a:ext uri="{FF2B5EF4-FFF2-40B4-BE49-F238E27FC236}">
              <a16:creationId xmlns:a16="http://schemas.microsoft.com/office/drawing/2014/main" id="{06405005-A730-4EA3-6FBA-E77BB64F447F}"/>
            </a:ext>
          </a:extLst>
        </xdr:cNvPr>
        <xdr:cNvSpPr/>
      </xdr:nvSpPr>
      <xdr:spPr>
        <a:xfrm>
          <a:off x="8527542" y="138082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44</xdr:row>
      <xdr:rowOff>31242</xdr:rowOff>
    </xdr:from>
    <xdr:to>
      <xdr:col>9</xdr:col>
      <xdr:colOff>342138</xdr:colOff>
      <xdr:row>44</xdr:row>
      <xdr:rowOff>281178</xdr:rowOff>
    </xdr:to>
    <xdr:sp macro="" textlink="">
      <xdr:nvSpPr>
        <xdr:cNvPr id="6374" name="Oval 6373">
          <a:extLst>
            <a:ext uri="{FF2B5EF4-FFF2-40B4-BE49-F238E27FC236}">
              <a16:creationId xmlns:a16="http://schemas.microsoft.com/office/drawing/2014/main" id="{5FF91750-3101-11DD-8736-7A4874AB3060}"/>
            </a:ext>
          </a:extLst>
        </xdr:cNvPr>
        <xdr:cNvSpPr/>
      </xdr:nvSpPr>
      <xdr:spPr>
        <a:xfrm>
          <a:off x="8527542" y="14120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45</xdr:row>
      <xdr:rowOff>31242</xdr:rowOff>
    </xdr:from>
    <xdr:to>
      <xdr:col>9</xdr:col>
      <xdr:colOff>342138</xdr:colOff>
      <xdr:row>45</xdr:row>
      <xdr:rowOff>281178</xdr:rowOff>
    </xdr:to>
    <xdr:sp macro="" textlink="">
      <xdr:nvSpPr>
        <xdr:cNvPr id="6375" name="Oval 6374">
          <a:extLst>
            <a:ext uri="{FF2B5EF4-FFF2-40B4-BE49-F238E27FC236}">
              <a16:creationId xmlns:a16="http://schemas.microsoft.com/office/drawing/2014/main" id="{0DA0E46B-DFC5-352F-44CB-D5411CB0CFB1}"/>
            </a:ext>
          </a:extLst>
        </xdr:cNvPr>
        <xdr:cNvSpPr/>
      </xdr:nvSpPr>
      <xdr:spPr>
        <a:xfrm>
          <a:off x="8527542" y="144330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46</xdr:row>
      <xdr:rowOff>31243</xdr:rowOff>
    </xdr:from>
    <xdr:to>
      <xdr:col>9</xdr:col>
      <xdr:colOff>342138</xdr:colOff>
      <xdr:row>46</xdr:row>
      <xdr:rowOff>281179</xdr:rowOff>
    </xdr:to>
    <xdr:sp macro="" textlink="">
      <xdr:nvSpPr>
        <xdr:cNvPr id="6376" name="Oval 6375">
          <a:extLst>
            <a:ext uri="{FF2B5EF4-FFF2-40B4-BE49-F238E27FC236}">
              <a16:creationId xmlns:a16="http://schemas.microsoft.com/office/drawing/2014/main" id="{1C1851D0-115C-E6CF-2C7F-5FFC10325DF7}"/>
            </a:ext>
          </a:extLst>
        </xdr:cNvPr>
        <xdr:cNvSpPr/>
      </xdr:nvSpPr>
      <xdr:spPr>
        <a:xfrm>
          <a:off x="8527542" y="147454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92202</xdr:colOff>
      <xdr:row>47</xdr:row>
      <xdr:rowOff>31242</xdr:rowOff>
    </xdr:from>
    <xdr:to>
      <xdr:col>9</xdr:col>
      <xdr:colOff>342138</xdr:colOff>
      <xdr:row>47</xdr:row>
      <xdr:rowOff>281179</xdr:rowOff>
    </xdr:to>
    <xdr:sp macro="" textlink="">
      <xdr:nvSpPr>
        <xdr:cNvPr id="6377" name="Oval 6376">
          <a:extLst>
            <a:ext uri="{FF2B5EF4-FFF2-40B4-BE49-F238E27FC236}">
              <a16:creationId xmlns:a16="http://schemas.microsoft.com/office/drawing/2014/main" id="{E5CF745C-CD71-0D7B-1137-A717502E5245}"/>
            </a:ext>
          </a:extLst>
        </xdr:cNvPr>
        <xdr:cNvSpPr/>
      </xdr:nvSpPr>
      <xdr:spPr>
        <a:xfrm>
          <a:off x="8527542" y="150578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48</xdr:row>
      <xdr:rowOff>31242</xdr:rowOff>
    </xdr:from>
    <xdr:to>
      <xdr:col>9</xdr:col>
      <xdr:colOff>342138</xdr:colOff>
      <xdr:row>48</xdr:row>
      <xdr:rowOff>281179</xdr:rowOff>
    </xdr:to>
    <xdr:sp macro="" textlink="">
      <xdr:nvSpPr>
        <xdr:cNvPr id="6378" name="Oval 6377">
          <a:extLst>
            <a:ext uri="{FF2B5EF4-FFF2-40B4-BE49-F238E27FC236}">
              <a16:creationId xmlns:a16="http://schemas.microsoft.com/office/drawing/2014/main" id="{0008E0B3-D50B-2D24-4C81-F00FB57E02B0}"/>
            </a:ext>
          </a:extLst>
        </xdr:cNvPr>
        <xdr:cNvSpPr/>
      </xdr:nvSpPr>
      <xdr:spPr>
        <a:xfrm>
          <a:off x="8527542" y="153703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49</xdr:row>
      <xdr:rowOff>31242</xdr:rowOff>
    </xdr:from>
    <xdr:to>
      <xdr:col>9</xdr:col>
      <xdr:colOff>342138</xdr:colOff>
      <xdr:row>49</xdr:row>
      <xdr:rowOff>281178</xdr:rowOff>
    </xdr:to>
    <xdr:sp macro="" textlink="">
      <xdr:nvSpPr>
        <xdr:cNvPr id="6379" name="Oval 6378">
          <a:extLst>
            <a:ext uri="{FF2B5EF4-FFF2-40B4-BE49-F238E27FC236}">
              <a16:creationId xmlns:a16="http://schemas.microsoft.com/office/drawing/2014/main" id="{EB6B2976-5927-AFE9-B434-4C457325ADF0}"/>
            </a:ext>
          </a:extLst>
        </xdr:cNvPr>
        <xdr:cNvSpPr/>
      </xdr:nvSpPr>
      <xdr:spPr>
        <a:xfrm>
          <a:off x="8527542" y="156827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50</xdr:row>
      <xdr:rowOff>31242</xdr:rowOff>
    </xdr:from>
    <xdr:to>
      <xdr:col>9</xdr:col>
      <xdr:colOff>342138</xdr:colOff>
      <xdr:row>50</xdr:row>
      <xdr:rowOff>281178</xdr:rowOff>
    </xdr:to>
    <xdr:sp macro="" textlink="">
      <xdr:nvSpPr>
        <xdr:cNvPr id="6380" name="Oval 6379">
          <a:extLst>
            <a:ext uri="{FF2B5EF4-FFF2-40B4-BE49-F238E27FC236}">
              <a16:creationId xmlns:a16="http://schemas.microsoft.com/office/drawing/2014/main" id="{F5DDEBE5-A3AA-3AB6-3E4A-3FC468FC64D6}"/>
            </a:ext>
          </a:extLst>
        </xdr:cNvPr>
        <xdr:cNvSpPr/>
      </xdr:nvSpPr>
      <xdr:spPr>
        <a:xfrm>
          <a:off x="8527542" y="159951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51</xdr:row>
      <xdr:rowOff>31243</xdr:rowOff>
    </xdr:from>
    <xdr:to>
      <xdr:col>9</xdr:col>
      <xdr:colOff>342138</xdr:colOff>
      <xdr:row>51</xdr:row>
      <xdr:rowOff>281179</xdr:rowOff>
    </xdr:to>
    <xdr:sp macro="" textlink="">
      <xdr:nvSpPr>
        <xdr:cNvPr id="6381" name="Oval 6380">
          <a:extLst>
            <a:ext uri="{FF2B5EF4-FFF2-40B4-BE49-F238E27FC236}">
              <a16:creationId xmlns:a16="http://schemas.microsoft.com/office/drawing/2014/main" id="{C96E5D8F-38ED-619F-E5FF-02FABBD339FE}"/>
            </a:ext>
          </a:extLst>
        </xdr:cNvPr>
        <xdr:cNvSpPr/>
      </xdr:nvSpPr>
      <xdr:spPr>
        <a:xfrm>
          <a:off x="8527542" y="16307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52</xdr:row>
      <xdr:rowOff>31242</xdr:rowOff>
    </xdr:from>
    <xdr:to>
      <xdr:col>9</xdr:col>
      <xdr:colOff>342138</xdr:colOff>
      <xdr:row>52</xdr:row>
      <xdr:rowOff>281179</xdr:rowOff>
    </xdr:to>
    <xdr:sp macro="" textlink="">
      <xdr:nvSpPr>
        <xdr:cNvPr id="6382" name="Oval 6381">
          <a:extLst>
            <a:ext uri="{FF2B5EF4-FFF2-40B4-BE49-F238E27FC236}">
              <a16:creationId xmlns:a16="http://schemas.microsoft.com/office/drawing/2014/main" id="{AD9120D3-DE68-94F1-07C9-B72843AFD121}"/>
            </a:ext>
          </a:extLst>
        </xdr:cNvPr>
        <xdr:cNvSpPr/>
      </xdr:nvSpPr>
      <xdr:spPr>
        <a:xfrm>
          <a:off x="8527542" y="166199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53</xdr:row>
      <xdr:rowOff>31242</xdr:rowOff>
    </xdr:from>
    <xdr:to>
      <xdr:col>9</xdr:col>
      <xdr:colOff>342138</xdr:colOff>
      <xdr:row>53</xdr:row>
      <xdr:rowOff>281179</xdr:rowOff>
    </xdr:to>
    <xdr:sp macro="" textlink="">
      <xdr:nvSpPr>
        <xdr:cNvPr id="6383" name="Oval 6382">
          <a:extLst>
            <a:ext uri="{FF2B5EF4-FFF2-40B4-BE49-F238E27FC236}">
              <a16:creationId xmlns:a16="http://schemas.microsoft.com/office/drawing/2014/main" id="{479D23B4-74A6-A8D0-2BE0-04FD701E5C18}"/>
            </a:ext>
          </a:extLst>
        </xdr:cNvPr>
        <xdr:cNvSpPr/>
      </xdr:nvSpPr>
      <xdr:spPr>
        <a:xfrm>
          <a:off x="8527542" y="169324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54</xdr:row>
      <xdr:rowOff>31242</xdr:rowOff>
    </xdr:from>
    <xdr:to>
      <xdr:col>9</xdr:col>
      <xdr:colOff>342138</xdr:colOff>
      <xdr:row>54</xdr:row>
      <xdr:rowOff>281178</xdr:rowOff>
    </xdr:to>
    <xdr:sp macro="" textlink="">
      <xdr:nvSpPr>
        <xdr:cNvPr id="6384" name="Oval 6383">
          <a:extLst>
            <a:ext uri="{FF2B5EF4-FFF2-40B4-BE49-F238E27FC236}">
              <a16:creationId xmlns:a16="http://schemas.microsoft.com/office/drawing/2014/main" id="{7C19007A-C253-0E38-BF0E-05A7B0D3B3D5}"/>
            </a:ext>
          </a:extLst>
        </xdr:cNvPr>
        <xdr:cNvSpPr/>
      </xdr:nvSpPr>
      <xdr:spPr>
        <a:xfrm>
          <a:off x="8527542" y="172448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55</xdr:row>
      <xdr:rowOff>31242</xdr:rowOff>
    </xdr:from>
    <xdr:to>
      <xdr:col>9</xdr:col>
      <xdr:colOff>342138</xdr:colOff>
      <xdr:row>55</xdr:row>
      <xdr:rowOff>281178</xdr:rowOff>
    </xdr:to>
    <xdr:sp macro="" textlink="">
      <xdr:nvSpPr>
        <xdr:cNvPr id="6385" name="Oval 6384">
          <a:extLst>
            <a:ext uri="{FF2B5EF4-FFF2-40B4-BE49-F238E27FC236}">
              <a16:creationId xmlns:a16="http://schemas.microsoft.com/office/drawing/2014/main" id="{0ADF983F-ADE3-EA65-7ED7-F434121C6105}"/>
            </a:ext>
          </a:extLst>
        </xdr:cNvPr>
        <xdr:cNvSpPr/>
      </xdr:nvSpPr>
      <xdr:spPr>
        <a:xfrm>
          <a:off x="8527542" y="175572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9</xdr:col>
      <xdr:colOff>92202</xdr:colOff>
      <xdr:row>56</xdr:row>
      <xdr:rowOff>31243</xdr:rowOff>
    </xdr:from>
    <xdr:to>
      <xdr:col>9</xdr:col>
      <xdr:colOff>342138</xdr:colOff>
      <xdr:row>56</xdr:row>
      <xdr:rowOff>281179</xdr:rowOff>
    </xdr:to>
    <xdr:sp macro="" textlink="">
      <xdr:nvSpPr>
        <xdr:cNvPr id="6386" name="Oval 6385">
          <a:extLst>
            <a:ext uri="{FF2B5EF4-FFF2-40B4-BE49-F238E27FC236}">
              <a16:creationId xmlns:a16="http://schemas.microsoft.com/office/drawing/2014/main" id="{00A68D36-BDB2-808A-1F37-085DB2B4B61C}"/>
            </a:ext>
          </a:extLst>
        </xdr:cNvPr>
        <xdr:cNvSpPr/>
      </xdr:nvSpPr>
      <xdr:spPr>
        <a:xfrm>
          <a:off x="8527542" y="178696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57</xdr:row>
      <xdr:rowOff>31242</xdr:rowOff>
    </xdr:from>
    <xdr:to>
      <xdr:col>9</xdr:col>
      <xdr:colOff>342138</xdr:colOff>
      <xdr:row>57</xdr:row>
      <xdr:rowOff>281179</xdr:rowOff>
    </xdr:to>
    <xdr:sp macro="" textlink="">
      <xdr:nvSpPr>
        <xdr:cNvPr id="6387" name="Oval 6386">
          <a:extLst>
            <a:ext uri="{FF2B5EF4-FFF2-40B4-BE49-F238E27FC236}">
              <a16:creationId xmlns:a16="http://schemas.microsoft.com/office/drawing/2014/main" id="{84A64EA4-4C75-8371-E6B5-4DE5448B860B}"/>
            </a:ext>
          </a:extLst>
        </xdr:cNvPr>
        <xdr:cNvSpPr/>
      </xdr:nvSpPr>
      <xdr:spPr>
        <a:xfrm>
          <a:off x="8527542" y="181820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58</xdr:row>
      <xdr:rowOff>31242</xdr:rowOff>
    </xdr:from>
    <xdr:to>
      <xdr:col>9</xdr:col>
      <xdr:colOff>342138</xdr:colOff>
      <xdr:row>58</xdr:row>
      <xdr:rowOff>281179</xdr:rowOff>
    </xdr:to>
    <xdr:sp macro="" textlink="">
      <xdr:nvSpPr>
        <xdr:cNvPr id="6388" name="Oval 6387">
          <a:extLst>
            <a:ext uri="{FF2B5EF4-FFF2-40B4-BE49-F238E27FC236}">
              <a16:creationId xmlns:a16="http://schemas.microsoft.com/office/drawing/2014/main" id="{8CA00F51-8A4A-1A0A-CECB-C3A8CF2E03BD}"/>
            </a:ext>
          </a:extLst>
        </xdr:cNvPr>
        <xdr:cNvSpPr/>
      </xdr:nvSpPr>
      <xdr:spPr>
        <a:xfrm>
          <a:off x="8527542" y="184945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59</xdr:row>
      <xdr:rowOff>31242</xdr:rowOff>
    </xdr:from>
    <xdr:to>
      <xdr:col>9</xdr:col>
      <xdr:colOff>342138</xdr:colOff>
      <xdr:row>59</xdr:row>
      <xdr:rowOff>281178</xdr:rowOff>
    </xdr:to>
    <xdr:sp macro="" textlink="">
      <xdr:nvSpPr>
        <xdr:cNvPr id="6389" name="Oval 6388">
          <a:extLst>
            <a:ext uri="{FF2B5EF4-FFF2-40B4-BE49-F238E27FC236}">
              <a16:creationId xmlns:a16="http://schemas.microsoft.com/office/drawing/2014/main" id="{1BE3D8A2-3AAC-A81D-CB9C-C1F4F0D46254}"/>
            </a:ext>
          </a:extLst>
        </xdr:cNvPr>
        <xdr:cNvSpPr/>
      </xdr:nvSpPr>
      <xdr:spPr>
        <a:xfrm>
          <a:off x="8527542" y="188069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60</xdr:row>
      <xdr:rowOff>31242</xdr:rowOff>
    </xdr:from>
    <xdr:to>
      <xdr:col>9</xdr:col>
      <xdr:colOff>342138</xdr:colOff>
      <xdr:row>60</xdr:row>
      <xdr:rowOff>281178</xdr:rowOff>
    </xdr:to>
    <xdr:sp macro="" textlink="">
      <xdr:nvSpPr>
        <xdr:cNvPr id="6390" name="Oval 6389">
          <a:extLst>
            <a:ext uri="{FF2B5EF4-FFF2-40B4-BE49-F238E27FC236}">
              <a16:creationId xmlns:a16="http://schemas.microsoft.com/office/drawing/2014/main" id="{02791942-CBDB-028C-829E-0D03595AD2C2}"/>
            </a:ext>
          </a:extLst>
        </xdr:cNvPr>
        <xdr:cNvSpPr/>
      </xdr:nvSpPr>
      <xdr:spPr>
        <a:xfrm>
          <a:off x="8527542" y="191193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61</xdr:row>
      <xdr:rowOff>31243</xdr:rowOff>
    </xdr:from>
    <xdr:to>
      <xdr:col>9</xdr:col>
      <xdr:colOff>342138</xdr:colOff>
      <xdr:row>61</xdr:row>
      <xdr:rowOff>281179</xdr:rowOff>
    </xdr:to>
    <xdr:sp macro="" textlink="">
      <xdr:nvSpPr>
        <xdr:cNvPr id="6391" name="Oval 6390">
          <a:extLst>
            <a:ext uri="{FF2B5EF4-FFF2-40B4-BE49-F238E27FC236}">
              <a16:creationId xmlns:a16="http://schemas.microsoft.com/office/drawing/2014/main" id="{CC86B208-F124-D43D-D76F-C1AE4969F4C8}"/>
            </a:ext>
          </a:extLst>
        </xdr:cNvPr>
        <xdr:cNvSpPr/>
      </xdr:nvSpPr>
      <xdr:spPr>
        <a:xfrm>
          <a:off x="8527542" y="194317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62</xdr:row>
      <xdr:rowOff>31242</xdr:rowOff>
    </xdr:from>
    <xdr:to>
      <xdr:col>9</xdr:col>
      <xdr:colOff>342138</xdr:colOff>
      <xdr:row>62</xdr:row>
      <xdr:rowOff>281179</xdr:rowOff>
    </xdr:to>
    <xdr:sp macro="" textlink="">
      <xdr:nvSpPr>
        <xdr:cNvPr id="6392" name="Oval 6391">
          <a:extLst>
            <a:ext uri="{FF2B5EF4-FFF2-40B4-BE49-F238E27FC236}">
              <a16:creationId xmlns:a16="http://schemas.microsoft.com/office/drawing/2014/main" id="{BB283DFF-C53A-E3E9-A12A-2D2362036E7E}"/>
            </a:ext>
          </a:extLst>
        </xdr:cNvPr>
        <xdr:cNvSpPr/>
      </xdr:nvSpPr>
      <xdr:spPr>
        <a:xfrm>
          <a:off x="8527542" y="197441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63</xdr:row>
      <xdr:rowOff>31242</xdr:rowOff>
    </xdr:from>
    <xdr:to>
      <xdr:col>9</xdr:col>
      <xdr:colOff>342138</xdr:colOff>
      <xdr:row>63</xdr:row>
      <xdr:rowOff>281179</xdr:rowOff>
    </xdr:to>
    <xdr:sp macro="" textlink="">
      <xdr:nvSpPr>
        <xdr:cNvPr id="6393" name="Oval 6392">
          <a:extLst>
            <a:ext uri="{FF2B5EF4-FFF2-40B4-BE49-F238E27FC236}">
              <a16:creationId xmlns:a16="http://schemas.microsoft.com/office/drawing/2014/main" id="{6FB3BE89-5B73-9416-02A3-9C5F71D77330}"/>
            </a:ext>
          </a:extLst>
        </xdr:cNvPr>
        <xdr:cNvSpPr/>
      </xdr:nvSpPr>
      <xdr:spPr>
        <a:xfrm>
          <a:off x="8527542" y="200566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64</xdr:row>
      <xdr:rowOff>31242</xdr:rowOff>
    </xdr:from>
    <xdr:to>
      <xdr:col>9</xdr:col>
      <xdr:colOff>342138</xdr:colOff>
      <xdr:row>64</xdr:row>
      <xdr:rowOff>281178</xdr:rowOff>
    </xdr:to>
    <xdr:sp macro="" textlink="">
      <xdr:nvSpPr>
        <xdr:cNvPr id="6394" name="Oval 6393">
          <a:extLst>
            <a:ext uri="{FF2B5EF4-FFF2-40B4-BE49-F238E27FC236}">
              <a16:creationId xmlns:a16="http://schemas.microsoft.com/office/drawing/2014/main" id="{FC219750-571E-520C-2EDE-2AFDA09C8AF5}"/>
            </a:ext>
          </a:extLst>
        </xdr:cNvPr>
        <xdr:cNvSpPr/>
      </xdr:nvSpPr>
      <xdr:spPr>
        <a:xfrm>
          <a:off x="8527542" y="203690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65</xdr:row>
      <xdr:rowOff>31242</xdr:rowOff>
    </xdr:from>
    <xdr:to>
      <xdr:col>9</xdr:col>
      <xdr:colOff>342138</xdr:colOff>
      <xdr:row>65</xdr:row>
      <xdr:rowOff>281178</xdr:rowOff>
    </xdr:to>
    <xdr:sp macro="" textlink="">
      <xdr:nvSpPr>
        <xdr:cNvPr id="6395" name="Oval 6394">
          <a:extLst>
            <a:ext uri="{FF2B5EF4-FFF2-40B4-BE49-F238E27FC236}">
              <a16:creationId xmlns:a16="http://schemas.microsoft.com/office/drawing/2014/main" id="{78203747-44C2-9C72-3421-894DD08F0E1C}"/>
            </a:ext>
          </a:extLst>
        </xdr:cNvPr>
        <xdr:cNvSpPr/>
      </xdr:nvSpPr>
      <xdr:spPr>
        <a:xfrm>
          <a:off x="8527542" y="206814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66</xdr:row>
      <xdr:rowOff>31243</xdr:rowOff>
    </xdr:from>
    <xdr:to>
      <xdr:col>9</xdr:col>
      <xdr:colOff>342138</xdr:colOff>
      <xdr:row>66</xdr:row>
      <xdr:rowOff>281179</xdr:rowOff>
    </xdr:to>
    <xdr:sp macro="" textlink="">
      <xdr:nvSpPr>
        <xdr:cNvPr id="6396" name="Oval 6395">
          <a:extLst>
            <a:ext uri="{FF2B5EF4-FFF2-40B4-BE49-F238E27FC236}">
              <a16:creationId xmlns:a16="http://schemas.microsoft.com/office/drawing/2014/main" id="{548F4EE0-A10C-2C4D-39D3-7794EBCBB885}"/>
            </a:ext>
          </a:extLst>
        </xdr:cNvPr>
        <xdr:cNvSpPr/>
      </xdr:nvSpPr>
      <xdr:spPr>
        <a:xfrm>
          <a:off x="8527542" y="209938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67</xdr:row>
      <xdr:rowOff>31242</xdr:rowOff>
    </xdr:from>
    <xdr:to>
      <xdr:col>9</xdr:col>
      <xdr:colOff>342138</xdr:colOff>
      <xdr:row>67</xdr:row>
      <xdr:rowOff>281179</xdr:rowOff>
    </xdr:to>
    <xdr:sp macro="" textlink="">
      <xdr:nvSpPr>
        <xdr:cNvPr id="6397" name="Oval 6396">
          <a:extLst>
            <a:ext uri="{FF2B5EF4-FFF2-40B4-BE49-F238E27FC236}">
              <a16:creationId xmlns:a16="http://schemas.microsoft.com/office/drawing/2014/main" id="{E32B0207-EE95-DF34-72E6-8E1949118C65}"/>
            </a:ext>
          </a:extLst>
        </xdr:cNvPr>
        <xdr:cNvSpPr/>
      </xdr:nvSpPr>
      <xdr:spPr>
        <a:xfrm>
          <a:off x="8527542" y="213062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68</xdr:row>
      <xdr:rowOff>31242</xdr:rowOff>
    </xdr:from>
    <xdr:to>
      <xdr:col>9</xdr:col>
      <xdr:colOff>342138</xdr:colOff>
      <xdr:row>68</xdr:row>
      <xdr:rowOff>281179</xdr:rowOff>
    </xdr:to>
    <xdr:sp macro="" textlink="">
      <xdr:nvSpPr>
        <xdr:cNvPr id="6398" name="Oval 6397">
          <a:extLst>
            <a:ext uri="{FF2B5EF4-FFF2-40B4-BE49-F238E27FC236}">
              <a16:creationId xmlns:a16="http://schemas.microsoft.com/office/drawing/2014/main" id="{D4FDAA25-A324-1B84-59B0-4BD12D99A6D9}"/>
            </a:ext>
          </a:extLst>
        </xdr:cNvPr>
        <xdr:cNvSpPr/>
      </xdr:nvSpPr>
      <xdr:spPr>
        <a:xfrm>
          <a:off x="8527542" y="216187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69</xdr:row>
      <xdr:rowOff>31242</xdr:rowOff>
    </xdr:from>
    <xdr:to>
      <xdr:col>9</xdr:col>
      <xdr:colOff>342138</xdr:colOff>
      <xdr:row>69</xdr:row>
      <xdr:rowOff>281178</xdr:rowOff>
    </xdr:to>
    <xdr:sp macro="" textlink="">
      <xdr:nvSpPr>
        <xdr:cNvPr id="6399" name="Oval 6398">
          <a:extLst>
            <a:ext uri="{FF2B5EF4-FFF2-40B4-BE49-F238E27FC236}">
              <a16:creationId xmlns:a16="http://schemas.microsoft.com/office/drawing/2014/main" id="{BEBEE03F-1566-0B0B-0098-FC4B8855D41E}"/>
            </a:ext>
          </a:extLst>
        </xdr:cNvPr>
        <xdr:cNvSpPr/>
      </xdr:nvSpPr>
      <xdr:spPr>
        <a:xfrm>
          <a:off x="8527542" y="219311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70</xdr:row>
      <xdr:rowOff>31242</xdr:rowOff>
    </xdr:from>
    <xdr:to>
      <xdr:col>9</xdr:col>
      <xdr:colOff>342138</xdr:colOff>
      <xdr:row>70</xdr:row>
      <xdr:rowOff>281178</xdr:rowOff>
    </xdr:to>
    <xdr:sp macro="" textlink="">
      <xdr:nvSpPr>
        <xdr:cNvPr id="6400" name="Oval 6399">
          <a:extLst>
            <a:ext uri="{FF2B5EF4-FFF2-40B4-BE49-F238E27FC236}">
              <a16:creationId xmlns:a16="http://schemas.microsoft.com/office/drawing/2014/main" id="{DCE1F66E-5A84-CD03-ED83-9BA60C67C36B}"/>
            </a:ext>
          </a:extLst>
        </xdr:cNvPr>
        <xdr:cNvSpPr/>
      </xdr:nvSpPr>
      <xdr:spPr>
        <a:xfrm>
          <a:off x="8527542" y="222435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71</xdr:row>
      <xdr:rowOff>31243</xdr:rowOff>
    </xdr:from>
    <xdr:to>
      <xdr:col>9</xdr:col>
      <xdr:colOff>342138</xdr:colOff>
      <xdr:row>71</xdr:row>
      <xdr:rowOff>281179</xdr:rowOff>
    </xdr:to>
    <xdr:sp macro="" textlink="">
      <xdr:nvSpPr>
        <xdr:cNvPr id="6401" name="Oval 6400">
          <a:extLst>
            <a:ext uri="{FF2B5EF4-FFF2-40B4-BE49-F238E27FC236}">
              <a16:creationId xmlns:a16="http://schemas.microsoft.com/office/drawing/2014/main" id="{BE55BB6E-DD85-844B-76BC-614EFFB4327A}"/>
            </a:ext>
          </a:extLst>
        </xdr:cNvPr>
        <xdr:cNvSpPr/>
      </xdr:nvSpPr>
      <xdr:spPr>
        <a:xfrm>
          <a:off x="8527542" y="225559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72</xdr:row>
      <xdr:rowOff>31242</xdr:rowOff>
    </xdr:from>
    <xdr:to>
      <xdr:col>9</xdr:col>
      <xdr:colOff>342138</xdr:colOff>
      <xdr:row>72</xdr:row>
      <xdr:rowOff>281179</xdr:rowOff>
    </xdr:to>
    <xdr:sp macro="" textlink="">
      <xdr:nvSpPr>
        <xdr:cNvPr id="6402" name="Oval 6401">
          <a:extLst>
            <a:ext uri="{FF2B5EF4-FFF2-40B4-BE49-F238E27FC236}">
              <a16:creationId xmlns:a16="http://schemas.microsoft.com/office/drawing/2014/main" id="{BC3B4C40-D04C-A705-D282-957B8F2662B5}"/>
            </a:ext>
          </a:extLst>
        </xdr:cNvPr>
        <xdr:cNvSpPr/>
      </xdr:nvSpPr>
      <xdr:spPr>
        <a:xfrm>
          <a:off x="8527542" y="228683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73</xdr:row>
      <xdr:rowOff>31242</xdr:rowOff>
    </xdr:from>
    <xdr:to>
      <xdr:col>9</xdr:col>
      <xdr:colOff>342138</xdr:colOff>
      <xdr:row>73</xdr:row>
      <xdr:rowOff>281179</xdr:rowOff>
    </xdr:to>
    <xdr:sp macro="" textlink="">
      <xdr:nvSpPr>
        <xdr:cNvPr id="6403" name="Oval 6402">
          <a:extLst>
            <a:ext uri="{FF2B5EF4-FFF2-40B4-BE49-F238E27FC236}">
              <a16:creationId xmlns:a16="http://schemas.microsoft.com/office/drawing/2014/main" id="{C3F87BB9-CF22-D747-D5EA-BDACC4B37722}"/>
            </a:ext>
          </a:extLst>
        </xdr:cNvPr>
        <xdr:cNvSpPr/>
      </xdr:nvSpPr>
      <xdr:spPr>
        <a:xfrm>
          <a:off x="8527542" y="231808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74</xdr:row>
      <xdr:rowOff>31242</xdr:rowOff>
    </xdr:from>
    <xdr:to>
      <xdr:col>9</xdr:col>
      <xdr:colOff>342138</xdr:colOff>
      <xdr:row>74</xdr:row>
      <xdr:rowOff>281178</xdr:rowOff>
    </xdr:to>
    <xdr:sp macro="" textlink="">
      <xdr:nvSpPr>
        <xdr:cNvPr id="6404" name="Oval 6403">
          <a:extLst>
            <a:ext uri="{FF2B5EF4-FFF2-40B4-BE49-F238E27FC236}">
              <a16:creationId xmlns:a16="http://schemas.microsoft.com/office/drawing/2014/main" id="{5DC1307F-C23B-DE2C-DC2C-0AA1834A559B}"/>
            </a:ext>
          </a:extLst>
        </xdr:cNvPr>
        <xdr:cNvSpPr/>
      </xdr:nvSpPr>
      <xdr:spPr>
        <a:xfrm>
          <a:off x="8527542" y="23493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75</xdr:row>
      <xdr:rowOff>31242</xdr:rowOff>
    </xdr:from>
    <xdr:to>
      <xdr:col>9</xdr:col>
      <xdr:colOff>342138</xdr:colOff>
      <xdr:row>75</xdr:row>
      <xdr:rowOff>281178</xdr:rowOff>
    </xdr:to>
    <xdr:sp macro="" textlink="">
      <xdr:nvSpPr>
        <xdr:cNvPr id="6405" name="Oval 6404">
          <a:extLst>
            <a:ext uri="{FF2B5EF4-FFF2-40B4-BE49-F238E27FC236}">
              <a16:creationId xmlns:a16="http://schemas.microsoft.com/office/drawing/2014/main" id="{6472DE7D-E6EA-343D-9EB3-EEB9DEE1CBCD}"/>
            </a:ext>
          </a:extLst>
        </xdr:cNvPr>
        <xdr:cNvSpPr/>
      </xdr:nvSpPr>
      <xdr:spPr>
        <a:xfrm>
          <a:off x="8527542" y="238056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76</xdr:row>
      <xdr:rowOff>31243</xdr:rowOff>
    </xdr:from>
    <xdr:to>
      <xdr:col>9</xdr:col>
      <xdr:colOff>342138</xdr:colOff>
      <xdr:row>76</xdr:row>
      <xdr:rowOff>281179</xdr:rowOff>
    </xdr:to>
    <xdr:sp macro="" textlink="">
      <xdr:nvSpPr>
        <xdr:cNvPr id="6406" name="Oval 6405">
          <a:extLst>
            <a:ext uri="{FF2B5EF4-FFF2-40B4-BE49-F238E27FC236}">
              <a16:creationId xmlns:a16="http://schemas.microsoft.com/office/drawing/2014/main" id="{BE63EEB0-A754-5736-9FBE-C70D952E6918}"/>
            </a:ext>
          </a:extLst>
        </xdr:cNvPr>
        <xdr:cNvSpPr/>
      </xdr:nvSpPr>
      <xdr:spPr>
        <a:xfrm>
          <a:off x="8527542" y="241180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77</xdr:row>
      <xdr:rowOff>31242</xdr:rowOff>
    </xdr:from>
    <xdr:to>
      <xdr:col>9</xdr:col>
      <xdr:colOff>342138</xdr:colOff>
      <xdr:row>77</xdr:row>
      <xdr:rowOff>281179</xdr:rowOff>
    </xdr:to>
    <xdr:sp macro="" textlink="">
      <xdr:nvSpPr>
        <xdr:cNvPr id="6407" name="Oval 6406">
          <a:extLst>
            <a:ext uri="{FF2B5EF4-FFF2-40B4-BE49-F238E27FC236}">
              <a16:creationId xmlns:a16="http://schemas.microsoft.com/office/drawing/2014/main" id="{DCEB53FB-B427-291A-020B-8BA6EE9D6DB0}"/>
            </a:ext>
          </a:extLst>
        </xdr:cNvPr>
        <xdr:cNvSpPr/>
      </xdr:nvSpPr>
      <xdr:spPr>
        <a:xfrm>
          <a:off x="8527542" y="244304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78</xdr:row>
      <xdr:rowOff>31242</xdr:rowOff>
    </xdr:from>
    <xdr:to>
      <xdr:col>9</xdr:col>
      <xdr:colOff>342138</xdr:colOff>
      <xdr:row>78</xdr:row>
      <xdr:rowOff>281179</xdr:rowOff>
    </xdr:to>
    <xdr:sp macro="" textlink="">
      <xdr:nvSpPr>
        <xdr:cNvPr id="6408" name="Oval 6407">
          <a:extLst>
            <a:ext uri="{FF2B5EF4-FFF2-40B4-BE49-F238E27FC236}">
              <a16:creationId xmlns:a16="http://schemas.microsoft.com/office/drawing/2014/main" id="{E76A9ED1-44D6-2727-6C78-1481E8F5A5A3}"/>
            </a:ext>
          </a:extLst>
        </xdr:cNvPr>
        <xdr:cNvSpPr/>
      </xdr:nvSpPr>
      <xdr:spPr>
        <a:xfrm>
          <a:off x="8527542" y="247429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79</xdr:row>
      <xdr:rowOff>31242</xdr:rowOff>
    </xdr:from>
    <xdr:to>
      <xdr:col>9</xdr:col>
      <xdr:colOff>342138</xdr:colOff>
      <xdr:row>79</xdr:row>
      <xdr:rowOff>281178</xdr:rowOff>
    </xdr:to>
    <xdr:sp macro="" textlink="">
      <xdr:nvSpPr>
        <xdr:cNvPr id="6409" name="Oval 6408">
          <a:extLst>
            <a:ext uri="{FF2B5EF4-FFF2-40B4-BE49-F238E27FC236}">
              <a16:creationId xmlns:a16="http://schemas.microsoft.com/office/drawing/2014/main" id="{D67A9A7D-DD95-ACF7-1AA1-3A83765ADB1F}"/>
            </a:ext>
          </a:extLst>
        </xdr:cNvPr>
        <xdr:cNvSpPr/>
      </xdr:nvSpPr>
      <xdr:spPr>
        <a:xfrm>
          <a:off x="8527542" y="25055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0</xdr:row>
      <xdr:rowOff>31242</xdr:rowOff>
    </xdr:from>
    <xdr:to>
      <xdr:col>9</xdr:col>
      <xdr:colOff>342138</xdr:colOff>
      <xdr:row>80</xdr:row>
      <xdr:rowOff>281178</xdr:rowOff>
    </xdr:to>
    <xdr:sp macro="" textlink="">
      <xdr:nvSpPr>
        <xdr:cNvPr id="6410" name="Oval 6409">
          <a:extLst>
            <a:ext uri="{FF2B5EF4-FFF2-40B4-BE49-F238E27FC236}">
              <a16:creationId xmlns:a16="http://schemas.microsoft.com/office/drawing/2014/main" id="{CA166C57-C64C-B01B-DAAD-554D63F2C76A}"/>
            </a:ext>
          </a:extLst>
        </xdr:cNvPr>
        <xdr:cNvSpPr/>
      </xdr:nvSpPr>
      <xdr:spPr>
        <a:xfrm>
          <a:off x="8527542" y="25367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1</xdr:row>
      <xdr:rowOff>31243</xdr:rowOff>
    </xdr:from>
    <xdr:to>
      <xdr:col>9</xdr:col>
      <xdr:colOff>342138</xdr:colOff>
      <xdr:row>81</xdr:row>
      <xdr:rowOff>281179</xdr:rowOff>
    </xdr:to>
    <xdr:sp macro="" textlink="">
      <xdr:nvSpPr>
        <xdr:cNvPr id="6411" name="Oval 6410">
          <a:extLst>
            <a:ext uri="{FF2B5EF4-FFF2-40B4-BE49-F238E27FC236}">
              <a16:creationId xmlns:a16="http://schemas.microsoft.com/office/drawing/2014/main" id="{B25888BF-5B60-AB73-07EA-5707D80A5B25}"/>
            </a:ext>
          </a:extLst>
        </xdr:cNvPr>
        <xdr:cNvSpPr/>
      </xdr:nvSpPr>
      <xdr:spPr>
        <a:xfrm>
          <a:off x="8527542" y="256801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2</xdr:row>
      <xdr:rowOff>31242</xdr:rowOff>
    </xdr:from>
    <xdr:to>
      <xdr:col>9</xdr:col>
      <xdr:colOff>342138</xdr:colOff>
      <xdr:row>82</xdr:row>
      <xdr:rowOff>281179</xdr:rowOff>
    </xdr:to>
    <xdr:sp macro="" textlink="">
      <xdr:nvSpPr>
        <xdr:cNvPr id="6412" name="Oval 6411">
          <a:extLst>
            <a:ext uri="{FF2B5EF4-FFF2-40B4-BE49-F238E27FC236}">
              <a16:creationId xmlns:a16="http://schemas.microsoft.com/office/drawing/2014/main" id="{648BF111-1F7C-CBA8-E5B6-C8C41067980F}"/>
            </a:ext>
          </a:extLst>
        </xdr:cNvPr>
        <xdr:cNvSpPr/>
      </xdr:nvSpPr>
      <xdr:spPr>
        <a:xfrm>
          <a:off x="8527542" y="259925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3</xdr:row>
      <xdr:rowOff>31242</xdr:rowOff>
    </xdr:from>
    <xdr:to>
      <xdr:col>9</xdr:col>
      <xdr:colOff>342138</xdr:colOff>
      <xdr:row>83</xdr:row>
      <xdr:rowOff>281177</xdr:rowOff>
    </xdr:to>
    <xdr:sp macro="" textlink="">
      <xdr:nvSpPr>
        <xdr:cNvPr id="6413" name="Oval 6412">
          <a:extLst>
            <a:ext uri="{FF2B5EF4-FFF2-40B4-BE49-F238E27FC236}">
              <a16:creationId xmlns:a16="http://schemas.microsoft.com/office/drawing/2014/main" id="{AD10E3CA-2F11-AEE3-83B5-ED559E66657D}"/>
            </a:ext>
          </a:extLst>
        </xdr:cNvPr>
        <xdr:cNvSpPr/>
      </xdr:nvSpPr>
      <xdr:spPr>
        <a:xfrm>
          <a:off x="8527542" y="2630500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4</xdr:row>
      <xdr:rowOff>31243</xdr:rowOff>
    </xdr:from>
    <xdr:to>
      <xdr:col>9</xdr:col>
      <xdr:colOff>342138</xdr:colOff>
      <xdr:row>84</xdr:row>
      <xdr:rowOff>281178</xdr:rowOff>
    </xdr:to>
    <xdr:sp macro="" textlink="">
      <xdr:nvSpPr>
        <xdr:cNvPr id="6414" name="Oval 6413">
          <a:extLst>
            <a:ext uri="{FF2B5EF4-FFF2-40B4-BE49-F238E27FC236}">
              <a16:creationId xmlns:a16="http://schemas.microsoft.com/office/drawing/2014/main" id="{C531A716-3F18-42B5-DA33-56D87DD9DBCB}"/>
            </a:ext>
          </a:extLst>
        </xdr:cNvPr>
        <xdr:cNvSpPr/>
      </xdr:nvSpPr>
      <xdr:spPr>
        <a:xfrm>
          <a:off x="8527542" y="26617423"/>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5</xdr:row>
      <xdr:rowOff>31242</xdr:rowOff>
    </xdr:from>
    <xdr:to>
      <xdr:col>9</xdr:col>
      <xdr:colOff>342138</xdr:colOff>
      <xdr:row>85</xdr:row>
      <xdr:rowOff>281177</xdr:rowOff>
    </xdr:to>
    <xdr:sp macro="" textlink="">
      <xdr:nvSpPr>
        <xdr:cNvPr id="6415" name="Oval 6414">
          <a:extLst>
            <a:ext uri="{FF2B5EF4-FFF2-40B4-BE49-F238E27FC236}">
              <a16:creationId xmlns:a16="http://schemas.microsoft.com/office/drawing/2014/main" id="{BA4EF670-1FAA-A356-0C45-596354CAE38D}"/>
            </a:ext>
          </a:extLst>
        </xdr:cNvPr>
        <xdr:cNvSpPr/>
      </xdr:nvSpPr>
      <xdr:spPr>
        <a:xfrm>
          <a:off x="8527542" y="2692984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86</xdr:row>
      <xdr:rowOff>31243</xdr:rowOff>
    </xdr:from>
    <xdr:to>
      <xdr:col>9</xdr:col>
      <xdr:colOff>342138</xdr:colOff>
      <xdr:row>86</xdr:row>
      <xdr:rowOff>281178</xdr:rowOff>
    </xdr:to>
    <xdr:sp macro="" textlink="">
      <xdr:nvSpPr>
        <xdr:cNvPr id="6416" name="Oval 6415">
          <a:extLst>
            <a:ext uri="{FF2B5EF4-FFF2-40B4-BE49-F238E27FC236}">
              <a16:creationId xmlns:a16="http://schemas.microsoft.com/office/drawing/2014/main" id="{7471774F-6718-B24B-D456-A33C49706855}"/>
            </a:ext>
          </a:extLst>
        </xdr:cNvPr>
        <xdr:cNvSpPr/>
      </xdr:nvSpPr>
      <xdr:spPr>
        <a:xfrm>
          <a:off x="8527542" y="27242263"/>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7</xdr:row>
      <xdr:rowOff>31241</xdr:rowOff>
    </xdr:from>
    <xdr:to>
      <xdr:col>9</xdr:col>
      <xdr:colOff>342138</xdr:colOff>
      <xdr:row>87</xdr:row>
      <xdr:rowOff>281176</xdr:rowOff>
    </xdr:to>
    <xdr:sp macro="" textlink="">
      <xdr:nvSpPr>
        <xdr:cNvPr id="6417" name="Oval 6416">
          <a:extLst>
            <a:ext uri="{FF2B5EF4-FFF2-40B4-BE49-F238E27FC236}">
              <a16:creationId xmlns:a16="http://schemas.microsoft.com/office/drawing/2014/main" id="{9CE88779-D989-D5D9-0F4F-D1AF656C0851}"/>
            </a:ext>
          </a:extLst>
        </xdr:cNvPr>
        <xdr:cNvSpPr/>
      </xdr:nvSpPr>
      <xdr:spPr>
        <a:xfrm>
          <a:off x="8527542" y="27554681"/>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8</xdr:row>
      <xdr:rowOff>31242</xdr:rowOff>
    </xdr:from>
    <xdr:to>
      <xdr:col>9</xdr:col>
      <xdr:colOff>342138</xdr:colOff>
      <xdr:row>88</xdr:row>
      <xdr:rowOff>281177</xdr:rowOff>
    </xdr:to>
    <xdr:sp macro="" textlink="">
      <xdr:nvSpPr>
        <xdr:cNvPr id="6418" name="Oval 6417">
          <a:extLst>
            <a:ext uri="{FF2B5EF4-FFF2-40B4-BE49-F238E27FC236}">
              <a16:creationId xmlns:a16="http://schemas.microsoft.com/office/drawing/2014/main" id="{A8BC1324-2BE7-80BA-C16B-A396ED41FE88}"/>
            </a:ext>
          </a:extLst>
        </xdr:cNvPr>
        <xdr:cNvSpPr/>
      </xdr:nvSpPr>
      <xdr:spPr>
        <a:xfrm>
          <a:off x="8527542" y="2786710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89</xdr:row>
      <xdr:rowOff>31243</xdr:rowOff>
    </xdr:from>
    <xdr:to>
      <xdr:col>9</xdr:col>
      <xdr:colOff>342138</xdr:colOff>
      <xdr:row>89</xdr:row>
      <xdr:rowOff>281178</xdr:rowOff>
    </xdr:to>
    <xdr:sp macro="" textlink="">
      <xdr:nvSpPr>
        <xdr:cNvPr id="6419" name="Oval 6418">
          <a:extLst>
            <a:ext uri="{FF2B5EF4-FFF2-40B4-BE49-F238E27FC236}">
              <a16:creationId xmlns:a16="http://schemas.microsoft.com/office/drawing/2014/main" id="{DD9038B1-8A49-121E-2564-9A74B739622E}"/>
            </a:ext>
          </a:extLst>
        </xdr:cNvPr>
        <xdr:cNvSpPr/>
      </xdr:nvSpPr>
      <xdr:spPr>
        <a:xfrm>
          <a:off x="8527542" y="28179523"/>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90</xdr:row>
      <xdr:rowOff>31242</xdr:rowOff>
    </xdr:from>
    <xdr:to>
      <xdr:col>9</xdr:col>
      <xdr:colOff>342138</xdr:colOff>
      <xdr:row>90</xdr:row>
      <xdr:rowOff>281177</xdr:rowOff>
    </xdr:to>
    <xdr:sp macro="" textlink="">
      <xdr:nvSpPr>
        <xdr:cNvPr id="6420" name="Oval 6419">
          <a:extLst>
            <a:ext uri="{FF2B5EF4-FFF2-40B4-BE49-F238E27FC236}">
              <a16:creationId xmlns:a16="http://schemas.microsoft.com/office/drawing/2014/main" id="{A5733DB4-D916-8DD8-D67D-4F2BF6D8F17B}"/>
            </a:ext>
          </a:extLst>
        </xdr:cNvPr>
        <xdr:cNvSpPr/>
      </xdr:nvSpPr>
      <xdr:spPr>
        <a:xfrm>
          <a:off x="8527542" y="2849194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91</xdr:row>
      <xdr:rowOff>31243</xdr:rowOff>
    </xdr:from>
    <xdr:to>
      <xdr:col>9</xdr:col>
      <xdr:colOff>342138</xdr:colOff>
      <xdr:row>91</xdr:row>
      <xdr:rowOff>281178</xdr:rowOff>
    </xdr:to>
    <xdr:sp macro="" textlink="">
      <xdr:nvSpPr>
        <xdr:cNvPr id="6421" name="Oval 6420">
          <a:extLst>
            <a:ext uri="{FF2B5EF4-FFF2-40B4-BE49-F238E27FC236}">
              <a16:creationId xmlns:a16="http://schemas.microsoft.com/office/drawing/2014/main" id="{8F481D07-B16F-DDED-1B5C-EB83D596B6BB}"/>
            </a:ext>
          </a:extLst>
        </xdr:cNvPr>
        <xdr:cNvSpPr/>
      </xdr:nvSpPr>
      <xdr:spPr>
        <a:xfrm>
          <a:off x="8527542" y="28804363"/>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9</xdr:col>
      <xdr:colOff>92202</xdr:colOff>
      <xdr:row>92</xdr:row>
      <xdr:rowOff>31241</xdr:rowOff>
    </xdr:from>
    <xdr:to>
      <xdr:col>9</xdr:col>
      <xdr:colOff>342138</xdr:colOff>
      <xdr:row>92</xdr:row>
      <xdr:rowOff>281176</xdr:rowOff>
    </xdr:to>
    <xdr:sp macro="" textlink="">
      <xdr:nvSpPr>
        <xdr:cNvPr id="6422" name="Oval 6421">
          <a:extLst>
            <a:ext uri="{FF2B5EF4-FFF2-40B4-BE49-F238E27FC236}">
              <a16:creationId xmlns:a16="http://schemas.microsoft.com/office/drawing/2014/main" id="{9F33B7E2-4805-F5F9-6E45-172C01527541}"/>
            </a:ext>
          </a:extLst>
        </xdr:cNvPr>
        <xdr:cNvSpPr/>
      </xdr:nvSpPr>
      <xdr:spPr>
        <a:xfrm>
          <a:off x="8527542" y="29116781"/>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93</xdr:row>
      <xdr:rowOff>31242</xdr:rowOff>
    </xdr:from>
    <xdr:to>
      <xdr:col>9</xdr:col>
      <xdr:colOff>342138</xdr:colOff>
      <xdr:row>93</xdr:row>
      <xdr:rowOff>281177</xdr:rowOff>
    </xdr:to>
    <xdr:sp macro="" textlink="">
      <xdr:nvSpPr>
        <xdr:cNvPr id="6423" name="Oval 6422">
          <a:extLst>
            <a:ext uri="{FF2B5EF4-FFF2-40B4-BE49-F238E27FC236}">
              <a16:creationId xmlns:a16="http://schemas.microsoft.com/office/drawing/2014/main" id="{657075D7-322E-31CA-BCC1-AC1D8AB27CFF}"/>
            </a:ext>
          </a:extLst>
        </xdr:cNvPr>
        <xdr:cNvSpPr/>
      </xdr:nvSpPr>
      <xdr:spPr>
        <a:xfrm>
          <a:off x="8527542" y="2942920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94</xdr:row>
      <xdr:rowOff>31243</xdr:rowOff>
    </xdr:from>
    <xdr:to>
      <xdr:col>9</xdr:col>
      <xdr:colOff>342138</xdr:colOff>
      <xdr:row>94</xdr:row>
      <xdr:rowOff>281178</xdr:rowOff>
    </xdr:to>
    <xdr:sp macro="" textlink="">
      <xdr:nvSpPr>
        <xdr:cNvPr id="6424" name="Oval 6423">
          <a:extLst>
            <a:ext uri="{FF2B5EF4-FFF2-40B4-BE49-F238E27FC236}">
              <a16:creationId xmlns:a16="http://schemas.microsoft.com/office/drawing/2014/main" id="{D3D0BF1B-AA0C-2D49-CA05-817D00831C50}"/>
            </a:ext>
          </a:extLst>
        </xdr:cNvPr>
        <xdr:cNvSpPr/>
      </xdr:nvSpPr>
      <xdr:spPr>
        <a:xfrm>
          <a:off x="8527542" y="29741623"/>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95</xdr:row>
      <xdr:rowOff>31242</xdr:rowOff>
    </xdr:from>
    <xdr:to>
      <xdr:col>9</xdr:col>
      <xdr:colOff>342138</xdr:colOff>
      <xdr:row>95</xdr:row>
      <xdr:rowOff>281177</xdr:rowOff>
    </xdr:to>
    <xdr:sp macro="" textlink="">
      <xdr:nvSpPr>
        <xdr:cNvPr id="6425" name="Oval 6424">
          <a:extLst>
            <a:ext uri="{FF2B5EF4-FFF2-40B4-BE49-F238E27FC236}">
              <a16:creationId xmlns:a16="http://schemas.microsoft.com/office/drawing/2014/main" id="{BF67CA07-08D0-A7D2-BF35-A2572C98D4F3}"/>
            </a:ext>
          </a:extLst>
        </xdr:cNvPr>
        <xdr:cNvSpPr/>
      </xdr:nvSpPr>
      <xdr:spPr>
        <a:xfrm>
          <a:off x="8527542" y="3005404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1</xdr:row>
      <xdr:rowOff>31242</xdr:rowOff>
    </xdr:from>
    <xdr:to>
      <xdr:col>10</xdr:col>
      <xdr:colOff>342138</xdr:colOff>
      <xdr:row>1</xdr:row>
      <xdr:rowOff>281178</xdr:rowOff>
    </xdr:to>
    <xdr:sp macro="" textlink="">
      <xdr:nvSpPr>
        <xdr:cNvPr id="6426" name="Oval 6425">
          <a:extLst>
            <a:ext uri="{FF2B5EF4-FFF2-40B4-BE49-F238E27FC236}">
              <a16:creationId xmlns:a16="http://schemas.microsoft.com/office/drawing/2014/main" id="{47C5B354-BE04-DC4B-3331-CD96A97C3B56}"/>
            </a:ext>
          </a:extLst>
        </xdr:cNvPr>
        <xdr:cNvSpPr/>
      </xdr:nvSpPr>
      <xdr:spPr>
        <a:xfrm>
          <a:off x="896188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2</xdr:row>
      <xdr:rowOff>31242</xdr:rowOff>
    </xdr:from>
    <xdr:to>
      <xdr:col>10</xdr:col>
      <xdr:colOff>342138</xdr:colOff>
      <xdr:row>2</xdr:row>
      <xdr:rowOff>281178</xdr:rowOff>
    </xdr:to>
    <xdr:sp macro="" textlink="">
      <xdr:nvSpPr>
        <xdr:cNvPr id="6427" name="Oval 6426">
          <a:extLst>
            <a:ext uri="{FF2B5EF4-FFF2-40B4-BE49-F238E27FC236}">
              <a16:creationId xmlns:a16="http://schemas.microsoft.com/office/drawing/2014/main" id="{DCF61D76-8FA2-ABA7-D9F5-A6173C5B8489}"/>
            </a:ext>
          </a:extLst>
        </xdr:cNvPr>
        <xdr:cNvSpPr/>
      </xdr:nvSpPr>
      <xdr:spPr>
        <a:xfrm>
          <a:off x="8961882" y="9989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3</xdr:row>
      <xdr:rowOff>31242</xdr:rowOff>
    </xdr:from>
    <xdr:to>
      <xdr:col>10</xdr:col>
      <xdr:colOff>342138</xdr:colOff>
      <xdr:row>3</xdr:row>
      <xdr:rowOff>281178</xdr:rowOff>
    </xdr:to>
    <xdr:sp macro="" textlink="">
      <xdr:nvSpPr>
        <xdr:cNvPr id="6428" name="Oval 6427">
          <a:extLst>
            <a:ext uri="{FF2B5EF4-FFF2-40B4-BE49-F238E27FC236}">
              <a16:creationId xmlns:a16="http://schemas.microsoft.com/office/drawing/2014/main" id="{20662160-8B3C-9F61-5FB0-CF3B5A9E5383}"/>
            </a:ext>
          </a:extLst>
        </xdr:cNvPr>
        <xdr:cNvSpPr/>
      </xdr:nvSpPr>
      <xdr:spPr>
        <a:xfrm>
          <a:off x="8961882" y="13114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4</xdr:row>
      <xdr:rowOff>31242</xdr:rowOff>
    </xdr:from>
    <xdr:to>
      <xdr:col>10</xdr:col>
      <xdr:colOff>342138</xdr:colOff>
      <xdr:row>4</xdr:row>
      <xdr:rowOff>281178</xdr:rowOff>
    </xdr:to>
    <xdr:sp macro="" textlink="">
      <xdr:nvSpPr>
        <xdr:cNvPr id="6429" name="Oval 6428">
          <a:extLst>
            <a:ext uri="{FF2B5EF4-FFF2-40B4-BE49-F238E27FC236}">
              <a16:creationId xmlns:a16="http://schemas.microsoft.com/office/drawing/2014/main" id="{3FFF4FF6-CB16-1766-494F-83B5FEDCC565}"/>
            </a:ext>
          </a:extLst>
        </xdr:cNvPr>
        <xdr:cNvSpPr/>
      </xdr:nvSpPr>
      <xdr:spPr>
        <a:xfrm>
          <a:off x="8961882" y="1623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5</xdr:row>
      <xdr:rowOff>31242</xdr:rowOff>
    </xdr:from>
    <xdr:to>
      <xdr:col>10</xdr:col>
      <xdr:colOff>342138</xdr:colOff>
      <xdr:row>5</xdr:row>
      <xdr:rowOff>281178</xdr:rowOff>
    </xdr:to>
    <xdr:sp macro="" textlink="">
      <xdr:nvSpPr>
        <xdr:cNvPr id="6430" name="Oval 6429">
          <a:extLst>
            <a:ext uri="{FF2B5EF4-FFF2-40B4-BE49-F238E27FC236}">
              <a16:creationId xmlns:a16="http://schemas.microsoft.com/office/drawing/2014/main" id="{09B7266C-A3CD-8A13-233A-D7E66C5A3C16}"/>
            </a:ext>
          </a:extLst>
        </xdr:cNvPr>
        <xdr:cNvSpPr/>
      </xdr:nvSpPr>
      <xdr:spPr>
        <a:xfrm>
          <a:off x="8961882" y="1936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6</xdr:row>
      <xdr:rowOff>31242</xdr:rowOff>
    </xdr:from>
    <xdr:to>
      <xdr:col>10</xdr:col>
      <xdr:colOff>342138</xdr:colOff>
      <xdr:row>6</xdr:row>
      <xdr:rowOff>281178</xdr:rowOff>
    </xdr:to>
    <xdr:sp macro="" textlink="">
      <xdr:nvSpPr>
        <xdr:cNvPr id="6431" name="Oval 6430">
          <a:extLst>
            <a:ext uri="{FF2B5EF4-FFF2-40B4-BE49-F238E27FC236}">
              <a16:creationId xmlns:a16="http://schemas.microsoft.com/office/drawing/2014/main" id="{FFB8348B-6E3D-6AFC-F0DF-34C4694EBF9C}"/>
            </a:ext>
          </a:extLst>
        </xdr:cNvPr>
        <xdr:cNvSpPr/>
      </xdr:nvSpPr>
      <xdr:spPr>
        <a:xfrm>
          <a:off x="8961882" y="22486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7</xdr:row>
      <xdr:rowOff>31242</xdr:rowOff>
    </xdr:from>
    <xdr:to>
      <xdr:col>10</xdr:col>
      <xdr:colOff>342138</xdr:colOff>
      <xdr:row>7</xdr:row>
      <xdr:rowOff>281178</xdr:rowOff>
    </xdr:to>
    <xdr:sp macro="" textlink="">
      <xdr:nvSpPr>
        <xdr:cNvPr id="6432" name="Oval 6431">
          <a:extLst>
            <a:ext uri="{FF2B5EF4-FFF2-40B4-BE49-F238E27FC236}">
              <a16:creationId xmlns:a16="http://schemas.microsoft.com/office/drawing/2014/main" id="{E91E1328-662D-631C-F754-7572F1789A55}"/>
            </a:ext>
          </a:extLst>
        </xdr:cNvPr>
        <xdr:cNvSpPr/>
      </xdr:nvSpPr>
      <xdr:spPr>
        <a:xfrm>
          <a:off x="8961882" y="25610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8</xdr:row>
      <xdr:rowOff>31242</xdr:rowOff>
    </xdr:from>
    <xdr:to>
      <xdr:col>10</xdr:col>
      <xdr:colOff>342138</xdr:colOff>
      <xdr:row>8</xdr:row>
      <xdr:rowOff>281178</xdr:rowOff>
    </xdr:to>
    <xdr:sp macro="" textlink="">
      <xdr:nvSpPr>
        <xdr:cNvPr id="6433" name="Oval 6432">
          <a:extLst>
            <a:ext uri="{FF2B5EF4-FFF2-40B4-BE49-F238E27FC236}">
              <a16:creationId xmlns:a16="http://schemas.microsoft.com/office/drawing/2014/main" id="{04B0A229-E134-763A-C49C-272305CAE778}"/>
            </a:ext>
          </a:extLst>
        </xdr:cNvPr>
        <xdr:cNvSpPr/>
      </xdr:nvSpPr>
      <xdr:spPr>
        <a:xfrm>
          <a:off x="8961882" y="28735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9</xdr:row>
      <xdr:rowOff>31242</xdr:rowOff>
    </xdr:from>
    <xdr:to>
      <xdr:col>10</xdr:col>
      <xdr:colOff>342138</xdr:colOff>
      <xdr:row>9</xdr:row>
      <xdr:rowOff>281178</xdr:rowOff>
    </xdr:to>
    <xdr:sp macro="" textlink="">
      <xdr:nvSpPr>
        <xdr:cNvPr id="6434" name="Oval 6433">
          <a:extLst>
            <a:ext uri="{FF2B5EF4-FFF2-40B4-BE49-F238E27FC236}">
              <a16:creationId xmlns:a16="http://schemas.microsoft.com/office/drawing/2014/main" id="{976BCAE1-4715-A808-1E89-343D8BFD3107}"/>
            </a:ext>
          </a:extLst>
        </xdr:cNvPr>
        <xdr:cNvSpPr/>
      </xdr:nvSpPr>
      <xdr:spPr>
        <a:xfrm>
          <a:off x="8961882" y="31859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10</xdr:row>
      <xdr:rowOff>31242</xdr:rowOff>
    </xdr:from>
    <xdr:to>
      <xdr:col>10</xdr:col>
      <xdr:colOff>342138</xdr:colOff>
      <xdr:row>10</xdr:row>
      <xdr:rowOff>281178</xdr:rowOff>
    </xdr:to>
    <xdr:sp macro="" textlink="">
      <xdr:nvSpPr>
        <xdr:cNvPr id="6435" name="Oval 6434">
          <a:extLst>
            <a:ext uri="{FF2B5EF4-FFF2-40B4-BE49-F238E27FC236}">
              <a16:creationId xmlns:a16="http://schemas.microsoft.com/office/drawing/2014/main" id="{2CF26BAF-0A13-DD77-3E9A-0ADC81F6F187}"/>
            </a:ext>
          </a:extLst>
        </xdr:cNvPr>
        <xdr:cNvSpPr/>
      </xdr:nvSpPr>
      <xdr:spPr>
        <a:xfrm>
          <a:off x="8961882" y="34983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11</xdr:row>
      <xdr:rowOff>31242</xdr:rowOff>
    </xdr:from>
    <xdr:to>
      <xdr:col>10</xdr:col>
      <xdr:colOff>342138</xdr:colOff>
      <xdr:row>11</xdr:row>
      <xdr:rowOff>281178</xdr:rowOff>
    </xdr:to>
    <xdr:sp macro="" textlink="">
      <xdr:nvSpPr>
        <xdr:cNvPr id="6436" name="Oval 6435">
          <a:extLst>
            <a:ext uri="{FF2B5EF4-FFF2-40B4-BE49-F238E27FC236}">
              <a16:creationId xmlns:a16="http://schemas.microsoft.com/office/drawing/2014/main" id="{51EB14BF-89B1-AB61-E8CC-B27AE69E6BDA}"/>
            </a:ext>
          </a:extLst>
        </xdr:cNvPr>
        <xdr:cNvSpPr/>
      </xdr:nvSpPr>
      <xdr:spPr>
        <a:xfrm>
          <a:off x="8961882" y="38107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12</xdr:row>
      <xdr:rowOff>31242</xdr:rowOff>
    </xdr:from>
    <xdr:to>
      <xdr:col>10</xdr:col>
      <xdr:colOff>342138</xdr:colOff>
      <xdr:row>12</xdr:row>
      <xdr:rowOff>281178</xdr:rowOff>
    </xdr:to>
    <xdr:sp macro="" textlink="">
      <xdr:nvSpPr>
        <xdr:cNvPr id="6437" name="Oval 6436">
          <a:extLst>
            <a:ext uri="{FF2B5EF4-FFF2-40B4-BE49-F238E27FC236}">
              <a16:creationId xmlns:a16="http://schemas.microsoft.com/office/drawing/2014/main" id="{E9B2FE3F-510F-623B-FD1F-831679ED8A8F}"/>
            </a:ext>
          </a:extLst>
        </xdr:cNvPr>
        <xdr:cNvSpPr/>
      </xdr:nvSpPr>
      <xdr:spPr>
        <a:xfrm>
          <a:off x="8961882" y="41231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13</xdr:row>
      <xdr:rowOff>31242</xdr:rowOff>
    </xdr:from>
    <xdr:to>
      <xdr:col>10</xdr:col>
      <xdr:colOff>342138</xdr:colOff>
      <xdr:row>13</xdr:row>
      <xdr:rowOff>281178</xdr:rowOff>
    </xdr:to>
    <xdr:sp macro="" textlink="">
      <xdr:nvSpPr>
        <xdr:cNvPr id="6438" name="Oval 6437">
          <a:extLst>
            <a:ext uri="{FF2B5EF4-FFF2-40B4-BE49-F238E27FC236}">
              <a16:creationId xmlns:a16="http://schemas.microsoft.com/office/drawing/2014/main" id="{4D6A0DF1-53FD-F16E-A5A7-44735B2199FD}"/>
            </a:ext>
          </a:extLst>
        </xdr:cNvPr>
        <xdr:cNvSpPr/>
      </xdr:nvSpPr>
      <xdr:spPr>
        <a:xfrm>
          <a:off x="8961882" y="44356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14</xdr:row>
      <xdr:rowOff>31242</xdr:rowOff>
    </xdr:from>
    <xdr:to>
      <xdr:col>10</xdr:col>
      <xdr:colOff>342138</xdr:colOff>
      <xdr:row>14</xdr:row>
      <xdr:rowOff>281178</xdr:rowOff>
    </xdr:to>
    <xdr:sp macro="" textlink="">
      <xdr:nvSpPr>
        <xdr:cNvPr id="6439" name="Oval 6438">
          <a:extLst>
            <a:ext uri="{FF2B5EF4-FFF2-40B4-BE49-F238E27FC236}">
              <a16:creationId xmlns:a16="http://schemas.microsoft.com/office/drawing/2014/main" id="{BBB3F258-7DA8-80FC-F804-A59280ED7478}"/>
            </a:ext>
          </a:extLst>
        </xdr:cNvPr>
        <xdr:cNvSpPr/>
      </xdr:nvSpPr>
      <xdr:spPr>
        <a:xfrm>
          <a:off x="8961882" y="47480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15</xdr:row>
      <xdr:rowOff>31242</xdr:rowOff>
    </xdr:from>
    <xdr:to>
      <xdr:col>10</xdr:col>
      <xdr:colOff>342138</xdr:colOff>
      <xdr:row>15</xdr:row>
      <xdr:rowOff>281178</xdr:rowOff>
    </xdr:to>
    <xdr:sp macro="" textlink="">
      <xdr:nvSpPr>
        <xdr:cNvPr id="6440" name="Oval 6439">
          <a:extLst>
            <a:ext uri="{FF2B5EF4-FFF2-40B4-BE49-F238E27FC236}">
              <a16:creationId xmlns:a16="http://schemas.microsoft.com/office/drawing/2014/main" id="{734FBF90-649E-6A55-6929-E6BCD6E5957A}"/>
            </a:ext>
          </a:extLst>
        </xdr:cNvPr>
        <xdr:cNvSpPr/>
      </xdr:nvSpPr>
      <xdr:spPr>
        <a:xfrm>
          <a:off x="8961882" y="50604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16</xdr:row>
      <xdr:rowOff>31242</xdr:rowOff>
    </xdr:from>
    <xdr:to>
      <xdr:col>10</xdr:col>
      <xdr:colOff>342138</xdr:colOff>
      <xdr:row>16</xdr:row>
      <xdr:rowOff>281178</xdr:rowOff>
    </xdr:to>
    <xdr:sp macro="" textlink="">
      <xdr:nvSpPr>
        <xdr:cNvPr id="6441" name="Oval 6440">
          <a:extLst>
            <a:ext uri="{FF2B5EF4-FFF2-40B4-BE49-F238E27FC236}">
              <a16:creationId xmlns:a16="http://schemas.microsoft.com/office/drawing/2014/main" id="{2D20F43F-B154-1ACD-D91D-29EF0D3251B1}"/>
            </a:ext>
          </a:extLst>
        </xdr:cNvPr>
        <xdr:cNvSpPr/>
      </xdr:nvSpPr>
      <xdr:spPr>
        <a:xfrm>
          <a:off x="8961882" y="53728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17</xdr:row>
      <xdr:rowOff>31242</xdr:rowOff>
    </xdr:from>
    <xdr:to>
      <xdr:col>10</xdr:col>
      <xdr:colOff>342138</xdr:colOff>
      <xdr:row>17</xdr:row>
      <xdr:rowOff>281178</xdr:rowOff>
    </xdr:to>
    <xdr:sp macro="" textlink="">
      <xdr:nvSpPr>
        <xdr:cNvPr id="6442" name="Oval 6441">
          <a:extLst>
            <a:ext uri="{FF2B5EF4-FFF2-40B4-BE49-F238E27FC236}">
              <a16:creationId xmlns:a16="http://schemas.microsoft.com/office/drawing/2014/main" id="{ED6DD892-B774-1A2A-DC1B-CF12E0C77C2F}"/>
            </a:ext>
          </a:extLst>
        </xdr:cNvPr>
        <xdr:cNvSpPr/>
      </xdr:nvSpPr>
      <xdr:spPr>
        <a:xfrm>
          <a:off x="8961882" y="56852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18</xdr:row>
      <xdr:rowOff>31242</xdr:rowOff>
    </xdr:from>
    <xdr:to>
      <xdr:col>10</xdr:col>
      <xdr:colOff>342138</xdr:colOff>
      <xdr:row>18</xdr:row>
      <xdr:rowOff>281178</xdr:rowOff>
    </xdr:to>
    <xdr:sp macro="" textlink="">
      <xdr:nvSpPr>
        <xdr:cNvPr id="6443" name="Oval 6442">
          <a:extLst>
            <a:ext uri="{FF2B5EF4-FFF2-40B4-BE49-F238E27FC236}">
              <a16:creationId xmlns:a16="http://schemas.microsoft.com/office/drawing/2014/main" id="{D793641B-5FF7-1A71-29CD-F6FA4287F336}"/>
            </a:ext>
          </a:extLst>
        </xdr:cNvPr>
        <xdr:cNvSpPr/>
      </xdr:nvSpPr>
      <xdr:spPr>
        <a:xfrm>
          <a:off x="8961882" y="59977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19</xdr:row>
      <xdr:rowOff>31242</xdr:rowOff>
    </xdr:from>
    <xdr:to>
      <xdr:col>10</xdr:col>
      <xdr:colOff>342138</xdr:colOff>
      <xdr:row>19</xdr:row>
      <xdr:rowOff>281178</xdr:rowOff>
    </xdr:to>
    <xdr:sp macro="" textlink="">
      <xdr:nvSpPr>
        <xdr:cNvPr id="6444" name="Oval 6443">
          <a:extLst>
            <a:ext uri="{FF2B5EF4-FFF2-40B4-BE49-F238E27FC236}">
              <a16:creationId xmlns:a16="http://schemas.microsoft.com/office/drawing/2014/main" id="{0D13680E-9612-BDB9-D318-4F473CB3F2FB}"/>
            </a:ext>
          </a:extLst>
        </xdr:cNvPr>
        <xdr:cNvSpPr/>
      </xdr:nvSpPr>
      <xdr:spPr>
        <a:xfrm>
          <a:off x="8961882" y="63101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20</xdr:row>
      <xdr:rowOff>31242</xdr:rowOff>
    </xdr:from>
    <xdr:to>
      <xdr:col>10</xdr:col>
      <xdr:colOff>342138</xdr:colOff>
      <xdr:row>20</xdr:row>
      <xdr:rowOff>281178</xdr:rowOff>
    </xdr:to>
    <xdr:sp macro="" textlink="">
      <xdr:nvSpPr>
        <xdr:cNvPr id="6445" name="Oval 6444">
          <a:extLst>
            <a:ext uri="{FF2B5EF4-FFF2-40B4-BE49-F238E27FC236}">
              <a16:creationId xmlns:a16="http://schemas.microsoft.com/office/drawing/2014/main" id="{BD678185-B5C8-0810-ABC6-73BA9D417491}"/>
            </a:ext>
          </a:extLst>
        </xdr:cNvPr>
        <xdr:cNvSpPr/>
      </xdr:nvSpPr>
      <xdr:spPr>
        <a:xfrm>
          <a:off x="8961882" y="66225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21</xdr:row>
      <xdr:rowOff>31242</xdr:rowOff>
    </xdr:from>
    <xdr:to>
      <xdr:col>10</xdr:col>
      <xdr:colOff>342138</xdr:colOff>
      <xdr:row>21</xdr:row>
      <xdr:rowOff>281178</xdr:rowOff>
    </xdr:to>
    <xdr:sp macro="" textlink="">
      <xdr:nvSpPr>
        <xdr:cNvPr id="6446" name="Oval 6445">
          <a:extLst>
            <a:ext uri="{FF2B5EF4-FFF2-40B4-BE49-F238E27FC236}">
              <a16:creationId xmlns:a16="http://schemas.microsoft.com/office/drawing/2014/main" id="{060BB5F9-5613-954D-7282-A63D8920763C}"/>
            </a:ext>
          </a:extLst>
        </xdr:cNvPr>
        <xdr:cNvSpPr/>
      </xdr:nvSpPr>
      <xdr:spPr>
        <a:xfrm>
          <a:off x="8961882" y="69349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22</xdr:row>
      <xdr:rowOff>31242</xdr:rowOff>
    </xdr:from>
    <xdr:to>
      <xdr:col>10</xdr:col>
      <xdr:colOff>342138</xdr:colOff>
      <xdr:row>22</xdr:row>
      <xdr:rowOff>281178</xdr:rowOff>
    </xdr:to>
    <xdr:sp macro="" textlink="">
      <xdr:nvSpPr>
        <xdr:cNvPr id="6447" name="Oval 6446">
          <a:extLst>
            <a:ext uri="{FF2B5EF4-FFF2-40B4-BE49-F238E27FC236}">
              <a16:creationId xmlns:a16="http://schemas.microsoft.com/office/drawing/2014/main" id="{64C78A63-77F6-8F17-06F1-4D1915986DE0}"/>
            </a:ext>
          </a:extLst>
        </xdr:cNvPr>
        <xdr:cNvSpPr/>
      </xdr:nvSpPr>
      <xdr:spPr>
        <a:xfrm>
          <a:off x="8961882" y="72473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23</xdr:row>
      <xdr:rowOff>31242</xdr:rowOff>
    </xdr:from>
    <xdr:to>
      <xdr:col>10</xdr:col>
      <xdr:colOff>342138</xdr:colOff>
      <xdr:row>23</xdr:row>
      <xdr:rowOff>281178</xdr:rowOff>
    </xdr:to>
    <xdr:sp macro="" textlink="">
      <xdr:nvSpPr>
        <xdr:cNvPr id="6448" name="Oval 6447">
          <a:extLst>
            <a:ext uri="{FF2B5EF4-FFF2-40B4-BE49-F238E27FC236}">
              <a16:creationId xmlns:a16="http://schemas.microsoft.com/office/drawing/2014/main" id="{F3E8F2E1-C37B-8EC7-1821-EC52C1BA4BE6}"/>
            </a:ext>
          </a:extLst>
        </xdr:cNvPr>
        <xdr:cNvSpPr/>
      </xdr:nvSpPr>
      <xdr:spPr>
        <a:xfrm>
          <a:off x="8961882" y="75598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24</xdr:row>
      <xdr:rowOff>31242</xdr:rowOff>
    </xdr:from>
    <xdr:to>
      <xdr:col>10</xdr:col>
      <xdr:colOff>342138</xdr:colOff>
      <xdr:row>24</xdr:row>
      <xdr:rowOff>281178</xdr:rowOff>
    </xdr:to>
    <xdr:sp macro="" textlink="">
      <xdr:nvSpPr>
        <xdr:cNvPr id="6449" name="Oval 6448">
          <a:extLst>
            <a:ext uri="{FF2B5EF4-FFF2-40B4-BE49-F238E27FC236}">
              <a16:creationId xmlns:a16="http://schemas.microsoft.com/office/drawing/2014/main" id="{C2CBDF5D-5234-5D92-4988-76BF6E6A9DDF}"/>
            </a:ext>
          </a:extLst>
        </xdr:cNvPr>
        <xdr:cNvSpPr/>
      </xdr:nvSpPr>
      <xdr:spPr>
        <a:xfrm>
          <a:off x="8961882" y="7872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25</xdr:row>
      <xdr:rowOff>31242</xdr:rowOff>
    </xdr:from>
    <xdr:to>
      <xdr:col>10</xdr:col>
      <xdr:colOff>342138</xdr:colOff>
      <xdr:row>25</xdr:row>
      <xdr:rowOff>281178</xdr:rowOff>
    </xdr:to>
    <xdr:sp macro="" textlink="">
      <xdr:nvSpPr>
        <xdr:cNvPr id="6450" name="Oval 6449">
          <a:extLst>
            <a:ext uri="{FF2B5EF4-FFF2-40B4-BE49-F238E27FC236}">
              <a16:creationId xmlns:a16="http://schemas.microsoft.com/office/drawing/2014/main" id="{4528FEEB-25C3-E2A7-519C-5AF896EC4C18}"/>
            </a:ext>
          </a:extLst>
        </xdr:cNvPr>
        <xdr:cNvSpPr/>
      </xdr:nvSpPr>
      <xdr:spPr>
        <a:xfrm>
          <a:off x="8961882" y="81846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26</xdr:row>
      <xdr:rowOff>31242</xdr:rowOff>
    </xdr:from>
    <xdr:to>
      <xdr:col>10</xdr:col>
      <xdr:colOff>342138</xdr:colOff>
      <xdr:row>26</xdr:row>
      <xdr:rowOff>281178</xdr:rowOff>
    </xdr:to>
    <xdr:sp macro="" textlink="">
      <xdr:nvSpPr>
        <xdr:cNvPr id="6451" name="Oval 6450">
          <a:extLst>
            <a:ext uri="{FF2B5EF4-FFF2-40B4-BE49-F238E27FC236}">
              <a16:creationId xmlns:a16="http://schemas.microsoft.com/office/drawing/2014/main" id="{1D266ECB-E302-DF20-F0CE-8EABBAD37311}"/>
            </a:ext>
          </a:extLst>
        </xdr:cNvPr>
        <xdr:cNvSpPr/>
      </xdr:nvSpPr>
      <xdr:spPr>
        <a:xfrm>
          <a:off x="8961882" y="84970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27</xdr:row>
      <xdr:rowOff>31242</xdr:rowOff>
    </xdr:from>
    <xdr:to>
      <xdr:col>10</xdr:col>
      <xdr:colOff>342138</xdr:colOff>
      <xdr:row>27</xdr:row>
      <xdr:rowOff>281178</xdr:rowOff>
    </xdr:to>
    <xdr:sp macro="" textlink="">
      <xdr:nvSpPr>
        <xdr:cNvPr id="6452" name="Oval 6451">
          <a:extLst>
            <a:ext uri="{FF2B5EF4-FFF2-40B4-BE49-F238E27FC236}">
              <a16:creationId xmlns:a16="http://schemas.microsoft.com/office/drawing/2014/main" id="{2B9EBDD1-1388-6200-9655-F2FA1184FDEF}"/>
            </a:ext>
          </a:extLst>
        </xdr:cNvPr>
        <xdr:cNvSpPr/>
      </xdr:nvSpPr>
      <xdr:spPr>
        <a:xfrm>
          <a:off x="8961882" y="88094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28</xdr:row>
      <xdr:rowOff>31242</xdr:rowOff>
    </xdr:from>
    <xdr:to>
      <xdr:col>10</xdr:col>
      <xdr:colOff>342138</xdr:colOff>
      <xdr:row>28</xdr:row>
      <xdr:rowOff>281178</xdr:rowOff>
    </xdr:to>
    <xdr:sp macro="" textlink="">
      <xdr:nvSpPr>
        <xdr:cNvPr id="6453" name="Oval 6452">
          <a:extLst>
            <a:ext uri="{FF2B5EF4-FFF2-40B4-BE49-F238E27FC236}">
              <a16:creationId xmlns:a16="http://schemas.microsoft.com/office/drawing/2014/main" id="{3C1DA98A-A77F-A9E5-4200-CEB3F43A6889}"/>
            </a:ext>
          </a:extLst>
        </xdr:cNvPr>
        <xdr:cNvSpPr/>
      </xdr:nvSpPr>
      <xdr:spPr>
        <a:xfrm>
          <a:off x="8961882" y="91219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29</xdr:row>
      <xdr:rowOff>31242</xdr:rowOff>
    </xdr:from>
    <xdr:to>
      <xdr:col>10</xdr:col>
      <xdr:colOff>342138</xdr:colOff>
      <xdr:row>29</xdr:row>
      <xdr:rowOff>281178</xdr:rowOff>
    </xdr:to>
    <xdr:sp macro="" textlink="">
      <xdr:nvSpPr>
        <xdr:cNvPr id="6454" name="Oval 6453">
          <a:extLst>
            <a:ext uri="{FF2B5EF4-FFF2-40B4-BE49-F238E27FC236}">
              <a16:creationId xmlns:a16="http://schemas.microsoft.com/office/drawing/2014/main" id="{015EA587-8F27-DF6B-5EB0-6A2A46A30E60}"/>
            </a:ext>
          </a:extLst>
        </xdr:cNvPr>
        <xdr:cNvSpPr/>
      </xdr:nvSpPr>
      <xdr:spPr>
        <a:xfrm>
          <a:off x="8961882" y="9434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30</xdr:row>
      <xdr:rowOff>31242</xdr:rowOff>
    </xdr:from>
    <xdr:to>
      <xdr:col>10</xdr:col>
      <xdr:colOff>342138</xdr:colOff>
      <xdr:row>30</xdr:row>
      <xdr:rowOff>281178</xdr:rowOff>
    </xdr:to>
    <xdr:sp macro="" textlink="">
      <xdr:nvSpPr>
        <xdr:cNvPr id="6455" name="Oval 6454">
          <a:extLst>
            <a:ext uri="{FF2B5EF4-FFF2-40B4-BE49-F238E27FC236}">
              <a16:creationId xmlns:a16="http://schemas.microsoft.com/office/drawing/2014/main" id="{93857233-3F4A-B7DB-2C28-5B1760413AFF}"/>
            </a:ext>
          </a:extLst>
        </xdr:cNvPr>
        <xdr:cNvSpPr/>
      </xdr:nvSpPr>
      <xdr:spPr>
        <a:xfrm>
          <a:off x="8961882" y="97467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31</xdr:row>
      <xdr:rowOff>31242</xdr:rowOff>
    </xdr:from>
    <xdr:to>
      <xdr:col>10</xdr:col>
      <xdr:colOff>342138</xdr:colOff>
      <xdr:row>31</xdr:row>
      <xdr:rowOff>281178</xdr:rowOff>
    </xdr:to>
    <xdr:sp macro="" textlink="">
      <xdr:nvSpPr>
        <xdr:cNvPr id="6456" name="Oval 6455">
          <a:extLst>
            <a:ext uri="{FF2B5EF4-FFF2-40B4-BE49-F238E27FC236}">
              <a16:creationId xmlns:a16="http://schemas.microsoft.com/office/drawing/2014/main" id="{550BD577-EFD0-CFB0-5904-978802925E32}"/>
            </a:ext>
          </a:extLst>
        </xdr:cNvPr>
        <xdr:cNvSpPr/>
      </xdr:nvSpPr>
      <xdr:spPr>
        <a:xfrm>
          <a:off x="8961882" y="1005916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32</xdr:row>
      <xdr:rowOff>31242</xdr:rowOff>
    </xdr:from>
    <xdr:to>
      <xdr:col>10</xdr:col>
      <xdr:colOff>342138</xdr:colOff>
      <xdr:row>32</xdr:row>
      <xdr:rowOff>281178</xdr:rowOff>
    </xdr:to>
    <xdr:sp macro="" textlink="">
      <xdr:nvSpPr>
        <xdr:cNvPr id="6457" name="Oval 6456">
          <a:extLst>
            <a:ext uri="{FF2B5EF4-FFF2-40B4-BE49-F238E27FC236}">
              <a16:creationId xmlns:a16="http://schemas.microsoft.com/office/drawing/2014/main" id="{7ABAF9DA-5C5B-E70D-D014-5B251989ABDA}"/>
            </a:ext>
          </a:extLst>
        </xdr:cNvPr>
        <xdr:cNvSpPr/>
      </xdr:nvSpPr>
      <xdr:spPr>
        <a:xfrm>
          <a:off x="8961882" y="10371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33</xdr:row>
      <xdr:rowOff>31242</xdr:rowOff>
    </xdr:from>
    <xdr:to>
      <xdr:col>10</xdr:col>
      <xdr:colOff>342138</xdr:colOff>
      <xdr:row>33</xdr:row>
      <xdr:rowOff>281178</xdr:rowOff>
    </xdr:to>
    <xdr:sp macro="" textlink="">
      <xdr:nvSpPr>
        <xdr:cNvPr id="6458" name="Oval 6457">
          <a:extLst>
            <a:ext uri="{FF2B5EF4-FFF2-40B4-BE49-F238E27FC236}">
              <a16:creationId xmlns:a16="http://schemas.microsoft.com/office/drawing/2014/main" id="{2FA99F8C-87B8-62D9-0652-BD953EB47098}"/>
            </a:ext>
          </a:extLst>
        </xdr:cNvPr>
        <xdr:cNvSpPr/>
      </xdr:nvSpPr>
      <xdr:spPr>
        <a:xfrm>
          <a:off x="8961882" y="10684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34</xdr:row>
      <xdr:rowOff>31242</xdr:rowOff>
    </xdr:from>
    <xdr:to>
      <xdr:col>10</xdr:col>
      <xdr:colOff>342138</xdr:colOff>
      <xdr:row>34</xdr:row>
      <xdr:rowOff>281178</xdr:rowOff>
    </xdr:to>
    <xdr:sp macro="" textlink="">
      <xdr:nvSpPr>
        <xdr:cNvPr id="6459" name="Oval 6458">
          <a:extLst>
            <a:ext uri="{FF2B5EF4-FFF2-40B4-BE49-F238E27FC236}">
              <a16:creationId xmlns:a16="http://schemas.microsoft.com/office/drawing/2014/main" id="{9A93F8EA-F9F9-6FD2-E646-F3F365D8571B}"/>
            </a:ext>
          </a:extLst>
        </xdr:cNvPr>
        <xdr:cNvSpPr/>
      </xdr:nvSpPr>
      <xdr:spPr>
        <a:xfrm>
          <a:off x="8961882" y="10996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35</xdr:row>
      <xdr:rowOff>31242</xdr:rowOff>
    </xdr:from>
    <xdr:to>
      <xdr:col>10</xdr:col>
      <xdr:colOff>342138</xdr:colOff>
      <xdr:row>35</xdr:row>
      <xdr:rowOff>281178</xdr:rowOff>
    </xdr:to>
    <xdr:sp macro="" textlink="">
      <xdr:nvSpPr>
        <xdr:cNvPr id="6460" name="Oval 6459">
          <a:extLst>
            <a:ext uri="{FF2B5EF4-FFF2-40B4-BE49-F238E27FC236}">
              <a16:creationId xmlns:a16="http://schemas.microsoft.com/office/drawing/2014/main" id="{529886B9-4CA7-341A-98E4-C1B570597CA4}"/>
            </a:ext>
          </a:extLst>
        </xdr:cNvPr>
        <xdr:cNvSpPr/>
      </xdr:nvSpPr>
      <xdr:spPr>
        <a:xfrm>
          <a:off x="8961882" y="11308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36</xdr:row>
      <xdr:rowOff>31242</xdr:rowOff>
    </xdr:from>
    <xdr:to>
      <xdr:col>10</xdr:col>
      <xdr:colOff>342138</xdr:colOff>
      <xdr:row>36</xdr:row>
      <xdr:rowOff>281178</xdr:rowOff>
    </xdr:to>
    <xdr:sp macro="" textlink="">
      <xdr:nvSpPr>
        <xdr:cNvPr id="6461" name="Oval 6460">
          <a:extLst>
            <a:ext uri="{FF2B5EF4-FFF2-40B4-BE49-F238E27FC236}">
              <a16:creationId xmlns:a16="http://schemas.microsoft.com/office/drawing/2014/main" id="{EE2563B3-4303-097E-2EEC-66A850D9CAE9}"/>
            </a:ext>
          </a:extLst>
        </xdr:cNvPr>
        <xdr:cNvSpPr/>
      </xdr:nvSpPr>
      <xdr:spPr>
        <a:xfrm>
          <a:off x="8961882" y="11621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37</xdr:row>
      <xdr:rowOff>31242</xdr:rowOff>
    </xdr:from>
    <xdr:to>
      <xdr:col>10</xdr:col>
      <xdr:colOff>342138</xdr:colOff>
      <xdr:row>37</xdr:row>
      <xdr:rowOff>281178</xdr:rowOff>
    </xdr:to>
    <xdr:sp macro="" textlink="">
      <xdr:nvSpPr>
        <xdr:cNvPr id="6462" name="Oval 6461">
          <a:extLst>
            <a:ext uri="{FF2B5EF4-FFF2-40B4-BE49-F238E27FC236}">
              <a16:creationId xmlns:a16="http://schemas.microsoft.com/office/drawing/2014/main" id="{B8472B77-AF21-40A4-8AA7-304FF093B047}"/>
            </a:ext>
          </a:extLst>
        </xdr:cNvPr>
        <xdr:cNvSpPr/>
      </xdr:nvSpPr>
      <xdr:spPr>
        <a:xfrm>
          <a:off x="8961882" y="1193368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38</xdr:row>
      <xdr:rowOff>31242</xdr:rowOff>
    </xdr:from>
    <xdr:to>
      <xdr:col>10</xdr:col>
      <xdr:colOff>342138</xdr:colOff>
      <xdr:row>38</xdr:row>
      <xdr:rowOff>281178</xdr:rowOff>
    </xdr:to>
    <xdr:sp macro="" textlink="">
      <xdr:nvSpPr>
        <xdr:cNvPr id="6463" name="Oval 6462">
          <a:extLst>
            <a:ext uri="{FF2B5EF4-FFF2-40B4-BE49-F238E27FC236}">
              <a16:creationId xmlns:a16="http://schemas.microsoft.com/office/drawing/2014/main" id="{FAE144C4-1848-7D99-972E-0D022AA85734}"/>
            </a:ext>
          </a:extLst>
        </xdr:cNvPr>
        <xdr:cNvSpPr/>
      </xdr:nvSpPr>
      <xdr:spPr>
        <a:xfrm>
          <a:off x="8961882" y="122461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39</xdr:row>
      <xdr:rowOff>31242</xdr:rowOff>
    </xdr:from>
    <xdr:to>
      <xdr:col>10</xdr:col>
      <xdr:colOff>342138</xdr:colOff>
      <xdr:row>39</xdr:row>
      <xdr:rowOff>281178</xdr:rowOff>
    </xdr:to>
    <xdr:sp macro="" textlink="">
      <xdr:nvSpPr>
        <xdr:cNvPr id="6464" name="Oval 6463">
          <a:extLst>
            <a:ext uri="{FF2B5EF4-FFF2-40B4-BE49-F238E27FC236}">
              <a16:creationId xmlns:a16="http://schemas.microsoft.com/office/drawing/2014/main" id="{0F518BA2-F21D-0D72-DE7B-3C700934D4AC}"/>
            </a:ext>
          </a:extLst>
        </xdr:cNvPr>
        <xdr:cNvSpPr/>
      </xdr:nvSpPr>
      <xdr:spPr>
        <a:xfrm>
          <a:off x="8961882" y="125585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40</xdr:row>
      <xdr:rowOff>31242</xdr:rowOff>
    </xdr:from>
    <xdr:to>
      <xdr:col>10</xdr:col>
      <xdr:colOff>342138</xdr:colOff>
      <xdr:row>40</xdr:row>
      <xdr:rowOff>281178</xdr:rowOff>
    </xdr:to>
    <xdr:sp macro="" textlink="">
      <xdr:nvSpPr>
        <xdr:cNvPr id="6465" name="Oval 6464">
          <a:extLst>
            <a:ext uri="{FF2B5EF4-FFF2-40B4-BE49-F238E27FC236}">
              <a16:creationId xmlns:a16="http://schemas.microsoft.com/office/drawing/2014/main" id="{2532AA86-0DF5-DEF2-1C59-03EE0D3D6339}"/>
            </a:ext>
          </a:extLst>
        </xdr:cNvPr>
        <xdr:cNvSpPr/>
      </xdr:nvSpPr>
      <xdr:spPr>
        <a:xfrm>
          <a:off x="8961882" y="128709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41</xdr:row>
      <xdr:rowOff>31243</xdr:rowOff>
    </xdr:from>
    <xdr:to>
      <xdr:col>10</xdr:col>
      <xdr:colOff>342138</xdr:colOff>
      <xdr:row>41</xdr:row>
      <xdr:rowOff>281179</xdr:rowOff>
    </xdr:to>
    <xdr:sp macro="" textlink="">
      <xdr:nvSpPr>
        <xdr:cNvPr id="6466" name="Oval 6465">
          <a:extLst>
            <a:ext uri="{FF2B5EF4-FFF2-40B4-BE49-F238E27FC236}">
              <a16:creationId xmlns:a16="http://schemas.microsoft.com/office/drawing/2014/main" id="{99D49364-A6A8-1B99-8F10-9B373FA3792D}"/>
            </a:ext>
          </a:extLst>
        </xdr:cNvPr>
        <xdr:cNvSpPr/>
      </xdr:nvSpPr>
      <xdr:spPr>
        <a:xfrm>
          <a:off x="8961882" y="131833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42</xdr:row>
      <xdr:rowOff>31242</xdr:rowOff>
    </xdr:from>
    <xdr:to>
      <xdr:col>10</xdr:col>
      <xdr:colOff>342138</xdr:colOff>
      <xdr:row>42</xdr:row>
      <xdr:rowOff>281179</xdr:rowOff>
    </xdr:to>
    <xdr:sp macro="" textlink="">
      <xdr:nvSpPr>
        <xdr:cNvPr id="6467" name="Oval 6466">
          <a:extLst>
            <a:ext uri="{FF2B5EF4-FFF2-40B4-BE49-F238E27FC236}">
              <a16:creationId xmlns:a16="http://schemas.microsoft.com/office/drawing/2014/main" id="{59E84394-9900-66E1-E8A1-D34B7A7FE028}"/>
            </a:ext>
          </a:extLst>
        </xdr:cNvPr>
        <xdr:cNvSpPr/>
      </xdr:nvSpPr>
      <xdr:spPr>
        <a:xfrm>
          <a:off x="8961882" y="134957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43</xdr:row>
      <xdr:rowOff>31242</xdr:rowOff>
    </xdr:from>
    <xdr:to>
      <xdr:col>10</xdr:col>
      <xdr:colOff>342138</xdr:colOff>
      <xdr:row>43</xdr:row>
      <xdr:rowOff>281179</xdr:rowOff>
    </xdr:to>
    <xdr:sp macro="" textlink="">
      <xdr:nvSpPr>
        <xdr:cNvPr id="6468" name="Oval 6467">
          <a:extLst>
            <a:ext uri="{FF2B5EF4-FFF2-40B4-BE49-F238E27FC236}">
              <a16:creationId xmlns:a16="http://schemas.microsoft.com/office/drawing/2014/main" id="{A2341562-E243-6841-6328-6E9BEA2E59F2}"/>
            </a:ext>
          </a:extLst>
        </xdr:cNvPr>
        <xdr:cNvSpPr/>
      </xdr:nvSpPr>
      <xdr:spPr>
        <a:xfrm>
          <a:off x="8961882" y="138082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44</xdr:row>
      <xdr:rowOff>31242</xdr:rowOff>
    </xdr:from>
    <xdr:to>
      <xdr:col>10</xdr:col>
      <xdr:colOff>342138</xdr:colOff>
      <xdr:row>44</xdr:row>
      <xdr:rowOff>281178</xdr:rowOff>
    </xdr:to>
    <xdr:sp macro="" textlink="">
      <xdr:nvSpPr>
        <xdr:cNvPr id="6469" name="Oval 6468">
          <a:extLst>
            <a:ext uri="{FF2B5EF4-FFF2-40B4-BE49-F238E27FC236}">
              <a16:creationId xmlns:a16="http://schemas.microsoft.com/office/drawing/2014/main" id="{5BB6F69D-C301-C0D1-F5FC-C98236A4EC85}"/>
            </a:ext>
          </a:extLst>
        </xdr:cNvPr>
        <xdr:cNvSpPr/>
      </xdr:nvSpPr>
      <xdr:spPr>
        <a:xfrm>
          <a:off x="8961882" y="14120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45</xdr:row>
      <xdr:rowOff>31242</xdr:rowOff>
    </xdr:from>
    <xdr:to>
      <xdr:col>10</xdr:col>
      <xdr:colOff>342138</xdr:colOff>
      <xdr:row>45</xdr:row>
      <xdr:rowOff>281178</xdr:rowOff>
    </xdr:to>
    <xdr:sp macro="" textlink="">
      <xdr:nvSpPr>
        <xdr:cNvPr id="6470" name="Oval 6469">
          <a:extLst>
            <a:ext uri="{FF2B5EF4-FFF2-40B4-BE49-F238E27FC236}">
              <a16:creationId xmlns:a16="http://schemas.microsoft.com/office/drawing/2014/main" id="{996EA677-2E24-164E-3EE3-4C7A02C66411}"/>
            </a:ext>
          </a:extLst>
        </xdr:cNvPr>
        <xdr:cNvSpPr/>
      </xdr:nvSpPr>
      <xdr:spPr>
        <a:xfrm>
          <a:off x="8961882" y="144330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46</xdr:row>
      <xdr:rowOff>31243</xdr:rowOff>
    </xdr:from>
    <xdr:to>
      <xdr:col>10</xdr:col>
      <xdr:colOff>342138</xdr:colOff>
      <xdr:row>46</xdr:row>
      <xdr:rowOff>281179</xdr:rowOff>
    </xdr:to>
    <xdr:sp macro="" textlink="">
      <xdr:nvSpPr>
        <xdr:cNvPr id="6471" name="Oval 6470">
          <a:extLst>
            <a:ext uri="{FF2B5EF4-FFF2-40B4-BE49-F238E27FC236}">
              <a16:creationId xmlns:a16="http://schemas.microsoft.com/office/drawing/2014/main" id="{840D721E-B7E2-94C0-92A0-651D3A389CFB}"/>
            </a:ext>
          </a:extLst>
        </xdr:cNvPr>
        <xdr:cNvSpPr/>
      </xdr:nvSpPr>
      <xdr:spPr>
        <a:xfrm>
          <a:off x="8961882" y="147454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47</xdr:row>
      <xdr:rowOff>31242</xdr:rowOff>
    </xdr:from>
    <xdr:to>
      <xdr:col>10</xdr:col>
      <xdr:colOff>342138</xdr:colOff>
      <xdr:row>47</xdr:row>
      <xdr:rowOff>281179</xdr:rowOff>
    </xdr:to>
    <xdr:sp macro="" textlink="">
      <xdr:nvSpPr>
        <xdr:cNvPr id="6472" name="Oval 6471">
          <a:extLst>
            <a:ext uri="{FF2B5EF4-FFF2-40B4-BE49-F238E27FC236}">
              <a16:creationId xmlns:a16="http://schemas.microsoft.com/office/drawing/2014/main" id="{58BB3D35-31D1-4605-2DE2-B84D7055EF3A}"/>
            </a:ext>
          </a:extLst>
        </xdr:cNvPr>
        <xdr:cNvSpPr/>
      </xdr:nvSpPr>
      <xdr:spPr>
        <a:xfrm>
          <a:off x="8961882" y="150578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48</xdr:row>
      <xdr:rowOff>31242</xdr:rowOff>
    </xdr:from>
    <xdr:to>
      <xdr:col>10</xdr:col>
      <xdr:colOff>342138</xdr:colOff>
      <xdr:row>48</xdr:row>
      <xdr:rowOff>281179</xdr:rowOff>
    </xdr:to>
    <xdr:sp macro="" textlink="">
      <xdr:nvSpPr>
        <xdr:cNvPr id="6473" name="Oval 6472">
          <a:extLst>
            <a:ext uri="{FF2B5EF4-FFF2-40B4-BE49-F238E27FC236}">
              <a16:creationId xmlns:a16="http://schemas.microsoft.com/office/drawing/2014/main" id="{56AA20A4-9C14-CF12-BCEF-0215A3945CDF}"/>
            </a:ext>
          </a:extLst>
        </xdr:cNvPr>
        <xdr:cNvSpPr/>
      </xdr:nvSpPr>
      <xdr:spPr>
        <a:xfrm>
          <a:off x="8961882" y="153703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49</xdr:row>
      <xdr:rowOff>31242</xdr:rowOff>
    </xdr:from>
    <xdr:to>
      <xdr:col>10</xdr:col>
      <xdr:colOff>342138</xdr:colOff>
      <xdr:row>49</xdr:row>
      <xdr:rowOff>281178</xdr:rowOff>
    </xdr:to>
    <xdr:sp macro="" textlink="">
      <xdr:nvSpPr>
        <xdr:cNvPr id="6474" name="Oval 6473">
          <a:extLst>
            <a:ext uri="{FF2B5EF4-FFF2-40B4-BE49-F238E27FC236}">
              <a16:creationId xmlns:a16="http://schemas.microsoft.com/office/drawing/2014/main" id="{0840DCF0-C069-4DC4-13F3-CB9462448D68}"/>
            </a:ext>
          </a:extLst>
        </xdr:cNvPr>
        <xdr:cNvSpPr/>
      </xdr:nvSpPr>
      <xdr:spPr>
        <a:xfrm>
          <a:off x="8961882" y="156827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50</xdr:row>
      <xdr:rowOff>31242</xdr:rowOff>
    </xdr:from>
    <xdr:to>
      <xdr:col>10</xdr:col>
      <xdr:colOff>342138</xdr:colOff>
      <xdr:row>50</xdr:row>
      <xdr:rowOff>281178</xdr:rowOff>
    </xdr:to>
    <xdr:sp macro="" textlink="">
      <xdr:nvSpPr>
        <xdr:cNvPr id="6475" name="Oval 6474">
          <a:extLst>
            <a:ext uri="{FF2B5EF4-FFF2-40B4-BE49-F238E27FC236}">
              <a16:creationId xmlns:a16="http://schemas.microsoft.com/office/drawing/2014/main" id="{3A8B372A-945D-F077-AB4C-62F196E1EB42}"/>
            </a:ext>
          </a:extLst>
        </xdr:cNvPr>
        <xdr:cNvSpPr/>
      </xdr:nvSpPr>
      <xdr:spPr>
        <a:xfrm>
          <a:off x="8961882" y="159951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51</xdr:row>
      <xdr:rowOff>31243</xdr:rowOff>
    </xdr:from>
    <xdr:to>
      <xdr:col>10</xdr:col>
      <xdr:colOff>342138</xdr:colOff>
      <xdr:row>51</xdr:row>
      <xdr:rowOff>281179</xdr:rowOff>
    </xdr:to>
    <xdr:sp macro="" textlink="">
      <xdr:nvSpPr>
        <xdr:cNvPr id="6476" name="Oval 6475">
          <a:extLst>
            <a:ext uri="{FF2B5EF4-FFF2-40B4-BE49-F238E27FC236}">
              <a16:creationId xmlns:a16="http://schemas.microsoft.com/office/drawing/2014/main" id="{F299CF72-EC09-C477-04AF-7E8302D72498}"/>
            </a:ext>
          </a:extLst>
        </xdr:cNvPr>
        <xdr:cNvSpPr/>
      </xdr:nvSpPr>
      <xdr:spPr>
        <a:xfrm>
          <a:off x="8961882" y="16307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52</xdr:row>
      <xdr:rowOff>31242</xdr:rowOff>
    </xdr:from>
    <xdr:to>
      <xdr:col>10</xdr:col>
      <xdr:colOff>342138</xdr:colOff>
      <xdr:row>52</xdr:row>
      <xdr:rowOff>281179</xdr:rowOff>
    </xdr:to>
    <xdr:sp macro="" textlink="">
      <xdr:nvSpPr>
        <xdr:cNvPr id="6477" name="Oval 6476">
          <a:extLst>
            <a:ext uri="{FF2B5EF4-FFF2-40B4-BE49-F238E27FC236}">
              <a16:creationId xmlns:a16="http://schemas.microsoft.com/office/drawing/2014/main" id="{739717AA-2F9F-139A-DA74-4E1106940B48}"/>
            </a:ext>
          </a:extLst>
        </xdr:cNvPr>
        <xdr:cNvSpPr/>
      </xdr:nvSpPr>
      <xdr:spPr>
        <a:xfrm>
          <a:off x="8961882" y="166199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53</xdr:row>
      <xdr:rowOff>31242</xdr:rowOff>
    </xdr:from>
    <xdr:to>
      <xdr:col>10</xdr:col>
      <xdr:colOff>342138</xdr:colOff>
      <xdr:row>53</xdr:row>
      <xdr:rowOff>281179</xdr:rowOff>
    </xdr:to>
    <xdr:sp macro="" textlink="">
      <xdr:nvSpPr>
        <xdr:cNvPr id="6478" name="Oval 6477">
          <a:extLst>
            <a:ext uri="{FF2B5EF4-FFF2-40B4-BE49-F238E27FC236}">
              <a16:creationId xmlns:a16="http://schemas.microsoft.com/office/drawing/2014/main" id="{68312F35-247C-E7A2-3A8C-E2C06DCAE9FC}"/>
            </a:ext>
          </a:extLst>
        </xdr:cNvPr>
        <xdr:cNvSpPr/>
      </xdr:nvSpPr>
      <xdr:spPr>
        <a:xfrm>
          <a:off x="8961882" y="169324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54</xdr:row>
      <xdr:rowOff>31242</xdr:rowOff>
    </xdr:from>
    <xdr:to>
      <xdr:col>10</xdr:col>
      <xdr:colOff>342138</xdr:colOff>
      <xdr:row>54</xdr:row>
      <xdr:rowOff>281178</xdr:rowOff>
    </xdr:to>
    <xdr:sp macro="" textlink="">
      <xdr:nvSpPr>
        <xdr:cNvPr id="6479" name="Oval 6478">
          <a:extLst>
            <a:ext uri="{FF2B5EF4-FFF2-40B4-BE49-F238E27FC236}">
              <a16:creationId xmlns:a16="http://schemas.microsoft.com/office/drawing/2014/main" id="{69FF7D9E-6F26-EC10-456A-696798005ADD}"/>
            </a:ext>
          </a:extLst>
        </xdr:cNvPr>
        <xdr:cNvSpPr/>
      </xdr:nvSpPr>
      <xdr:spPr>
        <a:xfrm>
          <a:off x="8961882" y="172448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55</xdr:row>
      <xdr:rowOff>31242</xdr:rowOff>
    </xdr:from>
    <xdr:to>
      <xdr:col>10</xdr:col>
      <xdr:colOff>342138</xdr:colOff>
      <xdr:row>55</xdr:row>
      <xdr:rowOff>281178</xdr:rowOff>
    </xdr:to>
    <xdr:sp macro="" textlink="">
      <xdr:nvSpPr>
        <xdr:cNvPr id="6480" name="Oval 6479">
          <a:extLst>
            <a:ext uri="{FF2B5EF4-FFF2-40B4-BE49-F238E27FC236}">
              <a16:creationId xmlns:a16="http://schemas.microsoft.com/office/drawing/2014/main" id="{224D5884-EC83-6FDD-56CC-E37A2DEDAC37}"/>
            </a:ext>
          </a:extLst>
        </xdr:cNvPr>
        <xdr:cNvSpPr/>
      </xdr:nvSpPr>
      <xdr:spPr>
        <a:xfrm>
          <a:off x="8961882" y="175572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56</xdr:row>
      <xdr:rowOff>31243</xdr:rowOff>
    </xdr:from>
    <xdr:to>
      <xdr:col>10</xdr:col>
      <xdr:colOff>342138</xdr:colOff>
      <xdr:row>56</xdr:row>
      <xdr:rowOff>281179</xdr:rowOff>
    </xdr:to>
    <xdr:sp macro="" textlink="">
      <xdr:nvSpPr>
        <xdr:cNvPr id="6481" name="Oval 6480">
          <a:extLst>
            <a:ext uri="{FF2B5EF4-FFF2-40B4-BE49-F238E27FC236}">
              <a16:creationId xmlns:a16="http://schemas.microsoft.com/office/drawing/2014/main" id="{44CA942F-D6FE-052D-B19D-0232174AD898}"/>
            </a:ext>
          </a:extLst>
        </xdr:cNvPr>
        <xdr:cNvSpPr/>
      </xdr:nvSpPr>
      <xdr:spPr>
        <a:xfrm>
          <a:off x="8961882" y="178696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57</xdr:row>
      <xdr:rowOff>31242</xdr:rowOff>
    </xdr:from>
    <xdr:to>
      <xdr:col>10</xdr:col>
      <xdr:colOff>342138</xdr:colOff>
      <xdr:row>57</xdr:row>
      <xdr:rowOff>281179</xdr:rowOff>
    </xdr:to>
    <xdr:sp macro="" textlink="">
      <xdr:nvSpPr>
        <xdr:cNvPr id="6482" name="Oval 6481">
          <a:extLst>
            <a:ext uri="{FF2B5EF4-FFF2-40B4-BE49-F238E27FC236}">
              <a16:creationId xmlns:a16="http://schemas.microsoft.com/office/drawing/2014/main" id="{D45D676F-052B-F43E-507A-0EBDE693BC6E}"/>
            </a:ext>
          </a:extLst>
        </xdr:cNvPr>
        <xdr:cNvSpPr/>
      </xdr:nvSpPr>
      <xdr:spPr>
        <a:xfrm>
          <a:off x="8961882" y="181820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58</xdr:row>
      <xdr:rowOff>31242</xdr:rowOff>
    </xdr:from>
    <xdr:to>
      <xdr:col>10</xdr:col>
      <xdr:colOff>342138</xdr:colOff>
      <xdr:row>58</xdr:row>
      <xdr:rowOff>281179</xdr:rowOff>
    </xdr:to>
    <xdr:sp macro="" textlink="">
      <xdr:nvSpPr>
        <xdr:cNvPr id="6483" name="Oval 6482">
          <a:extLst>
            <a:ext uri="{FF2B5EF4-FFF2-40B4-BE49-F238E27FC236}">
              <a16:creationId xmlns:a16="http://schemas.microsoft.com/office/drawing/2014/main" id="{E752F2CF-D940-275B-8C93-4AA032D25BCA}"/>
            </a:ext>
          </a:extLst>
        </xdr:cNvPr>
        <xdr:cNvSpPr/>
      </xdr:nvSpPr>
      <xdr:spPr>
        <a:xfrm>
          <a:off x="8961882" y="184945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59</xdr:row>
      <xdr:rowOff>31242</xdr:rowOff>
    </xdr:from>
    <xdr:to>
      <xdr:col>10</xdr:col>
      <xdr:colOff>342138</xdr:colOff>
      <xdr:row>59</xdr:row>
      <xdr:rowOff>281178</xdr:rowOff>
    </xdr:to>
    <xdr:sp macro="" textlink="">
      <xdr:nvSpPr>
        <xdr:cNvPr id="6484" name="Oval 6483">
          <a:extLst>
            <a:ext uri="{FF2B5EF4-FFF2-40B4-BE49-F238E27FC236}">
              <a16:creationId xmlns:a16="http://schemas.microsoft.com/office/drawing/2014/main" id="{B4D1A7F8-B18F-D6F1-03EF-6AD41930E507}"/>
            </a:ext>
          </a:extLst>
        </xdr:cNvPr>
        <xdr:cNvSpPr/>
      </xdr:nvSpPr>
      <xdr:spPr>
        <a:xfrm>
          <a:off x="8961882" y="188069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60</xdr:row>
      <xdr:rowOff>31242</xdr:rowOff>
    </xdr:from>
    <xdr:to>
      <xdr:col>10</xdr:col>
      <xdr:colOff>342138</xdr:colOff>
      <xdr:row>60</xdr:row>
      <xdr:rowOff>281178</xdr:rowOff>
    </xdr:to>
    <xdr:sp macro="" textlink="">
      <xdr:nvSpPr>
        <xdr:cNvPr id="6485" name="Oval 6484">
          <a:extLst>
            <a:ext uri="{FF2B5EF4-FFF2-40B4-BE49-F238E27FC236}">
              <a16:creationId xmlns:a16="http://schemas.microsoft.com/office/drawing/2014/main" id="{E8BE1C6F-DCB5-A417-1DB9-277E1A9D1CD5}"/>
            </a:ext>
          </a:extLst>
        </xdr:cNvPr>
        <xdr:cNvSpPr/>
      </xdr:nvSpPr>
      <xdr:spPr>
        <a:xfrm>
          <a:off x="8961882" y="191193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61</xdr:row>
      <xdr:rowOff>31243</xdr:rowOff>
    </xdr:from>
    <xdr:to>
      <xdr:col>10</xdr:col>
      <xdr:colOff>342138</xdr:colOff>
      <xdr:row>61</xdr:row>
      <xdr:rowOff>281179</xdr:rowOff>
    </xdr:to>
    <xdr:sp macro="" textlink="">
      <xdr:nvSpPr>
        <xdr:cNvPr id="6486" name="Oval 6485">
          <a:extLst>
            <a:ext uri="{FF2B5EF4-FFF2-40B4-BE49-F238E27FC236}">
              <a16:creationId xmlns:a16="http://schemas.microsoft.com/office/drawing/2014/main" id="{4708D7D1-F81C-485A-565F-FE2BD9868995}"/>
            </a:ext>
          </a:extLst>
        </xdr:cNvPr>
        <xdr:cNvSpPr/>
      </xdr:nvSpPr>
      <xdr:spPr>
        <a:xfrm>
          <a:off x="8961882" y="194317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62</xdr:row>
      <xdr:rowOff>31242</xdr:rowOff>
    </xdr:from>
    <xdr:to>
      <xdr:col>10</xdr:col>
      <xdr:colOff>342138</xdr:colOff>
      <xdr:row>62</xdr:row>
      <xdr:rowOff>281179</xdr:rowOff>
    </xdr:to>
    <xdr:sp macro="" textlink="">
      <xdr:nvSpPr>
        <xdr:cNvPr id="6487" name="Oval 6486">
          <a:extLst>
            <a:ext uri="{FF2B5EF4-FFF2-40B4-BE49-F238E27FC236}">
              <a16:creationId xmlns:a16="http://schemas.microsoft.com/office/drawing/2014/main" id="{6F8DF9A3-DB45-51DE-75CB-8D850EB3CC95}"/>
            </a:ext>
          </a:extLst>
        </xdr:cNvPr>
        <xdr:cNvSpPr/>
      </xdr:nvSpPr>
      <xdr:spPr>
        <a:xfrm>
          <a:off x="8961882" y="197441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63</xdr:row>
      <xdr:rowOff>31242</xdr:rowOff>
    </xdr:from>
    <xdr:to>
      <xdr:col>10</xdr:col>
      <xdr:colOff>342138</xdr:colOff>
      <xdr:row>63</xdr:row>
      <xdr:rowOff>281179</xdr:rowOff>
    </xdr:to>
    <xdr:sp macro="" textlink="">
      <xdr:nvSpPr>
        <xdr:cNvPr id="6488" name="Oval 6487">
          <a:extLst>
            <a:ext uri="{FF2B5EF4-FFF2-40B4-BE49-F238E27FC236}">
              <a16:creationId xmlns:a16="http://schemas.microsoft.com/office/drawing/2014/main" id="{5B8BC33E-BF10-72F5-D05C-763294F74EF5}"/>
            </a:ext>
          </a:extLst>
        </xdr:cNvPr>
        <xdr:cNvSpPr/>
      </xdr:nvSpPr>
      <xdr:spPr>
        <a:xfrm>
          <a:off x="8961882" y="200566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64</xdr:row>
      <xdr:rowOff>31242</xdr:rowOff>
    </xdr:from>
    <xdr:to>
      <xdr:col>10</xdr:col>
      <xdr:colOff>342138</xdr:colOff>
      <xdr:row>64</xdr:row>
      <xdr:rowOff>281178</xdr:rowOff>
    </xdr:to>
    <xdr:sp macro="" textlink="">
      <xdr:nvSpPr>
        <xdr:cNvPr id="6489" name="Oval 6488">
          <a:extLst>
            <a:ext uri="{FF2B5EF4-FFF2-40B4-BE49-F238E27FC236}">
              <a16:creationId xmlns:a16="http://schemas.microsoft.com/office/drawing/2014/main" id="{5B2D2F69-419D-6DA7-5F37-28942AB1CB4A}"/>
            </a:ext>
          </a:extLst>
        </xdr:cNvPr>
        <xdr:cNvSpPr/>
      </xdr:nvSpPr>
      <xdr:spPr>
        <a:xfrm>
          <a:off x="8961882" y="203690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65</xdr:row>
      <xdr:rowOff>31242</xdr:rowOff>
    </xdr:from>
    <xdr:to>
      <xdr:col>10</xdr:col>
      <xdr:colOff>342138</xdr:colOff>
      <xdr:row>65</xdr:row>
      <xdr:rowOff>281178</xdr:rowOff>
    </xdr:to>
    <xdr:sp macro="" textlink="">
      <xdr:nvSpPr>
        <xdr:cNvPr id="6490" name="Oval 6489">
          <a:extLst>
            <a:ext uri="{FF2B5EF4-FFF2-40B4-BE49-F238E27FC236}">
              <a16:creationId xmlns:a16="http://schemas.microsoft.com/office/drawing/2014/main" id="{7020BDED-8ED5-6CFC-519F-8F093E79B354}"/>
            </a:ext>
          </a:extLst>
        </xdr:cNvPr>
        <xdr:cNvSpPr/>
      </xdr:nvSpPr>
      <xdr:spPr>
        <a:xfrm>
          <a:off x="8961882" y="206814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66</xdr:row>
      <xdr:rowOff>31243</xdr:rowOff>
    </xdr:from>
    <xdr:to>
      <xdr:col>10</xdr:col>
      <xdr:colOff>342138</xdr:colOff>
      <xdr:row>66</xdr:row>
      <xdr:rowOff>281179</xdr:rowOff>
    </xdr:to>
    <xdr:sp macro="" textlink="">
      <xdr:nvSpPr>
        <xdr:cNvPr id="6491" name="Oval 6490">
          <a:extLst>
            <a:ext uri="{FF2B5EF4-FFF2-40B4-BE49-F238E27FC236}">
              <a16:creationId xmlns:a16="http://schemas.microsoft.com/office/drawing/2014/main" id="{0078067E-4A55-15FE-634A-CDBA3C634FBF}"/>
            </a:ext>
          </a:extLst>
        </xdr:cNvPr>
        <xdr:cNvSpPr/>
      </xdr:nvSpPr>
      <xdr:spPr>
        <a:xfrm>
          <a:off x="8961882" y="209938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67</xdr:row>
      <xdr:rowOff>31242</xdr:rowOff>
    </xdr:from>
    <xdr:to>
      <xdr:col>10</xdr:col>
      <xdr:colOff>342138</xdr:colOff>
      <xdr:row>67</xdr:row>
      <xdr:rowOff>281179</xdr:rowOff>
    </xdr:to>
    <xdr:sp macro="" textlink="">
      <xdr:nvSpPr>
        <xdr:cNvPr id="6492" name="Oval 6491">
          <a:extLst>
            <a:ext uri="{FF2B5EF4-FFF2-40B4-BE49-F238E27FC236}">
              <a16:creationId xmlns:a16="http://schemas.microsoft.com/office/drawing/2014/main" id="{D6E1BA87-636E-6C80-FC89-565EB7B29D7D}"/>
            </a:ext>
          </a:extLst>
        </xdr:cNvPr>
        <xdr:cNvSpPr/>
      </xdr:nvSpPr>
      <xdr:spPr>
        <a:xfrm>
          <a:off x="8961882" y="213062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68</xdr:row>
      <xdr:rowOff>31242</xdr:rowOff>
    </xdr:from>
    <xdr:to>
      <xdr:col>10</xdr:col>
      <xdr:colOff>342138</xdr:colOff>
      <xdr:row>68</xdr:row>
      <xdr:rowOff>281179</xdr:rowOff>
    </xdr:to>
    <xdr:sp macro="" textlink="">
      <xdr:nvSpPr>
        <xdr:cNvPr id="6493" name="Oval 6492">
          <a:extLst>
            <a:ext uri="{FF2B5EF4-FFF2-40B4-BE49-F238E27FC236}">
              <a16:creationId xmlns:a16="http://schemas.microsoft.com/office/drawing/2014/main" id="{07720FD6-009F-6D71-85F6-3B643A6A3B87}"/>
            </a:ext>
          </a:extLst>
        </xdr:cNvPr>
        <xdr:cNvSpPr/>
      </xdr:nvSpPr>
      <xdr:spPr>
        <a:xfrm>
          <a:off x="8961882" y="216187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69</xdr:row>
      <xdr:rowOff>31242</xdr:rowOff>
    </xdr:from>
    <xdr:to>
      <xdr:col>10</xdr:col>
      <xdr:colOff>342138</xdr:colOff>
      <xdr:row>69</xdr:row>
      <xdr:rowOff>281178</xdr:rowOff>
    </xdr:to>
    <xdr:sp macro="" textlink="">
      <xdr:nvSpPr>
        <xdr:cNvPr id="6494" name="Oval 6493">
          <a:extLst>
            <a:ext uri="{FF2B5EF4-FFF2-40B4-BE49-F238E27FC236}">
              <a16:creationId xmlns:a16="http://schemas.microsoft.com/office/drawing/2014/main" id="{32391F9D-E80F-0A05-7674-01DBE9276BBE}"/>
            </a:ext>
          </a:extLst>
        </xdr:cNvPr>
        <xdr:cNvSpPr/>
      </xdr:nvSpPr>
      <xdr:spPr>
        <a:xfrm>
          <a:off x="8961882" y="219311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70</xdr:row>
      <xdr:rowOff>31242</xdr:rowOff>
    </xdr:from>
    <xdr:to>
      <xdr:col>10</xdr:col>
      <xdr:colOff>342138</xdr:colOff>
      <xdr:row>70</xdr:row>
      <xdr:rowOff>281178</xdr:rowOff>
    </xdr:to>
    <xdr:sp macro="" textlink="">
      <xdr:nvSpPr>
        <xdr:cNvPr id="6495" name="Oval 6494">
          <a:extLst>
            <a:ext uri="{FF2B5EF4-FFF2-40B4-BE49-F238E27FC236}">
              <a16:creationId xmlns:a16="http://schemas.microsoft.com/office/drawing/2014/main" id="{169592A6-078B-A756-0488-201FD8FC2A24}"/>
            </a:ext>
          </a:extLst>
        </xdr:cNvPr>
        <xdr:cNvSpPr/>
      </xdr:nvSpPr>
      <xdr:spPr>
        <a:xfrm>
          <a:off x="8961882" y="222435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71</xdr:row>
      <xdr:rowOff>31243</xdr:rowOff>
    </xdr:from>
    <xdr:to>
      <xdr:col>10</xdr:col>
      <xdr:colOff>342138</xdr:colOff>
      <xdr:row>71</xdr:row>
      <xdr:rowOff>281179</xdr:rowOff>
    </xdr:to>
    <xdr:sp macro="" textlink="">
      <xdr:nvSpPr>
        <xdr:cNvPr id="6496" name="Oval 6495">
          <a:extLst>
            <a:ext uri="{FF2B5EF4-FFF2-40B4-BE49-F238E27FC236}">
              <a16:creationId xmlns:a16="http://schemas.microsoft.com/office/drawing/2014/main" id="{5F6BB8BA-01B0-4266-CA68-4EEE86394D44}"/>
            </a:ext>
          </a:extLst>
        </xdr:cNvPr>
        <xdr:cNvSpPr/>
      </xdr:nvSpPr>
      <xdr:spPr>
        <a:xfrm>
          <a:off x="8961882" y="225559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72</xdr:row>
      <xdr:rowOff>31242</xdr:rowOff>
    </xdr:from>
    <xdr:to>
      <xdr:col>10</xdr:col>
      <xdr:colOff>342138</xdr:colOff>
      <xdr:row>72</xdr:row>
      <xdr:rowOff>281179</xdr:rowOff>
    </xdr:to>
    <xdr:sp macro="" textlink="">
      <xdr:nvSpPr>
        <xdr:cNvPr id="6497" name="Oval 6496">
          <a:extLst>
            <a:ext uri="{FF2B5EF4-FFF2-40B4-BE49-F238E27FC236}">
              <a16:creationId xmlns:a16="http://schemas.microsoft.com/office/drawing/2014/main" id="{01119B44-10C8-E7A3-FE38-8B734371DB00}"/>
            </a:ext>
          </a:extLst>
        </xdr:cNvPr>
        <xdr:cNvSpPr/>
      </xdr:nvSpPr>
      <xdr:spPr>
        <a:xfrm>
          <a:off x="8961882" y="228683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73</xdr:row>
      <xdr:rowOff>31242</xdr:rowOff>
    </xdr:from>
    <xdr:to>
      <xdr:col>10</xdr:col>
      <xdr:colOff>342138</xdr:colOff>
      <xdr:row>73</xdr:row>
      <xdr:rowOff>281179</xdr:rowOff>
    </xdr:to>
    <xdr:sp macro="" textlink="">
      <xdr:nvSpPr>
        <xdr:cNvPr id="6498" name="Oval 6497">
          <a:extLst>
            <a:ext uri="{FF2B5EF4-FFF2-40B4-BE49-F238E27FC236}">
              <a16:creationId xmlns:a16="http://schemas.microsoft.com/office/drawing/2014/main" id="{FEBF3E9D-22EE-DF4D-0EEF-DE0EAC24D112}"/>
            </a:ext>
          </a:extLst>
        </xdr:cNvPr>
        <xdr:cNvSpPr/>
      </xdr:nvSpPr>
      <xdr:spPr>
        <a:xfrm>
          <a:off x="8961882" y="231808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74</xdr:row>
      <xdr:rowOff>31242</xdr:rowOff>
    </xdr:from>
    <xdr:to>
      <xdr:col>10</xdr:col>
      <xdr:colOff>342138</xdr:colOff>
      <xdr:row>74</xdr:row>
      <xdr:rowOff>281178</xdr:rowOff>
    </xdr:to>
    <xdr:sp macro="" textlink="">
      <xdr:nvSpPr>
        <xdr:cNvPr id="6499" name="Oval 6498">
          <a:extLst>
            <a:ext uri="{FF2B5EF4-FFF2-40B4-BE49-F238E27FC236}">
              <a16:creationId xmlns:a16="http://schemas.microsoft.com/office/drawing/2014/main" id="{807D8C2B-83FA-8F19-FFD5-31A76C287412}"/>
            </a:ext>
          </a:extLst>
        </xdr:cNvPr>
        <xdr:cNvSpPr/>
      </xdr:nvSpPr>
      <xdr:spPr>
        <a:xfrm>
          <a:off x="8961882" y="2349322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75</xdr:row>
      <xdr:rowOff>31242</xdr:rowOff>
    </xdr:from>
    <xdr:to>
      <xdr:col>10</xdr:col>
      <xdr:colOff>342138</xdr:colOff>
      <xdr:row>75</xdr:row>
      <xdr:rowOff>281178</xdr:rowOff>
    </xdr:to>
    <xdr:sp macro="" textlink="">
      <xdr:nvSpPr>
        <xdr:cNvPr id="6500" name="Oval 6499">
          <a:extLst>
            <a:ext uri="{FF2B5EF4-FFF2-40B4-BE49-F238E27FC236}">
              <a16:creationId xmlns:a16="http://schemas.microsoft.com/office/drawing/2014/main" id="{035AE004-DF63-8CE7-85DE-E7A1EFC2593F}"/>
            </a:ext>
          </a:extLst>
        </xdr:cNvPr>
        <xdr:cNvSpPr/>
      </xdr:nvSpPr>
      <xdr:spPr>
        <a:xfrm>
          <a:off x="8961882" y="238056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76</xdr:row>
      <xdr:rowOff>31243</xdr:rowOff>
    </xdr:from>
    <xdr:to>
      <xdr:col>10</xdr:col>
      <xdr:colOff>342138</xdr:colOff>
      <xdr:row>76</xdr:row>
      <xdr:rowOff>281179</xdr:rowOff>
    </xdr:to>
    <xdr:sp macro="" textlink="">
      <xdr:nvSpPr>
        <xdr:cNvPr id="6501" name="Oval 6500">
          <a:extLst>
            <a:ext uri="{FF2B5EF4-FFF2-40B4-BE49-F238E27FC236}">
              <a16:creationId xmlns:a16="http://schemas.microsoft.com/office/drawing/2014/main" id="{097F4429-299B-6515-6229-B4BD97CF4F01}"/>
            </a:ext>
          </a:extLst>
        </xdr:cNvPr>
        <xdr:cNvSpPr/>
      </xdr:nvSpPr>
      <xdr:spPr>
        <a:xfrm>
          <a:off x="8961882" y="241180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77</xdr:row>
      <xdr:rowOff>31242</xdr:rowOff>
    </xdr:from>
    <xdr:to>
      <xdr:col>10</xdr:col>
      <xdr:colOff>342138</xdr:colOff>
      <xdr:row>77</xdr:row>
      <xdr:rowOff>281179</xdr:rowOff>
    </xdr:to>
    <xdr:sp macro="" textlink="">
      <xdr:nvSpPr>
        <xdr:cNvPr id="6502" name="Oval 6501">
          <a:extLst>
            <a:ext uri="{FF2B5EF4-FFF2-40B4-BE49-F238E27FC236}">
              <a16:creationId xmlns:a16="http://schemas.microsoft.com/office/drawing/2014/main" id="{555AE3F8-4B12-A71F-8B58-A233567B3F08}"/>
            </a:ext>
          </a:extLst>
        </xdr:cNvPr>
        <xdr:cNvSpPr/>
      </xdr:nvSpPr>
      <xdr:spPr>
        <a:xfrm>
          <a:off x="8961882" y="244304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78</xdr:row>
      <xdr:rowOff>31242</xdr:rowOff>
    </xdr:from>
    <xdr:to>
      <xdr:col>10</xdr:col>
      <xdr:colOff>342138</xdr:colOff>
      <xdr:row>78</xdr:row>
      <xdr:rowOff>281179</xdr:rowOff>
    </xdr:to>
    <xdr:sp macro="" textlink="">
      <xdr:nvSpPr>
        <xdr:cNvPr id="6503" name="Oval 6502">
          <a:extLst>
            <a:ext uri="{FF2B5EF4-FFF2-40B4-BE49-F238E27FC236}">
              <a16:creationId xmlns:a16="http://schemas.microsoft.com/office/drawing/2014/main" id="{955B9278-1D35-35A1-E422-B72EC64FD7C2}"/>
            </a:ext>
          </a:extLst>
        </xdr:cNvPr>
        <xdr:cNvSpPr/>
      </xdr:nvSpPr>
      <xdr:spPr>
        <a:xfrm>
          <a:off x="8961882" y="247429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79</xdr:row>
      <xdr:rowOff>31242</xdr:rowOff>
    </xdr:from>
    <xdr:to>
      <xdr:col>10</xdr:col>
      <xdr:colOff>342138</xdr:colOff>
      <xdr:row>79</xdr:row>
      <xdr:rowOff>281178</xdr:rowOff>
    </xdr:to>
    <xdr:sp macro="" textlink="">
      <xdr:nvSpPr>
        <xdr:cNvPr id="6504" name="Oval 6503">
          <a:extLst>
            <a:ext uri="{FF2B5EF4-FFF2-40B4-BE49-F238E27FC236}">
              <a16:creationId xmlns:a16="http://schemas.microsoft.com/office/drawing/2014/main" id="{178F5686-44C6-D695-6F90-DD51B5D9F443}"/>
            </a:ext>
          </a:extLst>
        </xdr:cNvPr>
        <xdr:cNvSpPr/>
      </xdr:nvSpPr>
      <xdr:spPr>
        <a:xfrm>
          <a:off x="8961882" y="250553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80</xdr:row>
      <xdr:rowOff>31242</xdr:rowOff>
    </xdr:from>
    <xdr:to>
      <xdr:col>10</xdr:col>
      <xdr:colOff>342138</xdr:colOff>
      <xdr:row>80</xdr:row>
      <xdr:rowOff>281178</xdr:rowOff>
    </xdr:to>
    <xdr:sp macro="" textlink="">
      <xdr:nvSpPr>
        <xdr:cNvPr id="6505" name="Oval 6504">
          <a:extLst>
            <a:ext uri="{FF2B5EF4-FFF2-40B4-BE49-F238E27FC236}">
              <a16:creationId xmlns:a16="http://schemas.microsoft.com/office/drawing/2014/main" id="{4368B969-D40E-4862-EFCA-D036E93AAAF4}"/>
            </a:ext>
          </a:extLst>
        </xdr:cNvPr>
        <xdr:cNvSpPr/>
      </xdr:nvSpPr>
      <xdr:spPr>
        <a:xfrm>
          <a:off x="8961882" y="253677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81</xdr:row>
      <xdr:rowOff>31243</xdr:rowOff>
    </xdr:from>
    <xdr:to>
      <xdr:col>10</xdr:col>
      <xdr:colOff>342138</xdr:colOff>
      <xdr:row>81</xdr:row>
      <xdr:rowOff>281179</xdr:rowOff>
    </xdr:to>
    <xdr:sp macro="" textlink="">
      <xdr:nvSpPr>
        <xdr:cNvPr id="6506" name="Oval 6505">
          <a:extLst>
            <a:ext uri="{FF2B5EF4-FFF2-40B4-BE49-F238E27FC236}">
              <a16:creationId xmlns:a16="http://schemas.microsoft.com/office/drawing/2014/main" id="{0901DD28-FECF-C060-F866-9A9E8A83EF62}"/>
            </a:ext>
          </a:extLst>
        </xdr:cNvPr>
        <xdr:cNvSpPr/>
      </xdr:nvSpPr>
      <xdr:spPr>
        <a:xfrm>
          <a:off x="8961882" y="256801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82</xdr:row>
      <xdr:rowOff>31242</xdr:rowOff>
    </xdr:from>
    <xdr:to>
      <xdr:col>10</xdr:col>
      <xdr:colOff>342138</xdr:colOff>
      <xdr:row>82</xdr:row>
      <xdr:rowOff>281179</xdr:rowOff>
    </xdr:to>
    <xdr:sp macro="" textlink="">
      <xdr:nvSpPr>
        <xdr:cNvPr id="6507" name="Oval 6506">
          <a:extLst>
            <a:ext uri="{FF2B5EF4-FFF2-40B4-BE49-F238E27FC236}">
              <a16:creationId xmlns:a16="http://schemas.microsoft.com/office/drawing/2014/main" id="{206C577C-6124-2572-8A45-0D2659850285}"/>
            </a:ext>
          </a:extLst>
        </xdr:cNvPr>
        <xdr:cNvSpPr/>
      </xdr:nvSpPr>
      <xdr:spPr>
        <a:xfrm>
          <a:off x="8961882" y="2599258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83</xdr:row>
      <xdr:rowOff>31242</xdr:rowOff>
    </xdr:from>
    <xdr:to>
      <xdr:col>10</xdr:col>
      <xdr:colOff>342138</xdr:colOff>
      <xdr:row>83</xdr:row>
      <xdr:rowOff>281177</xdr:rowOff>
    </xdr:to>
    <xdr:sp macro="" textlink="">
      <xdr:nvSpPr>
        <xdr:cNvPr id="6508" name="Oval 6507">
          <a:extLst>
            <a:ext uri="{FF2B5EF4-FFF2-40B4-BE49-F238E27FC236}">
              <a16:creationId xmlns:a16="http://schemas.microsoft.com/office/drawing/2014/main" id="{9D0810D2-C170-8CEA-222F-B7707B3C23C0}"/>
            </a:ext>
          </a:extLst>
        </xdr:cNvPr>
        <xdr:cNvSpPr/>
      </xdr:nvSpPr>
      <xdr:spPr>
        <a:xfrm>
          <a:off x="8961882" y="2630500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84</xdr:row>
      <xdr:rowOff>31243</xdr:rowOff>
    </xdr:from>
    <xdr:to>
      <xdr:col>10</xdr:col>
      <xdr:colOff>342138</xdr:colOff>
      <xdr:row>84</xdr:row>
      <xdr:rowOff>281178</xdr:rowOff>
    </xdr:to>
    <xdr:sp macro="" textlink="">
      <xdr:nvSpPr>
        <xdr:cNvPr id="6509" name="Oval 6508">
          <a:extLst>
            <a:ext uri="{FF2B5EF4-FFF2-40B4-BE49-F238E27FC236}">
              <a16:creationId xmlns:a16="http://schemas.microsoft.com/office/drawing/2014/main" id="{FA309F49-87E9-C9A7-6E47-18AB1A959358}"/>
            </a:ext>
          </a:extLst>
        </xdr:cNvPr>
        <xdr:cNvSpPr/>
      </xdr:nvSpPr>
      <xdr:spPr>
        <a:xfrm>
          <a:off x="8961882" y="26617423"/>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85</xdr:row>
      <xdr:rowOff>31242</xdr:rowOff>
    </xdr:from>
    <xdr:to>
      <xdr:col>10</xdr:col>
      <xdr:colOff>342138</xdr:colOff>
      <xdr:row>85</xdr:row>
      <xdr:rowOff>281177</xdr:rowOff>
    </xdr:to>
    <xdr:sp macro="" textlink="">
      <xdr:nvSpPr>
        <xdr:cNvPr id="6510" name="Oval 6509">
          <a:extLst>
            <a:ext uri="{FF2B5EF4-FFF2-40B4-BE49-F238E27FC236}">
              <a16:creationId xmlns:a16="http://schemas.microsoft.com/office/drawing/2014/main" id="{A55CDDB0-2FF1-FC08-C160-846A302E4A1C}"/>
            </a:ext>
          </a:extLst>
        </xdr:cNvPr>
        <xdr:cNvSpPr/>
      </xdr:nvSpPr>
      <xdr:spPr>
        <a:xfrm>
          <a:off x="8961882" y="2692984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86</xdr:row>
      <xdr:rowOff>31243</xdr:rowOff>
    </xdr:from>
    <xdr:to>
      <xdr:col>10</xdr:col>
      <xdr:colOff>342138</xdr:colOff>
      <xdr:row>86</xdr:row>
      <xdr:rowOff>281178</xdr:rowOff>
    </xdr:to>
    <xdr:sp macro="" textlink="">
      <xdr:nvSpPr>
        <xdr:cNvPr id="6511" name="Oval 6510">
          <a:extLst>
            <a:ext uri="{FF2B5EF4-FFF2-40B4-BE49-F238E27FC236}">
              <a16:creationId xmlns:a16="http://schemas.microsoft.com/office/drawing/2014/main" id="{CDA06EC1-5861-67B4-6C87-35AE61506844}"/>
            </a:ext>
          </a:extLst>
        </xdr:cNvPr>
        <xdr:cNvSpPr/>
      </xdr:nvSpPr>
      <xdr:spPr>
        <a:xfrm>
          <a:off x="8961882" y="27242263"/>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87</xdr:row>
      <xdr:rowOff>31241</xdr:rowOff>
    </xdr:from>
    <xdr:to>
      <xdr:col>10</xdr:col>
      <xdr:colOff>342138</xdr:colOff>
      <xdr:row>87</xdr:row>
      <xdr:rowOff>281176</xdr:rowOff>
    </xdr:to>
    <xdr:sp macro="" textlink="">
      <xdr:nvSpPr>
        <xdr:cNvPr id="6512" name="Oval 6511">
          <a:extLst>
            <a:ext uri="{FF2B5EF4-FFF2-40B4-BE49-F238E27FC236}">
              <a16:creationId xmlns:a16="http://schemas.microsoft.com/office/drawing/2014/main" id="{84649781-4DDA-61A8-9AE9-8A82E6A8FCD8}"/>
            </a:ext>
          </a:extLst>
        </xdr:cNvPr>
        <xdr:cNvSpPr/>
      </xdr:nvSpPr>
      <xdr:spPr>
        <a:xfrm>
          <a:off x="8961882" y="27554681"/>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88</xdr:row>
      <xdr:rowOff>31242</xdr:rowOff>
    </xdr:from>
    <xdr:to>
      <xdr:col>10</xdr:col>
      <xdr:colOff>342138</xdr:colOff>
      <xdr:row>88</xdr:row>
      <xdr:rowOff>281177</xdr:rowOff>
    </xdr:to>
    <xdr:sp macro="" textlink="">
      <xdr:nvSpPr>
        <xdr:cNvPr id="6513" name="Oval 6512">
          <a:extLst>
            <a:ext uri="{FF2B5EF4-FFF2-40B4-BE49-F238E27FC236}">
              <a16:creationId xmlns:a16="http://schemas.microsoft.com/office/drawing/2014/main" id="{9BE70120-783A-B9F7-3110-329549AAEEFC}"/>
            </a:ext>
          </a:extLst>
        </xdr:cNvPr>
        <xdr:cNvSpPr/>
      </xdr:nvSpPr>
      <xdr:spPr>
        <a:xfrm>
          <a:off x="8961882" y="2786710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89</xdr:row>
      <xdr:rowOff>31243</xdr:rowOff>
    </xdr:from>
    <xdr:to>
      <xdr:col>10</xdr:col>
      <xdr:colOff>342138</xdr:colOff>
      <xdr:row>89</xdr:row>
      <xdr:rowOff>281178</xdr:rowOff>
    </xdr:to>
    <xdr:sp macro="" textlink="">
      <xdr:nvSpPr>
        <xdr:cNvPr id="6514" name="Oval 6513">
          <a:extLst>
            <a:ext uri="{FF2B5EF4-FFF2-40B4-BE49-F238E27FC236}">
              <a16:creationId xmlns:a16="http://schemas.microsoft.com/office/drawing/2014/main" id="{29755F30-2A39-92D3-3309-C5DA48C7525A}"/>
            </a:ext>
          </a:extLst>
        </xdr:cNvPr>
        <xdr:cNvSpPr/>
      </xdr:nvSpPr>
      <xdr:spPr>
        <a:xfrm>
          <a:off x="8961882" y="2817952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92202</xdr:colOff>
      <xdr:row>90</xdr:row>
      <xdr:rowOff>31242</xdr:rowOff>
    </xdr:from>
    <xdr:to>
      <xdr:col>10</xdr:col>
      <xdr:colOff>342138</xdr:colOff>
      <xdr:row>90</xdr:row>
      <xdr:rowOff>281177</xdr:rowOff>
    </xdr:to>
    <xdr:sp macro="" textlink="">
      <xdr:nvSpPr>
        <xdr:cNvPr id="6515" name="Oval 6514">
          <a:extLst>
            <a:ext uri="{FF2B5EF4-FFF2-40B4-BE49-F238E27FC236}">
              <a16:creationId xmlns:a16="http://schemas.microsoft.com/office/drawing/2014/main" id="{B98A2C63-7B76-6D1E-03B4-36377A6E9FA1}"/>
            </a:ext>
          </a:extLst>
        </xdr:cNvPr>
        <xdr:cNvSpPr/>
      </xdr:nvSpPr>
      <xdr:spPr>
        <a:xfrm>
          <a:off x="8961882" y="2849194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91</xdr:row>
      <xdr:rowOff>31243</xdr:rowOff>
    </xdr:from>
    <xdr:to>
      <xdr:col>10</xdr:col>
      <xdr:colOff>342138</xdr:colOff>
      <xdr:row>91</xdr:row>
      <xdr:rowOff>281178</xdr:rowOff>
    </xdr:to>
    <xdr:sp macro="" textlink="">
      <xdr:nvSpPr>
        <xdr:cNvPr id="6516" name="Oval 6515">
          <a:extLst>
            <a:ext uri="{FF2B5EF4-FFF2-40B4-BE49-F238E27FC236}">
              <a16:creationId xmlns:a16="http://schemas.microsoft.com/office/drawing/2014/main" id="{2C516CCE-2EDE-1FFC-D22E-0D95F64FFFE6}"/>
            </a:ext>
          </a:extLst>
        </xdr:cNvPr>
        <xdr:cNvSpPr/>
      </xdr:nvSpPr>
      <xdr:spPr>
        <a:xfrm>
          <a:off x="8961882" y="28804363"/>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92</xdr:row>
      <xdr:rowOff>31241</xdr:rowOff>
    </xdr:from>
    <xdr:to>
      <xdr:col>10</xdr:col>
      <xdr:colOff>342138</xdr:colOff>
      <xdr:row>92</xdr:row>
      <xdr:rowOff>281176</xdr:rowOff>
    </xdr:to>
    <xdr:sp macro="" textlink="">
      <xdr:nvSpPr>
        <xdr:cNvPr id="6517" name="Oval 6516">
          <a:extLst>
            <a:ext uri="{FF2B5EF4-FFF2-40B4-BE49-F238E27FC236}">
              <a16:creationId xmlns:a16="http://schemas.microsoft.com/office/drawing/2014/main" id="{B9A57312-51BE-9242-C770-C9CB811C8A8B}"/>
            </a:ext>
          </a:extLst>
        </xdr:cNvPr>
        <xdr:cNvSpPr/>
      </xdr:nvSpPr>
      <xdr:spPr>
        <a:xfrm>
          <a:off x="8961882" y="29116781"/>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93</xdr:row>
      <xdr:rowOff>31242</xdr:rowOff>
    </xdr:from>
    <xdr:to>
      <xdr:col>10</xdr:col>
      <xdr:colOff>342138</xdr:colOff>
      <xdr:row>93</xdr:row>
      <xdr:rowOff>281177</xdr:rowOff>
    </xdr:to>
    <xdr:sp macro="" textlink="">
      <xdr:nvSpPr>
        <xdr:cNvPr id="6518" name="Oval 6517">
          <a:extLst>
            <a:ext uri="{FF2B5EF4-FFF2-40B4-BE49-F238E27FC236}">
              <a16:creationId xmlns:a16="http://schemas.microsoft.com/office/drawing/2014/main" id="{FDF67279-A9D8-4B10-943B-248645D14887}"/>
            </a:ext>
          </a:extLst>
        </xdr:cNvPr>
        <xdr:cNvSpPr/>
      </xdr:nvSpPr>
      <xdr:spPr>
        <a:xfrm>
          <a:off x="8961882" y="2942920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0</xdr:col>
      <xdr:colOff>92202</xdr:colOff>
      <xdr:row>94</xdr:row>
      <xdr:rowOff>31243</xdr:rowOff>
    </xdr:from>
    <xdr:to>
      <xdr:col>10</xdr:col>
      <xdr:colOff>342138</xdr:colOff>
      <xdr:row>94</xdr:row>
      <xdr:rowOff>281178</xdr:rowOff>
    </xdr:to>
    <xdr:sp macro="" textlink="">
      <xdr:nvSpPr>
        <xdr:cNvPr id="6519" name="Oval 6518">
          <a:extLst>
            <a:ext uri="{FF2B5EF4-FFF2-40B4-BE49-F238E27FC236}">
              <a16:creationId xmlns:a16="http://schemas.microsoft.com/office/drawing/2014/main" id="{FFA8421F-B928-D7BE-1931-B40CEE7CE9E6}"/>
            </a:ext>
          </a:extLst>
        </xdr:cNvPr>
        <xdr:cNvSpPr/>
      </xdr:nvSpPr>
      <xdr:spPr>
        <a:xfrm>
          <a:off x="8961882" y="2974162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0</xdr:col>
      <xdr:colOff>92202</xdr:colOff>
      <xdr:row>95</xdr:row>
      <xdr:rowOff>31242</xdr:rowOff>
    </xdr:from>
    <xdr:to>
      <xdr:col>10</xdr:col>
      <xdr:colOff>342138</xdr:colOff>
      <xdr:row>95</xdr:row>
      <xdr:rowOff>281177</xdr:rowOff>
    </xdr:to>
    <xdr:sp macro="" textlink="">
      <xdr:nvSpPr>
        <xdr:cNvPr id="6520" name="Oval 6519">
          <a:extLst>
            <a:ext uri="{FF2B5EF4-FFF2-40B4-BE49-F238E27FC236}">
              <a16:creationId xmlns:a16="http://schemas.microsoft.com/office/drawing/2014/main" id="{F6303381-8444-0E25-7DBD-990AD47B4FFB}"/>
            </a:ext>
          </a:extLst>
        </xdr:cNvPr>
        <xdr:cNvSpPr/>
      </xdr:nvSpPr>
      <xdr:spPr>
        <a:xfrm>
          <a:off x="8961882" y="30054042"/>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1</xdr:col>
      <xdr:colOff>92202</xdr:colOff>
      <xdr:row>1</xdr:row>
      <xdr:rowOff>31242</xdr:rowOff>
    </xdr:from>
    <xdr:to>
      <xdr:col>11</xdr:col>
      <xdr:colOff>342138</xdr:colOff>
      <xdr:row>1</xdr:row>
      <xdr:rowOff>281178</xdr:rowOff>
    </xdr:to>
    <xdr:sp macro="" textlink="">
      <xdr:nvSpPr>
        <xdr:cNvPr id="6521" name="Oval 6520">
          <a:extLst>
            <a:ext uri="{FF2B5EF4-FFF2-40B4-BE49-F238E27FC236}">
              <a16:creationId xmlns:a16="http://schemas.microsoft.com/office/drawing/2014/main" id="{5A80FDAE-AB81-1C7E-C76C-2E924EB554F5}"/>
            </a:ext>
          </a:extLst>
        </xdr:cNvPr>
        <xdr:cNvSpPr/>
      </xdr:nvSpPr>
      <xdr:spPr>
        <a:xfrm>
          <a:off x="939622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2</xdr:row>
      <xdr:rowOff>31242</xdr:rowOff>
    </xdr:from>
    <xdr:to>
      <xdr:col>11</xdr:col>
      <xdr:colOff>342138</xdr:colOff>
      <xdr:row>2</xdr:row>
      <xdr:rowOff>281178</xdr:rowOff>
    </xdr:to>
    <xdr:sp macro="" textlink="">
      <xdr:nvSpPr>
        <xdr:cNvPr id="6522" name="Oval 6521">
          <a:extLst>
            <a:ext uri="{FF2B5EF4-FFF2-40B4-BE49-F238E27FC236}">
              <a16:creationId xmlns:a16="http://schemas.microsoft.com/office/drawing/2014/main" id="{764C5244-B18D-C5D0-CBC4-ADA86EBE0C5C}"/>
            </a:ext>
          </a:extLst>
        </xdr:cNvPr>
        <xdr:cNvSpPr/>
      </xdr:nvSpPr>
      <xdr:spPr>
        <a:xfrm>
          <a:off x="9396222" y="9989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3</xdr:row>
      <xdr:rowOff>31242</xdr:rowOff>
    </xdr:from>
    <xdr:to>
      <xdr:col>11</xdr:col>
      <xdr:colOff>342138</xdr:colOff>
      <xdr:row>3</xdr:row>
      <xdr:rowOff>281178</xdr:rowOff>
    </xdr:to>
    <xdr:sp macro="" textlink="">
      <xdr:nvSpPr>
        <xdr:cNvPr id="6523" name="Oval 6522">
          <a:extLst>
            <a:ext uri="{FF2B5EF4-FFF2-40B4-BE49-F238E27FC236}">
              <a16:creationId xmlns:a16="http://schemas.microsoft.com/office/drawing/2014/main" id="{9190B6A7-11F4-E986-3DC9-6AE0725C4B17}"/>
            </a:ext>
          </a:extLst>
        </xdr:cNvPr>
        <xdr:cNvSpPr/>
      </xdr:nvSpPr>
      <xdr:spPr>
        <a:xfrm>
          <a:off x="9396222" y="13114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4</xdr:row>
      <xdr:rowOff>31242</xdr:rowOff>
    </xdr:from>
    <xdr:to>
      <xdr:col>11</xdr:col>
      <xdr:colOff>342138</xdr:colOff>
      <xdr:row>4</xdr:row>
      <xdr:rowOff>281178</xdr:rowOff>
    </xdr:to>
    <xdr:sp macro="" textlink="">
      <xdr:nvSpPr>
        <xdr:cNvPr id="6524" name="Oval 6523">
          <a:extLst>
            <a:ext uri="{FF2B5EF4-FFF2-40B4-BE49-F238E27FC236}">
              <a16:creationId xmlns:a16="http://schemas.microsoft.com/office/drawing/2014/main" id="{5100B36F-4A99-CD2E-5880-3EF1A70B8EDB}"/>
            </a:ext>
          </a:extLst>
        </xdr:cNvPr>
        <xdr:cNvSpPr/>
      </xdr:nvSpPr>
      <xdr:spPr>
        <a:xfrm>
          <a:off x="9396222" y="16238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5</xdr:row>
      <xdr:rowOff>31242</xdr:rowOff>
    </xdr:from>
    <xdr:to>
      <xdr:col>11</xdr:col>
      <xdr:colOff>342138</xdr:colOff>
      <xdr:row>5</xdr:row>
      <xdr:rowOff>281178</xdr:rowOff>
    </xdr:to>
    <xdr:sp macro="" textlink="">
      <xdr:nvSpPr>
        <xdr:cNvPr id="6525" name="Oval 6524">
          <a:extLst>
            <a:ext uri="{FF2B5EF4-FFF2-40B4-BE49-F238E27FC236}">
              <a16:creationId xmlns:a16="http://schemas.microsoft.com/office/drawing/2014/main" id="{079541A3-F106-7C79-D481-D9F3C320A094}"/>
            </a:ext>
          </a:extLst>
        </xdr:cNvPr>
        <xdr:cNvSpPr/>
      </xdr:nvSpPr>
      <xdr:spPr>
        <a:xfrm>
          <a:off x="9396222" y="19362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6</xdr:row>
      <xdr:rowOff>31242</xdr:rowOff>
    </xdr:from>
    <xdr:to>
      <xdr:col>11</xdr:col>
      <xdr:colOff>342138</xdr:colOff>
      <xdr:row>6</xdr:row>
      <xdr:rowOff>281178</xdr:rowOff>
    </xdr:to>
    <xdr:sp macro="" textlink="">
      <xdr:nvSpPr>
        <xdr:cNvPr id="6526" name="Oval 6525">
          <a:extLst>
            <a:ext uri="{FF2B5EF4-FFF2-40B4-BE49-F238E27FC236}">
              <a16:creationId xmlns:a16="http://schemas.microsoft.com/office/drawing/2014/main" id="{2DD4BE5B-A88D-0CED-EF91-DC138BF53C9F}"/>
            </a:ext>
          </a:extLst>
        </xdr:cNvPr>
        <xdr:cNvSpPr/>
      </xdr:nvSpPr>
      <xdr:spPr>
        <a:xfrm>
          <a:off x="9396222" y="22486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7</xdr:row>
      <xdr:rowOff>31242</xdr:rowOff>
    </xdr:from>
    <xdr:to>
      <xdr:col>11</xdr:col>
      <xdr:colOff>342138</xdr:colOff>
      <xdr:row>7</xdr:row>
      <xdr:rowOff>281178</xdr:rowOff>
    </xdr:to>
    <xdr:sp macro="" textlink="">
      <xdr:nvSpPr>
        <xdr:cNvPr id="6527" name="Oval 6526">
          <a:extLst>
            <a:ext uri="{FF2B5EF4-FFF2-40B4-BE49-F238E27FC236}">
              <a16:creationId xmlns:a16="http://schemas.microsoft.com/office/drawing/2014/main" id="{890CADD7-3CA1-8051-3195-7176B1467BE8}"/>
            </a:ext>
          </a:extLst>
        </xdr:cNvPr>
        <xdr:cNvSpPr/>
      </xdr:nvSpPr>
      <xdr:spPr>
        <a:xfrm>
          <a:off x="9396222" y="25610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8</xdr:row>
      <xdr:rowOff>31242</xdr:rowOff>
    </xdr:from>
    <xdr:to>
      <xdr:col>11</xdr:col>
      <xdr:colOff>342138</xdr:colOff>
      <xdr:row>8</xdr:row>
      <xdr:rowOff>281178</xdr:rowOff>
    </xdr:to>
    <xdr:sp macro="" textlink="">
      <xdr:nvSpPr>
        <xdr:cNvPr id="6528" name="Oval 6527">
          <a:extLst>
            <a:ext uri="{FF2B5EF4-FFF2-40B4-BE49-F238E27FC236}">
              <a16:creationId xmlns:a16="http://schemas.microsoft.com/office/drawing/2014/main" id="{38EF1F89-9DFD-449F-64B7-3646009723B4}"/>
            </a:ext>
          </a:extLst>
        </xdr:cNvPr>
        <xdr:cNvSpPr/>
      </xdr:nvSpPr>
      <xdr:spPr>
        <a:xfrm>
          <a:off x="9396222" y="28735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9</xdr:row>
      <xdr:rowOff>31242</xdr:rowOff>
    </xdr:from>
    <xdr:to>
      <xdr:col>11</xdr:col>
      <xdr:colOff>342138</xdr:colOff>
      <xdr:row>9</xdr:row>
      <xdr:rowOff>281178</xdr:rowOff>
    </xdr:to>
    <xdr:sp macro="" textlink="">
      <xdr:nvSpPr>
        <xdr:cNvPr id="6529" name="Oval 6528">
          <a:extLst>
            <a:ext uri="{FF2B5EF4-FFF2-40B4-BE49-F238E27FC236}">
              <a16:creationId xmlns:a16="http://schemas.microsoft.com/office/drawing/2014/main" id="{57512847-C1D2-6638-FD62-419EF5E57C63}"/>
            </a:ext>
          </a:extLst>
        </xdr:cNvPr>
        <xdr:cNvSpPr/>
      </xdr:nvSpPr>
      <xdr:spPr>
        <a:xfrm>
          <a:off x="9396222" y="31859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10</xdr:row>
      <xdr:rowOff>31242</xdr:rowOff>
    </xdr:from>
    <xdr:to>
      <xdr:col>11</xdr:col>
      <xdr:colOff>342138</xdr:colOff>
      <xdr:row>10</xdr:row>
      <xdr:rowOff>281178</xdr:rowOff>
    </xdr:to>
    <xdr:sp macro="" textlink="">
      <xdr:nvSpPr>
        <xdr:cNvPr id="6530" name="Oval 6529">
          <a:extLst>
            <a:ext uri="{FF2B5EF4-FFF2-40B4-BE49-F238E27FC236}">
              <a16:creationId xmlns:a16="http://schemas.microsoft.com/office/drawing/2014/main" id="{C327D5CE-E241-D503-CCA9-037BA1549AEF}"/>
            </a:ext>
          </a:extLst>
        </xdr:cNvPr>
        <xdr:cNvSpPr/>
      </xdr:nvSpPr>
      <xdr:spPr>
        <a:xfrm>
          <a:off x="9396222" y="34983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11</xdr:row>
      <xdr:rowOff>31242</xdr:rowOff>
    </xdr:from>
    <xdr:to>
      <xdr:col>11</xdr:col>
      <xdr:colOff>342138</xdr:colOff>
      <xdr:row>11</xdr:row>
      <xdr:rowOff>281178</xdr:rowOff>
    </xdr:to>
    <xdr:sp macro="" textlink="">
      <xdr:nvSpPr>
        <xdr:cNvPr id="6531" name="Oval 6530">
          <a:extLst>
            <a:ext uri="{FF2B5EF4-FFF2-40B4-BE49-F238E27FC236}">
              <a16:creationId xmlns:a16="http://schemas.microsoft.com/office/drawing/2014/main" id="{30B529BF-31AF-6811-8335-8DFB006A3C1F}"/>
            </a:ext>
          </a:extLst>
        </xdr:cNvPr>
        <xdr:cNvSpPr/>
      </xdr:nvSpPr>
      <xdr:spPr>
        <a:xfrm>
          <a:off x="9396222" y="38107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12</xdr:row>
      <xdr:rowOff>31242</xdr:rowOff>
    </xdr:from>
    <xdr:to>
      <xdr:col>11</xdr:col>
      <xdr:colOff>342138</xdr:colOff>
      <xdr:row>12</xdr:row>
      <xdr:rowOff>281178</xdr:rowOff>
    </xdr:to>
    <xdr:sp macro="" textlink="">
      <xdr:nvSpPr>
        <xdr:cNvPr id="6532" name="Oval 6531">
          <a:extLst>
            <a:ext uri="{FF2B5EF4-FFF2-40B4-BE49-F238E27FC236}">
              <a16:creationId xmlns:a16="http://schemas.microsoft.com/office/drawing/2014/main" id="{02207FF0-F9E3-8E14-3692-E69CA11CDED7}"/>
            </a:ext>
          </a:extLst>
        </xdr:cNvPr>
        <xdr:cNvSpPr/>
      </xdr:nvSpPr>
      <xdr:spPr>
        <a:xfrm>
          <a:off x="9396222" y="41231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13</xdr:row>
      <xdr:rowOff>31242</xdr:rowOff>
    </xdr:from>
    <xdr:to>
      <xdr:col>11</xdr:col>
      <xdr:colOff>342138</xdr:colOff>
      <xdr:row>13</xdr:row>
      <xdr:rowOff>281178</xdr:rowOff>
    </xdr:to>
    <xdr:sp macro="" textlink="">
      <xdr:nvSpPr>
        <xdr:cNvPr id="6533" name="Oval 6532">
          <a:extLst>
            <a:ext uri="{FF2B5EF4-FFF2-40B4-BE49-F238E27FC236}">
              <a16:creationId xmlns:a16="http://schemas.microsoft.com/office/drawing/2014/main" id="{26A6D093-8131-0170-A572-289A8A526639}"/>
            </a:ext>
          </a:extLst>
        </xdr:cNvPr>
        <xdr:cNvSpPr/>
      </xdr:nvSpPr>
      <xdr:spPr>
        <a:xfrm>
          <a:off x="9396222" y="44356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14</xdr:row>
      <xdr:rowOff>31242</xdr:rowOff>
    </xdr:from>
    <xdr:to>
      <xdr:col>11</xdr:col>
      <xdr:colOff>342138</xdr:colOff>
      <xdr:row>14</xdr:row>
      <xdr:rowOff>281178</xdr:rowOff>
    </xdr:to>
    <xdr:sp macro="" textlink="">
      <xdr:nvSpPr>
        <xdr:cNvPr id="6534" name="Oval 6533">
          <a:extLst>
            <a:ext uri="{FF2B5EF4-FFF2-40B4-BE49-F238E27FC236}">
              <a16:creationId xmlns:a16="http://schemas.microsoft.com/office/drawing/2014/main" id="{73F3E9A9-8A57-4980-4BA7-AD9A76DE3CCA}"/>
            </a:ext>
          </a:extLst>
        </xdr:cNvPr>
        <xdr:cNvSpPr/>
      </xdr:nvSpPr>
      <xdr:spPr>
        <a:xfrm>
          <a:off x="9396222" y="47480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15</xdr:row>
      <xdr:rowOff>31242</xdr:rowOff>
    </xdr:from>
    <xdr:to>
      <xdr:col>11</xdr:col>
      <xdr:colOff>342138</xdr:colOff>
      <xdr:row>15</xdr:row>
      <xdr:rowOff>281178</xdr:rowOff>
    </xdr:to>
    <xdr:sp macro="" textlink="">
      <xdr:nvSpPr>
        <xdr:cNvPr id="6535" name="Oval 6534">
          <a:extLst>
            <a:ext uri="{FF2B5EF4-FFF2-40B4-BE49-F238E27FC236}">
              <a16:creationId xmlns:a16="http://schemas.microsoft.com/office/drawing/2014/main" id="{B7EBC98D-567B-B207-BDF5-4AC6E5B4F00C}"/>
            </a:ext>
          </a:extLst>
        </xdr:cNvPr>
        <xdr:cNvSpPr/>
      </xdr:nvSpPr>
      <xdr:spPr>
        <a:xfrm>
          <a:off x="9396222" y="50604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16</xdr:row>
      <xdr:rowOff>31242</xdr:rowOff>
    </xdr:from>
    <xdr:to>
      <xdr:col>11</xdr:col>
      <xdr:colOff>342138</xdr:colOff>
      <xdr:row>16</xdr:row>
      <xdr:rowOff>281178</xdr:rowOff>
    </xdr:to>
    <xdr:sp macro="" textlink="">
      <xdr:nvSpPr>
        <xdr:cNvPr id="6536" name="Oval 6535">
          <a:extLst>
            <a:ext uri="{FF2B5EF4-FFF2-40B4-BE49-F238E27FC236}">
              <a16:creationId xmlns:a16="http://schemas.microsoft.com/office/drawing/2014/main" id="{BAEBB788-03C0-E079-B604-47179DEE3A26}"/>
            </a:ext>
          </a:extLst>
        </xdr:cNvPr>
        <xdr:cNvSpPr/>
      </xdr:nvSpPr>
      <xdr:spPr>
        <a:xfrm>
          <a:off x="9396222" y="53728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17</xdr:row>
      <xdr:rowOff>31242</xdr:rowOff>
    </xdr:from>
    <xdr:to>
      <xdr:col>11</xdr:col>
      <xdr:colOff>342138</xdr:colOff>
      <xdr:row>17</xdr:row>
      <xdr:rowOff>281178</xdr:rowOff>
    </xdr:to>
    <xdr:sp macro="" textlink="">
      <xdr:nvSpPr>
        <xdr:cNvPr id="6537" name="Oval 6536">
          <a:extLst>
            <a:ext uri="{FF2B5EF4-FFF2-40B4-BE49-F238E27FC236}">
              <a16:creationId xmlns:a16="http://schemas.microsoft.com/office/drawing/2014/main" id="{EA6F6ACF-C15D-A83A-E5D9-473A956D3C61}"/>
            </a:ext>
          </a:extLst>
        </xdr:cNvPr>
        <xdr:cNvSpPr/>
      </xdr:nvSpPr>
      <xdr:spPr>
        <a:xfrm>
          <a:off x="9396222" y="56852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18</xdr:row>
      <xdr:rowOff>31242</xdr:rowOff>
    </xdr:from>
    <xdr:to>
      <xdr:col>11</xdr:col>
      <xdr:colOff>342138</xdr:colOff>
      <xdr:row>18</xdr:row>
      <xdr:rowOff>281178</xdr:rowOff>
    </xdr:to>
    <xdr:sp macro="" textlink="">
      <xdr:nvSpPr>
        <xdr:cNvPr id="6538" name="Oval 6537">
          <a:extLst>
            <a:ext uri="{FF2B5EF4-FFF2-40B4-BE49-F238E27FC236}">
              <a16:creationId xmlns:a16="http://schemas.microsoft.com/office/drawing/2014/main" id="{8CFA75D9-92B8-4CFD-22E1-8FE65C351B72}"/>
            </a:ext>
          </a:extLst>
        </xdr:cNvPr>
        <xdr:cNvSpPr/>
      </xdr:nvSpPr>
      <xdr:spPr>
        <a:xfrm>
          <a:off x="9396222" y="59977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19</xdr:row>
      <xdr:rowOff>31242</xdr:rowOff>
    </xdr:from>
    <xdr:to>
      <xdr:col>11</xdr:col>
      <xdr:colOff>342138</xdr:colOff>
      <xdr:row>19</xdr:row>
      <xdr:rowOff>281178</xdr:rowOff>
    </xdr:to>
    <xdr:sp macro="" textlink="">
      <xdr:nvSpPr>
        <xdr:cNvPr id="6539" name="Oval 6538">
          <a:extLst>
            <a:ext uri="{FF2B5EF4-FFF2-40B4-BE49-F238E27FC236}">
              <a16:creationId xmlns:a16="http://schemas.microsoft.com/office/drawing/2014/main" id="{B5B24323-839B-1899-7B12-A64226CA7C09}"/>
            </a:ext>
          </a:extLst>
        </xdr:cNvPr>
        <xdr:cNvSpPr/>
      </xdr:nvSpPr>
      <xdr:spPr>
        <a:xfrm>
          <a:off x="9396222" y="63101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20</xdr:row>
      <xdr:rowOff>31242</xdr:rowOff>
    </xdr:from>
    <xdr:to>
      <xdr:col>11</xdr:col>
      <xdr:colOff>342138</xdr:colOff>
      <xdr:row>20</xdr:row>
      <xdr:rowOff>281178</xdr:rowOff>
    </xdr:to>
    <xdr:sp macro="" textlink="">
      <xdr:nvSpPr>
        <xdr:cNvPr id="6540" name="Oval 6539">
          <a:extLst>
            <a:ext uri="{FF2B5EF4-FFF2-40B4-BE49-F238E27FC236}">
              <a16:creationId xmlns:a16="http://schemas.microsoft.com/office/drawing/2014/main" id="{040C62BF-2030-6A0B-C9F3-154D00FE4DA1}"/>
            </a:ext>
          </a:extLst>
        </xdr:cNvPr>
        <xdr:cNvSpPr/>
      </xdr:nvSpPr>
      <xdr:spPr>
        <a:xfrm>
          <a:off x="9396222" y="66225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21</xdr:row>
      <xdr:rowOff>31242</xdr:rowOff>
    </xdr:from>
    <xdr:to>
      <xdr:col>11</xdr:col>
      <xdr:colOff>342138</xdr:colOff>
      <xdr:row>21</xdr:row>
      <xdr:rowOff>281178</xdr:rowOff>
    </xdr:to>
    <xdr:sp macro="" textlink="">
      <xdr:nvSpPr>
        <xdr:cNvPr id="6541" name="Oval 6540">
          <a:extLst>
            <a:ext uri="{FF2B5EF4-FFF2-40B4-BE49-F238E27FC236}">
              <a16:creationId xmlns:a16="http://schemas.microsoft.com/office/drawing/2014/main" id="{65AA16A8-D9BB-2E9B-F1B2-9C1F501B04E4}"/>
            </a:ext>
          </a:extLst>
        </xdr:cNvPr>
        <xdr:cNvSpPr/>
      </xdr:nvSpPr>
      <xdr:spPr>
        <a:xfrm>
          <a:off x="9396222" y="69349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22</xdr:row>
      <xdr:rowOff>31242</xdr:rowOff>
    </xdr:from>
    <xdr:to>
      <xdr:col>11</xdr:col>
      <xdr:colOff>342138</xdr:colOff>
      <xdr:row>22</xdr:row>
      <xdr:rowOff>281178</xdr:rowOff>
    </xdr:to>
    <xdr:sp macro="" textlink="">
      <xdr:nvSpPr>
        <xdr:cNvPr id="6542" name="Oval 6541">
          <a:extLst>
            <a:ext uri="{FF2B5EF4-FFF2-40B4-BE49-F238E27FC236}">
              <a16:creationId xmlns:a16="http://schemas.microsoft.com/office/drawing/2014/main" id="{3AA9BC6D-6874-AE23-752B-3800E1591A29}"/>
            </a:ext>
          </a:extLst>
        </xdr:cNvPr>
        <xdr:cNvSpPr/>
      </xdr:nvSpPr>
      <xdr:spPr>
        <a:xfrm>
          <a:off x="9396222" y="72473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23</xdr:row>
      <xdr:rowOff>31242</xdr:rowOff>
    </xdr:from>
    <xdr:to>
      <xdr:col>11</xdr:col>
      <xdr:colOff>342138</xdr:colOff>
      <xdr:row>23</xdr:row>
      <xdr:rowOff>281178</xdr:rowOff>
    </xdr:to>
    <xdr:sp macro="" textlink="">
      <xdr:nvSpPr>
        <xdr:cNvPr id="6543" name="Oval 6542">
          <a:extLst>
            <a:ext uri="{FF2B5EF4-FFF2-40B4-BE49-F238E27FC236}">
              <a16:creationId xmlns:a16="http://schemas.microsoft.com/office/drawing/2014/main" id="{17FFC510-F804-7622-FC7B-1DD665EE9CC4}"/>
            </a:ext>
          </a:extLst>
        </xdr:cNvPr>
        <xdr:cNvSpPr/>
      </xdr:nvSpPr>
      <xdr:spPr>
        <a:xfrm>
          <a:off x="9396222" y="75598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24</xdr:row>
      <xdr:rowOff>31242</xdr:rowOff>
    </xdr:from>
    <xdr:to>
      <xdr:col>11</xdr:col>
      <xdr:colOff>342138</xdr:colOff>
      <xdr:row>24</xdr:row>
      <xdr:rowOff>281178</xdr:rowOff>
    </xdr:to>
    <xdr:sp macro="" textlink="">
      <xdr:nvSpPr>
        <xdr:cNvPr id="6544" name="Oval 6543">
          <a:extLst>
            <a:ext uri="{FF2B5EF4-FFF2-40B4-BE49-F238E27FC236}">
              <a16:creationId xmlns:a16="http://schemas.microsoft.com/office/drawing/2014/main" id="{89968FD1-7F73-7E75-F46C-22F7082B85CC}"/>
            </a:ext>
          </a:extLst>
        </xdr:cNvPr>
        <xdr:cNvSpPr/>
      </xdr:nvSpPr>
      <xdr:spPr>
        <a:xfrm>
          <a:off x="9396222" y="78722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25</xdr:row>
      <xdr:rowOff>31242</xdr:rowOff>
    </xdr:from>
    <xdr:to>
      <xdr:col>11</xdr:col>
      <xdr:colOff>342138</xdr:colOff>
      <xdr:row>25</xdr:row>
      <xdr:rowOff>281178</xdr:rowOff>
    </xdr:to>
    <xdr:sp macro="" textlink="">
      <xdr:nvSpPr>
        <xdr:cNvPr id="6545" name="Oval 6544">
          <a:extLst>
            <a:ext uri="{FF2B5EF4-FFF2-40B4-BE49-F238E27FC236}">
              <a16:creationId xmlns:a16="http://schemas.microsoft.com/office/drawing/2014/main" id="{D53EA41C-96E7-66DE-64CB-1364FC9572A2}"/>
            </a:ext>
          </a:extLst>
        </xdr:cNvPr>
        <xdr:cNvSpPr/>
      </xdr:nvSpPr>
      <xdr:spPr>
        <a:xfrm>
          <a:off x="9396222" y="81846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26</xdr:row>
      <xdr:rowOff>31242</xdr:rowOff>
    </xdr:from>
    <xdr:to>
      <xdr:col>11</xdr:col>
      <xdr:colOff>342138</xdr:colOff>
      <xdr:row>26</xdr:row>
      <xdr:rowOff>281178</xdr:rowOff>
    </xdr:to>
    <xdr:sp macro="" textlink="">
      <xdr:nvSpPr>
        <xdr:cNvPr id="6546" name="Oval 6545">
          <a:extLst>
            <a:ext uri="{FF2B5EF4-FFF2-40B4-BE49-F238E27FC236}">
              <a16:creationId xmlns:a16="http://schemas.microsoft.com/office/drawing/2014/main" id="{DBF8C6B4-6865-7235-5AB3-9A8EB7ED144A}"/>
            </a:ext>
          </a:extLst>
        </xdr:cNvPr>
        <xdr:cNvSpPr/>
      </xdr:nvSpPr>
      <xdr:spPr>
        <a:xfrm>
          <a:off x="9396222" y="849706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27</xdr:row>
      <xdr:rowOff>31242</xdr:rowOff>
    </xdr:from>
    <xdr:to>
      <xdr:col>11</xdr:col>
      <xdr:colOff>342138</xdr:colOff>
      <xdr:row>27</xdr:row>
      <xdr:rowOff>281178</xdr:rowOff>
    </xdr:to>
    <xdr:sp macro="" textlink="">
      <xdr:nvSpPr>
        <xdr:cNvPr id="6547" name="Oval 6546">
          <a:extLst>
            <a:ext uri="{FF2B5EF4-FFF2-40B4-BE49-F238E27FC236}">
              <a16:creationId xmlns:a16="http://schemas.microsoft.com/office/drawing/2014/main" id="{F84D1CF2-1076-24C5-70E3-A54285597E17}"/>
            </a:ext>
          </a:extLst>
        </xdr:cNvPr>
        <xdr:cNvSpPr/>
      </xdr:nvSpPr>
      <xdr:spPr>
        <a:xfrm>
          <a:off x="9396222" y="88094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28</xdr:row>
      <xdr:rowOff>31242</xdr:rowOff>
    </xdr:from>
    <xdr:to>
      <xdr:col>11</xdr:col>
      <xdr:colOff>342138</xdr:colOff>
      <xdr:row>28</xdr:row>
      <xdr:rowOff>281178</xdr:rowOff>
    </xdr:to>
    <xdr:sp macro="" textlink="">
      <xdr:nvSpPr>
        <xdr:cNvPr id="6548" name="Oval 6547">
          <a:extLst>
            <a:ext uri="{FF2B5EF4-FFF2-40B4-BE49-F238E27FC236}">
              <a16:creationId xmlns:a16="http://schemas.microsoft.com/office/drawing/2014/main" id="{B88167C9-1C2A-7EA8-7400-D12CAF83E263}"/>
            </a:ext>
          </a:extLst>
        </xdr:cNvPr>
        <xdr:cNvSpPr/>
      </xdr:nvSpPr>
      <xdr:spPr>
        <a:xfrm>
          <a:off x="9396222" y="91219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29</xdr:row>
      <xdr:rowOff>31242</xdr:rowOff>
    </xdr:from>
    <xdr:to>
      <xdr:col>11</xdr:col>
      <xdr:colOff>342138</xdr:colOff>
      <xdr:row>29</xdr:row>
      <xdr:rowOff>281178</xdr:rowOff>
    </xdr:to>
    <xdr:sp macro="" textlink="">
      <xdr:nvSpPr>
        <xdr:cNvPr id="6549" name="Oval 6548">
          <a:extLst>
            <a:ext uri="{FF2B5EF4-FFF2-40B4-BE49-F238E27FC236}">
              <a16:creationId xmlns:a16="http://schemas.microsoft.com/office/drawing/2014/main" id="{FF78EB82-D0C6-6AC7-05A9-60529126695A}"/>
            </a:ext>
          </a:extLst>
        </xdr:cNvPr>
        <xdr:cNvSpPr/>
      </xdr:nvSpPr>
      <xdr:spPr>
        <a:xfrm>
          <a:off x="9396222" y="94343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30</xdr:row>
      <xdr:rowOff>31242</xdr:rowOff>
    </xdr:from>
    <xdr:to>
      <xdr:col>11</xdr:col>
      <xdr:colOff>342138</xdr:colOff>
      <xdr:row>30</xdr:row>
      <xdr:rowOff>281178</xdr:rowOff>
    </xdr:to>
    <xdr:sp macro="" textlink="">
      <xdr:nvSpPr>
        <xdr:cNvPr id="6550" name="Oval 6549">
          <a:extLst>
            <a:ext uri="{FF2B5EF4-FFF2-40B4-BE49-F238E27FC236}">
              <a16:creationId xmlns:a16="http://schemas.microsoft.com/office/drawing/2014/main" id="{483F0FA9-C678-BCB0-6768-2F8DFCCDECF7}"/>
            </a:ext>
          </a:extLst>
        </xdr:cNvPr>
        <xdr:cNvSpPr/>
      </xdr:nvSpPr>
      <xdr:spPr>
        <a:xfrm>
          <a:off x="9396222" y="9746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31</xdr:row>
      <xdr:rowOff>31242</xdr:rowOff>
    </xdr:from>
    <xdr:to>
      <xdr:col>11</xdr:col>
      <xdr:colOff>342138</xdr:colOff>
      <xdr:row>31</xdr:row>
      <xdr:rowOff>281178</xdr:rowOff>
    </xdr:to>
    <xdr:sp macro="" textlink="">
      <xdr:nvSpPr>
        <xdr:cNvPr id="6551" name="Oval 6550">
          <a:extLst>
            <a:ext uri="{FF2B5EF4-FFF2-40B4-BE49-F238E27FC236}">
              <a16:creationId xmlns:a16="http://schemas.microsoft.com/office/drawing/2014/main" id="{C5EABEBB-6392-0055-1F81-552FDBCF3BA6}"/>
            </a:ext>
          </a:extLst>
        </xdr:cNvPr>
        <xdr:cNvSpPr/>
      </xdr:nvSpPr>
      <xdr:spPr>
        <a:xfrm>
          <a:off x="9396222" y="100591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32</xdr:row>
      <xdr:rowOff>31242</xdr:rowOff>
    </xdr:from>
    <xdr:to>
      <xdr:col>11</xdr:col>
      <xdr:colOff>342138</xdr:colOff>
      <xdr:row>32</xdr:row>
      <xdr:rowOff>281178</xdr:rowOff>
    </xdr:to>
    <xdr:sp macro="" textlink="">
      <xdr:nvSpPr>
        <xdr:cNvPr id="6552" name="Oval 6551">
          <a:extLst>
            <a:ext uri="{FF2B5EF4-FFF2-40B4-BE49-F238E27FC236}">
              <a16:creationId xmlns:a16="http://schemas.microsoft.com/office/drawing/2014/main" id="{316D708C-7940-ED70-BA15-F6DE79BD2D89}"/>
            </a:ext>
          </a:extLst>
        </xdr:cNvPr>
        <xdr:cNvSpPr/>
      </xdr:nvSpPr>
      <xdr:spPr>
        <a:xfrm>
          <a:off x="9396222" y="1037158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33</xdr:row>
      <xdr:rowOff>31242</xdr:rowOff>
    </xdr:from>
    <xdr:to>
      <xdr:col>11</xdr:col>
      <xdr:colOff>342138</xdr:colOff>
      <xdr:row>33</xdr:row>
      <xdr:rowOff>281178</xdr:rowOff>
    </xdr:to>
    <xdr:sp macro="" textlink="">
      <xdr:nvSpPr>
        <xdr:cNvPr id="6553" name="Oval 6552">
          <a:extLst>
            <a:ext uri="{FF2B5EF4-FFF2-40B4-BE49-F238E27FC236}">
              <a16:creationId xmlns:a16="http://schemas.microsoft.com/office/drawing/2014/main" id="{EFAA2977-64F0-4FDC-9BD0-12C7068E2807}"/>
            </a:ext>
          </a:extLst>
        </xdr:cNvPr>
        <xdr:cNvSpPr/>
      </xdr:nvSpPr>
      <xdr:spPr>
        <a:xfrm>
          <a:off x="9396222" y="1068400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34</xdr:row>
      <xdr:rowOff>31242</xdr:rowOff>
    </xdr:from>
    <xdr:to>
      <xdr:col>11</xdr:col>
      <xdr:colOff>342138</xdr:colOff>
      <xdr:row>34</xdr:row>
      <xdr:rowOff>281178</xdr:rowOff>
    </xdr:to>
    <xdr:sp macro="" textlink="">
      <xdr:nvSpPr>
        <xdr:cNvPr id="6554" name="Oval 6553">
          <a:extLst>
            <a:ext uri="{FF2B5EF4-FFF2-40B4-BE49-F238E27FC236}">
              <a16:creationId xmlns:a16="http://schemas.microsoft.com/office/drawing/2014/main" id="{3387BE69-840A-BC87-FC7F-3E1EB1DC0212}"/>
            </a:ext>
          </a:extLst>
        </xdr:cNvPr>
        <xdr:cNvSpPr/>
      </xdr:nvSpPr>
      <xdr:spPr>
        <a:xfrm>
          <a:off x="9396222" y="109964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35</xdr:row>
      <xdr:rowOff>31242</xdr:rowOff>
    </xdr:from>
    <xdr:to>
      <xdr:col>11</xdr:col>
      <xdr:colOff>342138</xdr:colOff>
      <xdr:row>35</xdr:row>
      <xdr:rowOff>281178</xdr:rowOff>
    </xdr:to>
    <xdr:sp macro="" textlink="">
      <xdr:nvSpPr>
        <xdr:cNvPr id="6555" name="Oval 6554">
          <a:extLst>
            <a:ext uri="{FF2B5EF4-FFF2-40B4-BE49-F238E27FC236}">
              <a16:creationId xmlns:a16="http://schemas.microsoft.com/office/drawing/2014/main" id="{0395DE29-E568-42F9-6FFD-7BE6C8745F03}"/>
            </a:ext>
          </a:extLst>
        </xdr:cNvPr>
        <xdr:cNvSpPr/>
      </xdr:nvSpPr>
      <xdr:spPr>
        <a:xfrm>
          <a:off x="9396222" y="113088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36</xdr:row>
      <xdr:rowOff>31242</xdr:rowOff>
    </xdr:from>
    <xdr:to>
      <xdr:col>11</xdr:col>
      <xdr:colOff>342138</xdr:colOff>
      <xdr:row>36</xdr:row>
      <xdr:rowOff>281178</xdr:rowOff>
    </xdr:to>
    <xdr:sp macro="" textlink="">
      <xdr:nvSpPr>
        <xdr:cNvPr id="6556" name="Oval 6555">
          <a:extLst>
            <a:ext uri="{FF2B5EF4-FFF2-40B4-BE49-F238E27FC236}">
              <a16:creationId xmlns:a16="http://schemas.microsoft.com/office/drawing/2014/main" id="{6C574F4E-18C8-FAF0-3978-7C549610ACB4}"/>
            </a:ext>
          </a:extLst>
        </xdr:cNvPr>
        <xdr:cNvSpPr/>
      </xdr:nvSpPr>
      <xdr:spPr>
        <a:xfrm>
          <a:off x="9396222" y="116212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37</xdr:row>
      <xdr:rowOff>31242</xdr:rowOff>
    </xdr:from>
    <xdr:to>
      <xdr:col>11</xdr:col>
      <xdr:colOff>342138</xdr:colOff>
      <xdr:row>37</xdr:row>
      <xdr:rowOff>281178</xdr:rowOff>
    </xdr:to>
    <xdr:sp macro="" textlink="">
      <xdr:nvSpPr>
        <xdr:cNvPr id="6557" name="Oval 6556">
          <a:extLst>
            <a:ext uri="{FF2B5EF4-FFF2-40B4-BE49-F238E27FC236}">
              <a16:creationId xmlns:a16="http://schemas.microsoft.com/office/drawing/2014/main" id="{D510E09A-B051-CCCF-01A5-C9AEB0C56162}"/>
            </a:ext>
          </a:extLst>
        </xdr:cNvPr>
        <xdr:cNvSpPr/>
      </xdr:nvSpPr>
      <xdr:spPr>
        <a:xfrm>
          <a:off x="9396222" y="119336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38</xdr:row>
      <xdr:rowOff>31242</xdr:rowOff>
    </xdr:from>
    <xdr:to>
      <xdr:col>11</xdr:col>
      <xdr:colOff>342138</xdr:colOff>
      <xdr:row>38</xdr:row>
      <xdr:rowOff>281178</xdr:rowOff>
    </xdr:to>
    <xdr:sp macro="" textlink="">
      <xdr:nvSpPr>
        <xdr:cNvPr id="6558" name="Oval 6557">
          <a:extLst>
            <a:ext uri="{FF2B5EF4-FFF2-40B4-BE49-F238E27FC236}">
              <a16:creationId xmlns:a16="http://schemas.microsoft.com/office/drawing/2014/main" id="{48368892-1E07-CD1B-7CEF-A89E82E3C631}"/>
            </a:ext>
          </a:extLst>
        </xdr:cNvPr>
        <xdr:cNvSpPr/>
      </xdr:nvSpPr>
      <xdr:spPr>
        <a:xfrm>
          <a:off x="9396222" y="1224610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39</xdr:row>
      <xdr:rowOff>31242</xdr:rowOff>
    </xdr:from>
    <xdr:to>
      <xdr:col>11</xdr:col>
      <xdr:colOff>342138</xdr:colOff>
      <xdr:row>39</xdr:row>
      <xdr:rowOff>281178</xdr:rowOff>
    </xdr:to>
    <xdr:sp macro="" textlink="">
      <xdr:nvSpPr>
        <xdr:cNvPr id="6559" name="Oval 6558">
          <a:extLst>
            <a:ext uri="{FF2B5EF4-FFF2-40B4-BE49-F238E27FC236}">
              <a16:creationId xmlns:a16="http://schemas.microsoft.com/office/drawing/2014/main" id="{96752310-3F24-7F90-6D2F-A282BA97CB74}"/>
            </a:ext>
          </a:extLst>
        </xdr:cNvPr>
        <xdr:cNvSpPr/>
      </xdr:nvSpPr>
      <xdr:spPr>
        <a:xfrm>
          <a:off x="9396222" y="125585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40</xdr:row>
      <xdr:rowOff>31242</xdr:rowOff>
    </xdr:from>
    <xdr:to>
      <xdr:col>11</xdr:col>
      <xdr:colOff>342138</xdr:colOff>
      <xdr:row>40</xdr:row>
      <xdr:rowOff>281178</xdr:rowOff>
    </xdr:to>
    <xdr:sp macro="" textlink="">
      <xdr:nvSpPr>
        <xdr:cNvPr id="6560" name="Oval 6559">
          <a:extLst>
            <a:ext uri="{FF2B5EF4-FFF2-40B4-BE49-F238E27FC236}">
              <a16:creationId xmlns:a16="http://schemas.microsoft.com/office/drawing/2014/main" id="{7776194A-046E-AEE3-D190-3230832B9540}"/>
            </a:ext>
          </a:extLst>
        </xdr:cNvPr>
        <xdr:cNvSpPr/>
      </xdr:nvSpPr>
      <xdr:spPr>
        <a:xfrm>
          <a:off x="9396222" y="1287094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1</xdr:col>
      <xdr:colOff>92202</xdr:colOff>
      <xdr:row>41</xdr:row>
      <xdr:rowOff>31243</xdr:rowOff>
    </xdr:from>
    <xdr:to>
      <xdr:col>11</xdr:col>
      <xdr:colOff>342138</xdr:colOff>
      <xdr:row>41</xdr:row>
      <xdr:rowOff>281179</xdr:rowOff>
    </xdr:to>
    <xdr:sp macro="" textlink="">
      <xdr:nvSpPr>
        <xdr:cNvPr id="6561" name="Oval 6560">
          <a:extLst>
            <a:ext uri="{FF2B5EF4-FFF2-40B4-BE49-F238E27FC236}">
              <a16:creationId xmlns:a16="http://schemas.microsoft.com/office/drawing/2014/main" id="{5B90074A-326B-00E4-3325-E2DEF891DA44}"/>
            </a:ext>
          </a:extLst>
        </xdr:cNvPr>
        <xdr:cNvSpPr/>
      </xdr:nvSpPr>
      <xdr:spPr>
        <a:xfrm>
          <a:off x="9396222" y="13183363"/>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1</xdr:col>
      <xdr:colOff>92202</xdr:colOff>
      <xdr:row>42</xdr:row>
      <xdr:rowOff>31242</xdr:rowOff>
    </xdr:from>
    <xdr:to>
      <xdr:col>11</xdr:col>
      <xdr:colOff>342138</xdr:colOff>
      <xdr:row>42</xdr:row>
      <xdr:rowOff>281179</xdr:rowOff>
    </xdr:to>
    <xdr:sp macro="" textlink="">
      <xdr:nvSpPr>
        <xdr:cNvPr id="6562" name="Oval 6561">
          <a:extLst>
            <a:ext uri="{FF2B5EF4-FFF2-40B4-BE49-F238E27FC236}">
              <a16:creationId xmlns:a16="http://schemas.microsoft.com/office/drawing/2014/main" id="{C1E6F2DE-D8F6-2B09-6E62-9216F6BBDF34}"/>
            </a:ext>
          </a:extLst>
        </xdr:cNvPr>
        <xdr:cNvSpPr/>
      </xdr:nvSpPr>
      <xdr:spPr>
        <a:xfrm>
          <a:off x="9396222" y="134957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43</xdr:row>
      <xdr:rowOff>31242</xdr:rowOff>
    </xdr:from>
    <xdr:to>
      <xdr:col>11</xdr:col>
      <xdr:colOff>342138</xdr:colOff>
      <xdr:row>43</xdr:row>
      <xdr:rowOff>281179</xdr:rowOff>
    </xdr:to>
    <xdr:sp macro="" textlink="">
      <xdr:nvSpPr>
        <xdr:cNvPr id="6563" name="Oval 6562">
          <a:extLst>
            <a:ext uri="{FF2B5EF4-FFF2-40B4-BE49-F238E27FC236}">
              <a16:creationId xmlns:a16="http://schemas.microsoft.com/office/drawing/2014/main" id="{978FA40F-5C02-A7BD-23CD-B9E268A0EFB7}"/>
            </a:ext>
          </a:extLst>
        </xdr:cNvPr>
        <xdr:cNvSpPr/>
      </xdr:nvSpPr>
      <xdr:spPr>
        <a:xfrm>
          <a:off x="9396222" y="138082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44</xdr:row>
      <xdr:rowOff>31242</xdr:rowOff>
    </xdr:from>
    <xdr:to>
      <xdr:col>11</xdr:col>
      <xdr:colOff>342138</xdr:colOff>
      <xdr:row>44</xdr:row>
      <xdr:rowOff>281178</xdr:rowOff>
    </xdr:to>
    <xdr:sp macro="" textlink="">
      <xdr:nvSpPr>
        <xdr:cNvPr id="6564" name="Oval 6563">
          <a:extLst>
            <a:ext uri="{FF2B5EF4-FFF2-40B4-BE49-F238E27FC236}">
              <a16:creationId xmlns:a16="http://schemas.microsoft.com/office/drawing/2014/main" id="{08FCA022-9359-1AD6-5F73-543F7DD4EB74}"/>
            </a:ext>
          </a:extLst>
        </xdr:cNvPr>
        <xdr:cNvSpPr/>
      </xdr:nvSpPr>
      <xdr:spPr>
        <a:xfrm>
          <a:off x="9396222" y="141206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45</xdr:row>
      <xdr:rowOff>31242</xdr:rowOff>
    </xdr:from>
    <xdr:to>
      <xdr:col>11</xdr:col>
      <xdr:colOff>342138</xdr:colOff>
      <xdr:row>45</xdr:row>
      <xdr:rowOff>281178</xdr:rowOff>
    </xdr:to>
    <xdr:sp macro="" textlink="">
      <xdr:nvSpPr>
        <xdr:cNvPr id="6565" name="Oval 6564">
          <a:extLst>
            <a:ext uri="{FF2B5EF4-FFF2-40B4-BE49-F238E27FC236}">
              <a16:creationId xmlns:a16="http://schemas.microsoft.com/office/drawing/2014/main" id="{D249E922-D71B-41E5-5A81-A057029DFB4E}"/>
            </a:ext>
          </a:extLst>
        </xdr:cNvPr>
        <xdr:cNvSpPr/>
      </xdr:nvSpPr>
      <xdr:spPr>
        <a:xfrm>
          <a:off x="9396222" y="144330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46</xdr:row>
      <xdr:rowOff>31243</xdr:rowOff>
    </xdr:from>
    <xdr:to>
      <xdr:col>11</xdr:col>
      <xdr:colOff>342138</xdr:colOff>
      <xdr:row>46</xdr:row>
      <xdr:rowOff>281179</xdr:rowOff>
    </xdr:to>
    <xdr:sp macro="" textlink="">
      <xdr:nvSpPr>
        <xdr:cNvPr id="6566" name="Oval 6565">
          <a:extLst>
            <a:ext uri="{FF2B5EF4-FFF2-40B4-BE49-F238E27FC236}">
              <a16:creationId xmlns:a16="http://schemas.microsoft.com/office/drawing/2014/main" id="{7A84AD3C-C5FE-9132-E5AE-FC8FB2DD4B80}"/>
            </a:ext>
          </a:extLst>
        </xdr:cNvPr>
        <xdr:cNvSpPr/>
      </xdr:nvSpPr>
      <xdr:spPr>
        <a:xfrm>
          <a:off x="9396222" y="147454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47</xdr:row>
      <xdr:rowOff>31242</xdr:rowOff>
    </xdr:from>
    <xdr:to>
      <xdr:col>11</xdr:col>
      <xdr:colOff>342138</xdr:colOff>
      <xdr:row>47</xdr:row>
      <xdr:rowOff>281179</xdr:rowOff>
    </xdr:to>
    <xdr:sp macro="" textlink="">
      <xdr:nvSpPr>
        <xdr:cNvPr id="6567" name="Oval 6566">
          <a:extLst>
            <a:ext uri="{FF2B5EF4-FFF2-40B4-BE49-F238E27FC236}">
              <a16:creationId xmlns:a16="http://schemas.microsoft.com/office/drawing/2014/main" id="{C816E82F-521E-8116-85D6-16B304D1C57E}"/>
            </a:ext>
          </a:extLst>
        </xdr:cNvPr>
        <xdr:cNvSpPr/>
      </xdr:nvSpPr>
      <xdr:spPr>
        <a:xfrm>
          <a:off x="9396222" y="150578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48</xdr:row>
      <xdr:rowOff>31242</xdr:rowOff>
    </xdr:from>
    <xdr:to>
      <xdr:col>11</xdr:col>
      <xdr:colOff>342138</xdr:colOff>
      <xdr:row>48</xdr:row>
      <xdr:rowOff>281179</xdr:rowOff>
    </xdr:to>
    <xdr:sp macro="" textlink="">
      <xdr:nvSpPr>
        <xdr:cNvPr id="6568" name="Oval 6567">
          <a:extLst>
            <a:ext uri="{FF2B5EF4-FFF2-40B4-BE49-F238E27FC236}">
              <a16:creationId xmlns:a16="http://schemas.microsoft.com/office/drawing/2014/main" id="{C825C7F6-E739-B5FB-2BC2-68ED9DE9840F}"/>
            </a:ext>
          </a:extLst>
        </xdr:cNvPr>
        <xdr:cNvSpPr/>
      </xdr:nvSpPr>
      <xdr:spPr>
        <a:xfrm>
          <a:off x="9396222" y="153703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49</xdr:row>
      <xdr:rowOff>31242</xdr:rowOff>
    </xdr:from>
    <xdr:to>
      <xdr:col>11</xdr:col>
      <xdr:colOff>342138</xdr:colOff>
      <xdr:row>49</xdr:row>
      <xdr:rowOff>281178</xdr:rowOff>
    </xdr:to>
    <xdr:sp macro="" textlink="">
      <xdr:nvSpPr>
        <xdr:cNvPr id="6569" name="Oval 6568">
          <a:extLst>
            <a:ext uri="{FF2B5EF4-FFF2-40B4-BE49-F238E27FC236}">
              <a16:creationId xmlns:a16="http://schemas.microsoft.com/office/drawing/2014/main" id="{958269AA-B909-6C5E-C038-BE304216527F}"/>
            </a:ext>
          </a:extLst>
        </xdr:cNvPr>
        <xdr:cNvSpPr/>
      </xdr:nvSpPr>
      <xdr:spPr>
        <a:xfrm>
          <a:off x="9396222" y="156827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50</xdr:row>
      <xdr:rowOff>31242</xdr:rowOff>
    </xdr:from>
    <xdr:to>
      <xdr:col>11</xdr:col>
      <xdr:colOff>342138</xdr:colOff>
      <xdr:row>50</xdr:row>
      <xdr:rowOff>281178</xdr:rowOff>
    </xdr:to>
    <xdr:sp macro="" textlink="">
      <xdr:nvSpPr>
        <xdr:cNvPr id="6570" name="Oval 6569">
          <a:extLst>
            <a:ext uri="{FF2B5EF4-FFF2-40B4-BE49-F238E27FC236}">
              <a16:creationId xmlns:a16="http://schemas.microsoft.com/office/drawing/2014/main" id="{3CBE1439-12FE-8DAA-90E2-829F131983B9}"/>
            </a:ext>
          </a:extLst>
        </xdr:cNvPr>
        <xdr:cNvSpPr/>
      </xdr:nvSpPr>
      <xdr:spPr>
        <a:xfrm>
          <a:off x="9396222" y="159951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51</xdr:row>
      <xdr:rowOff>31243</xdr:rowOff>
    </xdr:from>
    <xdr:to>
      <xdr:col>11</xdr:col>
      <xdr:colOff>342138</xdr:colOff>
      <xdr:row>51</xdr:row>
      <xdr:rowOff>281179</xdr:rowOff>
    </xdr:to>
    <xdr:sp macro="" textlink="">
      <xdr:nvSpPr>
        <xdr:cNvPr id="6571" name="Oval 6570">
          <a:extLst>
            <a:ext uri="{FF2B5EF4-FFF2-40B4-BE49-F238E27FC236}">
              <a16:creationId xmlns:a16="http://schemas.microsoft.com/office/drawing/2014/main" id="{DF145222-7610-451E-0CC1-35C2891973E7}"/>
            </a:ext>
          </a:extLst>
        </xdr:cNvPr>
        <xdr:cNvSpPr/>
      </xdr:nvSpPr>
      <xdr:spPr>
        <a:xfrm>
          <a:off x="9396222" y="163075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52</xdr:row>
      <xdr:rowOff>31242</xdr:rowOff>
    </xdr:from>
    <xdr:to>
      <xdr:col>11</xdr:col>
      <xdr:colOff>342138</xdr:colOff>
      <xdr:row>52</xdr:row>
      <xdr:rowOff>281179</xdr:rowOff>
    </xdr:to>
    <xdr:sp macro="" textlink="">
      <xdr:nvSpPr>
        <xdr:cNvPr id="6572" name="Oval 6571">
          <a:extLst>
            <a:ext uri="{FF2B5EF4-FFF2-40B4-BE49-F238E27FC236}">
              <a16:creationId xmlns:a16="http://schemas.microsoft.com/office/drawing/2014/main" id="{C3759D94-427E-A3FF-59BA-8FA7315E4CD6}"/>
            </a:ext>
          </a:extLst>
        </xdr:cNvPr>
        <xdr:cNvSpPr/>
      </xdr:nvSpPr>
      <xdr:spPr>
        <a:xfrm>
          <a:off x="9396222" y="166199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53</xdr:row>
      <xdr:rowOff>31242</xdr:rowOff>
    </xdr:from>
    <xdr:to>
      <xdr:col>11</xdr:col>
      <xdr:colOff>342138</xdr:colOff>
      <xdr:row>53</xdr:row>
      <xdr:rowOff>281179</xdr:rowOff>
    </xdr:to>
    <xdr:sp macro="" textlink="">
      <xdr:nvSpPr>
        <xdr:cNvPr id="6573" name="Oval 6572">
          <a:extLst>
            <a:ext uri="{FF2B5EF4-FFF2-40B4-BE49-F238E27FC236}">
              <a16:creationId xmlns:a16="http://schemas.microsoft.com/office/drawing/2014/main" id="{FE62AD1D-F8AA-B473-16C2-D64C4341A401}"/>
            </a:ext>
          </a:extLst>
        </xdr:cNvPr>
        <xdr:cNvSpPr/>
      </xdr:nvSpPr>
      <xdr:spPr>
        <a:xfrm>
          <a:off x="9396222" y="169324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54</xdr:row>
      <xdr:rowOff>31242</xdr:rowOff>
    </xdr:from>
    <xdr:to>
      <xdr:col>11</xdr:col>
      <xdr:colOff>342138</xdr:colOff>
      <xdr:row>54</xdr:row>
      <xdr:rowOff>281178</xdr:rowOff>
    </xdr:to>
    <xdr:sp macro="" textlink="">
      <xdr:nvSpPr>
        <xdr:cNvPr id="6574" name="Oval 6573">
          <a:extLst>
            <a:ext uri="{FF2B5EF4-FFF2-40B4-BE49-F238E27FC236}">
              <a16:creationId xmlns:a16="http://schemas.microsoft.com/office/drawing/2014/main" id="{8DBA50B1-F996-47B0-1D6E-A2E1DB6F7F88}"/>
            </a:ext>
          </a:extLst>
        </xdr:cNvPr>
        <xdr:cNvSpPr/>
      </xdr:nvSpPr>
      <xdr:spPr>
        <a:xfrm>
          <a:off x="9396222" y="172448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55</xdr:row>
      <xdr:rowOff>31242</xdr:rowOff>
    </xdr:from>
    <xdr:to>
      <xdr:col>11</xdr:col>
      <xdr:colOff>342138</xdr:colOff>
      <xdr:row>55</xdr:row>
      <xdr:rowOff>281178</xdr:rowOff>
    </xdr:to>
    <xdr:sp macro="" textlink="">
      <xdr:nvSpPr>
        <xdr:cNvPr id="6575" name="Oval 6574">
          <a:extLst>
            <a:ext uri="{FF2B5EF4-FFF2-40B4-BE49-F238E27FC236}">
              <a16:creationId xmlns:a16="http://schemas.microsoft.com/office/drawing/2014/main" id="{8A53A7EF-BEA3-DA27-5D7A-88160B0B37B4}"/>
            </a:ext>
          </a:extLst>
        </xdr:cNvPr>
        <xdr:cNvSpPr/>
      </xdr:nvSpPr>
      <xdr:spPr>
        <a:xfrm>
          <a:off x="9396222" y="175572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56</xdr:row>
      <xdr:rowOff>31243</xdr:rowOff>
    </xdr:from>
    <xdr:to>
      <xdr:col>11</xdr:col>
      <xdr:colOff>342138</xdr:colOff>
      <xdr:row>56</xdr:row>
      <xdr:rowOff>281179</xdr:rowOff>
    </xdr:to>
    <xdr:sp macro="" textlink="">
      <xdr:nvSpPr>
        <xdr:cNvPr id="6576" name="Oval 6575">
          <a:extLst>
            <a:ext uri="{FF2B5EF4-FFF2-40B4-BE49-F238E27FC236}">
              <a16:creationId xmlns:a16="http://schemas.microsoft.com/office/drawing/2014/main" id="{A077E95B-9F7F-2893-A4F8-D7B5F478AE0C}"/>
            </a:ext>
          </a:extLst>
        </xdr:cNvPr>
        <xdr:cNvSpPr/>
      </xdr:nvSpPr>
      <xdr:spPr>
        <a:xfrm>
          <a:off x="9396222" y="178696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57</xdr:row>
      <xdr:rowOff>31242</xdr:rowOff>
    </xdr:from>
    <xdr:to>
      <xdr:col>11</xdr:col>
      <xdr:colOff>342138</xdr:colOff>
      <xdr:row>57</xdr:row>
      <xdr:rowOff>281179</xdr:rowOff>
    </xdr:to>
    <xdr:sp macro="" textlink="">
      <xdr:nvSpPr>
        <xdr:cNvPr id="6577" name="Oval 6576">
          <a:extLst>
            <a:ext uri="{FF2B5EF4-FFF2-40B4-BE49-F238E27FC236}">
              <a16:creationId xmlns:a16="http://schemas.microsoft.com/office/drawing/2014/main" id="{E0315033-A699-643B-8EED-7DEAE9E924C2}"/>
            </a:ext>
          </a:extLst>
        </xdr:cNvPr>
        <xdr:cNvSpPr/>
      </xdr:nvSpPr>
      <xdr:spPr>
        <a:xfrm>
          <a:off x="9396222" y="181820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58</xdr:row>
      <xdr:rowOff>31242</xdr:rowOff>
    </xdr:from>
    <xdr:to>
      <xdr:col>11</xdr:col>
      <xdr:colOff>342138</xdr:colOff>
      <xdr:row>58</xdr:row>
      <xdr:rowOff>281179</xdr:rowOff>
    </xdr:to>
    <xdr:sp macro="" textlink="">
      <xdr:nvSpPr>
        <xdr:cNvPr id="6578" name="Oval 6577">
          <a:extLst>
            <a:ext uri="{FF2B5EF4-FFF2-40B4-BE49-F238E27FC236}">
              <a16:creationId xmlns:a16="http://schemas.microsoft.com/office/drawing/2014/main" id="{7F2A5B90-0827-C7BA-CA4A-EFB4B9CA4E8D}"/>
            </a:ext>
          </a:extLst>
        </xdr:cNvPr>
        <xdr:cNvSpPr/>
      </xdr:nvSpPr>
      <xdr:spPr>
        <a:xfrm>
          <a:off x="9396222" y="184945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59</xdr:row>
      <xdr:rowOff>31242</xdr:rowOff>
    </xdr:from>
    <xdr:to>
      <xdr:col>11</xdr:col>
      <xdr:colOff>342138</xdr:colOff>
      <xdr:row>59</xdr:row>
      <xdr:rowOff>281178</xdr:rowOff>
    </xdr:to>
    <xdr:sp macro="" textlink="">
      <xdr:nvSpPr>
        <xdr:cNvPr id="6579" name="Oval 6578">
          <a:extLst>
            <a:ext uri="{FF2B5EF4-FFF2-40B4-BE49-F238E27FC236}">
              <a16:creationId xmlns:a16="http://schemas.microsoft.com/office/drawing/2014/main" id="{C3A9D28C-CB5C-00EC-1F0E-44A699C71937}"/>
            </a:ext>
          </a:extLst>
        </xdr:cNvPr>
        <xdr:cNvSpPr/>
      </xdr:nvSpPr>
      <xdr:spPr>
        <a:xfrm>
          <a:off x="9396222" y="188069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60</xdr:row>
      <xdr:rowOff>31242</xdr:rowOff>
    </xdr:from>
    <xdr:to>
      <xdr:col>11</xdr:col>
      <xdr:colOff>342138</xdr:colOff>
      <xdr:row>60</xdr:row>
      <xdr:rowOff>281178</xdr:rowOff>
    </xdr:to>
    <xdr:sp macro="" textlink="">
      <xdr:nvSpPr>
        <xdr:cNvPr id="6580" name="Oval 6579">
          <a:extLst>
            <a:ext uri="{FF2B5EF4-FFF2-40B4-BE49-F238E27FC236}">
              <a16:creationId xmlns:a16="http://schemas.microsoft.com/office/drawing/2014/main" id="{4169B6C7-0276-D652-F2A8-532E3F9064FA}"/>
            </a:ext>
          </a:extLst>
        </xdr:cNvPr>
        <xdr:cNvSpPr/>
      </xdr:nvSpPr>
      <xdr:spPr>
        <a:xfrm>
          <a:off x="9396222" y="191193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61</xdr:row>
      <xdr:rowOff>31243</xdr:rowOff>
    </xdr:from>
    <xdr:to>
      <xdr:col>11</xdr:col>
      <xdr:colOff>342138</xdr:colOff>
      <xdr:row>61</xdr:row>
      <xdr:rowOff>281179</xdr:rowOff>
    </xdr:to>
    <xdr:sp macro="" textlink="">
      <xdr:nvSpPr>
        <xdr:cNvPr id="6581" name="Oval 6580">
          <a:extLst>
            <a:ext uri="{FF2B5EF4-FFF2-40B4-BE49-F238E27FC236}">
              <a16:creationId xmlns:a16="http://schemas.microsoft.com/office/drawing/2014/main" id="{8C693655-A6E4-D389-4D2A-C9154FDE991E}"/>
            </a:ext>
          </a:extLst>
        </xdr:cNvPr>
        <xdr:cNvSpPr/>
      </xdr:nvSpPr>
      <xdr:spPr>
        <a:xfrm>
          <a:off x="9396222" y="194317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62</xdr:row>
      <xdr:rowOff>31242</xdr:rowOff>
    </xdr:from>
    <xdr:to>
      <xdr:col>11</xdr:col>
      <xdr:colOff>342138</xdr:colOff>
      <xdr:row>62</xdr:row>
      <xdr:rowOff>281179</xdr:rowOff>
    </xdr:to>
    <xdr:sp macro="" textlink="">
      <xdr:nvSpPr>
        <xdr:cNvPr id="6582" name="Oval 6581">
          <a:extLst>
            <a:ext uri="{FF2B5EF4-FFF2-40B4-BE49-F238E27FC236}">
              <a16:creationId xmlns:a16="http://schemas.microsoft.com/office/drawing/2014/main" id="{A16FDD08-1942-8C66-8B7E-94C258B4E93C}"/>
            </a:ext>
          </a:extLst>
        </xdr:cNvPr>
        <xdr:cNvSpPr/>
      </xdr:nvSpPr>
      <xdr:spPr>
        <a:xfrm>
          <a:off x="9396222" y="197441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63</xdr:row>
      <xdr:rowOff>31242</xdr:rowOff>
    </xdr:from>
    <xdr:to>
      <xdr:col>11</xdr:col>
      <xdr:colOff>342138</xdr:colOff>
      <xdr:row>63</xdr:row>
      <xdr:rowOff>281179</xdr:rowOff>
    </xdr:to>
    <xdr:sp macro="" textlink="">
      <xdr:nvSpPr>
        <xdr:cNvPr id="6583" name="Oval 6582">
          <a:extLst>
            <a:ext uri="{FF2B5EF4-FFF2-40B4-BE49-F238E27FC236}">
              <a16:creationId xmlns:a16="http://schemas.microsoft.com/office/drawing/2014/main" id="{2C8B977F-EF84-14EF-A86A-72FC8A02468B}"/>
            </a:ext>
          </a:extLst>
        </xdr:cNvPr>
        <xdr:cNvSpPr/>
      </xdr:nvSpPr>
      <xdr:spPr>
        <a:xfrm>
          <a:off x="9396222" y="200566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64</xdr:row>
      <xdr:rowOff>31242</xdr:rowOff>
    </xdr:from>
    <xdr:to>
      <xdr:col>11</xdr:col>
      <xdr:colOff>342138</xdr:colOff>
      <xdr:row>64</xdr:row>
      <xdr:rowOff>281178</xdr:rowOff>
    </xdr:to>
    <xdr:sp macro="" textlink="">
      <xdr:nvSpPr>
        <xdr:cNvPr id="6584" name="Oval 6583">
          <a:extLst>
            <a:ext uri="{FF2B5EF4-FFF2-40B4-BE49-F238E27FC236}">
              <a16:creationId xmlns:a16="http://schemas.microsoft.com/office/drawing/2014/main" id="{51215673-692F-5FBD-BDFA-A168051F896D}"/>
            </a:ext>
          </a:extLst>
        </xdr:cNvPr>
        <xdr:cNvSpPr/>
      </xdr:nvSpPr>
      <xdr:spPr>
        <a:xfrm>
          <a:off x="9396222" y="203690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65</xdr:row>
      <xdr:rowOff>31242</xdr:rowOff>
    </xdr:from>
    <xdr:to>
      <xdr:col>11</xdr:col>
      <xdr:colOff>342138</xdr:colOff>
      <xdr:row>65</xdr:row>
      <xdr:rowOff>281178</xdr:rowOff>
    </xdr:to>
    <xdr:sp macro="" textlink="">
      <xdr:nvSpPr>
        <xdr:cNvPr id="6585" name="Oval 6584">
          <a:extLst>
            <a:ext uri="{FF2B5EF4-FFF2-40B4-BE49-F238E27FC236}">
              <a16:creationId xmlns:a16="http://schemas.microsoft.com/office/drawing/2014/main" id="{765F29F3-67BA-EB80-4DBD-254B56EEB5D5}"/>
            </a:ext>
          </a:extLst>
        </xdr:cNvPr>
        <xdr:cNvSpPr/>
      </xdr:nvSpPr>
      <xdr:spPr>
        <a:xfrm>
          <a:off x="9396222" y="206814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66</xdr:row>
      <xdr:rowOff>31243</xdr:rowOff>
    </xdr:from>
    <xdr:to>
      <xdr:col>11</xdr:col>
      <xdr:colOff>342138</xdr:colOff>
      <xdr:row>66</xdr:row>
      <xdr:rowOff>281179</xdr:rowOff>
    </xdr:to>
    <xdr:sp macro="" textlink="">
      <xdr:nvSpPr>
        <xdr:cNvPr id="6586" name="Oval 6585">
          <a:extLst>
            <a:ext uri="{FF2B5EF4-FFF2-40B4-BE49-F238E27FC236}">
              <a16:creationId xmlns:a16="http://schemas.microsoft.com/office/drawing/2014/main" id="{4830DC54-1675-DD17-4A67-6563B2CB2B80}"/>
            </a:ext>
          </a:extLst>
        </xdr:cNvPr>
        <xdr:cNvSpPr/>
      </xdr:nvSpPr>
      <xdr:spPr>
        <a:xfrm>
          <a:off x="9396222" y="209938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67</xdr:row>
      <xdr:rowOff>31242</xdr:rowOff>
    </xdr:from>
    <xdr:to>
      <xdr:col>11</xdr:col>
      <xdr:colOff>342138</xdr:colOff>
      <xdr:row>67</xdr:row>
      <xdr:rowOff>281179</xdr:rowOff>
    </xdr:to>
    <xdr:sp macro="" textlink="">
      <xdr:nvSpPr>
        <xdr:cNvPr id="6587" name="Oval 6586">
          <a:extLst>
            <a:ext uri="{FF2B5EF4-FFF2-40B4-BE49-F238E27FC236}">
              <a16:creationId xmlns:a16="http://schemas.microsoft.com/office/drawing/2014/main" id="{36086C99-ADDA-31EC-B91E-6825E429BDA6}"/>
            </a:ext>
          </a:extLst>
        </xdr:cNvPr>
        <xdr:cNvSpPr/>
      </xdr:nvSpPr>
      <xdr:spPr>
        <a:xfrm>
          <a:off x="9396222" y="213062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68</xdr:row>
      <xdr:rowOff>31242</xdr:rowOff>
    </xdr:from>
    <xdr:to>
      <xdr:col>11</xdr:col>
      <xdr:colOff>342138</xdr:colOff>
      <xdr:row>68</xdr:row>
      <xdr:rowOff>281179</xdr:rowOff>
    </xdr:to>
    <xdr:sp macro="" textlink="">
      <xdr:nvSpPr>
        <xdr:cNvPr id="6588" name="Oval 6587">
          <a:extLst>
            <a:ext uri="{FF2B5EF4-FFF2-40B4-BE49-F238E27FC236}">
              <a16:creationId xmlns:a16="http://schemas.microsoft.com/office/drawing/2014/main" id="{E7B42DBD-9998-F56A-FFCF-2475300F4384}"/>
            </a:ext>
          </a:extLst>
        </xdr:cNvPr>
        <xdr:cNvSpPr/>
      </xdr:nvSpPr>
      <xdr:spPr>
        <a:xfrm>
          <a:off x="9396222" y="216187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69</xdr:row>
      <xdr:rowOff>31242</xdr:rowOff>
    </xdr:from>
    <xdr:to>
      <xdr:col>11</xdr:col>
      <xdr:colOff>342138</xdr:colOff>
      <xdr:row>69</xdr:row>
      <xdr:rowOff>281178</xdr:rowOff>
    </xdr:to>
    <xdr:sp macro="" textlink="">
      <xdr:nvSpPr>
        <xdr:cNvPr id="6589" name="Oval 6588">
          <a:extLst>
            <a:ext uri="{FF2B5EF4-FFF2-40B4-BE49-F238E27FC236}">
              <a16:creationId xmlns:a16="http://schemas.microsoft.com/office/drawing/2014/main" id="{C55AB8E1-89D5-5D35-E312-446F105BD242}"/>
            </a:ext>
          </a:extLst>
        </xdr:cNvPr>
        <xdr:cNvSpPr/>
      </xdr:nvSpPr>
      <xdr:spPr>
        <a:xfrm>
          <a:off x="9396222" y="219311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70</xdr:row>
      <xdr:rowOff>31242</xdr:rowOff>
    </xdr:from>
    <xdr:to>
      <xdr:col>11</xdr:col>
      <xdr:colOff>342138</xdr:colOff>
      <xdr:row>70</xdr:row>
      <xdr:rowOff>281178</xdr:rowOff>
    </xdr:to>
    <xdr:sp macro="" textlink="">
      <xdr:nvSpPr>
        <xdr:cNvPr id="6590" name="Oval 6589">
          <a:extLst>
            <a:ext uri="{FF2B5EF4-FFF2-40B4-BE49-F238E27FC236}">
              <a16:creationId xmlns:a16="http://schemas.microsoft.com/office/drawing/2014/main" id="{14CD5027-A598-34E9-23F5-224C9A8F48E1}"/>
            </a:ext>
          </a:extLst>
        </xdr:cNvPr>
        <xdr:cNvSpPr/>
      </xdr:nvSpPr>
      <xdr:spPr>
        <a:xfrm>
          <a:off x="9396222" y="222435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71</xdr:row>
      <xdr:rowOff>31243</xdr:rowOff>
    </xdr:from>
    <xdr:to>
      <xdr:col>11</xdr:col>
      <xdr:colOff>342138</xdr:colOff>
      <xdr:row>71</xdr:row>
      <xdr:rowOff>281179</xdr:rowOff>
    </xdr:to>
    <xdr:sp macro="" textlink="">
      <xdr:nvSpPr>
        <xdr:cNvPr id="6591" name="Oval 6590">
          <a:extLst>
            <a:ext uri="{FF2B5EF4-FFF2-40B4-BE49-F238E27FC236}">
              <a16:creationId xmlns:a16="http://schemas.microsoft.com/office/drawing/2014/main" id="{E3711AF1-8583-6D30-1A5D-A600F6000584}"/>
            </a:ext>
          </a:extLst>
        </xdr:cNvPr>
        <xdr:cNvSpPr/>
      </xdr:nvSpPr>
      <xdr:spPr>
        <a:xfrm>
          <a:off x="9396222" y="22555963"/>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72</xdr:row>
      <xdr:rowOff>31242</xdr:rowOff>
    </xdr:from>
    <xdr:to>
      <xdr:col>11</xdr:col>
      <xdr:colOff>342138</xdr:colOff>
      <xdr:row>72</xdr:row>
      <xdr:rowOff>281179</xdr:rowOff>
    </xdr:to>
    <xdr:sp macro="" textlink="">
      <xdr:nvSpPr>
        <xdr:cNvPr id="6592" name="Oval 6591">
          <a:extLst>
            <a:ext uri="{FF2B5EF4-FFF2-40B4-BE49-F238E27FC236}">
              <a16:creationId xmlns:a16="http://schemas.microsoft.com/office/drawing/2014/main" id="{553DC519-934A-55AE-B102-015D2C5E19AE}"/>
            </a:ext>
          </a:extLst>
        </xdr:cNvPr>
        <xdr:cNvSpPr/>
      </xdr:nvSpPr>
      <xdr:spPr>
        <a:xfrm>
          <a:off x="9396222" y="228683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73</xdr:row>
      <xdr:rowOff>31242</xdr:rowOff>
    </xdr:from>
    <xdr:to>
      <xdr:col>11</xdr:col>
      <xdr:colOff>342138</xdr:colOff>
      <xdr:row>73</xdr:row>
      <xdr:rowOff>281179</xdr:rowOff>
    </xdr:to>
    <xdr:sp macro="" textlink="">
      <xdr:nvSpPr>
        <xdr:cNvPr id="6593" name="Oval 6592">
          <a:extLst>
            <a:ext uri="{FF2B5EF4-FFF2-40B4-BE49-F238E27FC236}">
              <a16:creationId xmlns:a16="http://schemas.microsoft.com/office/drawing/2014/main" id="{455D7125-F613-E2EC-A8B7-C1C9801EF231}"/>
            </a:ext>
          </a:extLst>
        </xdr:cNvPr>
        <xdr:cNvSpPr/>
      </xdr:nvSpPr>
      <xdr:spPr>
        <a:xfrm>
          <a:off x="9396222" y="231808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74</xdr:row>
      <xdr:rowOff>31242</xdr:rowOff>
    </xdr:from>
    <xdr:to>
      <xdr:col>11</xdr:col>
      <xdr:colOff>342138</xdr:colOff>
      <xdr:row>74</xdr:row>
      <xdr:rowOff>281178</xdr:rowOff>
    </xdr:to>
    <xdr:sp macro="" textlink="">
      <xdr:nvSpPr>
        <xdr:cNvPr id="6594" name="Oval 6593">
          <a:extLst>
            <a:ext uri="{FF2B5EF4-FFF2-40B4-BE49-F238E27FC236}">
              <a16:creationId xmlns:a16="http://schemas.microsoft.com/office/drawing/2014/main" id="{5BCE7DF5-48D5-7FA7-C51F-4DE17F62E3C0}"/>
            </a:ext>
          </a:extLst>
        </xdr:cNvPr>
        <xdr:cNvSpPr/>
      </xdr:nvSpPr>
      <xdr:spPr>
        <a:xfrm>
          <a:off x="9396222" y="2349322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75</xdr:row>
      <xdr:rowOff>31242</xdr:rowOff>
    </xdr:from>
    <xdr:to>
      <xdr:col>11</xdr:col>
      <xdr:colOff>342138</xdr:colOff>
      <xdr:row>75</xdr:row>
      <xdr:rowOff>281178</xdr:rowOff>
    </xdr:to>
    <xdr:sp macro="" textlink="">
      <xdr:nvSpPr>
        <xdr:cNvPr id="6595" name="Oval 6594">
          <a:extLst>
            <a:ext uri="{FF2B5EF4-FFF2-40B4-BE49-F238E27FC236}">
              <a16:creationId xmlns:a16="http://schemas.microsoft.com/office/drawing/2014/main" id="{C93EB248-8F5A-4E2D-C758-5C5506C75463}"/>
            </a:ext>
          </a:extLst>
        </xdr:cNvPr>
        <xdr:cNvSpPr/>
      </xdr:nvSpPr>
      <xdr:spPr>
        <a:xfrm>
          <a:off x="9396222" y="2380564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76</xdr:row>
      <xdr:rowOff>31243</xdr:rowOff>
    </xdr:from>
    <xdr:to>
      <xdr:col>11</xdr:col>
      <xdr:colOff>342138</xdr:colOff>
      <xdr:row>76</xdr:row>
      <xdr:rowOff>281179</xdr:rowOff>
    </xdr:to>
    <xdr:sp macro="" textlink="">
      <xdr:nvSpPr>
        <xdr:cNvPr id="6596" name="Oval 6595">
          <a:extLst>
            <a:ext uri="{FF2B5EF4-FFF2-40B4-BE49-F238E27FC236}">
              <a16:creationId xmlns:a16="http://schemas.microsoft.com/office/drawing/2014/main" id="{84BFBA61-DDAA-214C-512B-514592154127}"/>
            </a:ext>
          </a:extLst>
        </xdr:cNvPr>
        <xdr:cNvSpPr/>
      </xdr:nvSpPr>
      <xdr:spPr>
        <a:xfrm>
          <a:off x="9396222" y="241180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77</xdr:row>
      <xdr:rowOff>31242</xdr:rowOff>
    </xdr:from>
    <xdr:to>
      <xdr:col>11</xdr:col>
      <xdr:colOff>342138</xdr:colOff>
      <xdr:row>77</xdr:row>
      <xdr:rowOff>281179</xdr:rowOff>
    </xdr:to>
    <xdr:sp macro="" textlink="">
      <xdr:nvSpPr>
        <xdr:cNvPr id="6597" name="Oval 6596">
          <a:extLst>
            <a:ext uri="{FF2B5EF4-FFF2-40B4-BE49-F238E27FC236}">
              <a16:creationId xmlns:a16="http://schemas.microsoft.com/office/drawing/2014/main" id="{5B687BA4-7CEF-AB4D-64B3-88F3A3E5894F}"/>
            </a:ext>
          </a:extLst>
        </xdr:cNvPr>
        <xdr:cNvSpPr/>
      </xdr:nvSpPr>
      <xdr:spPr>
        <a:xfrm>
          <a:off x="9396222" y="2443048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78</xdr:row>
      <xdr:rowOff>31242</xdr:rowOff>
    </xdr:from>
    <xdr:to>
      <xdr:col>11</xdr:col>
      <xdr:colOff>342138</xdr:colOff>
      <xdr:row>78</xdr:row>
      <xdr:rowOff>281179</xdr:rowOff>
    </xdr:to>
    <xdr:sp macro="" textlink="">
      <xdr:nvSpPr>
        <xdr:cNvPr id="6598" name="Oval 6597">
          <a:extLst>
            <a:ext uri="{FF2B5EF4-FFF2-40B4-BE49-F238E27FC236}">
              <a16:creationId xmlns:a16="http://schemas.microsoft.com/office/drawing/2014/main" id="{0B8BE5C1-BA8D-BB43-D6B1-ADED442F6A14}"/>
            </a:ext>
          </a:extLst>
        </xdr:cNvPr>
        <xdr:cNvSpPr/>
      </xdr:nvSpPr>
      <xdr:spPr>
        <a:xfrm>
          <a:off x="9396222" y="24742902"/>
          <a:ext cx="249936" cy="249937"/>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79</xdr:row>
      <xdr:rowOff>31242</xdr:rowOff>
    </xdr:from>
    <xdr:to>
      <xdr:col>11</xdr:col>
      <xdr:colOff>342138</xdr:colOff>
      <xdr:row>79</xdr:row>
      <xdr:rowOff>281178</xdr:rowOff>
    </xdr:to>
    <xdr:sp macro="" textlink="">
      <xdr:nvSpPr>
        <xdr:cNvPr id="6599" name="Oval 6598">
          <a:extLst>
            <a:ext uri="{FF2B5EF4-FFF2-40B4-BE49-F238E27FC236}">
              <a16:creationId xmlns:a16="http://schemas.microsoft.com/office/drawing/2014/main" id="{BD58D644-A6A1-D85C-D3AD-53998CE284DD}"/>
            </a:ext>
          </a:extLst>
        </xdr:cNvPr>
        <xdr:cNvSpPr/>
      </xdr:nvSpPr>
      <xdr:spPr>
        <a:xfrm>
          <a:off x="9396222" y="2505532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80</xdr:row>
      <xdr:rowOff>31242</xdr:rowOff>
    </xdr:from>
    <xdr:to>
      <xdr:col>11</xdr:col>
      <xdr:colOff>342138</xdr:colOff>
      <xdr:row>80</xdr:row>
      <xdr:rowOff>281178</xdr:rowOff>
    </xdr:to>
    <xdr:sp macro="" textlink="">
      <xdr:nvSpPr>
        <xdr:cNvPr id="6600" name="Oval 6599">
          <a:extLst>
            <a:ext uri="{FF2B5EF4-FFF2-40B4-BE49-F238E27FC236}">
              <a16:creationId xmlns:a16="http://schemas.microsoft.com/office/drawing/2014/main" id="{3D7C7892-8523-BBFB-E665-50DE3EF0D5BC}"/>
            </a:ext>
          </a:extLst>
        </xdr:cNvPr>
        <xdr:cNvSpPr/>
      </xdr:nvSpPr>
      <xdr:spPr>
        <a:xfrm>
          <a:off x="9396222" y="2536774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81</xdr:row>
      <xdr:rowOff>31243</xdr:rowOff>
    </xdr:from>
    <xdr:to>
      <xdr:col>11</xdr:col>
      <xdr:colOff>342138</xdr:colOff>
      <xdr:row>81</xdr:row>
      <xdr:rowOff>281179</xdr:rowOff>
    </xdr:to>
    <xdr:sp macro="" textlink="">
      <xdr:nvSpPr>
        <xdr:cNvPr id="6601" name="Oval 6600">
          <a:extLst>
            <a:ext uri="{FF2B5EF4-FFF2-40B4-BE49-F238E27FC236}">
              <a16:creationId xmlns:a16="http://schemas.microsoft.com/office/drawing/2014/main" id="{E280672D-2B22-E828-6319-DD5A58AFB1CE}"/>
            </a:ext>
          </a:extLst>
        </xdr:cNvPr>
        <xdr:cNvSpPr/>
      </xdr:nvSpPr>
      <xdr:spPr>
        <a:xfrm>
          <a:off x="9396222" y="25680163"/>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82</xdr:row>
      <xdr:rowOff>31242</xdr:rowOff>
    </xdr:from>
    <xdr:to>
      <xdr:col>11</xdr:col>
      <xdr:colOff>342138</xdr:colOff>
      <xdr:row>82</xdr:row>
      <xdr:rowOff>281179</xdr:rowOff>
    </xdr:to>
    <xdr:sp macro="" textlink="">
      <xdr:nvSpPr>
        <xdr:cNvPr id="6602" name="Oval 6601">
          <a:extLst>
            <a:ext uri="{FF2B5EF4-FFF2-40B4-BE49-F238E27FC236}">
              <a16:creationId xmlns:a16="http://schemas.microsoft.com/office/drawing/2014/main" id="{CC1549B3-B2AC-EE9B-0406-19CE5F018605}"/>
            </a:ext>
          </a:extLst>
        </xdr:cNvPr>
        <xdr:cNvSpPr/>
      </xdr:nvSpPr>
      <xdr:spPr>
        <a:xfrm>
          <a:off x="9396222" y="2599258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83</xdr:row>
      <xdr:rowOff>31242</xdr:rowOff>
    </xdr:from>
    <xdr:to>
      <xdr:col>11</xdr:col>
      <xdr:colOff>342138</xdr:colOff>
      <xdr:row>83</xdr:row>
      <xdr:rowOff>281177</xdr:rowOff>
    </xdr:to>
    <xdr:sp macro="" textlink="">
      <xdr:nvSpPr>
        <xdr:cNvPr id="6603" name="Oval 6602">
          <a:extLst>
            <a:ext uri="{FF2B5EF4-FFF2-40B4-BE49-F238E27FC236}">
              <a16:creationId xmlns:a16="http://schemas.microsoft.com/office/drawing/2014/main" id="{7DE6F63B-E8D5-077B-ADA2-B4BFF6CF75E0}"/>
            </a:ext>
          </a:extLst>
        </xdr:cNvPr>
        <xdr:cNvSpPr/>
      </xdr:nvSpPr>
      <xdr:spPr>
        <a:xfrm>
          <a:off x="9396222" y="2630500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84</xdr:row>
      <xdr:rowOff>31243</xdr:rowOff>
    </xdr:from>
    <xdr:to>
      <xdr:col>11</xdr:col>
      <xdr:colOff>342138</xdr:colOff>
      <xdr:row>84</xdr:row>
      <xdr:rowOff>281178</xdr:rowOff>
    </xdr:to>
    <xdr:sp macro="" textlink="">
      <xdr:nvSpPr>
        <xdr:cNvPr id="6604" name="Oval 6603">
          <a:extLst>
            <a:ext uri="{FF2B5EF4-FFF2-40B4-BE49-F238E27FC236}">
              <a16:creationId xmlns:a16="http://schemas.microsoft.com/office/drawing/2014/main" id="{97294782-622B-971A-6635-30989E5A636B}"/>
            </a:ext>
          </a:extLst>
        </xdr:cNvPr>
        <xdr:cNvSpPr/>
      </xdr:nvSpPr>
      <xdr:spPr>
        <a:xfrm>
          <a:off x="9396222" y="2661742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85</xdr:row>
      <xdr:rowOff>31242</xdr:rowOff>
    </xdr:from>
    <xdr:to>
      <xdr:col>11</xdr:col>
      <xdr:colOff>342138</xdr:colOff>
      <xdr:row>85</xdr:row>
      <xdr:rowOff>281177</xdr:rowOff>
    </xdr:to>
    <xdr:sp macro="" textlink="">
      <xdr:nvSpPr>
        <xdr:cNvPr id="6605" name="Oval 6604">
          <a:extLst>
            <a:ext uri="{FF2B5EF4-FFF2-40B4-BE49-F238E27FC236}">
              <a16:creationId xmlns:a16="http://schemas.microsoft.com/office/drawing/2014/main" id="{3B626334-E805-411E-6887-8E52B8F93EC9}"/>
            </a:ext>
          </a:extLst>
        </xdr:cNvPr>
        <xdr:cNvSpPr/>
      </xdr:nvSpPr>
      <xdr:spPr>
        <a:xfrm>
          <a:off x="9396222" y="26929842"/>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86</xdr:row>
      <xdr:rowOff>31243</xdr:rowOff>
    </xdr:from>
    <xdr:to>
      <xdr:col>11</xdr:col>
      <xdr:colOff>342138</xdr:colOff>
      <xdr:row>86</xdr:row>
      <xdr:rowOff>281178</xdr:rowOff>
    </xdr:to>
    <xdr:sp macro="" textlink="">
      <xdr:nvSpPr>
        <xdr:cNvPr id="6606" name="Oval 6605">
          <a:extLst>
            <a:ext uri="{FF2B5EF4-FFF2-40B4-BE49-F238E27FC236}">
              <a16:creationId xmlns:a16="http://schemas.microsoft.com/office/drawing/2014/main" id="{ECCE5DC7-E215-9D96-B6AF-5029463B7F8F}"/>
            </a:ext>
          </a:extLst>
        </xdr:cNvPr>
        <xdr:cNvSpPr/>
      </xdr:nvSpPr>
      <xdr:spPr>
        <a:xfrm>
          <a:off x="9396222" y="2724226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87</xdr:row>
      <xdr:rowOff>31241</xdr:rowOff>
    </xdr:from>
    <xdr:to>
      <xdr:col>11</xdr:col>
      <xdr:colOff>342138</xdr:colOff>
      <xdr:row>87</xdr:row>
      <xdr:rowOff>281176</xdr:rowOff>
    </xdr:to>
    <xdr:sp macro="" textlink="">
      <xdr:nvSpPr>
        <xdr:cNvPr id="6607" name="Oval 6606">
          <a:extLst>
            <a:ext uri="{FF2B5EF4-FFF2-40B4-BE49-F238E27FC236}">
              <a16:creationId xmlns:a16="http://schemas.microsoft.com/office/drawing/2014/main" id="{436F79D3-9FDC-21B0-DA9D-249DD09B8A06}"/>
            </a:ext>
          </a:extLst>
        </xdr:cNvPr>
        <xdr:cNvSpPr/>
      </xdr:nvSpPr>
      <xdr:spPr>
        <a:xfrm>
          <a:off x="9396222" y="27554681"/>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88</xdr:row>
      <xdr:rowOff>31242</xdr:rowOff>
    </xdr:from>
    <xdr:to>
      <xdr:col>11</xdr:col>
      <xdr:colOff>342138</xdr:colOff>
      <xdr:row>88</xdr:row>
      <xdr:rowOff>281177</xdr:rowOff>
    </xdr:to>
    <xdr:sp macro="" textlink="">
      <xdr:nvSpPr>
        <xdr:cNvPr id="6608" name="Oval 6607">
          <a:extLst>
            <a:ext uri="{FF2B5EF4-FFF2-40B4-BE49-F238E27FC236}">
              <a16:creationId xmlns:a16="http://schemas.microsoft.com/office/drawing/2014/main" id="{D4793073-5DD9-B625-9EC6-A0F25AE7FEAA}"/>
            </a:ext>
          </a:extLst>
        </xdr:cNvPr>
        <xdr:cNvSpPr/>
      </xdr:nvSpPr>
      <xdr:spPr>
        <a:xfrm>
          <a:off x="9396222" y="2786710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89</xdr:row>
      <xdr:rowOff>31243</xdr:rowOff>
    </xdr:from>
    <xdr:to>
      <xdr:col>11</xdr:col>
      <xdr:colOff>342138</xdr:colOff>
      <xdr:row>89</xdr:row>
      <xdr:rowOff>281178</xdr:rowOff>
    </xdr:to>
    <xdr:sp macro="" textlink="">
      <xdr:nvSpPr>
        <xdr:cNvPr id="6609" name="Oval 6608">
          <a:extLst>
            <a:ext uri="{FF2B5EF4-FFF2-40B4-BE49-F238E27FC236}">
              <a16:creationId xmlns:a16="http://schemas.microsoft.com/office/drawing/2014/main" id="{162242BC-DA57-4B9B-FE70-A3563930527F}"/>
            </a:ext>
          </a:extLst>
        </xdr:cNvPr>
        <xdr:cNvSpPr/>
      </xdr:nvSpPr>
      <xdr:spPr>
        <a:xfrm>
          <a:off x="9396222" y="28179523"/>
          <a:ext cx="249936" cy="249935"/>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1</xdr:col>
      <xdr:colOff>92202</xdr:colOff>
      <xdr:row>90</xdr:row>
      <xdr:rowOff>31242</xdr:rowOff>
    </xdr:from>
    <xdr:to>
      <xdr:col>11</xdr:col>
      <xdr:colOff>342138</xdr:colOff>
      <xdr:row>90</xdr:row>
      <xdr:rowOff>281177</xdr:rowOff>
    </xdr:to>
    <xdr:sp macro="" textlink="">
      <xdr:nvSpPr>
        <xdr:cNvPr id="6610" name="Oval 6609">
          <a:extLst>
            <a:ext uri="{FF2B5EF4-FFF2-40B4-BE49-F238E27FC236}">
              <a16:creationId xmlns:a16="http://schemas.microsoft.com/office/drawing/2014/main" id="{ED3611E1-661E-65C1-6476-20CB9A16BE4E}"/>
            </a:ext>
          </a:extLst>
        </xdr:cNvPr>
        <xdr:cNvSpPr/>
      </xdr:nvSpPr>
      <xdr:spPr>
        <a:xfrm>
          <a:off x="9396222" y="28491942"/>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91</xdr:row>
      <xdr:rowOff>31243</xdr:rowOff>
    </xdr:from>
    <xdr:to>
      <xdr:col>11</xdr:col>
      <xdr:colOff>342138</xdr:colOff>
      <xdr:row>91</xdr:row>
      <xdr:rowOff>281178</xdr:rowOff>
    </xdr:to>
    <xdr:sp macro="" textlink="">
      <xdr:nvSpPr>
        <xdr:cNvPr id="6611" name="Oval 6610">
          <a:extLst>
            <a:ext uri="{FF2B5EF4-FFF2-40B4-BE49-F238E27FC236}">
              <a16:creationId xmlns:a16="http://schemas.microsoft.com/office/drawing/2014/main" id="{837398E4-AA42-201D-8951-4E111EE0CBB7}"/>
            </a:ext>
          </a:extLst>
        </xdr:cNvPr>
        <xdr:cNvSpPr/>
      </xdr:nvSpPr>
      <xdr:spPr>
        <a:xfrm>
          <a:off x="9396222" y="28804363"/>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1</xdr:col>
      <xdr:colOff>92202</xdr:colOff>
      <xdr:row>92</xdr:row>
      <xdr:rowOff>31241</xdr:rowOff>
    </xdr:from>
    <xdr:to>
      <xdr:col>11</xdr:col>
      <xdr:colOff>342138</xdr:colOff>
      <xdr:row>92</xdr:row>
      <xdr:rowOff>281176</xdr:rowOff>
    </xdr:to>
    <xdr:sp macro="" textlink="">
      <xdr:nvSpPr>
        <xdr:cNvPr id="6612" name="Oval 6611">
          <a:extLst>
            <a:ext uri="{FF2B5EF4-FFF2-40B4-BE49-F238E27FC236}">
              <a16:creationId xmlns:a16="http://schemas.microsoft.com/office/drawing/2014/main" id="{01DF203A-CF03-CC06-964C-582C03F1BFFF}"/>
            </a:ext>
          </a:extLst>
        </xdr:cNvPr>
        <xdr:cNvSpPr/>
      </xdr:nvSpPr>
      <xdr:spPr>
        <a:xfrm>
          <a:off x="9396222" y="29116781"/>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93</xdr:row>
      <xdr:rowOff>31242</xdr:rowOff>
    </xdr:from>
    <xdr:to>
      <xdr:col>11</xdr:col>
      <xdr:colOff>342138</xdr:colOff>
      <xdr:row>93</xdr:row>
      <xdr:rowOff>281177</xdr:rowOff>
    </xdr:to>
    <xdr:sp macro="" textlink="">
      <xdr:nvSpPr>
        <xdr:cNvPr id="6613" name="Oval 6612">
          <a:extLst>
            <a:ext uri="{FF2B5EF4-FFF2-40B4-BE49-F238E27FC236}">
              <a16:creationId xmlns:a16="http://schemas.microsoft.com/office/drawing/2014/main" id="{DC3D3007-A4FB-8B0B-A624-71634901AC2D}"/>
            </a:ext>
          </a:extLst>
        </xdr:cNvPr>
        <xdr:cNvSpPr/>
      </xdr:nvSpPr>
      <xdr:spPr>
        <a:xfrm>
          <a:off x="9396222" y="29429202"/>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94</xdr:row>
      <xdr:rowOff>31243</xdr:rowOff>
    </xdr:from>
    <xdr:to>
      <xdr:col>11</xdr:col>
      <xdr:colOff>342138</xdr:colOff>
      <xdr:row>94</xdr:row>
      <xdr:rowOff>281178</xdr:rowOff>
    </xdr:to>
    <xdr:sp macro="" textlink="">
      <xdr:nvSpPr>
        <xdr:cNvPr id="6614" name="Oval 6613">
          <a:extLst>
            <a:ext uri="{FF2B5EF4-FFF2-40B4-BE49-F238E27FC236}">
              <a16:creationId xmlns:a16="http://schemas.microsoft.com/office/drawing/2014/main" id="{39A69641-45C9-6CD5-A249-C8E334EBDD30}"/>
            </a:ext>
          </a:extLst>
        </xdr:cNvPr>
        <xdr:cNvSpPr/>
      </xdr:nvSpPr>
      <xdr:spPr>
        <a:xfrm>
          <a:off x="9396222" y="29741623"/>
          <a:ext cx="249936" cy="249935"/>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1</xdr:col>
      <xdr:colOff>92202</xdr:colOff>
      <xdr:row>95</xdr:row>
      <xdr:rowOff>31242</xdr:rowOff>
    </xdr:from>
    <xdr:to>
      <xdr:col>11</xdr:col>
      <xdr:colOff>342138</xdr:colOff>
      <xdr:row>95</xdr:row>
      <xdr:rowOff>281177</xdr:rowOff>
    </xdr:to>
    <xdr:sp macro="" textlink="">
      <xdr:nvSpPr>
        <xdr:cNvPr id="6615" name="Oval 6614">
          <a:extLst>
            <a:ext uri="{FF2B5EF4-FFF2-40B4-BE49-F238E27FC236}">
              <a16:creationId xmlns:a16="http://schemas.microsoft.com/office/drawing/2014/main" id="{554A1C4A-40B7-487F-3921-8300C01CF42C}"/>
            </a:ext>
          </a:extLst>
        </xdr:cNvPr>
        <xdr:cNvSpPr/>
      </xdr:nvSpPr>
      <xdr:spPr>
        <a:xfrm>
          <a:off x="9396222" y="30054042"/>
          <a:ext cx="249936" cy="249935"/>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1</xdr:row>
      <xdr:rowOff>31242</xdr:rowOff>
    </xdr:from>
    <xdr:to>
      <xdr:col>12</xdr:col>
      <xdr:colOff>403098</xdr:colOff>
      <xdr:row>1</xdr:row>
      <xdr:rowOff>281178</xdr:rowOff>
    </xdr:to>
    <xdr:sp macro="" textlink="">
      <xdr:nvSpPr>
        <xdr:cNvPr id="6616" name="Oval 6615">
          <a:extLst>
            <a:ext uri="{FF2B5EF4-FFF2-40B4-BE49-F238E27FC236}">
              <a16:creationId xmlns:a16="http://schemas.microsoft.com/office/drawing/2014/main" id="{45B0AE39-DB15-1743-0F09-62D9AC7E371B}"/>
            </a:ext>
          </a:extLst>
        </xdr:cNvPr>
        <xdr:cNvSpPr/>
      </xdr:nvSpPr>
      <xdr:spPr>
        <a:xfrm>
          <a:off x="9891522" y="68656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2</xdr:row>
      <xdr:rowOff>31242</xdr:rowOff>
    </xdr:from>
    <xdr:to>
      <xdr:col>12</xdr:col>
      <xdr:colOff>403098</xdr:colOff>
      <xdr:row>2</xdr:row>
      <xdr:rowOff>281178</xdr:rowOff>
    </xdr:to>
    <xdr:sp macro="" textlink="">
      <xdr:nvSpPr>
        <xdr:cNvPr id="6617" name="Oval 6616">
          <a:extLst>
            <a:ext uri="{FF2B5EF4-FFF2-40B4-BE49-F238E27FC236}">
              <a16:creationId xmlns:a16="http://schemas.microsoft.com/office/drawing/2014/main" id="{7FB3D02D-EF00-30A5-F165-DE600C1B5938}"/>
            </a:ext>
          </a:extLst>
        </xdr:cNvPr>
        <xdr:cNvSpPr/>
      </xdr:nvSpPr>
      <xdr:spPr>
        <a:xfrm>
          <a:off x="9891522" y="99898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3</xdr:row>
      <xdr:rowOff>31242</xdr:rowOff>
    </xdr:from>
    <xdr:to>
      <xdr:col>12</xdr:col>
      <xdr:colOff>403098</xdr:colOff>
      <xdr:row>3</xdr:row>
      <xdr:rowOff>281178</xdr:rowOff>
    </xdr:to>
    <xdr:sp macro="" textlink="">
      <xdr:nvSpPr>
        <xdr:cNvPr id="6618" name="Oval 6617">
          <a:extLst>
            <a:ext uri="{FF2B5EF4-FFF2-40B4-BE49-F238E27FC236}">
              <a16:creationId xmlns:a16="http://schemas.microsoft.com/office/drawing/2014/main" id="{2464329F-558C-7372-24A6-EFFAAB6BE74E}"/>
            </a:ext>
          </a:extLst>
        </xdr:cNvPr>
        <xdr:cNvSpPr/>
      </xdr:nvSpPr>
      <xdr:spPr>
        <a:xfrm>
          <a:off x="9891522" y="13114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4</xdr:row>
      <xdr:rowOff>31242</xdr:rowOff>
    </xdr:from>
    <xdr:to>
      <xdr:col>12</xdr:col>
      <xdr:colOff>403098</xdr:colOff>
      <xdr:row>4</xdr:row>
      <xdr:rowOff>281178</xdr:rowOff>
    </xdr:to>
    <xdr:sp macro="" textlink="">
      <xdr:nvSpPr>
        <xdr:cNvPr id="6619" name="Oval 6618">
          <a:extLst>
            <a:ext uri="{FF2B5EF4-FFF2-40B4-BE49-F238E27FC236}">
              <a16:creationId xmlns:a16="http://schemas.microsoft.com/office/drawing/2014/main" id="{39FA4F2B-FA5C-FE5F-645F-F08519E604F0}"/>
            </a:ext>
          </a:extLst>
        </xdr:cNvPr>
        <xdr:cNvSpPr/>
      </xdr:nvSpPr>
      <xdr:spPr>
        <a:xfrm>
          <a:off x="9891522" y="16238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5</xdr:row>
      <xdr:rowOff>31242</xdr:rowOff>
    </xdr:from>
    <xdr:to>
      <xdr:col>12</xdr:col>
      <xdr:colOff>403098</xdr:colOff>
      <xdr:row>5</xdr:row>
      <xdr:rowOff>281178</xdr:rowOff>
    </xdr:to>
    <xdr:sp macro="" textlink="">
      <xdr:nvSpPr>
        <xdr:cNvPr id="6620" name="Oval 6619">
          <a:extLst>
            <a:ext uri="{FF2B5EF4-FFF2-40B4-BE49-F238E27FC236}">
              <a16:creationId xmlns:a16="http://schemas.microsoft.com/office/drawing/2014/main" id="{92B480B6-C83F-2C30-E6A6-777BF347B421}"/>
            </a:ext>
          </a:extLst>
        </xdr:cNvPr>
        <xdr:cNvSpPr/>
      </xdr:nvSpPr>
      <xdr:spPr>
        <a:xfrm>
          <a:off x="9891522" y="19362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6</xdr:row>
      <xdr:rowOff>31242</xdr:rowOff>
    </xdr:from>
    <xdr:to>
      <xdr:col>12</xdr:col>
      <xdr:colOff>403098</xdr:colOff>
      <xdr:row>6</xdr:row>
      <xdr:rowOff>281178</xdr:rowOff>
    </xdr:to>
    <xdr:sp macro="" textlink="">
      <xdr:nvSpPr>
        <xdr:cNvPr id="6621" name="Oval 6620">
          <a:extLst>
            <a:ext uri="{FF2B5EF4-FFF2-40B4-BE49-F238E27FC236}">
              <a16:creationId xmlns:a16="http://schemas.microsoft.com/office/drawing/2014/main" id="{E02E5C3E-2CB3-850B-D175-3A3C2B762897}"/>
            </a:ext>
          </a:extLst>
        </xdr:cNvPr>
        <xdr:cNvSpPr/>
      </xdr:nvSpPr>
      <xdr:spPr>
        <a:xfrm>
          <a:off x="9891522" y="22486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7</xdr:row>
      <xdr:rowOff>31242</xdr:rowOff>
    </xdr:from>
    <xdr:to>
      <xdr:col>12</xdr:col>
      <xdr:colOff>403098</xdr:colOff>
      <xdr:row>7</xdr:row>
      <xdr:rowOff>281178</xdr:rowOff>
    </xdr:to>
    <xdr:sp macro="" textlink="">
      <xdr:nvSpPr>
        <xdr:cNvPr id="6622" name="Oval 6621">
          <a:extLst>
            <a:ext uri="{FF2B5EF4-FFF2-40B4-BE49-F238E27FC236}">
              <a16:creationId xmlns:a16="http://schemas.microsoft.com/office/drawing/2014/main" id="{29A6C877-E957-DE46-7E93-7BCCE7532DE8}"/>
            </a:ext>
          </a:extLst>
        </xdr:cNvPr>
        <xdr:cNvSpPr/>
      </xdr:nvSpPr>
      <xdr:spPr>
        <a:xfrm>
          <a:off x="9891522" y="25610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8</xdr:row>
      <xdr:rowOff>31242</xdr:rowOff>
    </xdr:from>
    <xdr:to>
      <xdr:col>12</xdr:col>
      <xdr:colOff>403098</xdr:colOff>
      <xdr:row>8</xdr:row>
      <xdr:rowOff>281178</xdr:rowOff>
    </xdr:to>
    <xdr:sp macro="" textlink="">
      <xdr:nvSpPr>
        <xdr:cNvPr id="6623" name="Oval 6622">
          <a:extLst>
            <a:ext uri="{FF2B5EF4-FFF2-40B4-BE49-F238E27FC236}">
              <a16:creationId xmlns:a16="http://schemas.microsoft.com/office/drawing/2014/main" id="{A3247CD0-934D-AB47-5546-3400225171B7}"/>
            </a:ext>
          </a:extLst>
        </xdr:cNvPr>
        <xdr:cNvSpPr/>
      </xdr:nvSpPr>
      <xdr:spPr>
        <a:xfrm>
          <a:off x="9891522" y="28735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9</xdr:row>
      <xdr:rowOff>31242</xdr:rowOff>
    </xdr:from>
    <xdr:to>
      <xdr:col>12</xdr:col>
      <xdr:colOff>403098</xdr:colOff>
      <xdr:row>9</xdr:row>
      <xdr:rowOff>281178</xdr:rowOff>
    </xdr:to>
    <xdr:sp macro="" textlink="">
      <xdr:nvSpPr>
        <xdr:cNvPr id="6624" name="Oval 6623">
          <a:extLst>
            <a:ext uri="{FF2B5EF4-FFF2-40B4-BE49-F238E27FC236}">
              <a16:creationId xmlns:a16="http://schemas.microsoft.com/office/drawing/2014/main" id="{CC2F853C-8141-FA7F-15BC-8CAE852AE5B6}"/>
            </a:ext>
          </a:extLst>
        </xdr:cNvPr>
        <xdr:cNvSpPr/>
      </xdr:nvSpPr>
      <xdr:spPr>
        <a:xfrm>
          <a:off x="9891522" y="318592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10</xdr:row>
      <xdr:rowOff>31242</xdr:rowOff>
    </xdr:from>
    <xdr:to>
      <xdr:col>12</xdr:col>
      <xdr:colOff>403098</xdr:colOff>
      <xdr:row>10</xdr:row>
      <xdr:rowOff>281178</xdr:rowOff>
    </xdr:to>
    <xdr:sp macro="" textlink="">
      <xdr:nvSpPr>
        <xdr:cNvPr id="6625" name="Oval 6624">
          <a:extLst>
            <a:ext uri="{FF2B5EF4-FFF2-40B4-BE49-F238E27FC236}">
              <a16:creationId xmlns:a16="http://schemas.microsoft.com/office/drawing/2014/main" id="{D62F525B-E76F-FDB0-91D0-84F5DE7D27EE}"/>
            </a:ext>
          </a:extLst>
        </xdr:cNvPr>
        <xdr:cNvSpPr/>
      </xdr:nvSpPr>
      <xdr:spPr>
        <a:xfrm>
          <a:off x="9891522" y="34983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11</xdr:row>
      <xdr:rowOff>31242</xdr:rowOff>
    </xdr:from>
    <xdr:to>
      <xdr:col>12</xdr:col>
      <xdr:colOff>403098</xdr:colOff>
      <xdr:row>11</xdr:row>
      <xdr:rowOff>281178</xdr:rowOff>
    </xdr:to>
    <xdr:sp macro="" textlink="">
      <xdr:nvSpPr>
        <xdr:cNvPr id="6626" name="Oval 6625">
          <a:extLst>
            <a:ext uri="{FF2B5EF4-FFF2-40B4-BE49-F238E27FC236}">
              <a16:creationId xmlns:a16="http://schemas.microsoft.com/office/drawing/2014/main" id="{F35EF74A-1F4D-5E8C-8573-972A1AB5F806}"/>
            </a:ext>
          </a:extLst>
        </xdr:cNvPr>
        <xdr:cNvSpPr/>
      </xdr:nvSpPr>
      <xdr:spPr>
        <a:xfrm>
          <a:off x="9891522" y="38107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12</xdr:row>
      <xdr:rowOff>31242</xdr:rowOff>
    </xdr:from>
    <xdr:to>
      <xdr:col>12</xdr:col>
      <xdr:colOff>403098</xdr:colOff>
      <xdr:row>12</xdr:row>
      <xdr:rowOff>281178</xdr:rowOff>
    </xdr:to>
    <xdr:sp macro="" textlink="">
      <xdr:nvSpPr>
        <xdr:cNvPr id="6627" name="Oval 6626">
          <a:extLst>
            <a:ext uri="{FF2B5EF4-FFF2-40B4-BE49-F238E27FC236}">
              <a16:creationId xmlns:a16="http://schemas.microsoft.com/office/drawing/2014/main" id="{E74F6767-6653-15D4-1D33-54C85B04E965}"/>
            </a:ext>
          </a:extLst>
        </xdr:cNvPr>
        <xdr:cNvSpPr/>
      </xdr:nvSpPr>
      <xdr:spPr>
        <a:xfrm>
          <a:off x="9891522" y="412318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13</xdr:row>
      <xdr:rowOff>31242</xdr:rowOff>
    </xdr:from>
    <xdr:to>
      <xdr:col>12</xdr:col>
      <xdr:colOff>403098</xdr:colOff>
      <xdr:row>13</xdr:row>
      <xdr:rowOff>281178</xdr:rowOff>
    </xdr:to>
    <xdr:sp macro="" textlink="">
      <xdr:nvSpPr>
        <xdr:cNvPr id="6628" name="Oval 6627">
          <a:extLst>
            <a:ext uri="{FF2B5EF4-FFF2-40B4-BE49-F238E27FC236}">
              <a16:creationId xmlns:a16="http://schemas.microsoft.com/office/drawing/2014/main" id="{EDEDEDF3-B78F-CE32-3002-AFA05E9CCB0E}"/>
            </a:ext>
          </a:extLst>
        </xdr:cNvPr>
        <xdr:cNvSpPr/>
      </xdr:nvSpPr>
      <xdr:spPr>
        <a:xfrm>
          <a:off x="9891522" y="44356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14</xdr:row>
      <xdr:rowOff>31242</xdr:rowOff>
    </xdr:from>
    <xdr:to>
      <xdr:col>12</xdr:col>
      <xdr:colOff>403098</xdr:colOff>
      <xdr:row>14</xdr:row>
      <xdr:rowOff>281178</xdr:rowOff>
    </xdr:to>
    <xdr:sp macro="" textlink="">
      <xdr:nvSpPr>
        <xdr:cNvPr id="6629" name="Oval 6628">
          <a:extLst>
            <a:ext uri="{FF2B5EF4-FFF2-40B4-BE49-F238E27FC236}">
              <a16:creationId xmlns:a16="http://schemas.microsoft.com/office/drawing/2014/main" id="{CD108C07-15EE-EE80-B5D6-90D06F19E815}"/>
            </a:ext>
          </a:extLst>
        </xdr:cNvPr>
        <xdr:cNvSpPr/>
      </xdr:nvSpPr>
      <xdr:spPr>
        <a:xfrm>
          <a:off x="9891522" y="47480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15</xdr:row>
      <xdr:rowOff>31242</xdr:rowOff>
    </xdr:from>
    <xdr:to>
      <xdr:col>12</xdr:col>
      <xdr:colOff>403098</xdr:colOff>
      <xdr:row>15</xdr:row>
      <xdr:rowOff>281178</xdr:rowOff>
    </xdr:to>
    <xdr:sp macro="" textlink="">
      <xdr:nvSpPr>
        <xdr:cNvPr id="6630" name="Oval 6629">
          <a:extLst>
            <a:ext uri="{FF2B5EF4-FFF2-40B4-BE49-F238E27FC236}">
              <a16:creationId xmlns:a16="http://schemas.microsoft.com/office/drawing/2014/main" id="{75EE3DAA-4696-E45D-1812-6D36DAFAF2E8}"/>
            </a:ext>
          </a:extLst>
        </xdr:cNvPr>
        <xdr:cNvSpPr/>
      </xdr:nvSpPr>
      <xdr:spPr>
        <a:xfrm>
          <a:off x="9891522" y="50604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16</xdr:row>
      <xdr:rowOff>31242</xdr:rowOff>
    </xdr:from>
    <xdr:to>
      <xdr:col>12</xdr:col>
      <xdr:colOff>403098</xdr:colOff>
      <xdr:row>16</xdr:row>
      <xdr:rowOff>281178</xdr:rowOff>
    </xdr:to>
    <xdr:sp macro="" textlink="">
      <xdr:nvSpPr>
        <xdr:cNvPr id="6631" name="Oval 6630">
          <a:extLst>
            <a:ext uri="{FF2B5EF4-FFF2-40B4-BE49-F238E27FC236}">
              <a16:creationId xmlns:a16="http://schemas.microsoft.com/office/drawing/2014/main" id="{DF0054F5-7EBD-9A62-C1D9-F5878E32DEBB}"/>
            </a:ext>
          </a:extLst>
        </xdr:cNvPr>
        <xdr:cNvSpPr/>
      </xdr:nvSpPr>
      <xdr:spPr>
        <a:xfrm>
          <a:off x="9891522" y="537286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17</xdr:row>
      <xdr:rowOff>31242</xdr:rowOff>
    </xdr:from>
    <xdr:to>
      <xdr:col>12</xdr:col>
      <xdr:colOff>403098</xdr:colOff>
      <xdr:row>17</xdr:row>
      <xdr:rowOff>281178</xdr:rowOff>
    </xdr:to>
    <xdr:sp macro="" textlink="">
      <xdr:nvSpPr>
        <xdr:cNvPr id="6632" name="Oval 6631">
          <a:extLst>
            <a:ext uri="{FF2B5EF4-FFF2-40B4-BE49-F238E27FC236}">
              <a16:creationId xmlns:a16="http://schemas.microsoft.com/office/drawing/2014/main" id="{04553CA8-2AC9-954A-570D-C48D1E93D668}"/>
            </a:ext>
          </a:extLst>
        </xdr:cNvPr>
        <xdr:cNvSpPr/>
      </xdr:nvSpPr>
      <xdr:spPr>
        <a:xfrm>
          <a:off x="9891522" y="568528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18</xdr:row>
      <xdr:rowOff>31242</xdr:rowOff>
    </xdr:from>
    <xdr:to>
      <xdr:col>12</xdr:col>
      <xdr:colOff>403098</xdr:colOff>
      <xdr:row>18</xdr:row>
      <xdr:rowOff>281178</xdr:rowOff>
    </xdr:to>
    <xdr:sp macro="" textlink="">
      <xdr:nvSpPr>
        <xdr:cNvPr id="6633" name="Oval 6632">
          <a:extLst>
            <a:ext uri="{FF2B5EF4-FFF2-40B4-BE49-F238E27FC236}">
              <a16:creationId xmlns:a16="http://schemas.microsoft.com/office/drawing/2014/main" id="{B6ED3542-95B8-E446-C4A3-69C157A3F1C5}"/>
            </a:ext>
          </a:extLst>
        </xdr:cNvPr>
        <xdr:cNvSpPr/>
      </xdr:nvSpPr>
      <xdr:spPr>
        <a:xfrm>
          <a:off x="9891522" y="599770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19</xdr:row>
      <xdr:rowOff>31242</xdr:rowOff>
    </xdr:from>
    <xdr:to>
      <xdr:col>12</xdr:col>
      <xdr:colOff>403098</xdr:colOff>
      <xdr:row>19</xdr:row>
      <xdr:rowOff>281178</xdr:rowOff>
    </xdr:to>
    <xdr:sp macro="" textlink="">
      <xdr:nvSpPr>
        <xdr:cNvPr id="6634" name="Oval 6633">
          <a:extLst>
            <a:ext uri="{FF2B5EF4-FFF2-40B4-BE49-F238E27FC236}">
              <a16:creationId xmlns:a16="http://schemas.microsoft.com/office/drawing/2014/main" id="{C00A9080-F14E-FE1C-20E4-518D76E7F57C}"/>
            </a:ext>
          </a:extLst>
        </xdr:cNvPr>
        <xdr:cNvSpPr/>
      </xdr:nvSpPr>
      <xdr:spPr>
        <a:xfrm>
          <a:off x="9891522" y="63101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20</xdr:row>
      <xdr:rowOff>31242</xdr:rowOff>
    </xdr:from>
    <xdr:to>
      <xdr:col>12</xdr:col>
      <xdr:colOff>403098</xdr:colOff>
      <xdr:row>20</xdr:row>
      <xdr:rowOff>281178</xdr:rowOff>
    </xdr:to>
    <xdr:sp macro="" textlink="">
      <xdr:nvSpPr>
        <xdr:cNvPr id="6635" name="Oval 6634">
          <a:extLst>
            <a:ext uri="{FF2B5EF4-FFF2-40B4-BE49-F238E27FC236}">
              <a16:creationId xmlns:a16="http://schemas.microsoft.com/office/drawing/2014/main" id="{86DA8B91-BA22-EB0D-9F42-CB7F99C4A3C4}"/>
            </a:ext>
          </a:extLst>
        </xdr:cNvPr>
        <xdr:cNvSpPr/>
      </xdr:nvSpPr>
      <xdr:spPr>
        <a:xfrm>
          <a:off x="9891522" y="66225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21</xdr:row>
      <xdr:rowOff>31242</xdr:rowOff>
    </xdr:from>
    <xdr:to>
      <xdr:col>12</xdr:col>
      <xdr:colOff>403098</xdr:colOff>
      <xdr:row>21</xdr:row>
      <xdr:rowOff>281178</xdr:rowOff>
    </xdr:to>
    <xdr:sp macro="" textlink="">
      <xdr:nvSpPr>
        <xdr:cNvPr id="6636" name="Oval 6635">
          <a:extLst>
            <a:ext uri="{FF2B5EF4-FFF2-40B4-BE49-F238E27FC236}">
              <a16:creationId xmlns:a16="http://schemas.microsoft.com/office/drawing/2014/main" id="{99D0EF0F-17B2-99B5-F028-71E36CF0AA1D}"/>
            </a:ext>
          </a:extLst>
        </xdr:cNvPr>
        <xdr:cNvSpPr/>
      </xdr:nvSpPr>
      <xdr:spPr>
        <a:xfrm>
          <a:off x="9891522" y="693496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22</xdr:row>
      <xdr:rowOff>31242</xdr:rowOff>
    </xdr:from>
    <xdr:to>
      <xdr:col>12</xdr:col>
      <xdr:colOff>403098</xdr:colOff>
      <xdr:row>22</xdr:row>
      <xdr:rowOff>281178</xdr:rowOff>
    </xdr:to>
    <xdr:sp macro="" textlink="">
      <xdr:nvSpPr>
        <xdr:cNvPr id="6637" name="Oval 6636">
          <a:extLst>
            <a:ext uri="{FF2B5EF4-FFF2-40B4-BE49-F238E27FC236}">
              <a16:creationId xmlns:a16="http://schemas.microsoft.com/office/drawing/2014/main" id="{F4CE0A03-DDB5-6911-EFE0-9CCA59892D7C}"/>
            </a:ext>
          </a:extLst>
        </xdr:cNvPr>
        <xdr:cNvSpPr/>
      </xdr:nvSpPr>
      <xdr:spPr>
        <a:xfrm>
          <a:off x="9891522" y="724738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23</xdr:row>
      <xdr:rowOff>31242</xdr:rowOff>
    </xdr:from>
    <xdr:to>
      <xdr:col>12</xdr:col>
      <xdr:colOff>403098</xdr:colOff>
      <xdr:row>23</xdr:row>
      <xdr:rowOff>281178</xdr:rowOff>
    </xdr:to>
    <xdr:sp macro="" textlink="">
      <xdr:nvSpPr>
        <xdr:cNvPr id="6638" name="Oval 6637">
          <a:extLst>
            <a:ext uri="{FF2B5EF4-FFF2-40B4-BE49-F238E27FC236}">
              <a16:creationId xmlns:a16="http://schemas.microsoft.com/office/drawing/2014/main" id="{703D8F54-7A14-3EF1-CD42-99B1D495A7B5}"/>
            </a:ext>
          </a:extLst>
        </xdr:cNvPr>
        <xdr:cNvSpPr/>
      </xdr:nvSpPr>
      <xdr:spPr>
        <a:xfrm>
          <a:off x="9891522" y="755980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24</xdr:row>
      <xdr:rowOff>31242</xdr:rowOff>
    </xdr:from>
    <xdr:to>
      <xdr:col>12</xdr:col>
      <xdr:colOff>403098</xdr:colOff>
      <xdr:row>24</xdr:row>
      <xdr:rowOff>281178</xdr:rowOff>
    </xdr:to>
    <xdr:sp macro="" textlink="">
      <xdr:nvSpPr>
        <xdr:cNvPr id="6639" name="Oval 6638">
          <a:extLst>
            <a:ext uri="{FF2B5EF4-FFF2-40B4-BE49-F238E27FC236}">
              <a16:creationId xmlns:a16="http://schemas.microsoft.com/office/drawing/2014/main" id="{89610B35-F406-C528-7F10-FA7103C32763}"/>
            </a:ext>
          </a:extLst>
        </xdr:cNvPr>
        <xdr:cNvSpPr/>
      </xdr:nvSpPr>
      <xdr:spPr>
        <a:xfrm>
          <a:off x="9891522" y="787222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25</xdr:row>
      <xdr:rowOff>31242</xdr:rowOff>
    </xdr:from>
    <xdr:to>
      <xdr:col>12</xdr:col>
      <xdr:colOff>403098</xdr:colOff>
      <xdr:row>25</xdr:row>
      <xdr:rowOff>281178</xdr:rowOff>
    </xdr:to>
    <xdr:sp macro="" textlink="">
      <xdr:nvSpPr>
        <xdr:cNvPr id="6640" name="Oval 6639">
          <a:extLst>
            <a:ext uri="{FF2B5EF4-FFF2-40B4-BE49-F238E27FC236}">
              <a16:creationId xmlns:a16="http://schemas.microsoft.com/office/drawing/2014/main" id="{95FAA561-44B3-3F6C-9454-9FBA4BA6B3D9}"/>
            </a:ext>
          </a:extLst>
        </xdr:cNvPr>
        <xdr:cNvSpPr/>
      </xdr:nvSpPr>
      <xdr:spPr>
        <a:xfrm>
          <a:off x="9891522" y="818464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26</xdr:row>
      <xdr:rowOff>31242</xdr:rowOff>
    </xdr:from>
    <xdr:to>
      <xdr:col>12</xdr:col>
      <xdr:colOff>403098</xdr:colOff>
      <xdr:row>26</xdr:row>
      <xdr:rowOff>281178</xdr:rowOff>
    </xdr:to>
    <xdr:sp macro="" textlink="">
      <xdr:nvSpPr>
        <xdr:cNvPr id="6641" name="Oval 6640">
          <a:extLst>
            <a:ext uri="{FF2B5EF4-FFF2-40B4-BE49-F238E27FC236}">
              <a16:creationId xmlns:a16="http://schemas.microsoft.com/office/drawing/2014/main" id="{BDC6964B-E4F0-4F94-1AB1-00ADEBC91CB3}"/>
            </a:ext>
          </a:extLst>
        </xdr:cNvPr>
        <xdr:cNvSpPr/>
      </xdr:nvSpPr>
      <xdr:spPr>
        <a:xfrm>
          <a:off x="9891522" y="8497062"/>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27</xdr:row>
      <xdr:rowOff>31242</xdr:rowOff>
    </xdr:from>
    <xdr:to>
      <xdr:col>12</xdr:col>
      <xdr:colOff>403098</xdr:colOff>
      <xdr:row>27</xdr:row>
      <xdr:rowOff>281178</xdr:rowOff>
    </xdr:to>
    <xdr:sp macro="" textlink="">
      <xdr:nvSpPr>
        <xdr:cNvPr id="6642" name="Oval 6641">
          <a:extLst>
            <a:ext uri="{FF2B5EF4-FFF2-40B4-BE49-F238E27FC236}">
              <a16:creationId xmlns:a16="http://schemas.microsoft.com/office/drawing/2014/main" id="{39E0DE17-CC26-8E38-3AEA-187E939959F7}"/>
            </a:ext>
          </a:extLst>
        </xdr:cNvPr>
        <xdr:cNvSpPr/>
      </xdr:nvSpPr>
      <xdr:spPr>
        <a:xfrm>
          <a:off x="9891522" y="880948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28</xdr:row>
      <xdr:rowOff>31242</xdr:rowOff>
    </xdr:from>
    <xdr:to>
      <xdr:col>12</xdr:col>
      <xdr:colOff>403098</xdr:colOff>
      <xdr:row>28</xdr:row>
      <xdr:rowOff>281178</xdr:rowOff>
    </xdr:to>
    <xdr:sp macro="" textlink="">
      <xdr:nvSpPr>
        <xdr:cNvPr id="6643" name="Oval 6642">
          <a:extLst>
            <a:ext uri="{FF2B5EF4-FFF2-40B4-BE49-F238E27FC236}">
              <a16:creationId xmlns:a16="http://schemas.microsoft.com/office/drawing/2014/main" id="{858A13F4-FD98-7C0D-76D9-037542575F30}"/>
            </a:ext>
          </a:extLst>
        </xdr:cNvPr>
        <xdr:cNvSpPr/>
      </xdr:nvSpPr>
      <xdr:spPr>
        <a:xfrm>
          <a:off x="9891522" y="912190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29</xdr:row>
      <xdr:rowOff>31242</xdr:rowOff>
    </xdr:from>
    <xdr:to>
      <xdr:col>12</xdr:col>
      <xdr:colOff>403098</xdr:colOff>
      <xdr:row>29</xdr:row>
      <xdr:rowOff>281178</xdr:rowOff>
    </xdr:to>
    <xdr:sp macro="" textlink="">
      <xdr:nvSpPr>
        <xdr:cNvPr id="6644" name="Oval 6643">
          <a:extLst>
            <a:ext uri="{FF2B5EF4-FFF2-40B4-BE49-F238E27FC236}">
              <a16:creationId xmlns:a16="http://schemas.microsoft.com/office/drawing/2014/main" id="{88667E77-B0CD-D0B8-7BDA-033F52CBC286}"/>
            </a:ext>
          </a:extLst>
        </xdr:cNvPr>
        <xdr:cNvSpPr/>
      </xdr:nvSpPr>
      <xdr:spPr>
        <a:xfrm>
          <a:off x="9891522" y="94343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30</xdr:row>
      <xdr:rowOff>31242</xdr:rowOff>
    </xdr:from>
    <xdr:to>
      <xdr:col>12</xdr:col>
      <xdr:colOff>403098</xdr:colOff>
      <xdr:row>30</xdr:row>
      <xdr:rowOff>281178</xdr:rowOff>
    </xdr:to>
    <xdr:sp macro="" textlink="">
      <xdr:nvSpPr>
        <xdr:cNvPr id="6645" name="Oval 6644">
          <a:extLst>
            <a:ext uri="{FF2B5EF4-FFF2-40B4-BE49-F238E27FC236}">
              <a16:creationId xmlns:a16="http://schemas.microsoft.com/office/drawing/2014/main" id="{36F5A9E2-36A9-C472-04FF-AD06338ED8FE}"/>
            </a:ext>
          </a:extLst>
        </xdr:cNvPr>
        <xdr:cNvSpPr/>
      </xdr:nvSpPr>
      <xdr:spPr>
        <a:xfrm>
          <a:off x="9891522" y="97467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31</xdr:row>
      <xdr:rowOff>31242</xdr:rowOff>
    </xdr:from>
    <xdr:to>
      <xdr:col>12</xdr:col>
      <xdr:colOff>403098</xdr:colOff>
      <xdr:row>31</xdr:row>
      <xdr:rowOff>281178</xdr:rowOff>
    </xdr:to>
    <xdr:sp macro="" textlink="">
      <xdr:nvSpPr>
        <xdr:cNvPr id="6646" name="Oval 6645">
          <a:extLst>
            <a:ext uri="{FF2B5EF4-FFF2-40B4-BE49-F238E27FC236}">
              <a16:creationId xmlns:a16="http://schemas.microsoft.com/office/drawing/2014/main" id="{BBF4E6E8-0345-274A-5754-CC3147151A31}"/>
            </a:ext>
          </a:extLst>
        </xdr:cNvPr>
        <xdr:cNvSpPr/>
      </xdr:nvSpPr>
      <xdr:spPr>
        <a:xfrm>
          <a:off x="9891522" y="1005916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32</xdr:row>
      <xdr:rowOff>31242</xdr:rowOff>
    </xdr:from>
    <xdr:to>
      <xdr:col>12</xdr:col>
      <xdr:colOff>403098</xdr:colOff>
      <xdr:row>32</xdr:row>
      <xdr:rowOff>281178</xdr:rowOff>
    </xdr:to>
    <xdr:sp macro="" textlink="">
      <xdr:nvSpPr>
        <xdr:cNvPr id="6647" name="Oval 6646">
          <a:extLst>
            <a:ext uri="{FF2B5EF4-FFF2-40B4-BE49-F238E27FC236}">
              <a16:creationId xmlns:a16="http://schemas.microsoft.com/office/drawing/2014/main" id="{986F4DCC-3135-9082-739E-CB065B1FB5C7}"/>
            </a:ext>
          </a:extLst>
        </xdr:cNvPr>
        <xdr:cNvSpPr/>
      </xdr:nvSpPr>
      <xdr:spPr>
        <a:xfrm>
          <a:off x="9891522" y="1037158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33</xdr:row>
      <xdr:rowOff>31242</xdr:rowOff>
    </xdr:from>
    <xdr:to>
      <xdr:col>12</xdr:col>
      <xdr:colOff>403098</xdr:colOff>
      <xdr:row>33</xdr:row>
      <xdr:rowOff>281178</xdr:rowOff>
    </xdr:to>
    <xdr:sp macro="" textlink="">
      <xdr:nvSpPr>
        <xdr:cNvPr id="6648" name="Oval 6647">
          <a:extLst>
            <a:ext uri="{FF2B5EF4-FFF2-40B4-BE49-F238E27FC236}">
              <a16:creationId xmlns:a16="http://schemas.microsoft.com/office/drawing/2014/main" id="{702268A2-3A77-4EC5-1CE9-9BB698CBCA95}"/>
            </a:ext>
          </a:extLst>
        </xdr:cNvPr>
        <xdr:cNvSpPr/>
      </xdr:nvSpPr>
      <xdr:spPr>
        <a:xfrm>
          <a:off x="9891522" y="1068400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34</xdr:row>
      <xdr:rowOff>31242</xdr:rowOff>
    </xdr:from>
    <xdr:to>
      <xdr:col>12</xdr:col>
      <xdr:colOff>403098</xdr:colOff>
      <xdr:row>34</xdr:row>
      <xdr:rowOff>281178</xdr:rowOff>
    </xdr:to>
    <xdr:sp macro="" textlink="">
      <xdr:nvSpPr>
        <xdr:cNvPr id="6649" name="Oval 6648">
          <a:extLst>
            <a:ext uri="{FF2B5EF4-FFF2-40B4-BE49-F238E27FC236}">
              <a16:creationId xmlns:a16="http://schemas.microsoft.com/office/drawing/2014/main" id="{7F4340A3-FFFC-4B62-2347-25DD5A4B4738}"/>
            </a:ext>
          </a:extLst>
        </xdr:cNvPr>
        <xdr:cNvSpPr/>
      </xdr:nvSpPr>
      <xdr:spPr>
        <a:xfrm>
          <a:off x="9891522" y="1099642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35</xdr:row>
      <xdr:rowOff>31242</xdr:rowOff>
    </xdr:from>
    <xdr:to>
      <xdr:col>12</xdr:col>
      <xdr:colOff>403098</xdr:colOff>
      <xdr:row>35</xdr:row>
      <xdr:rowOff>281178</xdr:rowOff>
    </xdr:to>
    <xdr:sp macro="" textlink="">
      <xdr:nvSpPr>
        <xdr:cNvPr id="6650" name="Oval 6649">
          <a:extLst>
            <a:ext uri="{FF2B5EF4-FFF2-40B4-BE49-F238E27FC236}">
              <a16:creationId xmlns:a16="http://schemas.microsoft.com/office/drawing/2014/main" id="{4FB92903-8C7B-374E-D9FB-34D3CDD66A3C}"/>
            </a:ext>
          </a:extLst>
        </xdr:cNvPr>
        <xdr:cNvSpPr/>
      </xdr:nvSpPr>
      <xdr:spPr>
        <a:xfrm>
          <a:off x="9891522" y="1130884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36</xdr:row>
      <xdr:rowOff>31242</xdr:rowOff>
    </xdr:from>
    <xdr:to>
      <xdr:col>12</xdr:col>
      <xdr:colOff>403098</xdr:colOff>
      <xdr:row>36</xdr:row>
      <xdr:rowOff>281178</xdr:rowOff>
    </xdr:to>
    <xdr:sp macro="" textlink="">
      <xdr:nvSpPr>
        <xdr:cNvPr id="6651" name="Oval 6650">
          <a:extLst>
            <a:ext uri="{FF2B5EF4-FFF2-40B4-BE49-F238E27FC236}">
              <a16:creationId xmlns:a16="http://schemas.microsoft.com/office/drawing/2014/main" id="{E8BDB1C0-498D-8EBD-DD0C-5BC4F1F7B32D}"/>
            </a:ext>
          </a:extLst>
        </xdr:cNvPr>
        <xdr:cNvSpPr/>
      </xdr:nvSpPr>
      <xdr:spPr>
        <a:xfrm>
          <a:off x="9891522" y="1162126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37</xdr:row>
      <xdr:rowOff>31242</xdr:rowOff>
    </xdr:from>
    <xdr:to>
      <xdr:col>12</xdr:col>
      <xdr:colOff>403098</xdr:colOff>
      <xdr:row>37</xdr:row>
      <xdr:rowOff>281178</xdr:rowOff>
    </xdr:to>
    <xdr:sp macro="" textlink="">
      <xdr:nvSpPr>
        <xdr:cNvPr id="6652" name="Oval 6651">
          <a:extLst>
            <a:ext uri="{FF2B5EF4-FFF2-40B4-BE49-F238E27FC236}">
              <a16:creationId xmlns:a16="http://schemas.microsoft.com/office/drawing/2014/main" id="{792C677C-053E-54CC-A598-0563B5D2F726}"/>
            </a:ext>
          </a:extLst>
        </xdr:cNvPr>
        <xdr:cNvSpPr/>
      </xdr:nvSpPr>
      <xdr:spPr>
        <a:xfrm>
          <a:off x="9891522" y="1193368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38</xdr:row>
      <xdr:rowOff>31242</xdr:rowOff>
    </xdr:from>
    <xdr:to>
      <xdr:col>12</xdr:col>
      <xdr:colOff>403098</xdr:colOff>
      <xdr:row>38</xdr:row>
      <xdr:rowOff>281178</xdr:rowOff>
    </xdr:to>
    <xdr:sp macro="" textlink="">
      <xdr:nvSpPr>
        <xdr:cNvPr id="6653" name="Oval 6652">
          <a:extLst>
            <a:ext uri="{FF2B5EF4-FFF2-40B4-BE49-F238E27FC236}">
              <a16:creationId xmlns:a16="http://schemas.microsoft.com/office/drawing/2014/main" id="{93E4B0C3-4910-4C7A-B939-CAC958A3A012}"/>
            </a:ext>
          </a:extLst>
        </xdr:cNvPr>
        <xdr:cNvSpPr/>
      </xdr:nvSpPr>
      <xdr:spPr>
        <a:xfrm>
          <a:off x="9891522" y="1224610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39</xdr:row>
      <xdr:rowOff>31242</xdr:rowOff>
    </xdr:from>
    <xdr:to>
      <xdr:col>12</xdr:col>
      <xdr:colOff>403098</xdr:colOff>
      <xdr:row>39</xdr:row>
      <xdr:rowOff>281178</xdr:rowOff>
    </xdr:to>
    <xdr:sp macro="" textlink="">
      <xdr:nvSpPr>
        <xdr:cNvPr id="6654" name="Oval 6653">
          <a:extLst>
            <a:ext uri="{FF2B5EF4-FFF2-40B4-BE49-F238E27FC236}">
              <a16:creationId xmlns:a16="http://schemas.microsoft.com/office/drawing/2014/main" id="{2BA3BD6A-98B0-C697-9194-A5E87AAA4906}"/>
            </a:ext>
          </a:extLst>
        </xdr:cNvPr>
        <xdr:cNvSpPr/>
      </xdr:nvSpPr>
      <xdr:spPr>
        <a:xfrm>
          <a:off x="9891522" y="125585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40</xdr:row>
      <xdr:rowOff>31242</xdr:rowOff>
    </xdr:from>
    <xdr:to>
      <xdr:col>12</xdr:col>
      <xdr:colOff>403098</xdr:colOff>
      <xdr:row>40</xdr:row>
      <xdr:rowOff>281178</xdr:rowOff>
    </xdr:to>
    <xdr:sp macro="" textlink="">
      <xdr:nvSpPr>
        <xdr:cNvPr id="6655" name="Oval 6654">
          <a:extLst>
            <a:ext uri="{FF2B5EF4-FFF2-40B4-BE49-F238E27FC236}">
              <a16:creationId xmlns:a16="http://schemas.microsoft.com/office/drawing/2014/main" id="{2E33AB8A-BA4C-E78C-4F1C-70B22341A606}"/>
            </a:ext>
          </a:extLst>
        </xdr:cNvPr>
        <xdr:cNvSpPr/>
      </xdr:nvSpPr>
      <xdr:spPr>
        <a:xfrm>
          <a:off x="9891522" y="128709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41</xdr:row>
      <xdr:rowOff>31243</xdr:rowOff>
    </xdr:from>
    <xdr:to>
      <xdr:col>12</xdr:col>
      <xdr:colOff>403098</xdr:colOff>
      <xdr:row>41</xdr:row>
      <xdr:rowOff>281179</xdr:rowOff>
    </xdr:to>
    <xdr:sp macro="" textlink="">
      <xdr:nvSpPr>
        <xdr:cNvPr id="6656" name="Oval 6655">
          <a:extLst>
            <a:ext uri="{FF2B5EF4-FFF2-40B4-BE49-F238E27FC236}">
              <a16:creationId xmlns:a16="http://schemas.microsoft.com/office/drawing/2014/main" id="{58BB28E4-0F6A-E2C7-B152-D1B39A187881}"/>
            </a:ext>
          </a:extLst>
        </xdr:cNvPr>
        <xdr:cNvSpPr/>
      </xdr:nvSpPr>
      <xdr:spPr>
        <a:xfrm>
          <a:off x="9891522" y="13183363"/>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42</xdr:row>
      <xdr:rowOff>31242</xdr:rowOff>
    </xdr:from>
    <xdr:to>
      <xdr:col>12</xdr:col>
      <xdr:colOff>403098</xdr:colOff>
      <xdr:row>42</xdr:row>
      <xdr:rowOff>281179</xdr:rowOff>
    </xdr:to>
    <xdr:sp macro="" textlink="">
      <xdr:nvSpPr>
        <xdr:cNvPr id="6657" name="Oval 6656">
          <a:extLst>
            <a:ext uri="{FF2B5EF4-FFF2-40B4-BE49-F238E27FC236}">
              <a16:creationId xmlns:a16="http://schemas.microsoft.com/office/drawing/2014/main" id="{84D597F7-3435-48A0-DC59-1011B33D0197}"/>
            </a:ext>
          </a:extLst>
        </xdr:cNvPr>
        <xdr:cNvSpPr/>
      </xdr:nvSpPr>
      <xdr:spPr>
        <a:xfrm>
          <a:off x="9891522" y="1349578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43</xdr:row>
      <xdr:rowOff>31242</xdr:rowOff>
    </xdr:from>
    <xdr:to>
      <xdr:col>12</xdr:col>
      <xdr:colOff>403098</xdr:colOff>
      <xdr:row>43</xdr:row>
      <xdr:rowOff>281179</xdr:rowOff>
    </xdr:to>
    <xdr:sp macro="" textlink="">
      <xdr:nvSpPr>
        <xdr:cNvPr id="6658" name="Oval 6657">
          <a:extLst>
            <a:ext uri="{FF2B5EF4-FFF2-40B4-BE49-F238E27FC236}">
              <a16:creationId xmlns:a16="http://schemas.microsoft.com/office/drawing/2014/main" id="{CF0A476F-7A36-FD84-8911-2586E10AEA75}"/>
            </a:ext>
          </a:extLst>
        </xdr:cNvPr>
        <xdr:cNvSpPr/>
      </xdr:nvSpPr>
      <xdr:spPr>
        <a:xfrm>
          <a:off x="9891522" y="1380820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44</xdr:row>
      <xdr:rowOff>31242</xdr:rowOff>
    </xdr:from>
    <xdr:to>
      <xdr:col>12</xdr:col>
      <xdr:colOff>403098</xdr:colOff>
      <xdr:row>44</xdr:row>
      <xdr:rowOff>281178</xdr:rowOff>
    </xdr:to>
    <xdr:sp macro="" textlink="">
      <xdr:nvSpPr>
        <xdr:cNvPr id="6659" name="Oval 6658">
          <a:extLst>
            <a:ext uri="{FF2B5EF4-FFF2-40B4-BE49-F238E27FC236}">
              <a16:creationId xmlns:a16="http://schemas.microsoft.com/office/drawing/2014/main" id="{CC152EF7-B5F5-FA46-592A-E36A36565EE0}"/>
            </a:ext>
          </a:extLst>
        </xdr:cNvPr>
        <xdr:cNvSpPr/>
      </xdr:nvSpPr>
      <xdr:spPr>
        <a:xfrm>
          <a:off x="9891522" y="1412062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45</xdr:row>
      <xdr:rowOff>31242</xdr:rowOff>
    </xdr:from>
    <xdr:to>
      <xdr:col>12</xdr:col>
      <xdr:colOff>403098</xdr:colOff>
      <xdr:row>45</xdr:row>
      <xdr:rowOff>281178</xdr:rowOff>
    </xdr:to>
    <xdr:sp macro="" textlink="">
      <xdr:nvSpPr>
        <xdr:cNvPr id="6660" name="Oval 6659">
          <a:extLst>
            <a:ext uri="{FF2B5EF4-FFF2-40B4-BE49-F238E27FC236}">
              <a16:creationId xmlns:a16="http://schemas.microsoft.com/office/drawing/2014/main" id="{BFD5A1AD-F599-C6FD-9014-F50772B16B11}"/>
            </a:ext>
          </a:extLst>
        </xdr:cNvPr>
        <xdr:cNvSpPr/>
      </xdr:nvSpPr>
      <xdr:spPr>
        <a:xfrm>
          <a:off x="9891522" y="144330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46</xdr:row>
      <xdr:rowOff>31243</xdr:rowOff>
    </xdr:from>
    <xdr:to>
      <xdr:col>12</xdr:col>
      <xdr:colOff>403098</xdr:colOff>
      <xdr:row>46</xdr:row>
      <xdr:rowOff>281179</xdr:rowOff>
    </xdr:to>
    <xdr:sp macro="" textlink="">
      <xdr:nvSpPr>
        <xdr:cNvPr id="6661" name="Oval 6660">
          <a:extLst>
            <a:ext uri="{FF2B5EF4-FFF2-40B4-BE49-F238E27FC236}">
              <a16:creationId xmlns:a16="http://schemas.microsoft.com/office/drawing/2014/main" id="{225FCFBB-9F96-8822-4C26-DE484283D014}"/>
            </a:ext>
          </a:extLst>
        </xdr:cNvPr>
        <xdr:cNvSpPr/>
      </xdr:nvSpPr>
      <xdr:spPr>
        <a:xfrm>
          <a:off x="9891522" y="14745463"/>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47</xdr:row>
      <xdr:rowOff>31242</xdr:rowOff>
    </xdr:from>
    <xdr:to>
      <xdr:col>12</xdr:col>
      <xdr:colOff>403098</xdr:colOff>
      <xdr:row>47</xdr:row>
      <xdr:rowOff>281179</xdr:rowOff>
    </xdr:to>
    <xdr:sp macro="" textlink="">
      <xdr:nvSpPr>
        <xdr:cNvPr id="6662" name="Oval 6661">
          <a:extLst>
            <a:ext uri="{FF2B5EF4-FFF2-40B4-BE49-F238E27FC236}">
              <a16:creationId xmlns:a16="http://schemas.microsoft.com/office/drawing/2014/main" id="{419C044B-4C00-9294-9C80-2D535D5627AF}"/>
            </a:ext>
          </a:extLst>
        </xdr:cNvPr>
        <xdr:cNvSpPr/>
      </xdr:nvSpPr>
      <xdr:spPr>
        <a:xfrm>
          <a:off x="9891522" y="1505788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48</xdr:row>
      <xdr:rowOff>31242</xdr:rowOff>
    </xdr:from>
    <xdr:to>
      <xdr:col>12</xdr:col>
      <xdr:colOff>403098</xdr:colOff>
      <xdr:row>48</xdr:row>
      <xdr:rowOff>281179</xdr:rowOff>
    </xdr:to>
    <xdr:sp macro="" textlink="">
      <xdr:nvSpPr>
        <xdr:cNvPr id="6663" name="Oval 6662">
          <a:extLst>
            <a:ext uri="{FF2B5EF4-FFF2-40B4-BE49-F238E27FC236}">
              <a16:creationId xmlns:a16="http://schemas.microsoft.com/office/drawing/2014/main" id="{2D8FF5AB-48BE-2D6D-AAE0-0073625DC048}"/>
            </a:ext>
          </a:extLst>
        </xdr:cNvPr>
        <xdr:cNvSpPr/>
      </xdr:nvSpPr>
      <xdr:spPr>
        <a:xfrm>
          <a:off x="9891522" y="1537030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49</xdr:row>
      <xdr:rowOff>31242</xdr:rowOff>
    </xdr:from>
    <xdr:to>
      <xdr:col>12</xdr:col>
      <xdr:colOff>403098</xdr:colOff>
      <xdr:row>49</xdr:row>
      <xdr:rowOff>281178</xdr:rowOff>
    </xdr:to>
    <xdr:sp macro="" textlink="">
      <xdr:nvSpPr>
        <xdr:cNvPr id="6664" name="Oval 6663">
          <a:extLst>
            <a:ext uri="{FF2B5EF4-FFF2-40B4-BE49-F238E27FC236}">
              <a16:creationId xmlns:a16="http://schemas.microsoft.com/office/drawing/2014/main" id="{98144361-377F-63CF-731F-1FE61629D4E4}"/>
            </a:ext>
          </a:extLst>
        </xdr:cNvPr>
        <xdr:cNvSpPr/>
      </xdr:nvSpPr>
      <xdr:spPr>
        <a:xfrm>
          <a:off x="9891522" y="156827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50</xdr:row>
      <xdr:rowOff>31242</xdr:rowOff>
    </xdr:from>
    <xdr:to>
      <xdr:col>12</xdr:col>
      <xdr:colOff>403098</xdr:colOff>
      <xdr:row>50</xdr:row>
      <xdr:rowOff>281178</xdr:rowOff>
    </xdr:to>
    <xdr:sp macro="" textlink="">
      <xdr:nvSpPr>
        <xdr:cNvPr id="6665" name="Oval 6664">
          <a:extLst>
            <a:ext uri="{FF2B5EF4-FFF2-40B4-BE49-F238E27FC236}">
              <a16:creationId xmlns:a16="http://schemas.microsoft.com/office/drawing/2014/main" id="{6E109C40-080A-BD7D-B7A0-508A9A0656AA}"/>
            </a:ext>
          </a:extLst>
        </xdr:cNvPr>
        <xdr:cNvSpPr/>
      </xdr:nvSpPr>
      <xdr:spPr>
        <a:xfrm>
          <a:off x="9891522" y="159951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51</xdr:row>
      <xdr:rowOff>31243</xdr:rowOff>
    </xdr:from>
    <xdr:to>
      <xdr:col>12</xdr:col>
      <xdr:colOff>403098</xdr:colOff>
      <xdr:row>51</xdr:row>
      <xdr:rowOff>281179</xdr:rowOff>
    </xdr:to>
    <xdr:sp macro="" textlink="">
      <xdr:nvSpPr>
        <xdr:cNvPr id="6666" name="Oval 6665">
          <a:extLst>
            <a:ext uri="{FF2B5EF4-FFF2-40B4-BE49-F238E27FC236}">
              <a16:creationId xmlns:a16="http://schemas.microsoft.com/office/drawing/2014/main" id="{A4EFC4A2-BA3D-E922-B3ED-A4E0159A6F71}"/>
            </a:ext>
          </a:extLst>
        </xdr:cNvPr>
        <xdr:cNvSpPr/>
      </xdr:nvSpPr>
      <xdr:spPr>
        <a:xfrm>
          <a:off x="9891522" y="16307563"/>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52</xdr:row>
      <xdr:rowOff>31242</xdr:rowOff>
    </xdr:from>
    <xdr:to>
      <xdr:col>12</xdr:col>
      <xdr:colOff>403098</xdr:colOff>
      <xdr:row>52</xdr:row>
      <xdr:rowOff>281179</xdr:rowOff>
    </xdr:to>
    <xdr:sp macro="" textlink="">
      <xdr:nvSpPr>
        <xdr:cNvPr id="6667" name="Oval 6666">
          <a:extLst>
            <a:ext uri="{FF2B5EF4-FFF2-40B4-BE49-F238E27FC236}">
              <a16:creationId xmlns:a16="http://schemas.microsoft.com/office/drawing/2014/main" id="{F3B17246-FA42-0A80-432B-8A43D6598F79}"/>
            </a:ext>
          </a:extLst>
        </xdr:cNvPr>
        <xdr:cNvSpPr/>
      </xdr:nvSpPr>
      <xdr:spPr>
        <a:xfrm>
          <a:off x="9891522" y="1661998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53</xdr:row>
      <xdr:rowOff>31242</xdr:rowOff>
    </xdr:from>
    <xdr:to>
      <xdr:col>12</xdr:col>
      <xdr:colOff>403098</xdr:colOff>
      <xdr:row>53</xdr:row>
      <xdr:rowOff>281179</xdr:rowOff>
    </xdr:to>
    <xdr:sp macro="" textlink="">
      <xdr:nvSpPr>
        <xdr:cNvPr id="6668" name="Oval 6667">
          <a:extLst>
            <a:ext uri="{FF2B5EF4-FFF2-40B4-BE49-F238E27FC236}">
              <a16:creationId xmlns:a16="http://schemas.microsoft.com/office/drawing/2014/main" id="{1FFC8774-34BE-851F-4F0A-8EFE39617187}"/>
            </a:ext>
          </a:extLst>
        </xdr:cNvPr>
        <xdr:cNvSpPr/>
      </xdr:nvSpPr>
      <xdr:spPr>
        <a:xfrm>
          <a:off x="9891522" y="1693240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54</xdr:row>
      <xdr:rowOff>31242</xdr:rowOff>
    </xdr:from>
    <xdr:to>
      <xdr:col>12</xdr:col>
      <xdr:colOff>403098</xdr:colOff>
      <xdr:row>54</xdr:row>
      <xdr:rowOff>281178</xdr:rowOff>
    </xdr:to>
    <xdr:sp macro="" textlink="">
      <xdr:nvSpPr>
        <xdr:cNvPr id="6669" name="Oval 6668">
          <a:extLst>
            <a:ext uri="{FF2B5EF4-FFF2-40B4-BE49-F238E27FC236}">
              <a16:creationId xmlns:a16="http://schemas.microsoft.com/office/drawing/2014/main" id="{6F5D2CCA-DBA1-EFA2-D883-C0921DCAD876}"/>
            </a:ext>
          </a:extLst>
        </xdr:cNvPr>
        <xdr:cNvSpPr/>
      </xdr:nvSpPr>
      <xdr:spPr>
        <a:xfrm>
          <a:off x="9891522" y="172448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55</xdr:row>
      <xdr:rowOff>31242</xdr:rowOff>
    </xdr:from>
    <xdr:to>
      <xdr:col>12</xdr:col>
      <xdr:colOff>403098</xdr:colOff>
      <xdr:row>55</xdr:row>
      <xdr:rowOff>281178</xdr:rowOff>
    </xdr:to>
    <xdr:sp macro="" textlink="">
      <xdr:nvSpPr>
        <xdr:cNvPr id="6670" name="Oval 6669">
          <a:extLst>
            <a:ext uri="{FF2B5EF4-FFF2-40B4-BE49-F238E27FC236}">
              <a16:creationId xmlns:a16="http://schemas.microsoft.com/office/drawing/2014/main" id="{E1E68581-AABA-94B7-F283-F7AD0C940CEA}"/>
            </a:ext>
          </a:extLst>
        </xdr:cNvPr>
        <xdr:cNvSpPr/>
      </xdr:nvSpPr>
      <xdr:spPr>
        <a:xfrm>
          <a:off x="9891522" y="175572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56</xdr:row>
      <xdr:rowOff>31243</xdr:rowOff>
    </xdr:from>
    <xdr:to>
      <xdr:col>12</xdr:col>
      <xdr:colOff>403098</xdr:colOff>
      <xdr:row>56</xdr:row>
      <xdr:rowOff>281179</xdr:rowOff>
    </xdr:to>
    <xdr:sp macro="" textlink="">
      <xdr:nvSpPr>
        <xdr:cNvPr id="6671" name="Oval 6670">
          <a:extLst>
            <a:ext uri="{FF2B5EF4-FFF2-40B4-BE49-F238E27FC236}">
              <a16:creationId xmlns:a16="http://schemas.microsoft.com/office/drawing/2014/main" id="{AA2FA235-6287-2861-CD75-028EA45F0421}"/>
            </a:ext>
          </a:extLst>
        </xdr:cNvPr>
        <xdr:cNvSpPr/>
      </xdr:nvSpPr>
      <xdr:spPr>
        <a:xfrm>
          <a:off x="9891522" y="17869663"/>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57</xdr:row>
      <xdr:rowOff>31242</xdr:rowOff>
    </xdr:from>
    <xdr:to>
      <xdr:col>12</xdr:col>
      <xdr:colOff>403098</xdr:colOff>
      <xdr:row>57</xdr:row>
      <xdr:rowOff>281179</xdr:rowOff>
    </xdr:to>
    <xdr:sp macro="" textlink="">
      <xdr:nvSpPr>
        <xdr:cNvPr id="6672" name="Oval 6671">
          <a:extLst>
            <a:ext uri="{FF2B5EF4-FFF2-40B4-BE49-F238E27FC236}">
              <a16:creationId xmlns:a16="http://schemas.microsoft.com/office/drawing/2014/main" id="{CD92262E-6EE4-E0DD-3CAA-182218FCB12A}"/>
            </a:ext>
          </a:extLst>
        </xdr:cNvPr>
        <xdr:cNvSpPr/>
      </xdr:nvSpPr>
      <xdr:spPr>
        <a:xfrm>
          <a:off x="9891522" y="1818208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58</xdr:row>
      <xdr:rowOff>31242</xdr:rowOff>
    </xdr:from>
    <xdr:to>
      <xdr:col>12</xdr:col>
      <xdr:colOff>403098</xdr:colOff>
      <xdr:row>58</xdr:row>
      <xdr:rowOff>281179</xdr:rowOff>
    </xdr:to>
    <xdr:sp macro="" textlink="">
      <xdr:nvSpPr>
        <xdr:cNvPr id="6673" name="Oval 6672">
          <a:extLst>
            <a:ext uri="{FF2B5EF4-FFF2-40B4-BE49-F238E27FC236}">
              <a16:creationId xmlns:a16="http://schemas.microsoft.com/office/drawing/2014/main" id="{BA00944E-FEFF-21FB-62D6-730C911B5EFB}"/>
            </a:ext>
          </a:extLst>
        </xdr:cNvPr>
        <xdr:cNvSpPr/>
      </xdr:nvSpPr>
      <xdr:spPr>
        <a:xfrm>
          <a:off x="9891522" y="1849450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59</xdr:row>
      <xdr:rowOff>31242</xdr:rowOff>
    </xdr:from>
    <xdr:to>
      <xdr:col>12</xdr:col>
      <xdr:colOff>403098</xdr:colOff>
      <xdr:row>59</xdr:row>
      <xdr:rowOff>281178</xdr:rowOff>
    </xdr:to>
    <xdr:sp macro="" textlink="">
      <xdr:nvSpPr>
        <xdr:cNvPr id="6674" name="Oval 6673">
          <a:extLst>
            <a:ext uri="{FF2B5EF4-FFF2-40B4-BE49-F238E27FC236}">
              <a16:creationId xmlns:a16="http://schemas.microsoft.com/office/drawing/2014/main" id="{956E29CE-0287-0029-44C3-552C35918D49}"/>
            </a:ext>
          </a:extLst>
        </xdr:cNvPr>
        <xdr:cNvSpPr/>
      </xdr:nvSpPr>
      <xdr:spPr>
        <a:xfrm>
          <a:off x="9891522" y="188069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60</xdr:row>
      <xdr:rowOff>31242</xdr:rowOff>
    </xdr:from>
    <xdr:to>
      <xdr:col>12</xdr:col>
      <xdr:colOff>403098</xdr:colOff>
      <xdr:row>60</xdr:row>
      <xdr:rowOff>281178</xdr:rowOff>
    </xdr:to>
    <xdr:sp macro="" textlink="">
      <xdr:nvSpPr>
        <xdr:cNvPr id="6675" name="Oval 6674">
          <a:extLst>
            <a:ext uri="{FF2B5EF4-FFF2-40B4-BE49-F238E27FC236}">
              <a16:creationId xmlns:a16="http://schemas.microsoft.com/office/drawing/2014/main" id="{B1570BE9-0B2A-7B97-5F00-47B3EA1AC208}"/>
            </a:ext>
          </a:extLst>
        </xdr:cNvPr>
        <xdr:cNvSpPr/>
      </xdr:nvSpPr>
      <xdr:spPr>
        <a:xfrm>
          <a:off x="9891522" y="191193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61</xdr:row>
      <xdr:rowOff>31243</xdr:rowOff>
    </xdr:from>
    <xdr:to>
      <xdr:col>12</xdr:col>
      <xdr:colOff>403098</xdr:colOff>
      <xdr:row>61</xdr:row>
      <xdr:rowOff>281179</xdr:rowOff>
    </xdr:to>
    <xdr:sp macro="" textlink="">
      <xdr:nvSpPr>
        <xdr:cNvPr id="6676" name="Oval 6675">
          <a:extLst>
            <a:ext uri="{FF2B5EF4-FFF2-40B4-BE49-F238E27FC236}">
              <a16:creationId xmlns:a16="http://schemas.microsoft.com/office/drawing/2014/main" id="{576741CC-D75B-5A34-D3DE-4BB0A47A76BD}"/>
            </a:ext>
          </a:extLst>
        </xdr:cNvPr>
        <xdr:cNvSpPr/>
      </xdr:nvSpPr>
      <xdr:spPr>
        <a:xfrm>
          <a:off x="9891522" y="19431763"/>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62</xdr:row>
      <xdr:rowOff>31242</xdr:rowOff>
    </xdr:from>
    <xdr:to>
      <xdr:col>12</xdr:col>
      <xdr:colOff>403098</xdr:colOff>
      <xdr:row>62</xdr:row>
      <xdr:rowOff>281179</xdr:rowOff>
    </xdr:to>
    <xdr:sp macro="" textlink="">
      <xdr:nvSpPr>
        <xdr:cNvPr id="6677" name="Oval 6676">
          <a:extLst>
            <a:ext uri="{FF2B5EF4-FFF2-40B4-BE49-F238E27FC236}">
              <a16:creationId xmlns:a16="http://schemas.microsoft.com/office/drawing/2014/main" id="{74DDADDF-BCCD-6E06-9D55-A6D3BA5ADB4B}"/>
            </a:ext>
          </a:extLst>
        </xdr:cNvPr>
        <xdr:cNvSpPr/>
      </xdr:nvSpPr>
      <xdr:spPr>
        <a:xfrm>
          <a:off x="9891522" y="19744182"/>
          <a:ext cx="249936" cy="249937"/>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63</xdr:row>
      <xdr:rowOff>31242</xdr:rowOff>
    </xdr:from>
    <xdr:to>
      <xdr:col>12</xdr:col>
      <xdr:colOff>403098</xdr:colOff>
      <xdr:row>63</xdr:row>
      <xdr:rowOff>281179</xdr:rowOff>
    </xdr:to>
    <xdr:sp macro="" textlink="">
      <xdr:nvSpPr>
        <xdr:cNvPr id="6678" name="Oval 6677">
          <a:extLst>
            <a:ext uri="{FF2B5EF4-FFF2-40B4-BE49-F238E27FC236}">
              <a16:creationId xmlns:a16="http://schemas.microsoft.com/office/drawing/2014/main" id="{BE77E037-49E3-3597-762B-C9A34BB993BE}"/>
            </a:ext>
          </a:extLst>
        </xdr:cNvPr>
        <xdr:cNvSpPr/>
      </xdr:nvSpPr>
      <xdr:spPr>
        <a:xfrm>
          <a:off x="9891522" y="2005660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64</xdr:row>
      <xdr:rowOff>31242</xdr:rowOff>
    </xdr:from>
    <xdr:to>
      <xdr:col>12</xdr:col>
      <xdr:colOff>403098</xdr:colOff>
      <xdr:row>64</xdr:row>
      <xdr:rowOff>281178</xdr:rowOff>
    </xdr:to>
    <xdr:sp macro="" textlink="">
      <xdr:nvSpPr>
        <xdr:cNvPr id="6679" name="Oval 6678">
          <a:extLst>
            <a:ext uri="{FF2B5EF4-FFF2-40B4-BE49-F238E27FC236}">
              <a16:creationId xmlns:a16="http://schemas.microsoft.com/office/drawing/2014/main" id="{9C7A5EC1-7F8B-F44A-7D80-1A811EFF9BBD}"/>
            </a:ext>
          </a:extLst>
        </xdr:cNvPr>
        <xdr:cNvSpPr/>
      </xdr:nvSpPr>
      <xdr:spPr>
        <a:xfrm>
          <a:off x="9891522" y="203690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65</xdr:row>
      <xdr:rowOff>31242</xdr:rowOff>
    </xdr:from>
    <xdr:to>
      <xdr:col>12</xdr:col>
      <xdr:colOff>403098</xdr:colOff>
      <xdr:row>65</xdr:row>
      <xdr:rowOff>281178</xdr:rowOff>
    </xdr:to>
    <xdr:sp macro="" textlink="">
      <xdr:nvSpPr>
        <xdr:cNvPr id="6680" name="Oval 6679">
          <a:extLst>
            <a:ext uri="{FF2B5EF4-FFF2-40B4-BE49-F238E27FC236}">
              <a16:creationId xmlns:a16="http://schemas.microsoft.com/office/drawing/2014/main" id="{9110ED06-1B41-82D1-AEA5-C163F0AE2EEE}"/>
            </a:ext>
          </a:extLst>
        </xdr:cNvPr>
        <xdr:cNvSpPr/>
      </xdr:nvSpPr>
      <xdr:spPr>
        <a:xfrm>
          <a:off x="9891522" y="2068144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66</xdr:row>
      <xdr:rowOff>31243</xdr:rowOff>
    </xdr:from>
    <xdr:to>
      <xdr:col>12</xdr:col>
      <xdr:colOff>403098</xdr:colOff>
      <xdr:row>66</xdr:row>
      <xdr:rowOff>281179</xdr:rowOff>
    </xdr:to>
    <xdr:sp macro="" textlink="">
      <xdr:nvSpPr>
        <xdr:cNvPr id="6681" name="Oval 6680">
          <a:extLst>
            <a:ext uri="{FF2B5EF4-FFF2-40B4-BE49-F238E27FC236}">
              <a16:creationId xmlns:a16="http://schemas.microsoft.com/office/drawing/2014/main" id="{C8D685EA-98DC-C03A-94C2-4F84B78D500D}"/>
            </a:ext>
          </a:extLst>
        </xdr:cNvPr>
        <xdr:cNvSpPr/>
      </xdr:nvSpPr>
      <xdr:spPr>
        <a:xfrm>
          <a:off x="9891522" y="20993863"/>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67</xdr:row>
      <xdr:rowOff>31242</xdr:rowOff>
    </xdr:from>
    <xdr:to>
      <xdr:col>12</xdr:col>
      <xdr:colOff>403098</xdr:colOff>
      <xdr:row>67</xdr:row>
      <xdr:rowOff>281179</xdr:rowOff>
    </xdr:to>
    <xdr:sp macro="" textlink="">
      <xdr:nvSpPr>
        <xdr:cNvPr id="6682" name="Oval 6681">
          <a:extLst>
            <a:ext uri="{FF2B5EF4-FFF2-40B4-BE49-F238E27FC236}">
              <a16:creationId xmlns:a16="http://schemas.microsoft.com/office/drawing/2014/main" id="{1FBBFBE3-74E0-5F01-AC0A-B903C528DC0F}"/>
            </a:ext>
          </a:extLst>
        </xdr:cNvPr>
        <xdr:cNvSpPr/>
      </xdr:nvSpPr>
      <xdr:spPr>
        <a:xfrm>
          <a:off x="9891522" y="2130628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68</xdr:row>
      <xdr:rowOff>31242</xdr:rowOff>
    </xdr:from>
    <xdr:to>
      <xdr:col>12</xdr:col>
      <xdr:colOff>403098</xdr:colOff>
      <xdr:row>68</xdr:row>
      <xdr:rowOff>281179</xdr:rowOff>
    </xdr:to>
    <xdr:sp macro="" textlink="">
      <xdr:nvSpPr>
        <xdr:cNvPr id="6683" name="Oval 6682">
          <a:extLst>
            <a:ext uri="{FF2B5EF4-FFF2-40B4-BE49-F238E27FC236}">
              <a16:creationId xmlns:a16="http://schemas.microsoft.com/office/drawing/2014/main" id="{A6ACBA40-93AE-4DAA-DF47-604D8CC4E2D4}"/>
            </a:ext>
          </a:extLst>
        </xdr:cNvPr>
        <xdr:cNvSpPr/>
      </xdr:nvSpPr>
      <xdr:spPr>
        <a:xfrm>
          <a:off x="9891522" y="2161870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69</xdr:row>
      <xdr:rowOff>31242</xdr:rowOff>
    </xdr:from>
    <xdr:to>
      <xdr:col>12</xdr:col>
      <xdr:colOff>403098</xdr:colOff>
      <xdr:row>69</xdr:row>
      <xdr:rowOff>281178</xdr:rowOff>
    </xdr:to>
    <xdr:sp macro="" textlink="">
      <xdr:nvSpPr>
        <xdr:cNvPr id="6684" name="Oval 6683">
          <a:extLst>
            <a:ext uri="{FF2B5EF4-FFF2-40B4-BE49-F238E27FC236}">
              <a16:creationId xmlns:a16="http://schemas.microsoft.com/office/drawing/2014/main" id="{1AA1E8FB-0F31-C049-5FD1-C43F02862D66}"/>
            </a:ext>
          </a:extLst>
        </xdr:cNvPr>
        <xdr:cNvSpPr/>
      </xdr:nvSpPr>
      <xdr:spPr>
        <a:xfrm>
          <a:off x="9891522" y="219311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70</xdr:row>
      <xdr:rowOff>31242</xdr:rowOff>
    </xdr:from>
    <xdr:to>
      <xdr:col>12</xdr:col>
      <xdr:colOff>403098</xdr:colOff>
      <xdr:row>70</xdr:row>
      <xdr:rowOff>281178</xdr:rowOff>
    </xdr:to>
    <xdr:sp macro="" textlink="">
      <xdr:nvSpPr>
        <xdr:cNvPr id="6685" name="Oval 6684">
          <a:extLst>
            <a:ext uri="{FF2B5EF4-FFF2-40B4-BE49-F238E27FC236}">
              <a16:creationId xmlns:a16="http://schemas.microsoft.com/office/drawing/2014/main" id="{C7E09603-89CF-E039-BE7F-681C589B826A}"/>
            </a:ext>
          </a:extLst>
        </xdr:cNvPr>
        <xdr:cNvSpPr/>
      </xdr:nvSpPr>
      <xdr:spPr>
        <a:xfrm>
          <a:off x="9891522" y="222435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71</xdr:row>
      <xdr:rowOff>31243</xdr:rowOff>
    </xdr:from>
    <xdr:to>
      <xdr:col>12</xdr:col>
      <xdr:colOff>403098</xdr:colOff>
      <xdr:row>71</xdr:row>
      <xdr:rowOff>281179</xdr:rowOff>
    </xdr:to>
    <xdr:sp macro="" textlink="">
      <xdr:nvSpPr>
        <xdr:cNvPr id="6686" name="Oval 6685">
          <a:extLst>
            <a:ext uri="{FF2B5EF4-FFF2-40B4-BE49-F238E27FC236}">
              <a16:creationId xmlns:a16="http://schemas.microsoft.com/office/drawing/2014/main" id="{6D0D7E4C-28D2-4149-62F9-840721028E7F}"/>
            </a:ext>
          </a:extLst>
        </xdr:cNvPr>
        <xdr:cNvSpPr/>
      </xdr:nvSpPr>
      <xdr:spPr>
        <a:xfrm>
          <a:off x="9891522" y="22555963"/>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72</xdr:row>
      <xdr:rowOff>31242</xdr:rowOff>
    </xdr:from>
    <xdr:to>
      <xdr:col>12</xdr:col>
      <xdr:colOff>403098</xdr:colOff>
      <xdr:row>72</xdr:row>
      <xdr:rowOff>281179</xdr:rowOff>
    </xdr:to>
    <xdr:sp macro="" textlink="">
      <xdr:nvSpPr>
        <xdr:cNvPr id="6687" name="Oval 6686">
          <a:extLst>
            <a:ext uri="{FF2B5EF4-FFF2-40B4-BE49-F238E27FC236}">
              <a16:creationId xmlns:a16="http://schemas.microsoft.com/office/drawing/2014/main" id="{947D37ED-D153-9D81-BF3A-FEA52F5BD8DE}"/>
            </a:ext>
          </a:extLst>
        </xdr:cNvPr>
        <xdr:cNvSpPr/>
      </xdr:nvSpPr>
      <xdr:spPr>
        <a:xfrm>
          <a:off x="9891522" y="2286838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73</xdr:row>
      <xdr:rowOff>31242</xdr:rowOff>
    </xdr:from>
    <xdr:to>
      <xdr:col>12</xdr:col>
      <xdr:colOff>403098</xdr:colOff>
      <xdr:row>73</xdr:row>
      <xdr:rowOff>281179</xdr:rowOff>
    </xdr:to>
    <xdr:sp macro="" textlink="">
      <xdr:nvSpPr>
        <xdr:cNvPr id="6688" name="Oval 6687">
          <a:extLst>
            <a:ext uri="{FF2B5EF4-FFF2-40B4-BE49-F238E27FC236}">
              <a16:creationId xmlns:a16="http://schemas.microsoft.com/office/drawing/2014/main" id="{8478AB6C-BDE0-5604-608B-FF641CA85006}"/>
            </a:ext>
          </a:extLst>
        </xdr:cNvPr>
        <xdr:cNvSpPr/>
      </xdr:nvSpPr>
      <xdr:spPr>
        <a:xfrm>
          <a:off x="9891522" y="2318080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74</xdr:row>
      <xdr:rowOff>31242</xdr:rowOff>
    </xdr:from>
    <xdr:to>
      <xdr:col>12</xdr:col>
      <xdr:colOff>403098</xdr:colOff>
      <xdr:row>74</xdr:row>
      <xdr:rowOff>281178</xdr:rowOff>
    </xdr:to>
    <xdr:sp macro="" textlink="">
      <xdr:nvSpPr>
        <xdr:cNvPr id="6689" name="Oval 6688">
          <a:extLst>
            <a:ext uri="{FF2B5EF4-FFF2-40B4-BE49-F238E27FC236}">
              <a16:creationId xmlns:a16="http://schemas.microsoft.com/office/drawing/2014/main" id="{4BD500C2-C79B-8E28-29C9-CA9F9D216986}"/>
            </a:ext>
          </a:extLst>
        </xdr:cNvPr>
        <xdr:cNvSpPr/>
      </xdr:nvSpPr>
      <xdr:spPr>
        <a:xfrm>
          <a:off x="9891522" y="2349322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75</xdr:row>
      <xdr:rowOff>31242</xdr:rowOff>
    </xdr:from>
    <xdr:to>
      <xdr:col>12</xdr:col>
      <xdr:colOff>403098</xdr:colOff>
      <xdr:row>75</xdr:row>
      <xdr:rowOff>281178</xdr:rowOff>
    </xdr:to>
    <xdr:sp macro="" textlink="">
      <xdr:nvSpPr>
        <xdr:cNvPr id="6690" name="Oval 6689">
          <a:extLst>
            <a:ext uri="{FF2B5EF4-FFF2-40B4-BE49-F238E27FC236}">
              <a16:creationId xmlns:a16="http://schemas.microsoft.com/office/drawing/2014/main" id="{E08A420B-CB3A-0E5D-2B43-1A86E23DF892}"/>
            </a:ext>
          </a:extLst>
        </xdr:cNvPr>
        <xdr:cNvSpPr/>
      </xdr:nvSpPr>
      <xdr:spPr>
        <a:xfrm>
          <a:off x="9891522" y="238056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76</xdr:row>
      <xdr:rowOff>31243</xdr:rowOff>
    </xdr:from>
    <xdr:to>
      <xdr:col>12</xdr:col>
      <xdr:colOff>403098</xdr:colOff>
      <xdr:row>76</xdr:row>
      <xdr:rowOff>281179</xdr:rowOff>
    </xdr:to>
    <xdr:sp macro="" textlink="">
      <xdr:nvSpPr>
        <xdr:cNvPr id="6691" name="Oval 6690">
          <a:extLst>
            <a:ext uri="{FF2B5EF4-FFF2-40B4-BE49-F238E27FC236}">
              <a16:creationId xmlns:a16="http://schemas.microsoft.com/office/drawing/2014/main" id="{839521C4-EFCD-B38A-267B-93474330A33C}"/>
            </a:ext>
          </a:extLst>
        </xdr:cNvPr>
        <xdr:cNvSpPr/>
      </xdr:nvSpPr>
      <xdr:spPr>
        <a:xfrm>
          <a:off x="9891522" y="24118063"/>
          <a:ext cx="249936" cy="249936"/>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77</xdr:row>
      <xdr:rowOff>31242</xdr:rowOff>
    </xdr:from>
    <xdr:to>
      <xdr:col>12</xdr:col>
      <xdr:colOff>403098</xdr:colOff>
      <xdr:row>77</xdr:row>
      <xdr:rowOff>281179</xdr:rowOff>
    </xdr:to>
    <xdr:sp macro="" textlink="">
      <xdr:nvSpPr>
        <xdr:cNvPr id="6692" name="Oval 6691">
          <a:extLst>
            <a:ext uri="{FF2B5EF4-FFF2-40B4-BE49-F238E27FC236}">
              <a16:creationId xmlns:a16="http://schemas.microsoft.com/office/drawing/2014/main" id="{38F30B8D-4F4F-5CB2-E4AC-FE72DBFC4EFA}"/>
            </a:ext>
          </a:extLst>
        </xdr:cNvPr>
        <xdr:cNvSpPr/>
      </xdr:nvSpPr>
      <xdr:spPr>
        <a:xfrm>
          <a:off x="9891522" y="2443048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78</xdr:row>
      <xdr:rowOff>31242</xdr:rowOff>
    </xdr:from>
    <xdr:to>
      <xdr:col>12</xdr:col>
      <xdr:colOff>403098</xdr:colOff>
      <xdr:row>78</xdr:row>
      <xdr:rowOff>281179</xdr:rowOff>
    </xdr:to>
    <xdr:sp macro="" textlink="">
      <xdr:nvSpPr>
        <xdr:cNvPr id="6693" name="Oval 6692">
          <a:extLst>
            <a:ext uri="{FF2B5EF4-FFF2-40B4-BE49-F238E27FC236}">
              <a16:creationId xmlns:a16="http://schemas.microsoft.com/office/drawing/2014/main" id="{A05687E6-CEC4-02F9-B3C9-F10C56A9D4C3}"/>
            </a:ext>
          </a:extLst>
        </xdr:cNvPr>
        <xdr:cNvSpPr/>
      </xdr:nvSpPr>
      <xdr:spPr>
        <a:xfrm>
          <a:off x="9891522" y="2474290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79</xdr:row>
      <xdr:rowOff>31242</xdr:rowOff>
    </xdr:from>
    <xdr:to>
      <xdr:col>12</xdr:col>
      <xdr:colOff>403098</xdr:colOff>
      <xdr:row>79</xdr:row>
      <xdr:rowOff>281178</xdr:rowOff>
    </xdr:to>
    <xdr:sp macro="" textlink="">
      <xdr:nvSpPr>
        <xdr:cNvPr id="6694" name="Oval 6693">
          <a:extLst>
            <a:ext uri="{FF2B5EF4-FFF2-40B4-BE49-F238E27FC236}">
              <a16:creationId xmlns:a16="http://schemas.microsoft.com/office/drawing/2014/main" id="{5C3E775E-9B5A-0F83-8A20-FCD3C1201413}"/>
            </a:ext>
          </a:extLst>
        </xdr:cNvPr>
        <xdr:cNvSpPr/>
      </xdr:nvSpPr>
      <xdr:spPr>
        <a:xfrm>
          <a:off x="9891522" y="25055322"/>
          <a:ext cx="249936" cy="249936"/>
        </a:xfrm>
        <a:prstGeom prst="ellipse">
          <a:avLst/>
        </a:prstGeom>
        <a:solidFill>
          <a:srgbClr val="00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80</xdr:row>
      <xdr:rowOff>31242</xdr:rowOff>
    </xdr:from>
    <xdr:to>
      <xdr:col>12</xdr:col>
      <xdr:colOff>403098</xdr:colOff>
      <xdr:row>80</xdr:row>
      <xdr:rowOff>281178</xdr:rowOff>
    </xdr:to>
    <xdr:sp macro="" textlink="">
      <xdr:nvSpPr>
        <xdr:cNvPr id="6695" name="Oval 6694">
          <a:extLst>
            <a:ext uri="{FF2B5EF4-FFF2-40B4-BE49-F238E27FC236}">
              <a16:creationId xmlns:a16="http://schemas.microsoft.com/office/drawing/2014/main" id="{5C09DDBA-EF5F-F15B-3FE2-951CA95241C4}"/>
            </a:ext>
          </a:extLst>
        </xdr:cNvPr>
        <xdr:cNvSpPr/>
      </xdr:nvSpPr>
      <xdr:spPr>
        <a:xfrm>
          <a:off x="9891522" y="25367742"/>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81</xdr:row>
      <xdr:rowOff>31243</xdr:rowOff>
    </xdr:from>
    <xdr:to>
      <xdr:col>12</xdr:col>
      <xdr:colOff>403098</xdr:colOff>
      <xdr:row>81</xdr:row>
      <xdr:rowOff>281179</xdr:rowOff>
    </xdr:to>
    <xdr:sp macro="" textlink="">
      <xdr:nvSpPr>
        <xdr:cNvPr id="6696" name="Oval 6695">
          <a:extLst>
            <a:ext uri="{FF2B5EF4-FFF2-40B4-BE49-F238E27FC236}">
              <a16:creationId xmlns:a16="http://schemas.microsoft.com/office/drawing/2014/main" id="{4A1EE810-03BA-1C88-0086-233DDEF11C13}"/>
            </a:ext>
          </a:extLst>
        </xdr:cNvPr>
        <xdr:cNvSpPr/>
      </xdr:nvSpPr>
      <xdr:spPr>
        <a:xfrm>
          <a:off x="9891522" y="25680163"/>
          <a:ext cx="249936" cy="249936"/>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82</xdr:row>
      <xdr:rowOff>31242</xdr:rowOff>
    </xdr:from>
    <xdr:to>
      <xdr:col>12</xdr:col>
      <xdr:colOff>403098</xdr:colOff>
      <xdr:row>82</xdr:row>
      <xdr:rowOff>281179</xdr:rowOff>
    </xdr:to>
    <xdr:sp macro="" textlink="">
      <xdr:nvSpPr>
        <xdr:cNvPr id="6697" name="Oval 6696">
          <a:extLst>
            <a:ext uri="{FF2B5EF4-FFF2-40B4-BE49-F238E27FC236}">
              <a16:creationId xmlns:a16="http://schemas.microsoft.com/office/drawing/2014/main" id="{E17C6B7F-BD89-A85D-60D5-ECA68D2EC9E2}"/>
            </a:ext>
          </a:extLst>
        </xdr:cNvPr>
        <xdr:cNvSpPr/>
      </xdr:nvSpPr>
      <xdr:spPr>
        <a:xfrm>
          <a:off x="9891522" y="2599258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83</xdr:row>
      <xdr:rowOff>31242</xdr:rowOff>
    </xdr:from>
    <xdr:to>
      <xdr:col>12</xdr:col>
      <xdr:colOff>403098</xdr:colOff>
      <xdr:row>83</xdr:row>
      <xdr:rowOff>281177</xdr:rowOff>
    </xdr:to>
    <xdr:sp macro="" textlink="">
      <xdr:nvSpPr>
        <xdr:cNvPr id="6698" name="Oval 6697">
          <a:extLst>
            <a:ext uri="{FF2B5EF4-FFF2-40B4-BE49-F238E27FC236}">
              <a16:creationId xmlns:a16="http://schemas.microsoft.com/office/drawing/2014/main" id="{5D730287-F911-93A8-D0AD-47B6773A6E1E}"/>
            </a:ext>
          </a:extLst>
        </xdr:cNvPr>
        <xdr:cNvSpPr/>
      </xdr:nvSpPr>
      <xdr:spPr>
        <a:xfrm>
          <a:off x="9891522" y="26305002"/>
          <a:ext cx="249936" cy="24993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84</xdr:row>
      <xdr:rowOff>31243</xdr:rowOff>
    </xdr:from>
    <xdr:to>
      <xdr:col>12</xdr:col>
      <xdr:colOff>403098</xdr:colOff>
      <xdr:row>84</xdr:row>
      <xdr:rowOff>281178</xdr:rowOff>
    </xdr:to>
    <xdr:sp macro="" textlink="">
      <xdr:nvSpPr>
        <xdr:cNvPr id="6699" name="Oval 6698">
          <a:extLst>
            <a:ext uri="{FF2B5EF4-FFF2-40B4-BE49-F238E27FC236}">
              <a16:creationId xmlns:a16="http://schemas.microsoft.com/office/drawing/2014/main" id="{9699F8DB-94E2-0EDE-E437-4048899BF787}"/>
            </a:ext>
          </a:extLst>
        </xdr:cNvPr>
        <xdr:cNvSpPr/>
      </xdr:nvSpPr>
      <xdr:spPr>
        <a:xfrm>
          <a:off x="9891522" y="26617423"/>
          <a:ext cx="249936" cy="24993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85</xdr:row>
      <xdr:rowOff>31242</xdr:rowOff>
    </xdr:from>
    <xdr:to>
      <xdr:col>12</xdr:col>
      <xdr:colOff>403098</xdr:colOff>
      <xdr:row>85</xdr:row>
      <xdr:rowOff>281177</xdr:rowOff>
    </xdr:to>
    <xdr:sp macro="" textlink="">
      <xdr:nvSpPr>
        <xdr:cNvPr id="6700" name="Oval 6699">
          <a:extLst>
            <a:ext uri="{FF2B5EF4-FFF2-40B4-BE49-F238E27FC236}">
              <a16:creationId xmlns:a16="http://schemas.microsoft.com/office/drawing/2014/main" id="{F0F3F200-8701-47E1-E71E-2167229ED703}"/>
            </a:ext>
          </a:extLst>
        </xdr:cNvPr>
        <xdr:cNvSpPr/>
      </xdr:nvSpPr>
      <xdr:spPr>
        <a:xfrm>
          <a:off x="9891522" y="26929842"/>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86</xdr:row>
      <xdr:rowOff>31243</xdr:rowOff>
    </xdr:from>
    <xdr:to>
      <xdr:col>12</xdr:col>
      <xdr:colOff>403098</xdr:colOff>
      <xdr:row>86</xdr:row>
      <xdr:rowOff>281178</xdr:rowOff>
    </xdr:to>
    <xdr:sp macro="" textlink="">
      <xdr:nvSpPr>
        <xdr:cNvPr id="6701" name="Oval 6700">
          <a:extLst>
            <a:ext uri="{FF2B5EF4-FFF2-40B4-BE49-F238E27FC236}">
              <a16:creationId xmlns:a16="http://schemas.microsoft.com/office/drawing/2014/main" id="{97B113CD-24D2-9DF8-28E1-13F24E608418}"/>
            </a:ext>
          </a:extLst>
        </xdr:cNvPr>
        <xdr:cNvSpPr/>
      </xdr:nvSpPr>
      <xdr:spPr>
        <a:xfrm>
          <a:off x="9891522" y="27242263"/>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87</xdr:row>
      <xdr:rowOff>31241</xdr:rowOff>
    </xdr:from>
    <xdr:to>
      <xdr:col>12</xdr:col>
      <xdr:colOff>403098</xdr:colOff>
      <xdr:row>87</xdr:row>
      <xdr:rowOff>281176</xdr:rowOff>
    </xdr:to>
    <xdr:sp macro="" textlink="">
      <xdr:nvSpPr>
        <xdr:cNvPr id="6702" name="Oval 6701">
          <a:extLst>
            <a:ext uri="{FF2B5EF4-FFF2-40B4-BE49-F238E27FC236}">
              <a16:creationId xmlns:a16="http://schemas.microsoft.com/office/drawing/2014/main" id="{914A9F3D-D4A8-C76C-CAB9-F82088552081}"/>
            </a:ext>
          </a:extLst>
        </xdr:cNvPr>
        <xdr:cNvSpPr/>
      </xdr:nvSpPr>
      <xdr:spPr>
        <a:xfrm>
          <a:off x="9891522" y="27554681"/>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88</xdr:row>
      <xdr:rowOff>31242</xdr:rowOff>
    </xdr:from>
    <xdr:to>
      <xdr:col>12</xdr:col>
      <xdr:colOff>403098</xdr:colOff>
      <xdr:row>88</xdr:row>
      <xdr:rowOff>281177</xdr:rowOff>
    </xdr:to>
    <xdr:sp macro="" textlink="">
      <xdr:nvSpPr>
        <xdr:cNvPr id="6703" name="Oval 6702">
          <a:extLst>
            <a:ext uri="{FF2B5EF4-FFF2-40B4-BE49-F238E27FC236}">
              <a16:creationId xmlns:a16="http://schemas.microsoft.com/office/drawing/2014/main" id="{4FAADF3C-E32F-1A6D-875F-53C93805FFA8}"/>
            </a:ext>
          </a:extLst>
        </xdr:cNvPr>
        <xdr:cNvSpPr/>
      </xdr:nvSpPr>
      <xdr:spPr>
        <a:xfrm>
          <a:off x="9891522" y="27867102"/>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89</xdr:row>
      <xdr:rowOff>31243</xdr:rowOff>
    </xdr:from>
    <xdr:to>
      <xdr:col>12</xdr:col>
      <xdr:colOff>403098</xdr:colOff>
      <xdr:row>89</xdr:row>
      <xdr:rowOff>281178</xdr:rowOff>
    </xdr:to>
    <xdr:sp macro="" textlink="">
      <xdr:nvSpPr>
        <xdr:cNvPr id="6704" name="Oval 6703">
          <a:extLst>
            <a:ext uri="{FF2B5EF4-FFF2-40B4-BE49-F238E27FC236}">
              <a16:creationId xmlns:a16="http://schemas.microsoft.com/office/drawing/2014/main" id="{D12DC39B-A6F7-C11C-47D5-2AA31CF80BA9}"/>
            </a:ext>
          </a:extLst>
        </xdr:cNvPr>
        <xdr:cNvSpPr/>
      </xdr:nvSpPr>
      <xdr:spPr>
        <a:xfrm>
          <a:off x="9891522" y="28179523"/>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90</xdr:row>
      <xdr:rowOff>31242</xdr:rowOff>
    </xdr:from>
    <xdr:to>
      <xdr:col>12</xdr:col>
      <xdr:colOff>403098</xdr:colOff>
      <xdr:row>90</xdr:row>
      <xdr:rowOff>281177</xdr:rowOff>
    </xdr:to>
    <xdr:sp macro="" textlink="">
      <xdr:nvSpPr>
        <xdr:cNvPr id="6705" name="Oval 6704">
          <a:extLst>
            <a:ext uri="{FF2B5EF4-FFF2-40B4-BE49-F238E27FC236}">
              <a16:creationId xmlns:a16="http://schemas.microsoft.com/office/drawing/2014/main" id="{E4240962-C68D-7E30-CC8A-50DA6770DC3A}"/>
            </a:ext>
          </a:extLst>
        </xdr:cNvPr>
        <xdr:cNvSpPr/>
      </xdr:nvSpPr>
      <xdr:spPr>
        <a:xfrm>
          <a:off x="9891522" y="28491942"/>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91</xdr:row>
      <xdr:rowOff>31243</xdr:rowOff>
    </xdr:from>
    <xdr:to>
      <xdr:col>12</xdr:col>
      <xdr:colOff>403098</xdr:colOff>
      <xdr:row>91</xdr:row>
      <xdr:rowOff>281178</xdr:rowOff>
    </xdr:to>
    <xdr:sp macro="" textlink="">
      <xdr:nvSpPr>
        <xdr:cNvPr id="6706" name="Oval 6705">
          <a:extLst>
            <a:ext uri="{FF2B5EF4-FFF2-40B4-BE49-F238E27FC236}">
              <a16:creationId xmlns:a16="http://schemas.microsoft.com/office/drawing/2014/main" id="{75C3FD66-287D-865C-BD34-624C85788A29}"/>
            </a:ext>
          </a:extLst>
        </xdr:cNvPr>
        <xdr:cNvSpPr/>
      </xdr:nvSpPr>
      <xdr:spPr>
        <a:xfrm>
          <a:off x="9891522" y="28804363"/>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92</xdr:row>
      <xdr:rowOff>31241</xdr:rowOff>
    </xdr:from>
    <xdr:to>
      <xdr:col>12</xdr:col>
      <xdr:colOff>403098</xdr:colOff>
      <xdr:row>92</xdr:row>
      <xdr:rowOff>281176</xdr:rowOff>
    </xdr:to>
    <xdr:sp macro="" textlink="">
      <xdr:nvSpPr>
        <xdr:cNvPr id="6707" name="Oval 6706">
          <a:extLst>
            <a:ext uri="{FF2B5EF4-FFF2-40B4-BE49-F238E27FC236}">
              <a16:creationId xmlns:a16="http://schemas.microsoft.com/office/drawing/2014/main" id="{D53246FE-D821-2928-BDD8-EBEC463BB6F5}"/>
            </a:ext>
          </a:extLst>
        </xdr:cNvPr>
        <xdr:cNvSpPr/>
      </xdr:nvSpPr>
      <xdr:spPr>
        <a:xfrm>
          <a:off x="9891522" y="29116781"/>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93</xdr:row>
      <xdr:rowOff>31242</xdr:rowOff>
    </xdr:from>
    <xdr:to>
      <xdr:col>12</xdr:col>
      <xdr:colOff>403098</xdr:colOff>
      <xdr:row>93</xdr:row>
      <xdr:rowOff>281177</xdr:rowOff>
    </xdr:to>
    <xdr:sp macro="" textlink="">
      <xdr:nvSpPr>
        <xdr:cNvPr id="6708" name="Oval 6707">
          <a:extLst>
            <a:ext uri="{FF2B5EF4-FFF2-40B4-BE49-F238E27FC236}">
              <a16:creationId xmlns:a16="http://schemas.microsoft.com/office/drawing/2014/main" id="{5703670D-FB73-E9D0-F0B9-7FB208ED0886}"/>
            </a:ext>
          </a:extLst>
        </xdr:cNvPr>
        <xdr:cNvSpPr/>
      </xdr:nvSpPr>
      <xdr:spPr>
        <a:xfrm>
          <a:off x="9891522" y="29429202"/>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2</xdr:col>
      <xdr:colOff>153162</xdr:colOff>
      <xdr:row>94</xdr:row>
      <xdr:rowOff>31243</xdr:rowOff>
    </xdr:from>
    <xdr:to>
      <xdr:col>12</xdr:col>
      <xdr:colOff>403098</xdr:colOff>
      <xdr:row>94</xdr:row>
      <xdr:rowOff>281178</xdr:rowOff>
    </xdr:to>
    <xdr:sp macro="" textlink="">
      <xdr:nvSpPr>
        <xdr:cNvPr id="6709" name="Oval 6708">
          <a:extLst>
            <a:ext uri="{FF2B5EF4-FFF2-40B4-BE49-F238E27FC236}">
              <a16:creationId xmlns:a16="http://schemas.microsoft.com/office/drawing/2014/main" id="{F089C2D6-60C8-8A4E-EB94-B257B6AB62A2}"/>
            </a:ext>
          </a:extLst>
        </xdr:cNvPr>
        <xdr:cNvSpPr/>
      </xdr:nvSpPr>
      <xdr:spPr>
        <a:xfrm>
          <a:off x="9891522" y="29741623"/>
          <a:ext cx="249936" cy="249935"/>
        </a:xfrm>
        <a:prstGeom prst="ellipse">
          <a:avLst/>
        </a:prstGeom>
        <a:solidFill>
          <a:srgbClr val="FFFF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2</xdr:col>
      <xdr:colOff>153162</xdr:colOff>
      <xdr:row>95</xdr:row>
      <xdr:rowOff>31242</xdr:rowOff>
    </xdr:from>
    <xdr:to>
      <xdr:col>12</xdr:col>
      <xdr:colOff>403098</xdr:colOff>
      <xdr:row>95</xdr:row>
      <xdr:rowOff>281177</xdr:rowOff>
    </xdr:to>
    <xdr:sp macro="" textlink="">
      <xdr:nvSpPr>
        <xdr:cNvPr id="6710" name="Oval 6709">
          <a:extLst>
            <a:ext uri="{FF2B5EF4-FFF2-40B4-BE49-F238E27FC236}">
              <a16:creationId xmlns:a16="http://schemas.microsoft.com/office/drawing/2014/main" id="{7AE9A6BD-CC13-CC79-8C0F-FEC5501FDF38}"/>
            </a:ext>
          </a:extLst>
        </xdr:cNvPr>
        <xdr:cNvSpPr/>
      </xdr:nvSpPr>
      <xdr:spPr>
        <a:xfrm>
          <a:off x="9891522" y="30054042"/>
          <a:ext cx="249936" cy="249935"/>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4</xdr:col>
      <xdr:colOff>84582</xdr:colOff>
      <xdr:row>1</xdr:row>
      <xdr:rowOff>31242</xdr:rowOff>
    </xdr:from>
    <xdr:to>
      <xdr:col>14</xdr:col>
      <xdr:colOff>334518</xdr:colOff>
      <xdr:row>1</xdr:row>
      <xdr:rowOff>281178</xdr:rowOff>
    </xdr:to>
    <xdr:sp macro="" textlink="">
      <xdr:nvSpPr>
        <xdr:cNvPr id="6711" name="Oval 6710">
          <a:extLst>
            <a:ext uri="{FF2B5EF4-FFF2-40B4-BE49-F238E27FC236}">
              <a16:creationId xmlns:a16="http://schemas.microsoft.com/office/drawing/2014/main" id="{E12CA029-F440-B15D-653C-D4D2A30AC8A8}"/>
            </a:ext>
          </a:extLst>
        </xdr:cNvPr>
        <xdr:cNvSpPr/>
      </xdr:nvSpPr>
      <xdr:spPr>
        <a:xfrm>
          <a:off x="10577322" y="686562"/>
          <a:ext cx="249936" cy="249936"/>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4</xdr:col>
      <xdr:colOff>84582</xdr:colOff>
      <xdr:row>2</xdr:row>
      <xdr:rowOff>31242</xdr:rowOff>
    </xdr:from>
    <xdr:to>
      <xdr:col>14</xdr:col>
      <xdr:colOff>334518</xdr:colOff>
      <xdr:row>2</xdr:row>
      <xdr:rowOff>281178</xdr:rowOff>
    </xdr:to>
    <xdr:sp macro="" textlink="">
      <xdr:nvSpPr>
        <xdr:cNvPr id="6712" name="Oval 6711">
          <a:extLst>
            <a:ext uri="{FF2B5EF4-FFF2-40B4-BE49-F238E27FC236}">
              <a16:creationId xmlns:a16="http://schemas.microsoft.com/office/drawing/2014/main" id="{46567893-1776-6ACA-9C99-5DB9FB92C03F}"/>
            </a:ext>
          </a:extLst>
        </xdr:cNvPr>
        <xdr:cNvSpPr/>
      </xdr:nvSpPr>
      <xdr:spPr>
        <a:xfrm>
          <a:off x="10577322" y="998982"/>
          <a:ext cx="249936" cy="249936"/>
        </a:xfrm>
        <a:prstGeom prst="ellipse">
          <a:avLst/>
        </a:prstGeom>
        <a:solidFill>
          <a:srgbClr val="FF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100" b="1">
              <a:solidFill>
                <a:srgbClr val="000000"/>
              </a:solidFill>
            </a:rPr>
            <a:t>!</a:t>
          </a:r>
        </a:p>
      </xdr:txBody>
    </xdr:sp>
    <xdr:clientData/>
  </xdr:twoCellAnchor>
  <xdr:twoCellAnchor>
    <xdr:from>
      <xdr:col>14</xdr:col>
      <xdr:colOff>84582</xdr:colOff>
      <xdr:row>3</xdr:row>
      <xdr:rowOff>31242</xdr:rowOff>
    </xdr:from>
    <xdr:to>
      <xdr:col>14</xdr:col>
      <xdr:colOff>334518</xdr:colOff>
      <xdr:row>3</xdr:row>
      <xdr:rowOff>281178</xdr:rowOff>
    </xdr:to>
    <xdr:sp macro="" textlink="">
      <xdr:nvSpPr>
        <xdr:cNvPr id="6713" name="Oval 6712">
          <a:extLst>
            <a:ext uri="{FF2B5EF4-FFF2-40B4-BE49-F238E27FC236}">
              <a16:creationId xmlns:a16="http://schemas.microsoft.com/office/drawing/2014/main" id="{23EE84CA-0883-572B-C952-CD285FA7A0EB}"/>
            </a:ext>
          </a:extLst>
        </xdr:cNvPr>
        <xdr:cNvSpPr/>
      </xdr:nvSpPr>
      <xdr:spPr>
        <a:xfrm>
          <a:off x="10577322" y="1311402"/>
          <a:ext cx="249936" cy="249936"/>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7</xdr:col>
      <xdr:colOff>92202</xdr:colOff>
      <xdr:row>63</xdr:row>
      <xdr:rowOff>31242</xdr:rowOff>
    </xdr:from>
    <xdr:to>
      <xdr:col>7</xdr:col>
      <xdr:colOff>342138</xdr:colOff>
      <xdr:row>63</xdr:row>
      <xdr:rowOff>281179</xdr:rowOff>
    </xdr:to>
    <xdr:sp macro="" textlink="">
      <xdr:nvSpPr>
        <xdr:cNvPr id="6714" name="Oval 6713">
          <a:extLst>
            <a:ext uri="{FF2B5EF4-FFF2-40B4-BE49-F238E27FC236}">
              <a16:creationId xmlns:a16="http://schemas.microsoft.com/office/drawing/2014/main" id="{A36BD4E3-8C8D-4EE5-866E-226DBFFA5163}"/>
            </a:ext>
          </a:extLst>
        </xdr:cNvPr>
        <xdr:cNvSpPr/>
      </xdr:nvSpPr>
      <xdr:spPr>
        <a:xfrm>
          <a:off x="7658862" y="200566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8</xdr:col>
      <xdr:colOff>92202</xdr:colOff>
      <xdr:row>63</xdr:row>
      <xdr:rowOff>31242</xdr:rowOff>
    </xdr:from>
    <xdr:to>
      <xdr:col>8</xdr:col>
      <xdr:colOff>342138</xdr:colOff>
      <xdr:row>63</xdr:row>
      <xdr:rowOff>281179</xdr:rowOff>
    </xdr:to>
    <xdr:sp macro="" textlink="">
      <xdr:nvSpPr>
        <xdr:cNvPr id="6715" name="Oval 6714">
          <a:extLst>
            <a:ext uri="{FF2B5EF4-FFF2-40B4-BE49-F238E27FC236}">
              <a16:creationId xmlns:a16="http://schemas.microsoft.com/office/drawing/2014/main" id="{845023F3-B6B2-480B-9B5C-BF2FA2AF55B4}"/>
            </a:ext>
          </a:extLst>
        </xdr:cNvPr>
        <xdr:cNvSpPr/>
      </xdr:nvSpPr>
      <xdr:spPr>
        <a:xfrm>
          <a:off x="8093202" y="200566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9</xdr:col>
      <xdr:colOff>92202</xdr:colOff>
      <xdr:row>63</xdr:row>
      <xdr:rowOff>31242</xdr:rowOff>
    </xdr:from>
    <xdr:to>
      <xdr:col>9</xdr:col>
      <xdr:colOff>342138</xdr:colOff>
      <xdr:row>63</xdr:row>
      <xdr:rowOff>281179</xdr:rowOff>
    </xdr:to>
    <xdr:sp macro="" textlink="">
      <xdr:nvSpPr>
        <xdr:cNvPr id="6716" name="Oval 6715">
          <a:extLst>
            <a:ext uri="{FF2B5EF4-FFF2-40B4-BE49-F238E27FC236}">
              <a16:creationId xmlns:a16="http://schemas.microsoft.com/office/drawing/2014/main" id="{3628B60E-E68A-45D3-BEBF-36A035A6573A}"/>
            </a:ext>
          </a:extLst>
        </xdr:cNvPr>
        <xdr:cNvSpPr/>
      </xdr:nvSpPr>
      <xdr:spPr>
        <a:xfrm>
          <a:off x="8527542" y="200566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0</xdr:col>
      <xdr:colOff>92202</xdr:colOff>
      <xdr:row>63</xdr:row>
      <xdr:rowOff>31242</xdr:rowOff>
    </xdr:from>
    <xdr:to>
      <xdr:col>10</xdr:col>
      <xdr:colOff>342138</xdr:colOff>
      <xdr:row>63</xdr:row>
      <xdr:rowOff>281179</xdr:rowOff>
    </xdr:to>
    <xdr:sp macro="" textlink="">
      <xdr:nvSpPr>
        <xdr:cNvPr id="6717" name="Oval 6716">
          <a:extLst>
            <a:ext uri="{FF2B5EF4-FFF2-40B4-BE49-F238E27FC236}">
              <a16:creationId xmlns:a16="http://schemas.microsoft.com/office/drawing/2014/main" id="{335F2F8F-6AFA-4F09-AA1E-46AFB1010132}"/>
            </a:ext>
          </a:extLst>
        </xdr:cNvPr>
        <xdr:cNvSpPr/>
      </xdr:nvSpPr>
      <xdr:spPr>
        <a:xfrm>
          <a:off x="8961882" y="20056602"/>
          <a:ext cx="249936" cy="249937"/>
        </a:xfrm>
        <a:prstGeom prst="ellipse">
          <a:avLst/>
        </a:prstGeom>
        <a:solidFill>
          <a:srgbClr val="FF00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twoCellAnchor>
    <xdr:from>
      <xdr:col>11</xdr:col>
      <xdr:colOff>92202</xdr:colOff>
      <xdr:row>63</xdr:row>
      <xdr:rowOff>31242</xdr:rowOff>
    </xdr:from>
    <xdr:to>
      <xdr:col>11</xdr:col>
      <xdr:colOff>342138</xdr:colOff>
      <xdr:row>63</xdr:row>
      <xdr:rowOff>281179</xdr:rowOff>
    </xdr:to>
    <xdr:sp macro="" textlink="">
      <xdr:nvSpPr>
        <xdr:cNvPr id="6718" name="Oval 6717">
          <a:extLst>
            <a:ext uri="{FF2B5EF4-FFF2-40B4-BE49-F238E27FC236}">
              <a16:creationId xmlns:a16="http://schemas.microsoft.com/office/drawing/2014/main" id="{B1326F3A-EC53-4F9C-87A9-AF2B03C0C508}"/>
            </a:ext>
          </a:extLst>
        </xdr:cNvPr>
        <xdr:cNvSpPr/>
      </xdr:nvSpPr>
      <xdr:spPr>
        <a:xfrm>
          <a:off x="9396222" y="20056602"/>
          <a:ext cx="249936" cy="249937"/>
        </a:xfrm>
        <a:prstGeom prst="ellipse">
          <a:avLst/>
        </a:prstGeom>
        <a:solidFill>
          <a:srgbClr val="00FF00"/>
        </a:solidFill>
        <a:ln w="38100" cap="flat" cmpd="sng" algn="ctr">
          <a:solidFill>
            <a:srgbClr val="FFFFFF">
              <a:alpha val="0"/>
            </a:srgbClr>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200" b="1">
              <a:solidFill>
                <a:srgbClr val="000000"/>
              </a:solidFill>
            </a:rPr>
            <a:t>+</a:t>
          </a:r>
        </a:p>
      </xdr:txBody>
    </xdr:sp>
    <xdr:clientData/>
  </xdr:twoCellAnchor>
  <xdr:twoCellAnchor>
    <xdr:from>
      <xdr:col>12</xdr:col>
      <xdr:colOff>153162</xdr:colOff>
      <xdr:row>63</xdr:row>
      <xdr:rowOff>31242</xdr:rowOff>
    </xdr:from>
    <xdr:to>
      <xdr:col>12</xdr:col>
      <xdr:colOff>403098</xdr:colOff>
      <xdr:row>63</xdr:row>
      <xdr:rowOff>281179</xdr:rowOff>
    </xdr:to>
    <xdr:sp macro="" textlink="">
      <xdr:nvSpPr>
        <xdr:cNvPr id="6719" name="Oval 6718">
          <a:extLst>
            <a:ext uri="{FF2B5EF4-FFF2-40B4-BE49-F238E27FC236}">
              <a16:creationId xmlns:a16="http://schemas.microsoft.com/office/drawing/2014/main" id="{1AF4AD3E-67E9-443A-B2E5-13B8A8DB062B}"/>
            </a:ext>
          </a:extLst>
        </xdr:cNvPr>
        <xdr:cNvSpPr/>
      </xdr:nvSpPr>
      <xdr:spPr>
        <a:xfrm>
          <a:off x="9891522" y="20056602"/>
          <a:ext cx="249936" cy="249937"/>
        </a:xfrm>
        <a:prstGeom prst="ellipse">
          <a:avLst/>
        </a:prstGeom>
        <a:solidFill>
          <a:srgbClr val="FF0000"/>
        </a:solidFill>
        <a:ln w="3175" cap="flat" cmpd="sng" algn="ctr">
          <a:solidFill>
            <a:srgbClr val="000000"/>
          </a:solidFill>
          <a:prstDash val="solid"/>
          <a:miter lim="800000"/>
          <a:headEnd type="none" w="med" len="med"/>
          <a:tailEnd type="none" w="med" len="med"/>
        </a:ln>
      </xdr:spPr>
      <xdr:style>
        <a:lnRef idx="2">
          <a:schemeClr val="accent1">
            <a:shade val="15000"/>
          </a:schemeClr>
        </a:lnRef>
        <a:fillRef idx="1">
          <a:schemeClr val="accent1"/>
        </a:fillRef>
        <a:effectRef idx="0">
          <a:schemeClr val="accent1"/>
        </a:effectRef>
        <a:fontRef idx="minor">
          <a:schemeClr val="lt1"/>
        </a:fontRef>
      </xdr:style>
      <xdr:txBody>
        <a:bodyPr vertOverflow="clip" horzOverflow="clip" lIns="12700" tIns="0" rIns="0" bIns="0" rtlCol="0" anchor="ctr"/>
        <a:lstStyle/>
        <a:p>
          <a:pPr algn="ctr"/>
          <a:r>
            <a:rPr lang="en-US" sz="1400" b="1">
              <a:solidFill>
                <a:srgbClr val="000000"/>
              </a:solidFill>
            </a:rPr>
            <a:t>-</a:t>
          </a:r>
        </a:p>
      </xdr:txBody>
    </xdr:sp>
    <xdr:clientData/>
  </xdr:twoCellAnchor>
</xdr:wsDr>
</file>

<file path=xl/drawings/drawing4.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xdr:from>
          <xdr:col>20</xdr:col>
          <xdr:colOff>7620</xdr:colOff>
          <xdr:row>0</xdr:row>
          <xdr:rowOff>106680</xdr:rowOff>
        </xdr:from>
        <xdr:to>
          <xdr:col>23</xdr:col>
          <xdr:colOff>342900</xdr:colOff>
          <xdr:row>1</xdr:row>
          <xdr:rowOff>0</xdr:rowOff>
        </xdr:to>
        <xdr:sp macro="" textlink="">
          <xdr:nvSpPr>
            <xdr:cNvPr id="5121" name="Button 1" hidden="1">
              <a:extLst>
                <a:ext uri="{63B3BB69-23CF-44E3-9099-C40C66FF867C}">
                  <a14:compatExt spid="_x0000_s5121"/>
                </a:ext>
                <a:ext uri="{FF2B5EF4-FFF2-40B4-BE49-F238E27FC236}">
                  <a16:creationId xmlns:a16="http://schemas.microsoft.com/office/drawing/2014/main" id="{00000000-0008-0000-0400-000001140000}"/>
                </a:ext>
              </a:extLst>
            </xdr:cNvPr>
            <xdr:cNvSpPr/>
          </xdr:nvSpPr>
          <xdr:spPr bwMode="auto">
            <a:xfrm>
              <a:off x="0" y="0"/>
              <a:ext cx="0" cy="0"/>
            </a:xfrm>
            <a:prstGeom prst="rect">
              <a:avLst/>
            </a:prstGeom>
            <a:noFill/>
            <a:ln w="9525">
              <a:miter lim="800000"/>
              <a:headEnd/>
              <a:tailEnd/>
            </a:ln>
          </xdr:spPr>
          <xdr:txBody>
            <a:bodyPr vertOverflow="clip" wrap="square" lIns="36576" tIns="32004" rIns="36576" bIns="32004" anchor="ctr" upright="1"/>
            <a:lstStyle/>
            <a:p>
              <a:pPr algn="ctr" rtl="0">
                <a:defRPr sz="1000"/>
              </a:pPr>
              <a:r>
                <a:rPr lang="en-US" sz="1100" b="0" i="0" u="none" strike="noStrike" baseline="0">
                  <a:solidFill>
                    <a:srgbClr val="000000"/>
                  </a:solidFill>
                  <a:latin typeface="Calibri"/>
                  <a:cs typeface="Calibri"/>
                </a:rPr>
                <a:t>Figure Output</a:t>
              </a:r>
            </a:p>
            <a:p>
              <a:pPr algn="ctr" rtl="0">
                <a:defRPr sz="1000"/>
              </a:pPr>
              <a:r>
                <a:rPr lang="en-US" sz="1100" b="0" i="0" u="none" strike="noStrike" baseline="0">
                  <a:solidFill>
                    <a:srgbClr val="000000"/>
                  </a:solidFill>
                  <a:latin typeface="Calibri"/>
                  <a:cs typeface="Calibri"/>
                </a:rPr>
                <a:t>(Beta version)</a:t>
              </a:r>
            </a:p>
          </xdr:txBody>
        </xdr:sp>
        <xdr:clientData fPrintsWithSheet="0"/>
      </xdr:twoCellAnchor>
    </mc:Choice>
    <mc:Fallback/>
  </mc:AlternateContent>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CG98" totalsRowShown="0" headerRowDxfId="98" dataDxfId="97">
  <autoFilter ref="A2:CG98" xr:uid="{00000000-0009-0000-0100-000002000000}"/>
  <tableColumns count="85">
    <tableColumn id="1" xr3:uid="{00000000-0010-0000-0000-000001000000}" name="Time" dataDxfId="96"/>
    <tableColumn id="2" xr3:uid="{00000000-0010-0000-0000-000002000000}" name="Unique ID" dataDxfId="95"/>
    <tableColumn id="3" xr3:uid="{00000000-0010-0000-0000-000003000000}" name="Assessor" dataDxfId="94"/>
    <tableColumn id="4" xr3:uid="{00000000-0010-0000-0000-000004000000}" name="Study ID" dataDxfId="93"/>
    <tableColumn id="5" xr3:uid="{00000000-0010-0000-0000-000005000000}" name="Reference" dataDxfId="92"/>
    <tableColumn id="76" xr3:uid="{00000000-0010-0000-0000-00004C000000}" name="Experimental" dataDxfId="91"/>
    <tableColumn id="75" xr3:uid="{00000000-0010-0000-0000-00004B000000}" name="Comparator" dataDxfId="90"/>
    <tableColumn id="6" xr3:uid="{00000000-0010-0000-0000-000006000000}" name="Outcome" dataDxfId="89"/>
    <tableColumn id="7" xr3:uid="{00000000-0010-0000-0000-000007000000}" name="Results" dataDxfId="88"/>
    <tableColumn id="8" xr3:uid="{00000000-0010-0000-0000-000008000000}" name="Aim" dataDxfId="87"/>
    <tableColumn id="85" xr3:uid="{00000000-0010-0000-0000-000055000000}" name="Effect of adhering to intervention?" dataDxfId="86"/>
    <tableColumn id="74" xr3:uid="{00000000-0010-0000-0000-00004A000000}" name="Weight" dataDxfId="85"/>
    <tableColumn id="9" xr3:uid="{00000000-0010-0000-0000-000009000000}" name="Sources" dataDxfId="84"/>
    <tableColumn id="10" xr3:uid="{00000000-0010-0000-0000-00000A000000}" name="1.1" dataDxfId="83"/>
    <tableColumn id="11" xr3:uid="{00000000-0010-0000-0000-00000B000000}" name="1.2" dataDxfId="82"/>
    <tableColumn id="12" xr3:uid="{00000000-0010-0000-0000-00000C000000}" name="Note for 1.1&amp;1.2" dataDxfId="81"/>
    <tableColumn id="13" xr3:uid="{00000000-0010-0000-0000-00000D000000}" name="1.3" dataDxfId="80"/>
    <tableColumn id="14" xr3:uid="{00000000-0010-0000-0000-00000E000000}" name="Note for 1.3" dataDxfId="79"/>
    <tableColumn id="15" xr3:uid="{00000000-0010-0000-0000-00000F000000}" name="1.0 Algorithm result" dataDxfId="78"/>
    <tableColumn id="16" xr3:uid="{00000000-0010-0000-0000-000010000000}" name="1.0 Assessor's Judgement" dataDxfId="77"/>
    <tableColumn id="17" xr3:uid="{00000000-0010-0000-0000-000011000000}" name="1.0 General note" dataDxfId="76"/>
    <tableColumn id="18" xr3:uid="{00000000-0010-0000-0000-000012000000}" name="1.0 Optional Question" dataDxfId="75"/>
    <tableColumn id="19" xr3:uid="{00000000-0010-0000-0000-000013000000}" name="1.0 Note for optional question" dataDxfId="74"/>
    <tableColumn id="20" xr3:uid="{00000000-0010-0000-0000-000014000000}" name="2.1" dataDxfId="73"/>
    <tableColumn id="21" xr3:uid="{00000000-0010-0000-0000-000015000000}" name="2.2" dataDxfId="72"/>
    <tableColumn id="22" xr3:uid="{00000000-0010-0000-0000-000016000000}" name="Note for 2.1&amp;2.2" dataDxfId="71"/>
    <tableColumn id="23" xr3:uid="{00000000-0010-0000-0000-000017000000}" name="2.3" dataDxfId="70"/>
    <tableColumn id="24" xr3:uid="{00000000-0010-0000-0000-000018000000}" name="Note for 2.3" dataDxfId="69"/>
    <tableColumn id="25" xr3:uid="{00000000-0010-0000-0000-000019000000}" name="2.4" dataDxfId="68"/>
    <tableColumn id="26" xr3:uid="{00000000-0010-0000-0000-00001A000000}" name="Note for 2.4" dataDxfId="67"/>
    <tableColumn id="27" xr3:uid="{00000000-0010-0000-0000-00001B000000}" name="2.5" dataDxfId="66"/>
    <tableColumn id="28" xr3:uid="{00000000-0010-0000-0000-00001C000000}" name="Note for 2.5" dataDxfId="65"/>
    <tableColumn id="29" xr3:uid="{00000000-0010-0000-0000-00001D000000}" name="2.6" dataDxfId="64"/>
    <tableColumn id="30" xr3:uid="{00000000-0010-0000-0000-00001E000000}" name="Note for 2.6" dataDxfId="63"/>
    <tableColumn id="71" xr3:uid="{00000000-0010-0000-0000-000047000000}" name="2.7" dataDxfId="62"/>
    <tableColumn id="69" xr3:uid="{00000000-0010-0000-0000-000045000000}" name="Note for 2.7" dataDxfId="61"/>
    <tableColumn id="31" xr3:uid="{00000000-0010-0000-0000-00001F000000}" name="2.0 Algorithm result" dataDxfId="60"/>
    <tableColumn id="32" xr3:uid="{00000000-0010-0000-0000-000020000000}" name="2.0 Assessor's Judgement" dataDxfId="59"/>
    <tableColumn id="33" xr3:uid="{00000000-0010-0000-0000-000021000000}" name="2.0 General Notes" dataDxfId="58"/>
    <tableColumn id="34" xr3:uid="{00000000-0010-0000-0000-000022000000}" name="2.0 Optional Question" dataDxfId="57"/>
    <tableColumn id="35" xr3:uid="{00000000-0010-0000-0000-000023000000}" name="2.0 Note for optional question" dataDxfId="56"/>
    <tableColumn id="36" xr3:uid="{00000000-0010-0000-0000-000024000000}" name="3.1" dataDxfId="55"/>
    <tableColumn id="37" xr3:uid="{00000000-0010-0000-0000-000025000000}" name="Note for 3.1" dataDxfId="54"/>
    <tableColumn id="38" xr3:uid="{00000000-0010-0000-0000-000026000000}" name="3.2" dataDxfId="53"/>
    <tableColumn id="39" xr3:uid="{00000000-0010-0000-0000-000027000000}" name="Note for 3.2" dataDxfId="52"/>
    <tableColumn id="40" xr3:uid="{00000000-0010-0000-0000-000028000000}" name="3.3" dataDxfId="51"/>
    <tableColumn id="72" xr3:uid="{00000000-0010-0000-0000-000048000000}" name="Note for 3.3&amp;3.4" dataDxfId="50"/>
    <tableColumn id="73" xr3:uid="{00000000-0010-0000-0000-000049000000}" name="3.4" dataDxfId="49"/>
    <tableColumn id="41" xr3:uid="{00000000-0010-0000-0000-000029000000}" name="Note for 3.4 (not use)" dataDxfId="48"/>
    <tableColumn id="42" xr3:uid="{00000000-0010-0000-0000-00002A000000}" name="3.0 Algorithm result" dataDxfId="47"/>
    <tableColumn id="43" xr3:uid="{00000000-0010-0000-0000-00002B000000}" name="3.0 Assessor's judgement" dataDxfId="46"/>
    <tableColumn id="44" xr3:uid="{00000000-0010-0000-0000-00002C000000}" name="3.0 Gerenal notes" dataDxfId="45"/>
    <tableColumn id="45" xr3:uid="{00000000-0010-0000-0000-00002D000000}" name="3.0 Optional Question" dataDxfId="44"/>
    <tableColumn id="46" xr3:uid="{00000000-0010-0000-0000-00002E000000}" name="3.0 Note for optional question" dataDxfId="43"/>
    <tableColumn id="47" xr3:uid="{00000000-0010-0000-0000-00002F000000}" name="4.1" dataDxfId="42"/>
    <tableColumn id="48" xr3:uid="{00000000-0010-0000-0000-000030000000}" name="Note for 4.1" dataDxfId="41"/>
    <tableColumn id="49" xr3:uid="{00000000-0010-0000-0000-000031000000}" name="4.2" dataDxfId="40"/>
    <tableColumn id="77" xr3:uid="{00000000-0010-0000-0000-00004D000000}" name="Note for 4.2" dataDxfId="39"/>
    <tableColumn id="50" xr3:uid="{00000000-0010-0000-0000-000032000000}" name="4.3" dataDxfId="38"/>
    <tableColumn id="80" xr3:uid="{00000000-0010-0000-0000-000050000000}" name="Note for 4.3" dataDxfId="37"/>
    <tableColumn id="79" xr3:uid="{00000000-0010-0000-0000-00004F000000}" name="4.4" dataDxfId="36"/>
    <tableColumn id="81" xr3:uid="{00000000-0010-0000-0000-000051000000}" name="Note for 4.4&amp;4.5" dataDxfId="35"/>
    <tableColumn id="78" xr3:uid="{00000000-0010-0000-0000-00004E000000}" name="4.5" dataDxfId="34"/>
    <tableColumn id="82" xr3:uid="{00000000-0010-0000-0000-000052000000}" name="Note for 4.5 (not use)" dataDxfId="33"/>
    <tableColumn id="51" xr3:uid="{00000000-0010-0000-0000-000033000000}" name="4.0 Algorithm result" dataDxfId="32"/>
    <tableColumn id="52" xr3:uid="{00000000-0010-0000-0000-000034000000}" name="4.0 Assessor's Judgement" dataDxfId="31"/>
    <tableColumn id="53" xr3:uid="{00000000-0010-0000-0000-000035000000}" name="4.0 General note" dataDxfId="30"/>
    <tableColumn id="54" xr3:uid="{00000000-0010-0000-0000-000036000000}" name="4.0 Optional Question" dataDxfId="29"/>
    <tableColumn id="55" xr3:uid="{00000000-0010-0000-0000-000037000000}" name="4.0 Note for optional question" dataDxfId="28"/>
    <tableColumn id="56" xr3:uid="{00000000-0010-0000-0000-000038000000}" name="5.1" dataDxfId="27"/>
    <tableColumn id="57" xr3:uid="{00000000-0010-0000-0000-000039000000}" name="Note for 5.1" dataDxfId="26"/>
    <tableColumn id="58" xr3:uid="{00000000-0010-0000-0000-00003A000000}" name="5.2" dataDxfId="25"/>
    <tableColumn id="59" xr3:uid="{00000000-0010-0000-0000-00003B000000}" name="Note for 5.2" dataDxfId="24"/>
    <tableColumn id="84" xr3:uid="{00000000-0010-0000-0000-000054000000}" name="5.3" dataDxfId="23"/>
    <tableColumn id="83" xr3:uid="{00000000-0010-0000-0000-000053000000}" name="Note for 5.3" dataDxfId="22"/>
    <tableColumn id="60" xr3:uid="{00000000-0010-0000-0000-00003C000000}" name="5.0 Algorithm result" dataDxfId="21"/>
    <tableColumn id="61" xr3:uid="{00000000-0010-0000-0000-00003D000000}" name="5.0 Assessor's Judgement" dataDxfId="20"/>
    <tableColumn id="62" xr3:uid="{00000000-0010-0000-0000-00003E000000}" name="5.0 General note" dataDxfId="19"/>
    <tableColumn id="63" xr3:uid="{00000000-0010-0000-0000-00003F000000}" name="5.0 Optional Question" dataDxfId="18"/>
    <tableColumn id="64" xr3:uid="{00000000-0010-0000-0000-000040000000}" name="5.0 Note for optional question" dataDxfId="17"/>
    <tableColumn id="65" xr3:uid="{00000000-0010-0000-0000-000041000000}" name="Algorithm's overall Judgement" dataDxfId="16"/>
    <tableColumn id="70" xr3:uid="{00000000-0010-0000-0000-000046000000}" name="Assessor's overall Judgement" dataDxfId="15"/>
    <tableColumn id="66" xr3:uid="{00000000-0010-0000-0000-000042000000}" name="6.0 General Note" dataDxfId="14"/>
    <tableColumn id="67" xr3:uid="{00000000-0010-0000-0000-000043000000}" name="6.0 Optional Question" dataDxfId="13"/>
    <tableColumn id="68" xr3:uid="{00000000-0010-0000-0000-000044000000}" name="6.0 Note for optional question" dataDxfId="12"/>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1:W102" totalsRowShown="0" headerRowBorderDxfId="11" tableBorderDxfId="10" totalsRowBorderDxfId="9">
  <autoFilter ref="A1:W102" xr:uid="{00000000-0009-0000-0100-000001000000}"/>
  <sortState xmlns:xlrd2="http://schemas.microsoft.com/office/spreadsheetml/2017/richdata2" ref="A2:V102">
    <sortCondition ref="I1:I102"/>
  </sortState>
  <tableColumns count="23">
    <tableColumn id="1" xr3:uid="{00000000-0010-0000-0100-000001000000}" name="Unique ID"/>
    <tableColumn id="2" xr3:uid="{00000000-0010-0000-0100-000002000000}" name="Reviewer"/>
    <tableColumn id="3" xr3:uid="{00000000-0010-0000-0100-000003000000}" name="Study ID"/>
    <tableColumn id="12" xr3:uid="{00000000-0010-0000-0100-00000C000000}" name="Reference"/>
    <tableColumn id="16" xr3:uid="{00000000-0010-0000-0100-000010000000}" name="Experimental"/>
    <tableColumn id="15" xr3:uid="{00000000-0010-0000-0100-00000F000000}" name="Comparator"/>
    <tableColumn id="4" xr3:uid="{00000000-0010-0000-0100-000004000000}" name="Outcome"/>
    <tableColumn id="13" xr3:uid="{00000000-0010-0000-0100-00000D000000}" name="Result"/>
    <tableColumn id="5" xr3:uid="{00000000-0010-0000-0100-000005000000}" name="Aim"/>
    <tableColumn id="17" xr3:uid="{00000000-0010-0000-0100-000011000000}" name="Effect of adhering to intervention?"/>
    <tableColumn id="14" xr3:uid="{00000000-0010-0000-0100-00000E000000}" name="Weight"/>
    <tableColumn id="6" xr3:uid="{00000000-0010-0000-0100-000006000000}" name="Randomization process"/>
    <tableColumn id="18" xr3:uid="{6079E2E7-E011-4F38-AA99-5BB0CF728BE5}" name="Comment for randomization process"/>
    <tableColumn id="7" xr3:uid="{00000000-0010-0000-0100-000007000000}" name="Deviations from intended interventions"/>
    <tableColumn id="19" xr3:uid="{1B355C8D-F724-47FA-99F5-A0641D489086}" name="Comment for deviations from intended interventions"/>
    <tableColumn id="8" xr3:uid="{00000000-0010-0000-0100-000008000000}" name="Missing outcome data"/>
    <tableColumn id="20" xr3:uid="{38DD5C1D-BE97-4588-98B8-B0202855D48E}" name="Comment for missing outcome data"/>
    <tableColumn id="9" xr3:uid="{00000000-0010-0000-0100-000009000000}" name="Measurement of the outcome"/>
    <tableColumn id="21" xr3:uid="{7DB96F14-25FF-410D-92D6-66147BA2F2B5}" name="Comment for measurement of the outcome"/>
    <tableColumn id="10" xr3:uid="{00000000-0010-0000-0100-00000A000000}" name="Selection of the reported result"/>
    <tableColumn id="22" xr3:uid="{511B7762-F627-4466-B99F-853C960A8F3A}" name="Comment for selection of the reported result"/>
    <tableColumn id="11" xr3:uid="{00000000-0010-0000-0100-00000B000000}" name="Overall Bias"/>
    <tableColumn id="23" xr3:uid="{2F5D5A73-95EE-4B72-BD54-8E2395A634F6}" name="Comment for overall bias"/>
  </tableColumns>
  <tableStyleInfo name="TableStyleMedium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ctrlProp" Target="../ctrlProps/ctrlProp3.xml"/><Relationship Id="rId3" Type="http://schemas.openxmlformats.org/officeDocument/2006/relationships/vmlDrawing" Target="../drawings/vmlDrawing1.vml"/><Relationship Id="rId7" Type="http://schemas.openxmlformats.org/officeDocument/2006/relationships/ctrlProp" Target="../ctrlProps/ctrlProp2.xml"/><Relationship Id="rId2" Type="http://schemas.openxmlformats.org/officeDocument/2006/relationships/drawing" Target="../drawings/drawing1.xml"/><Relationship Id="rId1" Type="http://schemas.openxmlformats.org/officeDocument/2006/relationships/printerSettings" Target="../printerSettings/printerSettings1.bin"/><Relationship Id="rId6" Type="http://schemas.openxmlformats.org/officeDocument/2006/relationships/ctrlProp" Target="../ctrlProps/ctrlProp1.xml"/><Relationship Id="rId5" Type="http://schemas.openxmlformats.org/officeDocument/2006/relationships/image" Target="../media/image1.emf"/><Relationship Id="rId10" Type="http://schemas.openxmlformats.org/officeDocument/2006/relationships/ctrlProp" Target="../ctrlProps/ctrlProp5.xml"/><Relationship Id="rId4" Type="http://schemas.openxmlformats.org/officeDocument/2006/relationships/oleObject" Target="../embeddings/oleObject1.bin"/><Relationship Id="rId9" Type="http://schemas.openxmlformats.org/officeDocument/2006/relationships/ctrlProp" Target="../ctrlProps/ctrlProp4.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2.xml"/><Relationship Id="rId1" Type="http://schemas.openxmlformats.org/officeDocument/2006/relationships/printerSettings" Target="../printerSettings/printerSettings3.bin"/><Relationship Id="rId5" Type="http://schemas.openxmlformats.org/officeDocument/2006/relationships/table" Target="../tables/table2.xml"/><Relationship Id="rId4" Type="http://schemas.openxmlformats.org/officeDocument/2006/relationships/ctrlProp" Target="../ctrlProps/ctrlProp6.xml"/></Relationships>
</file>

<file path=xl/worksheets/_rels/sheet4.xml.rels><?xml version="1.0" encoding="UTF-8" standalone="yes"?>
<Relationships xmlns="http://schemas.openxmlformats.org/package/2006/relationships"><Relationship Id="rId3" Type="http://schemas.openxmlformats.org/officeDocument/2006/relationships/vmlDrawing" Target="../drawings/vmlDrawing3.vml"/><Relationship Id="rId2" Type="http://schemas.openxmlformats.org/officeDocument/2006/relationships/drawing" Target="../drawings/drawing3.xml"/><Relationship Id="rId1" Type="http://schemas.openxmlformats.org/officeDocument/2006/relationships/printerSettings" Target="../printerSettings/printerSettings4.bin"/><Relationship Id="rId4" Type="http://schemas.openxmlformats.org/officeDocument/2006/relationships/ctrlProp" Target="../ctrlProps/ctrlProp7.xml"/></Relationships>
</file>

<file path=xl/worksheets/_rels/sheet5.xml.rels><?xml version="1.0" encoding="UTF-8" standalone="yes"?>
<Relationships xmlns="http://schemas.openxmlformats.org/package/2006/relationships"><Relationship Id="rId3" Type="http://schemas.openxmlformats.org/officeDocument/2006/relationships/vmlDrawing" Target="../drawings/vmlDrawing4.vml"/><Relationship Id="rId2" Type="http://schemas.openxmlformats.org/officeDocument/2006/relationships/drawing" Target="../drawings/drawing4.xml"/><Relationship Id="rId1" Type="http://schemas.openxmlformats.org/officeDocument/2006/relationships/printerSettings" Target="../printerSettings/printerSettings5.bin"/><Relationship Id="rId4" Type="http://schemas.openxmlformats.org/officeDocument/2006/relationships/ctrlProp" Target="../ctrlProps/ctrlProp8.xm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4">
    <pageSetUpPr fitToPage="1"/>
  </sheetPr>
  <dimension ref="B3:X19"/>
  <sheetViews>
    <sheetView tabSelected="1" zoomScale="80" zoomScaleNormal="80" workbookViewId="0">
      <selection activeCell="L31" sqref="L31"/>
    </sheetView>
  </sheetViews>
  <sheetFormatPr defaultRowHeight="14.4" x14ac:dyDescent="0.3"/>
  <sheetData>
    <row r="3" spans="2:22" ht="17.399999999999999" x14ac:dyDescent="0.3">
      <c r="K3" s="10"/>
    </row>
    <row r="9" spans="2:22" x14ac:dyDescent="0.3">
      <c r="B9" s="35"/>
      <c r="G9" s="35"/>
      <c r="L9" s="35"/>
      <c r="Q9" s="35"/>
      <c r="V9" s="35"/>
    </row>
    <row r="11" spans="2:22" ht="17.399999999999999" x14ac:dyDescent="0.3">
      <c r="B11" s="11"/>
    </row>
    <row r="12" spans="2:22" x14ac:dyDescent="0.3">
      <c r="H12" t="s">
        <v>208</v>
      </c>
    </row>
    <row r="13" spans="2:22" x14ac:dyDescent="0.3">
      <c r="H13" t="s">
        <v>209</v>
      </c>
    </row>
    <row r="16" spans="2:22" x14ac:dyDescent="0.3">
      <c r="H16" t="s">
        <v>207</v>
      </c>
    </row>
    <row r="17" spans="8:24" x14ac:dyDescent="0.3">
      <c r="H17" t="s">
        <v>206</v>
      </c>
    </row>
    <row r="18" spans="8:24" x14ac:dyDescent="0.3">
      <c r="H18" t="s">
        <v>205</v>
      </c>
    </row>
    <row r="19" spans="8:24" ht="15.6" x14ac:dyDescent="0.3">
      <c r="H19" t="s">
        <v>204</v>
      </c>
      <c r="X19" s="12"/>
    </row>
  </sheetData>
  <pageMargins left="0.25" right="0.25" top="0.75" bottom="0.75" header="0.3" footer="0.3"/>
  <pageSetup paperSize="8" scale="39" fitToHeight="0" orientation="portrait" r:id="rId1"/>
  <drawing r:id="rId2"/>
  <legacyDrawing r:id="rId3"/>
  <oleObjects>
    <mc:AlternateContent xmlns:mc="http://schemas.openxmlformats.org/markup-compatibility/2006">
      <mc:Choice Requires="x14">
        <oleObject progId="Packager Shell Object" dvAspect="DVASPECT_ICON" shapeId="1031" r:id="rId4">
          <objectPr defaultSize="0" autoPict="0" r:id="rId5">
            <anchor moveWithCells="1">
              <from>
                <xdr:col>1</xdr:col>
                <xdr:colOff>342900</xdr:colOff>
                <xdr:row>17</xdr:row>
                <xdr:rowOff>30480</xdr:rowOff>
              </from>
              <to>
                <xdr:col>4</xdr:col>
                <xdr:colOff>434340</xdr:colOff>
                <xdr:row>19</xdr:row>
                <xdr:rowOff>144780</xdr:rowOff>
              </to>
            </anchor>
          </objectPr>
        </oleObject>
      </mc:Choice>
      <mc:Fallback>
        <oleObject progId="Packager Shell Object" dvAspect="DVASPECT_ICON" shapeId="1031" r:id="rId4"/>
      </mc:Fallback>
    </mc:AlternateContent>
  </oleObjects>
  <mc:AlternateContent xmlns:mc="http://schemas.openxmlformats.org/markup-compatibility/2006">
    <mc:Choice Requires="x14">
      <controls>
        <mc:AlternateContent xmlns:mc="http://schemas.openxmlformats.org/markup-compatibility/2006">
          <mc:Choice Requires="x14">
            <control shapeId="1025" r:id="rId6" name="Button 1">
              <controlPr defaultSize="0" print="0" autoFill="0" autoPict="0" macro="[0]!Button1_Click">
                <anchor moveWithCells="1" sizeWithCells="1">
                  <from>
                    <xdr:col>1</xdr:col>
                    <xdr:colOff>7620</xdr:colOff>
                    <xdr:row>2</xdr:row>
                    <xdr:rowOff>7620</xdr:rowOff>
                  </from>
                  <to>
                    <xdr:col>4</xdr:col>
                    <xdr:colOff>594360</xdr:colOff>
                    <xdr:row>7</xdr:row>
                    <xdr:rowOff>0</xdr:rowOff>
                  </to>
                </anchor>
              </controlPr>
            </control>
          </mc:Choice>
        </mc:AlternateContent>
        <mc:AlternateContent xmlns:mc="http://schemas.openxmlformats.org/markup-compatibility/2006">
          <mc:Choice Requires="x14">
            <control shapeId="1026" r:id="rId7" name="Button 2">
              <controlPr defaultSize="0" print="0" autoFill="0" autoPict="0" macro="[0]!Button4_Click" altText="Populate Printing">
                <anchor moveWithCells="1" sizeWithCells="1">
                  <from>
                    <xdr:col>16</xdr:col>
                    <xdr:colOff>0</xdr:colOff>
                    <xdr:row>1</xdr:row>
                    <xdr:rowOff>182880</xdr:rowOff>
                  </from>
                  <to>
                    <xdr:col>19</xdr:col>
                    <xdr:colOff>594360</xdr:colOff>
                    <xdr:row>7</xdr:row>
                    <xdr:rowOff>0</xdr:rowOff>
                  </to>
                </anchor>
              </controlPr>
            </control>
          </mc:Choice>
        </mc:AlternateContent>
        <mc:AlternateContent xmlns:mc="http://schemas.openxmlformats.org/markup-compatibility/2006">
          <mc:Choice Requires="x14">
            <control shapeId="1028" r:id="rId8" name="Button 4">
              <controlPr defaultSize="0" print="0" autoFill="0" autoPict="0" macro="[0]!Button2_Click">
                <anchor moveWithCells="1" sizeWithCells="1">
                  <from>
                    <xdr:col>5</xdr:col>
                    <xdr:colOff>594360</xdr:colOff>
                    <xdr:row>1</xdr:row>
                    <xdr:rowOff>190500</xdr:rowOff>
                  </from>
                  <to>
                    <xdr:col>10</xdr:col>
                    <xdr:colOff>7620</xdr:colOff>
                    <xdr:row>7</xdr:row>
                    <xdr:rowOff>0</xdr:rowOff>
                  </to>
                </anchor>
              </controlPr>
            </control>
          </mc:Choice>
        </mc:AlternateContent>
        <mc:AlternateContent xmlns:mc="http://schemas.openxmlformats.org/markup-compatibility/2006">
          <mc:Choice Requires="x14">
            <control shapeId="1029" r:id="rId9" name="Button 5">
              <controlPr defaultSize="0" print="0" autoFill="0" autoPict="0" macro="[0]!Button3_Click">
                <anchor moveWithCells="1" sizeWithCells="1">
                  <from>
                    <xdr:col>10</xdr:col>
                    <xdr:colOff>594360</xdr:colOff>
                    <xdr:row>2</xdr:row>
                    <xdr:rowOff>0</xdr:rowOff>
                  </from>
                  <to>
                    <xdr:col>14</xdr:col>
                    <xdr:colOff>594360</xdr:colOff>
                    <xdr:row>6</xdr:row>
                    <xdr:rowOff>182880</xdr:rowOff>
                  </to>
                </anchor>
              </controlPr>
            </control>
          </mc:Choice>
        </mc:AlternateContent>
        <mc:AlternateContent xmlns:mc="http://schemas.openxmlformats.org/markup-compatibility/2006">
          <mc:Choice Requires="x14">
            <control shapeId="1030" r:id="rId10" name="Button 6">
              <controlPr defaultSize="0" print="0" autoFill="0" autoPict="0" macro="[0]!Button5_Click">
                <anchor moveWithCells="1" sizeWithCells="1">
                  <from>
                    <xdr:col>20</xdr:col>
                    <xdr:colOff>601980</xdr:colOff>
                    <xdr:row>1</xdr:row>
                    <xdr:rowOff>182880</xdr:rowOff>
                  </from>
                  <to>
                    <xdr:col>24</xdr:col>
                    <xdr:colOff>601980</xdr:colOff>
                    <xdr:row>6</xdr:row>
                    <xdr:rowOff>182880</xdr:rowOff>
                  </to>
                </anchor>
              </controlPr>
            </control>
          </mc:Choice>
        </mc:AlternateContent>
      </controls>
    </mc:Choice>
  </mc:AlternateConten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codeName="Sheet7">
    <pageSetUpPr fitToPage="1"/>
  </sheetPr>
  <dimension ref="A1:F33"/>
  <sheetViews>
    <sheetView topLeftCell="A7" zoomScaleNormal="100" workbookViewId="0">
      <selection activeCell="F12" sqref="F12"/>
    </sheetView>
  </sheetViews>
  <sheetFormatPr defaultColWidth="9.109375" defaultRowHeight="13.8" x14ac:dyDescent="0.25"/>
  <cols>
    <col min="1" max="1" width="20.6640625" style="14" customWidth="1"/>
    <col min="2" max="2" width="40.6640625" style="14" customWidth="1"/>
    <col min="3" max="3" width="20.6640625" style="14" customWidth="1"/>
    <col min="4" max="4" width="40.6640625" style="14" customWidth="1"/>
    <col min="5" max="5" width="20.6640625" style="14" customWidth="1"/>
    <col min="6" max="6" width="40.6640625" style="44" customWidth="1"/>
    <col min="7" max="16384" width="9.109375" style="14"/>
  </cols>
  <sheetData>
    <row r="1" spans="1:6" ht="30" customHeight="1" x14ac:dyDescent="0.25">
      <c r="A1" s="19" t="s">
        <v>152</v>
      </c>
      <c r="B1" s="31"/>
      <c r="C1" s="13" t="s">
        <v>27</v>
      </c>
      <c r="D1" s="31"/>
      <c r="E1" s="13" t="s">
        <v>71</v>
      </c>
      <c r="F1" s="31"/>
    </row>
    <row r="2" spans="1:6" ht="30" customHeight="1" x14ac:dyDescent="0.25">
      <c r="A2" s="13" t="s">
        <v>173</v>
      </c>
      <c r="B2" s="31"/>
      <c r="C2" s="13" t="s">
        <v>30</v>
      </c>
      <c r="D2" s="42" t="s">
        <v>149</v>
      </c>
      <c r="E2" s="59"/>
      <c r="F2" s="43"/>
    </row>
    <row r="3" spans="1:6" ht="30" customHeight="1" x14ac:dyDescent="0.25">
      <c r="A3" s="56" t="s">
        <v>167</v>
      </c>
      <c r="B3" s="41"/>
      <c r="C3" s="56" t="s">
        <v>168</v>
      </c>
      <c r="D3" s="57"/>
      <c r="E3" s="13" t="s">
        <v>74</v>
      </c>
      <c r="F3" s="58"/>
    </row>
    <row r="4" spans="1:6" ht="30" customHeight="1" thickBot="1" x14ac:dyDescent="0.3">
      <c r="A4" s="15" t="s">
        <v>28</v>
      </c>
      <c r="B4" s="38"/>
      <c r="C4" s="15" t="s">
        <v>29</v>
      </c>
      <c r="D4" s="38"/>
      <c r="E4" s="37" t="s">
        <v>154</v>
      </c>
      <c r="F4" s="38"/>
    </row>
    <row r="5" spans="1:6" ht="30" customHeight="1" thickTop="1" x14ac:dyDescent="0.25">
      <c r="A5" s="29" t="s">
        <v>75</v>
      </c>
      <c r="B5" s="145" t="s">
        <v>76</v>
      </c>
      <c r="C5" s="146"/>
      <c r="D5" s="147"/>
      <c r="E5" s="30" t="s">
        <v>155</v>
      </c>
      <c r="F5" s="30" t="s">
        <v>172</v>
      </c>
    </row>
    <row r="6" spans="1:6" ht="30" customHeight="1" x14ac:dyDescent="0.25">
      <c r="A6" s="144" t="s">
        <v>77</v>
      </c>
      <c r="B6" s="126" t="s">
        <v>3</v>
      </c>
      <c r="C6" s="127"/>
      <c r="D6" s="128"/>
      <c r="E6" s="33"/>
      <c r="F6" s="116"/>
    </row>
    <row r="7" spans="1:6" ht="30" customHeight="1" x14ac:dyDescent="0.25">
      <c r="A7" s="144"/>
      <c r="B7" s="126" t="s">
        <v>87</v>
      </c>
      <c r="C7" s="127"/>
      <c r="D7" s="128"/>
      <c r="E7" s="33"/>
      <c r="F7" s="117"/>
    </row>
    <row r="8" spans="1:6" ht="30" customHeight="1" x14ac:dyDescent="0.25">
      <c r="A8" s="144"/>
      <c r="B8" s="126" t="s">
        <v>92</v>
      </c>
      <c r="C8" s="127"/>
      <c r="D8" s="128"/>
      <c r="E8" s="33"/>
      <c r="F8" s="32"/>
    </row>
    <row r="9" spans="1:6" ht="30" customHeight="1" x14ac:dyDescent="0.25">
      <c r="A9" s="144"/>
      <c r="B9" s="129" t="s">
        <v>78</v>
      </c>
      <c r="C9" s="130"/>
      <c r="D9" s="131"/>
      <c r="E9" s="16"/>
      <c r="F9" s="32"/>
    </row>
    <row r="10" spans="1:6" ht="30" customHeight="1" x14ac:dyDescent="0.25">
      <c r="A10" s="148" t="s">
        <v>79</v>
      </c>
      <c r="B10" s="132" t="s">
        <v>84</v>
      </c>
      <c r="C10" s="133"/>
      <c r="D10" s="134"/>
      <c r="E10" s="34"/>
      <c r="F10" s="118"/>
    </row>
    <row r="11" spans="1:6" ht="30" customHeight="1" x14ac:dyDescent="0.25">
      <c r="A11" s="148"/>
      <c r="B11" s="132" t="s">
        <v>88</v>
      </c>
      <c r="C11" s="133"/>
      <c r="D11" s="134"/>
      <c r="E11" s="34"/>
      <c r="F11" s="119"/>
    </row>
    <row r="12" spans="1:6" ht="30" customHeight="1" x14ac:dyDescent="0.25">
      <c r="A12" s="148"/>
      <c r="B12" s="132" t="s">
        <v>93</v>
      </c>
      <c r="C12" s="133"/>
      <c r="D12" s="134"/>
      <c r="E12" s="34"/>
      <c r="F12" s="41"/>
    </row>
    <row r="13" spans="1:6" ht="30" customHeight="1" x14ac:dyDescent="0.25">
      <c r="A13" s="148"/>
      <c r="B13" s="132" t="s">
        <v>163</v>
      </c>
      <c r="C13" s="133"/>
      <c r="D13" s="134"/>
      <c r="E13" s="34"/>
      <c r="F13" s="31"/>
    </row>
    <row r="14" spans="1:6" ht="30" customHeight="1" x14ac:dyDescent="0.25">
      <c r="A14" s="148"/>
      <c r="B14" s="132" t="s">
        <v>182</v>
      </c>
      <c r="C14" s="133"/>
      <c r="D14" s="134"/>
      <c r="E14" s="34"/>
      <c r="F14" s="31"/>
    </row>
    <row r="15" spans="1:6" ht="30" customHeight="1" x14ac:dyDescent="0.25">
      <c r="A15" s="148"/>
      <c r="B15" s="132" t="s">
        <v>98</v>
      </c>
      <c r="C15" s="133"/>
      <c r="D15" s="134"/>
      <c r="E15" s="34"/>
      <c r="F15" s="31"/>
    </row>
    <row r="16" spans="1:6" ht="30" customHeight="1" x14ac:dyDescent="0.25">
      <c r="A16" s="148"/>
      <c r="B16" s="132" t="s">
        <v>99</v>
      </c>
      <c r="C16" s="133"/>
      <c r="D16" s="134"/>
      <c r="E16" s="34"/>
      <c r="F16" s="31"/>
    </row>
    <row r="17" spans="1:6" ht="30" customHeight="1" x14ac:dyDescent="0.25">
      <c r="A17" s="148"/>
      <c r="B17" s="138" t="s">
        <v>78</v>
      </c>
      <c r="C17" s="139"/>
      <c r="D17" s="140"/>
      <c r="E17" s="17"/>
      <c r="F17" s="31"/>
    </row>
    <row r="18" spans="1:6" ht="30" customHeight="1" x14ac:dyDescent="0.25">
      <c r="A18" s="144" t="s">
        <v>80</v>
      </c>
      <c r="B18" s="126" t="s">
        <v>85</v>
      </c>
      <c r="C18" s="127"/>
      <c r="D18" s="128"/>
      <c r="E18" s="33"/>
      <c r="F18" s="32"/>
    </row>
    <row r="19" spans="1:6" ht="30" customHeight="1" x14ac:dyDescent="0.25">
      <c r="A19" s="144"/>
      <c r="B19" s="126" t="s">
        <v>90</v>
      </c>
      <c r="C19" s="127"/>
      <c r="D19" s="128"/>
      <c r="E19" s="33"/>
      <c r="F19" s="32"/>
    </row>
    <row r="20" spans="1:6" ht="30" customHeight="1" x14ac:dyDescent="0.25">
      <c r="A20" s="144"/>
      <c r="B20" s="126" t="s">
        <v>94</v>
      </c>
      <c r="C20" s="127"/>
      <c r="D20" s="128"/>
      <c r="E20" s="33"/>
      <c r="F20" s="116"/>
    </row>
    <row r="21" spans="1:6" ht="30" customHeight="1" x14ac:dyDescent="0.25">
      <c r="A21" s="144"/>
      <c r="B21" s="126" t="s">
        <v>157</v>
      </c>
      <c r="C21" s="127"/>
      <c r="D21" s="128"/>
      <c r="E21" s="33"/>
      <c r="F21" s="117"/>
    </row>
    <row r="22" spans="1:6" ht="30" customHeight="1" x14ac:dyDescent="0.25">
      <c r="A22" s="144"/>
      <c r="B22" s="129" t="s">
        <v>78</v>
      </c>
      <c r="C22" s="130"/>
      <c r="D22" s="131"/>
      <c r="E22" s="16"/>
      <c r="F22" s="32"/>
    </row>
    <row r="23" spans="1:6" ht="30" customHeight="1" x14ac:dyDescent="0.25">
      <c r="A23" s="148" t="s">
        <v>81</v>
      </c>
      <c r="B23" s="141" t="s">
        <v>86</v>
      </c>
      <c r="C23" s="142"/>
      <c r="D23" s="143"/>
      <c r="E23" s="34"/>
      <c r="F23" s="31"/>
    </row>
    <row r="24" spans="1:6" ht="30" customHeight="1" x14ac:dyDescent="0.25">
      <c r="A24" s="148"/>
      <c r="B24" s="141" t="s">
        <v>91</v>
      </c>
      <c r="C24" s="142"/>
      <c r="D24" s="143"/>
      <c r="E24" s="34"/>
      <c r="F24" s="31"/>
    </row>
    <row r="25" spans="1:6" ht="30" customHeight="1" x14ac:dyDescent="0.25">
      <c r="A25" s="148"/>
      <c r="B25" s="141" t="s">
        <v>95</v>
      </c>
      <c r="C25" s="142"/>
      <c r="D25" s="143"/>
      <c r="E25" s="34"/>
      <c r="F25" s="31"/>
    </row>
    <row r="26" spans="1:6" ht="30" customHeight="1" x14ac:dyDescent="0.25">
      <c r="A26" s="148"/>
      <c r="B26" s="141" t="s">
        <v>96</v>
      </c>
      <c r="C26" s="142"/>
      <c r="D26" s="143"/>
      <c r="E26" s="34"/>
      <c r="F26" s="118"/>
    </row>
    <row r="27" spans="1:6" ht="30" customHeight="1" x14ac:dyDescent="0.25">
      <c r="A27" s="148"/>
      <c r="B27" s="141" t="s">
        <v>97</v>
      </c>
      <c r="C27" s="142"/>
      <c r="D27" s="143"/>
      <c r="E27" s="34"/>
      <c r="F27" s="119"/>
    </row>
    <row r="28" spans="1:6" ht="30" customHeight="1" x14ac:dyDescent="0.25">
      <c r="A28" s="148"/>
      <c r="B28" s="138" t="s">
        <v>78</v>
      </c>
      <c r="C28" s="139"/>
      <c r="D28" s="140"/>
      <c r="E28" s="17"/>
      <c r="F28" s="31"/>
    </row>
    <row r="29" spans="1:6" ht="30" customHeight="1" x14ac:dyDescent="0.25">
      <c r="A29" s="144" t="s">
        <v>82</v>
      </c>
      <c r="B29" s="126" t="s">
        <v>158</v>
      </c>
      <c r="C29" s="127"/>
      <c r="D29" s="128"/>
      <c r="E29" s="33"/>
      <c r="F29" s="32"/>
    </row>
    <row r="30" spans="1:6" ht="30" customHeight="1" x14ac:dyDescent="0.25">
      <c r="A30" s="144"/>
      <c r="B30" s="126" t="s">
        <v>164</v>
      </c>
      <c r="C30" s="127"/>
      <c r="D30" s="128"/>
      <c r="E30" s="33"/>
      <c r="F30" s="32"/>
    </row>
    <row r="31" spans="1:6" ht="30" customHeight="1" x14ac:dyDescent="0.25">
      <c r="A31" s="144"/>
      <c r="B31" s="126" t="s">
        <v>165</v>
      </c>
      <c r="C31" s="127"/>
      <c r="D31" s="128"/>
      <c r="E31" s="33"/>
      <c r="F31" s="32"/>
    </row>
    <row r="32" spans="1:6" ht="30" customHeight="1" x14ac:dyDescent="0.25">
      <c r="A32" s="144"/>
      <c r="B32" s="129" t="s">
        <v>78</v>
      </c>
      <c r="C32" s="130"/>
      <c r="D32" s="131"/>
      <c r="E32" s="16"/>
      <c r="F32" s="32"/>
    </row>
    <row r="33" spans="1:6" ht="30" customHeight="1" x14ac:dyDescent="0.25">
      <c r="A33" s="18" t="s">
        <v>83</v>
      </c>
      <c r="B33" s="138" t="s">
        <v>78</v>
      </c>
      <c r="C33" s="139"/>
      <c r="D33" s="140"/>
      <c r="E33" s="17"/>
      <c r="F33" s="31"/>
    </row>
  </sheetData>
  <mergeCells count="38">
    <mergeCell ref="B20:D20"/>
    <mergeCell ref="B22:D22"/>
    <mergeCell ref="B33:D33"/>
    <mergeCell ref="A23:A28"/>
    <mergeCell ref="B23:D23"/>
    <mergeCell ref="B24:D24"/>
    <mergeCell ref="B28:D28"/>
    <mergeCell ref="B25:D25"/>
    <mergeCell ref="B26:D26"/>
    <mergeCell ref="B27:D27"/>
    <mergeCell ref="B31:D31"/>
    <mergeCell ref="A29:A32"/>
    <mergeCell ref="B29:D29"/>
    <mergeCell ref="B30:D30"/>
    <mergeCell ref="B32:D32"/>
    <mergeCell ref="B5:D5"/>
    <mergeCell ref="A10:A17"/>
    <mergeCell ref="B10:D10"/>
    <mergeCell ref="B14:D14"/>
    <mergeCell ref="B15:D15"/>
    <mergeCell ref="B17:D17"/>
    <mergeCell ref="B16:D16"/>
    <mergeCell ref="F20:F21"/>
    <mergeCell ref="F26:F27"/>
    <mergeCell ref="A6:A9"/>
    <mergeCell ref="B6:D6"/>
    <mergeCell ref="F6:F7"/>
    <mergeCell ref="B7:D7"/>
    <mergeCell ref="B8:D8"/>
    <mergeCell ref="B9:D9"/>
    <mergeCell ref="F10:F11"/>
    <mergeCell ref="B11:D11"/>
    <mergeCell ref="B12:D12"/>
    <mergeCell ref="B13:D13"/>
    <mergeCell ref="B21:D21"/>
    <mergeCell ref="A18:A22"/>
    <mergeCell ref="B18:D18"/>
    <mergeCell ref="B19:D19"/>
  </mergeCells>
  <pageMargins left="0.7" right="0.7" top="0.75" bottom="0.75" header="0.3" footer="0.3"/>
  <pageSetup paperSize="9" scale="47" fitToHeight="0"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sheetPr codeName="Sheet1"/>
  <dimension ref="A1:S12"/>
  <sheetViews>
    <sheetView zoomScale="80" zoomScaleNormal="80" workbookViewId="0">
      <selection activeCell="K3" sqref="K3"/>
    </sheetView>
  </sheetViews>
  <sheetFormatPr defaultColWidth="27.5546875" defaultRowHeight="14.4" x14ac:dyDescent="0.3"/>
  <cols>
    <col min="1" max="16384" width="27.5546875" style="64"/>
  </cols>
  <sheetData>
    <row r="1" spans="1:19" ht="86.4" x14ac:dyDescent="0.3">
      <c r="B1" s="64" t="s">
        <v>190</v>
      </c>
      <c r="C1" s="64" t="s">
        <v>166</v>
      </c>
      <c r="D1" s="64" t="s">
        <v>1</v>
      </c>
      <c r="F1" s="64" t="s">
        <v>3</v>
      </c>
      <c r="H1" s="64" t="s">
        <v>5</v>
      </c>
      <c r="I1" s="64" t="s">
        <v>5</v>
      </c>
      <c r="K1" s="64" t="s">
        <v>85</v>
      </c>
      <c r="L1" s="64" t="s">
        <v>70</v>
      </c>
      <c r="M1" s="64" t="s">
        <v>86</v>
      </c>
      <c r="N1" s="64" t="s">
        <v>100</v>
      </c>
      <c r="O1" s="64" t="s">
        <v>158</v>
      </c>
      <c r="S1" s="64" t="s">
        <v>160</v>
      </c>
    </row>
    <row r="2" spans="1:19" ht="57.6" x14ac:dyDescent="0.3">
      <c r="A2" s="64" t="s">
        <v>166</v>
      </c>
      <c r="B2" s="64" t="s">
        <v>6</v>
      </c>
      <c r="C2" s="64" t="s">
        <v>0</v>
      </c>
      <c r="D2" s="64" t="s">
        <v>8</v>
      </c>
      <c r="E2" s="64" t="s">
        <v>2</v>
      </c>
      <c r="F2" s="64" t="s">
        <v>87</v>
      </c>
      <c r="G2" s="64" t="s">
        <v>4</v>
      </c>
      <c r="H2" s="64" t="s">
        <v>89</v>
      </c>
      <c r="I2" s="64" t="s">
        <v>89</v>
      </c>
      <c r="K2" s="64" t="s">
        <v>150</v>
      </c>
      <c r="M2" s="64" t="s">
        <v>91</v>
      </c>
      <c r="N2" s="64" t="s">
        <v>101</v>
      </c>
      <c r="O2" s="64" t="s">
        <v>164</v>
      </c>
      <c r="S2" s="64" t="s">
        <v>161</v>
      </c>
    </row>
    <row r="3" spans="1:19" ht="72" x14ac:dyDescent="0.3">
      <c r="A3" s="64" t="s">
        <v>2</v>
      </c>
      <c r="B3" s="64" t="s">
        <v>11</v>
      </c>
      <c r="C3" s="64" t="s">
        <v>7</v>
      </c>
      <c r="E3" s="64" t="s">
        <v>9</v>
      </c>
      <c r="F3" s="64" t="s">
        <v>92</v>
      </c>
      <c r="G3" s="64" t="s">
        <v>10</v>
      </c>
      <c r="H3" s="64" t="s">
        <v>193</v>
      </c>
      <c r="I3" s="64" t="s">
        <v>192</v>
      </c>
      <c r="K3" s="64" t="s">
        <v>94</v>
      </c>
      <c r="M3" s="64" t="s">
        <v>151</v>
      </c>
      <c r="O3" s="64" t="s">
        <v>165</v>
      </c>
      <c r="S3" s="64" t="s">
        <v>162</v>
      </c>
    </row>
    <row r="4" spans="1:19" ht="72" x14ac:dyDescent="0.3">
      <c r="A4" s="64" t="s">
        <v>9</v>
      </c>
      <c r="B4" s="64" t="s">
        <v>15</v>
      </c>
      <c r="C4" s="64" t="s">
        <v>12</v>
      </c>
      <c r="E4" s="64" t="s">
        <v>13</v>
      </c>
      <c r="G4" s="64" t="s">
        <v>14</v>
      </c>
      <c r="H4" s="64" t="s">
        <v>194</v>
      </c>
      <c r="I4" s="64" t="s">
        <v>163</v>
      </c>
      <c r="K4" s="64" t="s">
        <v>157</v>
      </c>
      <c r="M4" s="64" t="s">
        <v>96</v>
      </c>
    </row>
    <row r="5" spans="1:19" ht="72" x14ac:dyDescent="0.3">
      <c r="A5" s="64" t="s">
        <v>13</v>
      </c>
      <c r="B5" s="64" t="s">
        <v>18</v>
      </c>
      <c r="C5" s="64" t="s">
        <v>16</v>
      </c>
      <c r="E5" s="64" t="s">
        <v>17</v>
      </c>
      <c r="H5" s="64" t="s">
        <v>195</v>
      </c>
      <c r="I5" s="64" t="s">
        <v>182</v>
      </c>
      <c r="M5" s="64" t="s">
        <v>97</v>
      </c>
    </row>
    <row r="6" spans="1:19" ht="72" x14ac:dyDescent="0.3">
      <c r="A6" s="64" t="s">
        <v>17</v>
      </c>
      <c r="B6" s="64" t="s">
        <v>21</v>
      </c>
      <c r="C6" s="64" t="s">
        <v>19</v>
      </c>
      <c r="E6" s="64" t="s">
        <v>20</v>
      </c>
      <c r="H6" s="64" t="s">
        <v>159</v>
      </c>
      <c r="I6" s="64" t="s">
        <v>98</v>
      </c>
    </row>
    <row r="7" spans="1:19" ht="86.4" x14ac:dyDescent="0.3">
      <c r="A7" s="64" t="s">
        <v>20</v>
      </c>
      <c r="B7" s="64" t="s">
        <v>22</v>
      </c>
      <c r="I7" s="64" t="s">
        <v>99</v>
      </c>
    </row>
    <row r="8" spans="1:19" ht="43.2" x14ac:dyDescent="0.3">
      <c r="B8" s="64" t="s">
        <v>23</v>
      </c>
    </row>
    <row r="9" spans="1:19" x14ac:dyDescent="0.3">
      <c r="B9" s="64" t="s">
        <v>24</v>
      </c>
    </row>
    <row r="10" spans="1:19" ht="57.6" x14ac:dyDescent="0.3">
      <c r="B10" s="64" t="s">
        <v>191</v>
      </c>
    </row>
    <row r="11" spans="1:19" ht="28.8" x14ac:dyDescent="0.3">
      <c r="B11" s="64" t="s">
        <v>25</v>
      </c>
    </row>
    <row r="12" spans="1:19" ht="28.8" x14ac:dyDescent="0.3">
      <c r="B12" s="64" t="s">
        <v>26</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pageSetUpPr fitToPage="1"/>
  </sheetPr>
  <dimension ref="A1:CI97"/>
  <sheetViews>
    <sheetView zoomScaleNormal="100" zoomScalePageLayoutView="70" workbookViewId="0">
      <selection sqref="A1:M1"/>
    </sheetView>
  </sheetViews>
  <sheetFormatPr defaultColWidth="9.109375" defaultRowHeight="14.4" x14ac:dyDescent="0.3"/>
  <cols>
    <col min="1" max="1" width="16.5546875" customWidth="1"/>
    <col min="2" max="2" width="10.33203125" customWidth="1"/>
    <col min="3" max="3" width="9" customWidth="1"/>
    <col min="4" max="4" width="10.44140625" customWidth="1"/>
    <col min="5" max="5" width="20.44140625" bestFit="1" customWidth="1"/>
    <col min="6" max="7" width="14.5546875" customWidth="1"/>
    <col min="8" max="8" width="18.5546875" customWidth="1"/>
    <col min="9" max="9" width="20.5546875" customWidth="1"/>
    <col min="10" max="10" width="89.5546875" customWidth="1"/>
    <col min="11" max="11" width="32.6640625" bestFit="1" customWidth="1"/>
    <col min="12" max="12" width="9" customWidth="1"/>
    <col min="13" max="13" width="29" customWidth="1"/>
    <col min="14" max="15" width="6.44140625" customWidth="1"/>
    <col min="16" max="16" width="34.6640625" customWidth="1"/>
    <col min="17" max="17" width="6.109375" customWidth="1"/>
    <col min="18" max="18" width="18.6640625" customWidth="1"/>
    <col min="19" max="19" width="23" customWidth="1"/>
    <col min="20" max="20" width="24.6640625" bestFit="1" customWidth="1"/>
    <col min="21" max="21" width="38.77734375" customWidth="1"/>
    <col min="22" max="22" width="21.6640625" bestFit="1" customWidth="1"/>
    <col min="23" max="23" width="187.109375" bestFit="1" customWidth="1"/>
    <col min="24" max="24" width="5.6640625" customWidth="1"/>
    <col min="25" max="25" width="5.88671875" customWidth="1"/>
    <col min="26" max="26" width="186.77734375" bestFit="1" customWidth="1"/>
    <col min="27" max="27" width="5.88671875" customWidth="1"/>
    <col min="28" max="28" width="30.109375" bestFit="1" customWidth="1"/>
    <col min="29" max="29" width="5.6640625" customWidth="1"/>
    <col min="30" max="30" width="14.44140625" customWidth="1"/>
    <col min="31" max="31" width="6.109375" customWidth="1"/>
    <col min="32" max="32" width="16" customWidth="1"/>
    <col min="33" max="33" width="6.109375" customWidth="1"/>
    <col min="34" max="34" width="16.5546875" customWidth="1"/>
    <col min="35" max="35" width="5.6640625" customWidth="1"/>
    <col min="36" max="36" width="16.5546875" customWidth="1"/>
    <col min="37" max="37" width="19.88671875" bestFit="1" customWidth="1"/>
    <col min="38" max="38" width="24.6640625" bestFit="1" customWidth="1"/>
    <col min="39" max="39" width="39.33203125" bestFit="1" customWidth="1"/>
    <col min="40" max="40" width="21.6640625" bestFit="1" customWidth="1"/>
    <col min="41" max="41" width="28.88671875" bestFit="1" customWidth="1"/>
    <col min="42" max="42" width="5.44140625" customWidth="1"/>
    <col min="43" max="43" width="16.33203125" customWidth="1"/>
    <col min="44" max="44" width="6.109375" customWidth="1"/>
    <col min="45" max="45" width="16.5546875" customWidth="1"/>
    <col min="46" max="46" width="6.33203125" customWidth="1"/>
    <col min="47" max="47" width="13.6640625" customWidth="1"/>
    <col min="48" max="48" width="6.33203125" customWidth="1"/>
    <col min="49" max="49" width="15.109375" hidden="1" customWidth="1"/>
    <col min="50" max="50" width="24" customWidth="1"/>
    <col min="51" max="51" width="24.5546875" bestFit="1" customWidth="1"/>
    <col min="52" max="52" width="25.6640625" bestFit="1" customWidth="1"/>
    <col min="53" max="53" width="21.6640625" bestFit="1" customWidth="1"/>
    <col min="54" max="54" width="28.88671875" bestFit="1" customWidth="1"/>
    <col min="55" max="55" width="5.44140625" customWidth="1"/>
    <col min="56" max="56" width="44.21875" bestFit="1" customWidth="1"/>
    <col min="57" max="57" width="6.109375" customWidth="1"/>
    <col min="58" max="58" width="18.5546875" customWidth="1"/>
    <col min="59" max="59" width="5.109375" customWidth="1"/>
    <col min="60" max="60" width="14.5546875" customWidth="1"/>
    <col min="61" max="61" width="5.33203125" customWidth="1"/>
    <col min="62" max="62" width="63" bestFit="1" customWidth="1"/>
    <col min="63" max="63" width="4.33203125" customWidth="1"/>
    <col min="64" max="64" width="14.5546875" hidden="1" customWidth="1"/>
    <col min="65" max="65" width="19.88671875" bestFit="1" customWidth="1"/>
    <col min="66" max="66" width="22.33203125" customWidth="1"/>
    <col min="67" max="67" width="26" bestFit="1" customWidth="1"/>
    <col min="68" max="68" width="21.6640625" bestFit="1" customWidth="1"/>
    <col min="69" max="69" width="28.88671875" bestFit="1" customWidth="1"/>
    <col min="70" max="70" width="5.33203125" customWidth="1"/>
    <col min="71" max="71" width="16.77734375" customWidth="1"/>
    <col min="72" max="72" width="5" customWidth="1"/>
    <col min="73" max="73" width="16.5546875" customWidth="1"/>
    <col min="74" max="74" width="6.33203125" customWidth="1"/>
    <col min="75" max="75" width="16.5546875" customWidth="1"/>
    <col min="76" max="76" width="25" customWidth="1"/>
    <col min="77" max="77" width="22.33203125" customWidth="1"/>
    <col min="78" max="78" width="17.109375" bestFit="1" customWidth="1"/>
    <col min="79" max="79" width="21.6640625" bestFit="1" customWidth="1"/>
    <col min="80" max="80" width="28.88671875" bestFit="1" customWidth="1"/>
    <col min="81" max="82" width="19.88671875" customWidth="1"/>
    <col min="83" max="83" width="114.6640625" bestFit="1" customWidth="1"/>
    <col min="84" max="84" width="21.44140625" customWidth="1"/>
    <col min="85" max="85" width="15.109375" customWidth="1"/>
  </cols>
  <sheetData>
    <row r="1" spans="1:87" s="63" customFormat="1" ht="15" customHeight="1" x14ac:dyDescent="0.3">
      <c r="A1" s="98" t="s">
        <v>144</v>
      </c>
      <c r="B1" s="98"/>
      <c r="C1" s="98"/>
      <c r="D1" s="98"/>
      <c r="E1" s="98"/>
      <c r="F1" s="98"/>
      <c r="G1" s="98"/>
      <c r="H1" s="98"/>
      <c r="I1" s="98"/>
      <c r="J1" s="98"/>
      <c r="K1" s="98"/>
      <c r="L1" s="98"/>
      <c r="M1" s="99"/>
      <c r="N1" s="100" t="s">
        <v>138</v>
      </c>
      <c r="O1" s="101"/>
      <c r="P1" s="101"/>
      <c r="Q1" s="101"/>
      <c r="R1" s="101"/>
      <c r="S1" s="101"/>
      <c r="T1" s="101"/>
      <c r="U1" s="101"/>
      <c r="V1" s="101"/>
      <c r="W1" s="102"/>
      <c r="X1" s="104" t="s">
        <v>143</v>
      </c>
      <c r="Y1" s="105"/>
      <c r="Z1" s="105"/>
      <c r="AA1" s="105"/>
      <c r="AB1" s="105"/>
      <c r="AC1" s="105"/>
      <c r="AD1" s="105"/>
      <c r="AE1" s="105"/>
      <c r="AF1" s="105"/>
      <c r="AG1" s="105"/>
      <c r="AH1" s="105"/>
      <c r="AI1" s="105"/>
      <c r="AJ1" s="105"/>
      <c r="AK1" s="105"/>
      <c r="AL1" s="105"/>
      <c r="AM1" s="105"/>
      <c r="AN1" s="105"/>
      <c r="AO1" s="106"/>
      <c r="AP1" s="107" t="s">
        <v>142</v>
      </c>
      <c r="AQ1" s="108"/>
      <c r="AR1" s="108"/>
      <c r="AS1" s="108"/>
      <c r="AT1" s="108"/>
      <c r="AU1" s="108"/>
      <c r="AV1" s="108"/>
      <c r="AW1" s="108"/>
      <c r="AX1" s="108"/>
      <c r="AY1" s="108"/>
      <c r="AZ1" s="108"/>
      <c r="BA1" s="108"/>
      <c r="BB1" s="109"/>
      <c r="BC1" s="110" t="s">
        <v>141</v>
      </c>
      <c r="BD1" s="111"/>
      <c r="BE1" s="111"/>
      <c r="BF1" s="111"/>
      <c r="BG1" s="111"/>
      <c r="BH1" s="111"/>
      <c r="BI1" s="111"/>
      <c r="BJ1" s="111"/>
      <c r="BK1" s="111"/>
      <c r="BL1" s="111"/>
      <c r="BM1" s="111"/>
      <c r="BN1" s="111"/>
      <c r="BO1" s="111"/>
      <c r="BP1" s="111"/>
      <c r="BQ1" s="112"/>
      <c r="BR1" s="113" t="s">
        <v>140</v>
      </c>
      <c r="BS1" s="114"/>
      <c r="BT1" s="114"/>
      <c r="BU1" s="114"/>
      <c r="BV1" s="114"/>
      <c r="BW1" s="114"/>
      <c r="BX1" s="114"/>
      <c r="BY1" s="114"/>
      <c r="BZ1" s="114"/>
      <c r="CA1" s="114"/>
      <c r="CB1" s="115"/>
      <c r="CC1" s="103" t="s">
        <v>139</v>
      </c>
      <c r="CD1" s="103"/>
      <c r="CE1" s="103"/>
      <c r="CF1" s="103"/>
      <c r="CG1" s="70"/>
    </row>
    <row r="2" spans="1:87" s="52" customFormat="1" ht="49.5" customHeight="1" x14ac:dyDescent="0.3">
      <c r="A2" s="45" t="s">
        <v>51</v>
      </c>
      <c r="B2" s="45" t="s">
        <v>152</v>
      </c>
      <c r="C2" s="45" t="s">
        <v>71</v>
      </c>
      <c r="D2" s="45" t="s">
        <v>27</v>
      </c>
      <c r="E2" s="45" t="s">
        <v>153</v>
      </c>
      <c r="F2" s="45" t="s">
        <v>167</v>
      </c>
      <c r="G2" s="45" t="s">
        <v>168</v>
      </c>
      <c r="H2" s="45" t="s">
        <v>28</v>
      </c>
      <c r="I2" s="45" t="s">
        <v>29</v>
      </c>
      <c r="J2" s="45" t="s">
        <v>30</v>
      </c>
      <c r="K2" s="45" t="s">
        <v>169</v>
      </c>
      <c r="L2" s="45" t="s">
        <v>154</v>
      </c>
      <c r="M2" s="45" t="s">
        <v>31</v>
      </c>
      <c r="N2" s="46" t="s">
        <v>52</v>
      </c>
      <c r="O2" s="46" t="s">
        <v>53</v>
      </c>
      <c r="P2" s="46" t="s">
        <v>38</v>
      </c>
      <c r="Q2" s="46" t="s">
        <v>54</v>
      </c>
      <c r="R2" s="46" t="s">
        <v>39</v>
      </c>
      <c r="S2" s="46" t="s">
        <v>105</v>
      </c>
      <c r="T2" s="46" t="s">
        <v>106</v>
      </c>
      <c r="U2" s="46" t="s">
        <v>107</v>
      </c>
      <c r="V2" s="46" t="s">
        <v>108</v>
      </c>
      <c r="W2" s="46" t="s">
        <v>109</v>
      </c>
      <c r="X2" s="47" t="s">
        <v>55</v>
      </c>
      <c r="Y2" s="47" t="s">
        <v>56</v>
      </c>
      <c r="Z2" s="47" t="s">
        <v>40</v>
      </c>
      <c r="AA2" s="47" t="s">
        <v>57</v>
      </c>
      <c r="AB2" s="47" t="s">
        <v>41</v>
      </c>
      <c r="AC2" s="47" t="s">
        <v>58</v>
      </c>
      <c r="AD2" s="47" t="s">
        <v>42</v>
      </c>
      <c r="AE2" s="47" t="s">
        <v>59</v>
      </c>
      <c r="AF2" s="47" t="s">
        <v>43</v>
      </c>
      <c r="AG2" s="47" t="s">
        <v>60</v>
      </c>
      <c r="AH2" s="47" t="s">
        <v>44</v>
      </c>
      <c r="AI2" s="47" t="s">
        <v>103</v>
      </c>
      <c r="AJ2" s="47" t="s">
        <v>102</v>
      </c>
      <c r="AK2" s="47" t="s">
        <v>110</v>
      </c>
      <c r="AL2" s="47" t="s">
        <v>111</v>
      </c>
      <c r="AM2" s="47" t="s">
        <v>156</v>
      </c>
      <c r="AN2" s="47" t="s">
        <v>112</v>
      </c>
      <c r="AO2" s="47" t="s">
        <v>113</v>
      </c>
      <c r="AP2" s="48" t="s">
        <v>61</v>
      </c>
      <c r="AQ2" s="48" t="s">
        <v>45</v>
      </c>
      <c r="AR2" s="48" t="s">
        <v>62</v>
      </c>
      <c r="AS2" s="48" t="s">
        <v>46</v>
      </c>
      <c r="AT2" s="48" t="s">
        <v>63</v>
      </c>
      <c r="AU2" s="48" t="s">
        <v>175</v>
      </c>
      <c r="AV2" s="48" t="s">
        <v>104</v>
      </c>
      <c r="AW2" s="48" t="s">
        <v>176</v>
      </c>
      <c r="AX2" s="48" t="s">
        <v>114</v>
      </c>
      <c r="AY2" s="48" t="s">
        <v>115</v>
      </c>
      <c r="AZ2" s="48" t="s">
        <v>127</v>
      </c>
      <c r="BA2" s="48" t="s">
        <v>116</v>
      </c>
      <c r="BB2" s="48" t="s">
        <v>117</v>
      </c>
      <c r="BC2" s="49" t="s">
        <v>64</v>
      </c>
      <c r="BD2" s="49" t="s">
        <v>47</v>
      </c>
      <c r="BE2" s="49" t="s">
        <v>65</v>
      </c>
      <c r="BF2" s="49" t="s">
        <v>48</v>
      </c>
      <c r="BG2" s="49" t="s">
        <v>118</v>
      </c>
      <c r="BH2" s="49" t="s">
        <v>119</v>
      </c>
      <c r="BI2" s="49" t="s">
        <v>120</v>
      </c>
      <c r="BJ2" s="49" t="s">
        <v>174</v>
      </c>
      <c r="BK2" s="49" t="s">
        <v>121</v>
      </c>
      <c r="BL2" s="49" t="s">
        <v>177</v>
      </c>
      <c r="BM2" s="49" t="s">
        <v>122</v>
      </c>
      <c r="BN2" s="49" t="s">
        <v>123</v>
      </c>
      <c r="BO2" s="49" t="s">
        <v>124</v>
      </c>
      <c r="BP2" s="49" t="s">
        <v>125</v>
      </c>
      <c r="BQ2" s="49" t="s">
        <v>126</v>
      </c>
      <c r="BR2" s="50" t="s">
        <v>66</v>
      </c>
      <c r="BS2" s="50" t="s">
        <v>49</v>
      </c>
      <c r="BT2" s="50" t="s">
        <v>67</v>
      </c>
      <c r="BU2" s="50" t="s">
        <v>50</v>
      </c>
      <c r="BV2" s="50" t="s">
        <v>129</v>
      </c>
      <c r="BW2" s="50" t="s">
        <v>128</v>
      </c>
      <c r="BX2" s="50" t="s">
        <v>130</v>
      </c>
      <c r="BY2" s="50" t="s">
        <v>131</v>
      </c>
      <c r="BZ2" s="50" t="s">
        <v>132</v>
      </c>
      <c r="CA2" s="50" t="s">
        <v>133</v>
      </c>
      <c r="CB2" s="50" t="s">
        <v>134</v>
      </c>
      <c r="CC2" s="51" t="s">
        <v>73</v>
      </c>
      <c r="CD2" s="51" t="s">
        <v>72</v>
      </c>
      <c r="CE2" s="51" t="s">
        <v>135</v>
      </c>
      <c r="CF2" s="51" t="s">
        <v>136</v>
      </c>
      <c r="CG2" s="51" t="s">
        <v>137</v>
      </c>
      <c r="CH2"/>
      <c r="CI2"/>
    </row>
    <row r="3" spans="1:87" ht="403.2" x14ac:dyDescent="0.3">
      <c r="A3" s="52" t="s">
        <v>210</v>
      </c>
      <c r="B3" s="52" t="s">
        <v>251</v>
      </c>
      <c r="C3" s="52" t="s">
        <v>211</v>
      </c>
      <c r="D3" s="52" t="s">
        <v>212</v>
      </c>
      <c r="E3" s="52" t="s">
        <v>213</v>
      </c>
      <c r="F3" s="52" t="s">
        <v>214</v>
      </c>
      <c r="G3" s="74" t="s">
        <v>215</v>
      </c>
      <c r="H3" s="52" t="s">
        <v>216</v>
      </c>
      <c r="I3" s="74" t="s">
        <v>217</v>
      </c>
      <c r="J3" s="52" t="s">
        <v>100</v>
      </c>
      <c r="K3" s="52" t="s">
        <v>166</v>
      </c>
      <c r="L3" s="52">
        <v>1</v>
      </c>
      <c r="M3" s="74" t="s">
        <v>218</v>
      </c>
      <c r="N3" s="52" t="s">
        <v>2</v>
      </c>
      <c r="O3" s="52" t="s">
        <v>2</v>
      </c>
      <c r="P3" s="74" t="s">
        <v>219</v>
      </c>
      <c r="Q3" s="52" t="s">
        <v>13</v>
      </c>
      <c r="R3" s="52"/>
      <c r="S3" s="52" t="s">
        <v>4</v>
      </c>
      <c r="T3" s="52" t="s">
        <v>4</v>
      </c>
      <c r="U3" s="74" t="s">
        <v>220</v>
      </c>
      <c r="V3" s="74"/>
      <c r="W3" s="52"/>
      <c r="X3" s="52" t="s">
        <v>9</v>
      </c>
      <c r="Y3" s="52" t="s">
        <v>2</v>
      </c>
      <c r="Z3" s="74" t="s">
        <v>221</v>
      </c>
      <c r="AA3" s="52" t="s">
        <v>17</v>
      </c>
      <c r="AB3" s="74" t="s">
        <v>222</v>
      </c>
      <c r="AC3" s="52" t="s">
        <v>166</v>
      </c>
      <c r="AD3" s="52"/>
      <c r="AE3" s="52" t="s">
        <v>166</v>
      </c>
      <c r="AF3" s="52"/>
      <c r="AG3" s="52" t="s">
        <v>2</v>
      </c>
      <c r="AH3" s="74" t="s">
        <v>223</v>
      </c>
      <c r="AI3" s="52" t="s">
        <v>166</v>
      </c>
      <c r="AJ3" s="52"/>
      <c r="AK3" s="52" t="s">
        <v>4</v>
      </c>
      <c r="AL3" s="52" t="s">
        <v>4</v>
      </c>
      <c r="AM3" s="74" t="s">
        <v>224</v>
      </c>
      <c r="AN3" s="52"/>
      <c r="AO3" s="52"/>
      <c r="AP3" s="52" t="s">
        <v>2</v>
      </c>
      <c r="AQ3" s="74" t="s">
        <v>222</v>
      </c>
      <c r="AR3" s="52" t="s">
        <v>166</v>
      </c>
      <c r="AS3" s="75"/>
      <c r="AT3" s="52" t="s">
        <v>166</v>
      </c>
      <c r="AU3" s="52"/>
      <c r="AV3" s="52" t="s">
        <v>166</v>
      </c>
      <c r="AW3" s="52"/>
      <c r="AX3" s="52" t="s">
        <v>4</v>
      </c>
      <c r="AY3" s="52" t="s">
        <v>4</v>
      </c>
      <c r="AZ3" s="74" t="s">
        <v>225</v>
      </c>
      <c r="BA3" s="52"/>
      <c r="BB3" s="52"/>
      <c r="BC3" s="52" t="s">
        <v>17</v>
      </c>
      <c r="BD3" s="52"/>
      <c r="BE3" s="52" t="s">
        <v>13</v>
      </c>
      <c r="BF3" s="52"/>
      <c r="BG3" s="52" t="s">
        <v>9</v>
      </c>
      <c r="BH3" s="74" t="s">
        <v>226</v>
      </c>
      <c r="BI3" s="52" t="s">
        <v>13</v>
      </c>
      <c r="BJ3" s="52" t="s">
        <v>227</v>
      </c>
      <c r="BK3" s="52" t="s">
        <v>166</v>
      </c>
      <c r="BL3" s="52"/>
      <c r="BM3" s="52" t="s">
        <v>4</v>
      </c>
      <c r="BN3" s="52" t="s">
        <v>4</v>
      </c>
      <c r="BO3" s="74" t="s">
        <v>228</v>
      </c>
      <c r="BP3" s="52"/>
      <c r="BQ3" s="52"/>
      <c r="BR3" s="52" t="s">
        <v>2</v>
      </c>
      <c r="BS3" s="74" t="s">
        <v>229</v>
      </c>
      <c r="BT3" s="52" t="s">
        <v>17</v>
      </c>
      <c r="BU3" s="52"/>
      <c r="BV3" s="52" t="s">
        <v>17</v>
      </c>
      <c r="BW3" s="52"/>
      <c r="BX3" s="52" t="s">
        <v>4</v>
      </c>
      <c r="BY3" s="52" t="s">
        <v>4</v>
      </c>
      <c r="BZ3" s="74" t="s">
        <v>230</v>
      </c>
      <c r="CA3" s="52"/>
      <c r="CB3" s="52"/>
      <c r="CC3" s="52" t="s">
        <v>4</v>
      </c>
      <c r="CD3" s="52" t="s">
        <v>4</v>
      </c>
      <c r="CE3" s="74" t="s">
        <v>231</v>
      </c>
      <c r="CF3" s="52"/>
      <c r="CG3" s="52"/>
    </row>
    <row r="4" spans="1:87" ht="403.2" x14ac:dyDescent="0.3">
      <c r="A4" s="76" t="s">
        <v>232</v>
      </c>
      <c r="B4" s="77" t="s">
        <v>252</v>
      </c>
      <c r="C4" s="76" t="s">
        <v>211</v>
      </c>
      <c r="D4" s="76" t="s">
        <v>233</v>
      </c>
      <c r="E4" s="76" t="s">
        <v>234</v>
      </c>
      <c r="F4" s="76" t="s">
        <v>214</v>
      </c>
      <c r="G4" s="76" t="s">
        <v>235</v>
      </c>
      <c r="H4" s="76" t="s">
        <v>216</v>
      </c>
      <c r="I4" s="76" t="s">
        <v>217</v>
      </c>
      <c r="J4" s="76" t="s">
        <v>100</v>
      </c>
      <c r="K4" s="76" t="s">
        <v>166</v>
      </c>
      <c r="L4" s="76">
        <v>1</v>
      </c>
      <c r="M4" s="76" t="s">
        <v>236</v>
      </c>
      <c r="N4" s="76" t="s">
        <v>2</v>
      </c>
      <c r="O4" s="76" t="s">
        <v>20</v>
      </c>
      <c r="P4" s="78" t="s">
        <v>237</v>
      </c>
      <c r="Q4" s="76" t="s">
        <v>17</v>
      </c>
      <c r="R4" s="78" t="s">
        <v>238</v>
      </c>
      <c r="S4" s="76" t="s">
        <v>14</v>
      </c>
      <c r="T4" s="76" t="s">
        <v>14</v>
      </c>
      <c r="U4" s="77" t="s">
        <v>239</v>
      </c>
      <c r="V4" s="76"/>
      <c r="W4" s="76"/>
      <c r="X4" s="76" t="s">
        <v>9</v>
      </c>
      <c r="Y4" s="76" t="s">
        <v>2</v>
      </c>
      <c r="Z4" s="78" t="s">
        <v>240</v>
      </c>
      <c r="AA4" s="76" t="s">
        <v>13</v>
      </c>
      <c r="AB4" s="78" t="s">
        <v>241</v>
      </c>
      <c r="AC4" s="76" t="s">
        <v>166</v>
      </c>
      <c r="AD4" s="78"/>
      <c r="AE4" s="76" t="s">
        <v>166</v>
      </c>
      <c r="AF4" s="78"/>
      <c r="AG4" s="76" t="s">
        <v>2</v>
      </c>
      <c r="AH4" s="78"/>
      <c r="AI4" s="76" t="s">
        <v>166</v>
      </c>
      <c r="AJ4" s="78"/>
      <c r="AK4" s="76" t="s">
        <v>4</v>
      </c>
      <c r="AL4" s="77" t="s">
        <v>4</v>
      </c>
      <c r="AM4" s="77" t="s">
        <v>242</v>
      </c>
      <c r="AN4" s="76"/>
      <c r="AO4" s="76"/>
      <c r="AP4" s="76" t="s">
        <v>2</v>
      </c>
      <c r="AQ4" s="78" t="s">
        <v>243</v>
      </c>
      <c r="AR4" s="76" t="s">
        <v>166</v>
      </c>
      <c r="AS4" s="78"/>
      <c r="AT4" s="76" t="s">
        <v>166</v>
      </c>
      <c r="AU4" s="78"/>
      <c r="AV4" s="76" t="s">
        <v>166</v>
      </c>
      <c r="AW4" s="76"/>
      <c r="AX4" s="76" t="s">
        <v>4</v>
      </c>
      <c r="AY4" s="76" t="s">
        <v>4</v>
      </c>
      <c r="AZ4" s="77" t="s">
        <v>244</v>
      </c>
      <c r="BA4" s="76"/>
      <c r="BB4" s="76"/>
      <c r="BC4" s="76" t="s">
        <v>17</v>
      </c>
      <c r="BD4" s="78"/>
      <c r="BE4" s="76" t="s">
        <v>17</v>
      </c>
      <c r="BF4" s="78" t="s">
        <v>245</v>
      </c>
      <c r="BG4" s="76" t="s">
        <v>9</v>
      </c>
      <c r="BH4" s="78" t="s">
        <v>246</v>
      </c>
      <c r="BI4" s="76" t="s">
        <v>9</v>
      </c>
      <c r="BJ4" s="78"/>
      <c r="BK4" s="76" t="s">
        <v>20</v>
      </c>
      <c r="BL4" s="76"/>
      <c r="BM4" s="76" t="s">
        <v>10</v>
      </c>
      <c r="BN4" s="76" t="s">
        <v>10</v>
      </c>
      <c r="BO4" s="77" t="s">
        <v>247</v>
      </c>
      <c r="BP4" s="76"/>
      <c r="BQ4" s="76"/>
      <c r="BR4" s="76" t="s">
        <v>20</v>
      </c>
      <c r="BS4" s="78"/>
      <c r="BT4" s="76" t="s">
        <v>17</v>
      </c>
      <c r="BU4" s="78" t="s">
        <v>248</v>
      </c>
      <c r="BV4" s="76" t="s">
        <v>17</v>
      </c>
      <c r="BW4" s="78" t="s">
        <v>249</v>
      </c>
      <c r="BX4" s="76" t="s">
        <v>14</v>
      </c>
      <c r="BY4" s="76" t="s">
        <v>14</v>
      </c>
      <c r="BZ4" s="77" t="s">
        <v>250</v>
      </c>
      <c r="CA4" s="76"/>
      <c r="CB4" s="76"/>
      <c r="CC4" s="76" t="s">
        <v>10</v>
      </c>
      <c r="CD4" s="76" t="s">
        <v>10</v>
      </c>
      <c r="CE4" s="77"/>
      <c r="CF4" s="76"/>
      <c r="CG4" s="76"/>
    </row>
    <row r="5" spans="1:87" ht="302.39999999999998" x14ac:dyDescent="0.3">
      <c r="A5" s="74" t="s">
        <v>253</v>
      </c>
      <c r="B5" s="74" t="s">
        <v>283</v>
      </c>
      <c r="C5" s="74" t="s">
        <v>211</v>
      </c>
      <c r="D5" s="74" t="s">
        <v>212</v>
      </c>
      <c r="E5" s="74" t="s">
        <v>213</v>
      </c>
      <c r="F5" s="74" t="s">
        <v>214</v>
      </c>
      <c r="G5" s="74" t="s">
        <v>215</v>
      </c>
      <c r="H5" s="74" t="s">
        <v>254</v>
      </c>
      <c r="I5" s="74" t="s">
        <v>217</v>
      </c>
      <c r="J5" s="74" t="s">
        <v>100</v>
      </c>
      <c r="K5" s="74" t="s">
        <v>166</v>
      </c>
      <c r="L5" s="74">
        <v>1</v>
      </c>
      <c r="M5" s="74" t="s">
        <v>218</v>
      </c>
      <c r="N5" s="74" t="s">
        <v>2</v>
      </c>
      <c r="O5" s="74" t="s">
        <v>2</v>
      </c>
      <c r="P5" s="74" t="s">
        <v>219</v>
      </c>
      <c r="Q5" s="74" t="s">
        <v>17</v>
      </c>
      <c r="R5" s="74"/>
      <c r="S5" s="74" t="s">
        <v>4</v>
      </c>
      <c r="T5" s="74" t="s">
        <v>4</v>
      </c>
      <c r="U5" s="74" t="s">
        <v>220</v>
      </c>
      <c r="V5" s="74"/>
      <c r="W5" s="74"/>
      <c r="X5" s="74" t="s">
        <v>9</v>
      </c>
      <c r="Y5" s="74" t="s">
        <v>2</v>
      </c>
      <c r="Z5" s="74" t="s">
        <v>221</v>
      </c>
      <c r="AA5" s="74" t="s">
        <v>17</v>
      </c>
      <c r="AB5" s="74" t="s">
        <v>222</v>
      </c>
      <c r="AC5" s="74" t="s">
        <v>166</v>
      </c>
      <c r="AD5" s="74"/>
      <c r="AE5" s="74" t="s">
        <v>166</v>
      </c>
      <c r="AF5" s="74"/>
      <c r="AG5" s="74" t="s">
        <v>2</v>
      </c>
      <c r="AH5" s="74" t="s">
        <v>223</v>
      </c>
      <c r="AI5" s="74" t="s">
        <v>166</v>
      </c>
      <c r="AJ5" s="74"/>
      <c r="AK5" s="74" t="s">
        <v>4</v>
      </c>
      <c r="AL5" s="74" t="s">
        <v>4</v>
      </c>
      <c r="AM5" s="74" t="s">
        <v>224</v>
      </c>
      <c r="AN5" s="74"/>
      <c r="AO5" s="74"/>
      <c r="AP5" s="74" t="s">
        <v>2</v>
      </c>
      <c r="AQ5" s="74" t="s">
        <v>222</v>
      </c>
      <c r="AR5" s="74" t="s">
        <v>166</v>
      </c>
      <c r="AS5" s="79"/>
      <c r="AT5" s="74" t="s">
        <v>166</v>
      </c>
      <c r="AU5" s="74"/>
      <c r="AV5" s="74" t="s">
        <v>166</v>
      </c>
      <c r="AW5" s="74"/>
      <c r="AX5" s="74" t="s">
        <v>4</v>
      </c>
      <c r="AY5" s="74" t="s">
        <v>4</v>
      </c>
      <c r="AZ5" s="74" t="s">
        <v>225</v>
      </c>
      <c r="BA5" s="74"/>
      <c r="BB5" s="74"/>
      <c r="BC5" s="74" t="s">
        <v>17</v>
      </c>
      <c r="BD5" s="74"/>
      <c r="BE5" s="74" t="s">
        <v>13</v>
      </c>
      <c r="BF5" s="74"/>
      <c r="BG5" s="74" t="s">
        <v>17</v>
      </c>
      <c r="BH5" s="74" t="s">
        <v>255</v>
      </c>
      <c r="BI5" s="74" t="s">
        <v>166</v>
      </c>
      <c r="BJ5" s="74"/>
      <c r="BK5" s="74" t="s">
        <v>166</v>
      </c>
      <c r="BL5" s="74"/>
      <c r="BM5" s="74" t="s">
        <v>4</v>
      </c>
      <c r="BN5" s="74" t="s">
        <v>4</v>
      </c>
      <c r="BO5" s="74" t="s">
        <v>256</v>
      </c>
      <c r="BP5" s="74"/>
      <c r="BQ5" s="74"/>
      <c r="BR5" s="74" t="s">
        <v>2</v>
      </c>
      <c r="BS5" s="74" t="s">
        <v>229</v>
      </c>
      <c r="BT5" s="74" t="s">
        <v>20</v>
      </c>
      <c r="BU5" s="74" t="s">
        <v>257</v>
      </c>
      <c r="BV5" s="74" t="s">
        <v>17</v>
      </c>
      <c r="BW5" s="74"/>
      <c r="BX5" s="74" t="s">
        <v>14</v>
      </c>
      <c r="BY5" s="74" t="s">
        <v>14</v>
      </c>
      <c r="BZ5" s="74" t="s">
        <v>258</v>
      </c>
      <c r="CA5" s="74"/>
      <c r="CB5" s="74"/>
      <c r="CC5" s="74" t="s">
        <v>14</v>
      </c>
      <c r="CD5" s="74" t="s">
        <v>14</v>
      </c>
      <c r="CE5" s="74" t="s">
        <v>259</v>
      </c>
      <c r="CF5" s="74"/>
      <c r="CG5" s="74"/>
    </row>
    <row r="6" spans="1:87" ht="374.4" x14ac:dyDescent="0.3">
      <c r="A6" s="76" t="s">
        <v>260</v>
      </c>
      <c r="B6" s="77" t="s">
        <v>284</v>
      </c>
      <c r="C6" s="76" t="s">
        <v>211</v>
      </c>
      <c r="D6" s="76" t="s">
        <v>261</v>
      </c>
      <c r="E6" s="76" t="s">
        <v>262</v>
      </c>
      <c r="F6" s="76" t="s">
        <v>263</v>
      </c>
      <c r="G6" s="76" t="s">
        <v>264</v>
      </c>
      <c r="H6" s="76" t="s">
        <v>265</v>
      </c>
      <c r="I6" s="76" t="s">
        <v>217</v>
      </c>
      <c r="J6" s="76" t="s">
        <v>100</v>
      </c>
      <c r="K6" s="76" t="s">
        <v>166</v>
      </c>
      <c r="L6" s="76">
        <v>1</v>
      </c>
      <c r="M6" s="76" t="s">
        <v>236</v>
      </c>
      <c r="N6" s="76" t="s">
        <v>2</v>
      </c>
      <c r="O6" s="76" t="s">
        <v>2</v>
      </c>
      <c r="P6" s="78" t="s">
        <v>266</v>
      </c>
      <c r="Q6" s="76" t="s">
        <v>17</v>
      </c>
      <c r="R6" s="78" t="s">
        <v>267</v>
      </c>
      <c r="S6" s="76" t="s">
        <v>4</v>
      </c>
      <c r="T6" s="76" t="s">
        <v>4</v>
      </c>
      <c r="U6" s="77" t="s">
        <v>268</v>
      </c>
      <c r="V6" s="76"/>
      <c r="W6" s="76"/>
      <c r="X6" s="76" t="s">
        <v>9</v>
      </c>
      <c r="Y6" s="76" t="s">
        <v>2</v>
      </c>
      <c r="Z6" s="78" t="s">
        <v>269</v>
      </c>
      <c r="AA6" s="76" t="s">
        <v>20</v>
      </c>
      <c r="AB6" s="78"/>
      <c r="AC6" s="76" t="s">
        <v>166</v>
      </c>
      <c r="AD6" s="78"/>
      <c r="AE6" s="76" t="s">
        <v>166</v>
      </c>
      <c r="AF6" s="78"/>
      <c r="AG6" s="76" t="s">
        <v>9</v>
      </c>
      <c r="AH6" s="78" t="s">
        <v>270</v>
      </c>
      <c r="AI6" s="76" t="s">
        <v>166</v>
      </c>
      <c r="AJ6" s="78"/>
      <c r="AK6" s="76" t="s">
        <v>14</v>
      </c>
      <c r="AL6" s="77" t="s">
        <v>14</v>
      </c>
      <c r="AM6" s="77" t="s">
        <v>271</v>
      </c>
      <c r="AN6" s="76"/>
      <c r="AO6" s="76"/>
      <c r="AP6" s="76" t="s">
        <v>2</v>
      </c>
      <c r="AQ6" s="78" t="s">
        <v>272</v>
      </c>
      <c r="AR6" s="76" t="s">
        <v>166</v>
      </c>
      <c r="AS6" s="78"/>
      <c r="AT6" s="76" t="s">
        <v>166</v>
      </c>
      <c r="AU6" s="78"/>
      <c r="AV6" s="76" t="s">
        <v>166</v>
      </c>
      <c r="AW6" s="76"/>
      <c r="AX6" s="76" t="s">
        <v>4</v>
      </c>
      <c r="AY6" s="76" t="s">
        <v>4</v>
      </c>
      <c r="AZ6" s="77" t="s">
        <v>273</v>
      </c>
      <c r="BA6" s="76"/>
      <c r="BB6" s="76"/>
      <c r="BC6" s="76" t="s">
        <v>17</v>
      </c>
      <c r="BD6" s="78"/>
      <c r="BE6" s="76" t="s">
        <v>17</v>
      </c>
      <c r="BF6" s="78" t="s">
        <v>274</v>
      </c>
      <c r="BG6" s="76" t="s">
        <v>17</v>
      </c>
      <c r="BH6" s="78" t="s">
        <v>275</v>
      </c>
      <c r="BI6" s="76" t="s">
        <v>166</v>
      </c>
      <c r="BJ6" s="78"/>
      <c r="BK6" s="76" t="s">
        <v>166</v>
      </c>
      <c r="BL6" s="76"/>
      <c r="BM6" s="76" t="s">
        <v>4</v>
      </c>
      <c r="BN6" s="76" t="s">
        <v>4</v>
      </c>
      <c r="BO6" s="77" t="s">
        <v>276</v>
      </c>
      <c r="BP6" s="76"/>
      <c r="BQ6" s="76"/>
      <c r="BR6" s="76" t="s">
        <v>9</v>
      </c>
      <c r="BS6" s="78" t="s">
        <v>277</v>
      </c>
      <c r="BT6" s="76" t="s">
        <v>17</v>
      </c>
      <c r="BU6" s="78" t="s">
        <v>248</v>
      </c>
      <c r="BV6" s="76" t="s">
        <v>17</v>
      </c>
      <c r="BW6" s="78"/>
      <c r="BX6" s="76" t="s">
        <v>4</v>
      </c>
      <c r="BY6" s="76" t="s">
        <v>4</v>
      </c>
      <c r="BZ6" s="77" t="s">
        <v>278</v>
      </c>
      <c r="CA6" s="76"/>
      <c r="CB6" s="76"/>
      <c r="CC6" s="76" t="s">
        <v>14</v>
      </c>
      <c r="CD6" s="76" t="s">
        <v>14</v>
      </c>
      <c r="CE6" s="77"/>
      <c r="CF6" s="76"/>
      <c r="CG6" s="76"/>
    </row>
    <row r="7" spans="1:87" ht="409.6" x14ac:dyDescent="0.3">
      <c r="A7" s="76" t="s">
        <v>279</v>
      </c>
      <c r="B7" s="77" t="s">
        <v>285</v>
      </c>
      <c r="C7" s="76" t="s">
        <v>211</v>
      </c>
      <c r="D7" s="76" t="s">
        <v>233</v>
      </c>
      <c r="E7" s="76" t="s">
        <v>234</v>
      </c>
      <c r="F7" s="76" t="s">
        <v>214</v>
      </c>
      <c r="G7" s="76" t="s">
        <v>235</v>
      </c>
      <c r="H7" s="76" t="s">
        <v>280</v>
      </c>
      <c r="I7" s="76" t="s">
        <v>217</v>
      </c>
      <c r="J7" s="76" t="s">
        <v>100</v>
      </c>
      <c r="K7" s="76" t="s">
        <v>166</v>
      </c>
      <c r="L7" s="76">
        <v>1</v>
      </c>
      <c r="M7" s="76" t="s">
        <v>236</v>
      </c>
      <c r="N7" s="76" t="s">
        <v>2</v>
      </c>
      <c r="O7" s="76" t="s">
        <v>20</v>
      </c>
      <c r="P7" s="78" t="s">
        <v>237</v>
      </c>
      <c r="Q7" s="76" t="s">
        <v>17</v>
      </c>
      <c r="R7" s="78" t="s">
        <v>238</v>
      </c>
      <c r="S7" s="76" t="s">
        <v>14</v>
      </c>
      <c r="T7" s="76" t="s">
        <v>14</v>
      </c>
      <c r="U7" s="77" t="s">
        <v>239</v>
      </c>
      <c r="V7" s="76"/>
      <c r="W7" s="76"/>
      <c r="X7" s="76" t="s">
        <v>9</v>
      </c>
      <c r="Y7" s="76" t="s">
        <v>2</v>
      </c>
      <c r="Z7" s="78" t="s">
        <v>240</v>
      </c>
      <c r="AA7" s="76" t="s">
        <v>13</v>
      </c>
      <c r="AB7" s="78" t="s">
        <v>241</v>
      </c>
      <c r="AC7" s="76" t="s">
        <v>166</v>
      </c>
      <c r="AD7" s="78"/>
      <c r="AE7" s="76" t="s">
        <v>166</v>
      </c>
      <c r="AF7" s="78"/>
      <c r="AG7" s="76" t="s">
        <v>2</v>
      </c>
      <c r="AH7" s="78"/>
      <c r="AI7" s="76" t="s">
        <v>166</v>
      </c>
      <c r="AJ7" s="78"/>
      <c r="AK7" s="76" t="s">
        <v>4</v>
      </c>
      <c r="AL7" s="77" t="s">
        <v>4</v>
      </c>
      <c r="AM7" s="77" t="s">
        <v>242</v>
      </c>
      <c r="AN7" s="76"/>
      <c r="AO7" s="76"/>
      <c r="AP7" s="76" t="s">
        <v>2</v>
      </c>
      <c r="AQ7" s="78" t="s">
        <v>243</v>
      </c>
      <c r="AR7" s="76" t="s">
        <v>166</v>
      </c>
      <c r="AS7" s="78"/>
      <c r="AT7" s="76" t="s">
        <v>166</v>
      </c>
      <c r="AU7" s="78"/>
      <c r="AV7" s="76" t="s">
        <v>166</v>
      </c>
      <c r="AW7" s="76"/>
      <c r="AX7" s="76" t="s">
        <v>4</v>
      </c>
      <c r="AY7" s="76" t="s">
        <v>4</v>
      </c>
      <c r="AZ7" s="77" t="s">
        <v>244</v>
      </c>
      <c r="BA7" s="76"/>
      <c r="BB7" s="76"/>
      <c r="BC7" s="76" t="s">
        <v>17</v>
      </c>
      <c r="BD7" s="78"/>
      <c r="BE7" s="76" t="s">
        <v>17</v>
      </c>
      <c r="BF7" s="78" t="s">
        <v>245</v>
      </c>
      <c r="BG7" s="76" t="s">
        <v>17</v>
      </c>
      <c r="BH7" s="78" t="s">
        <v>281</v>
      </c>
      <c r="BI7" s="76" t="s">
        <v>166</v>
      </c>
      <c r="BJ7" s="78"/>
      <c r="BK7" s="76" t="s">
        <v>166</v>
      </c>
      <c r="BL7" s="76"/>
      <c r="BM7" s="76" t="s">
        <v>4</v>
      </c>
      <c r="BN7" s="76" t="s">
        <v>4</v>
      </c>
      <c r="BO7" s="77" t="s">
        <v>282</v>
      </c>
      <c r="BP7" s="76"/>
      <c r="BQ7" s="76"/>
      <c r="BR7" s="76" t="s">
        <v>20</v>
      </c>
      <c r="BS7" s="78"/>
      <c r="BT7" s="76" t="s">
        <v>17</v>
      </c>
      <c r="BU7" s="78" t="s">
        <v>248</v>
      </c>
      <c r="BV7" s="76" t="s">
        <v>17</v>
      </c>
      <c r="BW7" s="78" t="s">
        <v>249</v>
      </c>
      <c r="BX7" s="76" t="s">
        <v>14</v>
      </c>
      <c r="BY7" s="76" t="s">
        <v>14</v>
      </c>
      <c r="BZ7" s="77" t="s">
        <v>250</v>
      </c>
      <c r="CA7" s="76"/>
      <c r="CB7" s="76"/>
      <c r="CC7" s="76" t="s">
        <v>14</v>
      </c>
      <c r="CD7" s="76" t="s">
        <v>14</v>
      </c>
      <c r="CE7" s="77"/>
      <c r="CF7" s="76"/>
      <c r="CG7" s="76"/>
    </row>
    <row r="8" spans="1:87" ht="302.39999999999998" x14ac:dyDescent="0.3">
      <c r="A8" s="74" t="s">
        <v>253</v>
      </c>
      <c r="B8" s="74" t="s">
        <v>300</v>
      </c>
      <c r="C8" s="74" t="s">
        <v>211</v>
      </c>
      <c r="D8" s="74" t="s">
        <v>212</v>
      </c>
      <c r="E8" s="74" t="s">
        <v>213</v>
      </c>
      <c r="F8" s="74" t="s">
        <v>214</v>
      </c>
      <c r="G8" s="74" t="s">
        <v>215</v>
      </c>
      <c r="H8" s="74" t="s">
        <v>254</v>
      </c>
      <c r="I8" s="74" t="s">
        <v>217</v>
      </c>
      <c r="J8" s="74" t="s">
        <v>100</v>
      </c>
      <c r="K8" s="74" t="s">
        <v>166</v>
      </c>
      <c r="L8" s="74">
        <v>1</v>
      </c>
      <c r="M8" s="74" t="s">
        <v>218</v>
      </c>
      <c r="N8" s="74" t="s">
        <v>2</v>
      </c>
      <c r="O8" s="74" t="s">
        <v>2</v>
      </c>
      <c r="P8" s="74" t="s">
        <v>219</v>
      </c>
      <c r="Q8" s="74" t="s">
        <v>17</v>
      </c>
      <c r="R8" s="74"/>
      <c r="S8" s="74" t="s">
        <v>4</v>
      </c>
      <c r="T8" s="74" t="s">
        <v>4</v>
      </c>
      <c r="U8" s="74" t="s">
        <v>220</v>
      </c>
      <c r="V8" s="74"/>
      <c r="W8" s="74"/>
      <c r="X8" s="74" t="s">
        <v>9</v>
      </c>
      <c r="Y8" s="74" t="s">
        <v>2</v>
      </c>
      <c r="Z8" s="74" t="s">
        <v>221</v>
      </c>
      <c r="AA8" s="74" t="s">
        <v>17</v>
      </c>
      <c r="AB8" s="74" t="s">
        <v>222</v>
      </c>
      <c r="AC8" s="74" t="s">
        <v>166</v>
      </c>
      <c r="AD8" s="74"/>
      <c r="AE8" s="74" t="s">
        <v>166</v>
      </c>
      <c r="AF8" s="74"/>
      <c r="AG8" s="74" t="s">
        <v>2</v>
      </c>
      <c r="AH8" s="74" t="s">
        <v>223</v>
      </c>
      <c r="AI8" s="74" t="s">
        <v>166</v>
      </c>
      <c r="AJ8" s="74"/>
      <c r="AK8" s="74" t="s">
        <v>4</v>
      </c>
      <c r="AL8" s="74" t="s">
        <v>4</v>
      </c>
      <c r="AM8" s="74" t="s">
        <v>224</v>
      </c>
      <c r="AN8" s="74"/>
      <c r="AO8" s="74"/>
      <c r="AP8" s="74" t="s">
        <v>2</v>
      </c>
      <c r="AQ8" s="74" t="s">
        <v>222</v>
      </c>
      <c r="AR8" s="74" t="s">
        <v>166</v>
      </c>
      <c r="AS8" s="79"/>
      <c r="AT8" s="74" t="s">
        <v>166</v>
      </c>
      <c r="AU8" s="74"/>
      <c r="AV8" s="74" t="s">
        <v>166</v>
      </c>
      <c r="AW8" s="74"/>
      <c r="AX8" s="74" t="s">
        <v>4</v>
      </c>
      <c r="AY8" s="74" t="s">
        <v>4</v>
      </c>
      <c r="AZ8" s="74" t="s">
        <v>225</v>
      </c>
      <c r="BA8" s="74"/>
      <c r="BB8" s="74"/>
      <c r="BC8" s="74" t="s">
        <v>17</v>
      </c>
      <c r="BD8" s="74"/>
      <c r="BE8" s="74" t="s">
        <v>13</v>
      </c>
      <c r="BF8" s="74"/>
      <c r="BG8" s="74" t="s">
        <v>17</v>
      </c>
      <c r="BH8" s="74" t="s">
        <v>255</v>
      </c>
      <c r="BI8" s="74" t="s">
        <v>166</v>
      </c>
      <c r="BJ8" s="74"/>
      <c r="BK8" s="74" t="s">
        <v>166</v>
      </c>
      <c r="BL8" s="74"/>
      <c r="BM8" s="74" t="s">
        <v>4</v>
      </c>
      <c r="BN8" s="74" t="s">
        <v>4</v>
      </c>
      <c r="BO8" s="74" t="s">
        <v>256</v>
      </c>
      <c r="BP8" s="74"/>
      <c r="BQ8" s="74"/>
      <c r="BR8" s="74" t="s">
        <v>2</v>
      </c>
      <c r="BS8" s="74" t="s">
        <v>229</v>
      </c>
      <c r="BT8" s="74" t="s">
        <v>20</v>
      </c>
      <c r="BU8" s="74" t="s">
        <v>257</v>
      </c>
      <c r="BV8" s="74" t="s">
        <v>17</v>
      </c>
      <c r="BW8" s="74"/>
      <c r="BX8" s="74" t="s">
        <v>14</v>
      </c>
      <c r="BY8" s="74" t="s">
        <v>14</v>
      </c>
      <c r="BZ8" s="74" t="s">
        <v>258</v>
      </c>
      <c r="CA8" s="74"/>
      <c r="CB8" s="74"/>
      <c r="CC8" s="74" t="s">
        <v>14</v>
      </c>
      <c r="CD8" s="74" t="s">
        <v>14</v>
      </c>
      <c r="CE8" s="74" t="s">
        <v>259</v>
      </c>
      <c r="CF8" s="74"/>
      <c r="CG8" s="74"/>
    </row>
    <row r="9" spans="1:87" ht="403.2" x14ac:dyDescent="0.3">
      <c r="A9" s="76" t="s">
        <v>286</v>
      </c>
      <c r="B9" s="77" t="s">
        <v>301</v>
      </c>
      <c r="C9" s="76" t="s">
        <v>211</v>
      </c>
      <c r="D9" s="76" t="s">
        <v>233</v>
      </c>
      <c r="E9" s="76" t="s">
        <v>234</v>
      </c>
      <c r="F9" s="76" t="s">
        <v>214</v>
      </c>
      <c r="G9" s="76" t="s">
        <v>235</v>
      </c>
      <c r="H9" s="76" t="s">
        <v>287</v>
      </c>
      <c r="I9" s="76" t="s">
        <v>217</v>
      </c>
      <c r="J9" s="76" t="s">
        <v>100</v>
      </c>
      <c r="K9" s="76" t="s">
        <v>166</v>
      </c>
      <c r="L9" s="76">
        <v>1</v>
      </c>
      <c r="M9" s="76" t="s">
        <v>236</v>
      </c>
      <c r="N9" s="76" t="s">
        <v>2</v>
      </c>
      <c r="O9" s="76" t="s">
        <v>20</v>
      </c>
      <c r="P9" s="78" t="s">
        <v>237</v>
      </c>
      <c r="Q9" s="76" t="s">
        <v>17</v>
      </c>
      <c r="R9" s="78" t="s">
        <v>238</v>
      </c>
      <c r="S9" s="76" t="s">
        <v>14</v>
      </c>
      <c r="T9" s="76" t="s">
        <v>14</v>
      </c>
      <c r="U9" s="77" t="s">
        <v>239</v>
      </c>
      <c r="V9" s="76"/>
      <c r="W9" s="76"/>
      <c r="X9" s="76" t="s">
        <v>9</v>
      </c>
      <c r="Y9" s="76" t="s">
        <v>2</v>
      </c>
      <c r="Z9" s="78" t="s">
        <v>240</v>
      </c>
      <c r="AA9" s="76" t="s">
        <v>13</v>
      </c>
      <c r="AB9" s="78" t="s">
        <v>241</v>
      </c>
      <c r="AC9" s="76" t="s">
        <v>166</v>
      </c>
      <c r="AD9" s="78"/>
      <c r="AE9" s="76" t="s">
        <v>166</v>
      </c>
      <c r="AF9" s="78"/>
      <c r="AG9" s="76" t="s">
        <v>2</v>
      </c>
      <c r="AH9" s="78"/>
      <c r="AI9" s="76" t="s">
        <v>166</v>
      </c>
      <c r="AJ9" s="78"/>
      <c r="AK9" s="76" t="s">
        <v>4</v>
      </c>
      <c r="AL9" s="77" t="s">
        <v>4</v>
      </c>
      <c r="AM9" s="77" t="s">
        <v>242</v>
      </c>
      <c r="AN9" s="76"/>
      <c r="AO9" s="76"/>
      <c r="AP9" s="76" t="s">
        <v>2</v>
      </c>
      <c r="AQ9" s="78" t="s">
        <v>243</v>
      </c>
      <c r="AR9" s="76" t="s">
        <v>166</v>
      </c>
      <c r="AS9" s="78"/>
      <c r="AT9" s="76" t="s">
        <v>166</v>
      </c>
      <c r="AU9" s="78"/>
      <c r="AV9" s="76" t="s">
        <v>166</v>
      </c>
      <c r="AW9" s="76"/>
      <c r="AX9" s="76" t="s">
        <v>4</v>
      </c>
      <c r="AY9" s="76" t="s">
        <v>4</v>
      </c>
      <c r="AZ9" s="77" t="s">
        <v>244</v>
      </c>
      <c r="BA9" s="76"/>
      <c r="BB9" s="76"/>
      <c r="BC9" s="76" t="s">
        <v>17</v>
      </c>
      <c r="BD9" s="78"/>
      <c r="BE9" s="76" t="s">
        <v>17</v>
      </c>
      <c r="BF9" s="78" t="s">
        <v>245</v>
      </c>
      <c r="BG9" s="76" t="s">
        <v>17</v>
      </c>
      <c r="BH9" s="78" t="s">
        <v>281</v>
      </c>
      <c r="BI9" s="76" t="s">
        <v>166</v>
      </c>
      <c r="BJ9" s="78"/>
      <c r="BK9" s="76" t="s">
        <v>166</v>
      </c>
      <c r="BL9" s="76"/>
      <c r="BM9" s="76" t="s">
        <v>4</v>
      </c>
      <c r="BN9" s="76" t="s">
        <v>4</v>
      </c>
      <c r="BO9" s="77" t="s">
        <v>282</v>
      </c>
      <c r="BP9" s="76"/>
      <c r="BQ9" s="76"/>
      <c r="BR9" s="76" t="s">
        <v>20</v>
      </c>
      <c r="BS9" s="78"/>
      <c r="BT9" s="76" t="s">
        <v>17</v>
      </c>
      <c r="BU9" s="78" t="s">
        <v>248</v>
      </c>
      <c r="BV9" s="76" t="s">
        <v>17</v>
      </c>
      <c r="BW9" s="78" t="s">
        <v>249</v>
      </c>
      <c r="BX9" s="76" t="s">
        <v>14</v>
      </c>
      <c r="BY9" s="76" t="s">
        <v>14</v>
      </c>
      <c r="BZ9" s="77" t="s">
        <v>250</v>
      </c>
      <c r="CA9" s="76"/>
      <c r="CB9" s="76"/>
      <c r="CC9" s="76" t="s">
        <v>14</v>
      </c>
      <c r="CD9" s="76" t="s">
        <v>14</v>
      </c>
      <c r="CE9" s="77"/>
      <c r="CF9" s="76"/>
      <c r="CG9" s="76"/>
    </row>
    <row r="10" spans="1:87" ht="409.6" x14ac:dyDescent="0.3">
      <c r="A10" s="76" t="s">
        <v>288</v>
      </c>
      <c r="B10" s="77" t="s">
        <v>302</v>
      </c>
      <c r="C10" s="76" t="s">
        <v>211</v>
      </c>
      <c r="D10" s="76" t="s">
        <v>261</v>
      </c>
      <c r="E10" s="76" t="s">
        <v>262</v>
      </c>
      <c r="F10" s="76" t="s">
        <v>263</v>
      </c>
      <c r="G10" s="76" t="s">
        <v>264</v>
      </c>
      <c r="H10" s="76" t="s">
        <v>265</v>
      </c>
      <c r="I10" s="76" t="s">
        <v>217</v>
      </c>
      <c r="J10" s="76" t="s">
        <v>100</v>
      </c>
      <c r="K10" s="76" t="s">
        <v>166</v>
      </c>
      <c r="L10" s="76">
        <v>1</v>
      </c>
      <c r="M10" s="76" t="s">
        <v>236</v>
      </c>
      <c r="N10" s="76" t="s">
        <v>2</v>
      </c>
      <c r="O10" s="76" t="s">
        <v>2</v>
      </c>
      <c r="P10" s="78" t="s">
        <v>289</v>
      </c>
      <c r="Q10" s="76" t="s">
        <v>17</v>
      </c>
      <c r="R10" s="78" t="s">
        <v>290</v>
      </c>
      <c r="S10" s="76" t="s">
        <v>4</v>
      </c>
      <c r="T10" s="76" t="s">
        <v>4</v>
      </c>
      <c r="U10" s="77" t="s">
        <v>291</v>
      </c>
      <c r="V10" s="76"/>
      <c r="W10" s="76"/>
      <c r="X10" s="76" t="s">
        <v>9</v>
      </c>
      <c r="Y10" s="76" t="s">
        <v>2</v>
      </c>
      <c r="Z10" s="78" t="s">
        <v>269</v>
      </c>
      <c r="AA10" s="76" t="s">
        <v>20</v>
      </c>
      <c r="AB10" s="78"/>
      <c r="AC10" s="76" t="s">
        <v>166</v>
      </c>
      <c r="AD10" s="78"/>
      <c r="AE10" s="76" t="s">
        <v>166</v>
      </c>
      <c r="AF10" s="78"/>
      <c r="AG10" s="76" t="s">
        <v>9</v>
      </c>
      <c r="AH10" s="78" t="s">
        <v>292</v>
      </c>
      <c r="AI10" s="76" t="s">
        <v>166</v>
      </c>
      <c r="AJ10" s="78"/>
      <c r="AK10" s="76" t="s">
        <v>14</v>
      </c>
      <c r="AL10" s="77" t="s">
        <v>14</v>
      </c>
      <c r="AM10" s="77" t="s">
        <v>293</v>
      </c>
      <c r="AN10" s="76"/>
      <c r="AO10" s="76"/>
      <c r="AP10" s="76" t="s">
        <v>2</v>
      </c>
      <c r="AQ10" s="78" t="s">
        <v>294</v>
      </c>
      <c r="AR10" s="76" t="s">
        <v>166</v>
      </c>
      <c r="AS10" s="78"/>
      <c r="AT10" s="76" t="s">
        <v>166</v>
      </c>
      <c r="AU10" s="78"/>
      <c r="AV10" s="76" t="s">
        <v>166</v>
      </c>
      <c r="AW10" s="76"/>
      <c r="AX10" s="76" t="s">
        <v>4</v>
      </c>
      <c r="AY10" s="76" t="s">
        <v>4</v>
      </c>
      <c r="AZ10" s="77" t="s">
        <v>295</v>
      </c>
      <c r="BA10" s="76"/>
      <c r="BB10" s="76"/>
      <c r="BC10" s="76" t="s">
        <v>17</v>
      </c>
      <c r="BD10" s="78"/>
      <c r="BE10" s="76" t="s">
        <v>17</v>
      </c>
      <c r="BF10" s="78" t="s">
        <v>296</v>
      </c>
      <c r="BG10" s="76" t="s">
        <v>17</v>
      </c>
      <c r="BH10" s="78" t="s">
        <v>297</v>
      </c>
      <c r="BI10" s="76" t="s">
        <v>166</v>
      </c>
      <c r="BJ10" s="78"/>
      <c r="BK10" s="76" t="s">
        <v>166</v>
      </c>
      <c r="BL10" s="76"/>
      <c r="BM10" s="76" t="s">
        <v>4</v>
      </c>
      <c r="BN10" s="76" t="s">
        <v>4</v>
      </c>
      <c r="BO10" s="77" t="s">
        <v>298</v>
      </c>
      <c r="BP10" s="76"/>
      <c r="BQ10" s="76"/>
      <c r="BR10" s="76" t="s">
        <v>9</v>
      </c>
      <c r="BS10" s="78" t="s">
        <v>277</v>
      </c>
      <c r="BT10" s="76" t="s">
        <v>17</v>
      </c>
      <c r="BU10" s="78" t="s">
        <v>248</v>
      </c>
      <c r="BV10" s="76" t="s">
        <v>17</v>
      </c>
      <c r="BW10" s="78" t="s">
        <v>249</v>
      </c>
      <c r="BX10" s="76" t="s">
        <v>4</v>
      </c>
      <c r="BY10" s="76" t="s">
        <v>4</v>
      </c>
      <c r="BZ10" s="77" t="s">
        <v>299</v>
      </c>
      <c r="CA10" s="76"/>
      <c r="CB10" s="76"/>
      <c r="CC10" s="76" t="s">
        <v>14</v>
      </c>
      <c r="CD10" s="76" t="s">
        <v>14</v>
      </c>
      <c r="CE10" s="77"/>
      <c r="CF10" s="76"/>
      <c r="CG10" s="76"/>
    </row>
    <row r="11" spans="1:87" ht="374.4" x14ac:dyDescent="0.3">
      <c r="A11" s="52" t="s">
        <v>303</v>
      </c>
      <c r="B11" s="52" t="s">
        <v>311</v>
      </c>
      <c r="C11" s="52" t="s">
        <v>211</v>
      </c>
      <c r="D11" s="52" t="s">
        <v>212</v>
      </c>
      <c r="E11" s="74" t="s">
        <v>213</v>
      </c>
      <c r="F11" s="52" t="s">
        <v>304</v>
      </c>
      <c r="G11" s="74" t="s">
        <v>215</v>
      </c>
      <c r="H11" s="74" t="s">
        <v>305</v>
      </c>
      <c r="I11" s="74" t="s">
        <v>306</v>
      </c>
      <c r="J11" s="52" t="s">
        <v>100</v>
      </c>
      <c r="K11" s="52" t="s">
        <v>166</v>
      </c>
      <c r="L11" s="52">
        <v>1</v>
      </c>
      <c r="M11" s="52" t="s">
        <v>218</v>
      </c>
      <c r="N11" s="52" t="s">
        <v>2</v>
      </c>
      <c r="O11" s="52" t="s">
        <v>2</v>
      </c>
      <c r="P11" s="74" t="s">
        <v>219</v>
      </c>
      <c r="Q11" s="52" t="s">
        <v>17</v>
      </c>
      <c r="R11" s="52"/>
      <c r="S11" s="52" t="s">
        <v>4</v>
      </c>
      <c r="T11" s="52" t="s">
        <v>4</v>
      </c>
      <c r="U11" s="74" t="s">
        <v>220</v>
      </c>
      <c r="V11" s="52"/>
      <c r="W11" s="52"/>
      <c r="X11" s="52" t="s">
        <v>9</v>
      </c>
      <c r="Y11" s="52" t="s">
        <v>2</v>
      </c>
      <c r="Z11" s="74" t="s">
        <v>221</v>
      </c>
      <c r="AA11" s="52" t="s">
        <v>17</v>
      </c>
      <c r="AB11" s="52" t="s">
        <v>222</v>
      </c>
      <c r="AC11" s="52" t="s">
        <v>166</v>
      </c>
      <c r="AD11" s="52"/>
      <c r="AE11" s="52" t="s">
        <v>166</v>
      </c>
      <c r="AF11" s="52"/>
      <c r="AG11" s="52" t="s">
        <v>2</v>
      </c>
      <c r="AH11" s="74" t="s">
        <v>223</v>
      </c>
      <c r="AI11" s="52" t="s">
        <v>166</v>
      </c>
      <c r="AJ11" s="52"/>
      <c r="AK11" s="52" t="s">
        <v>4</v>
      </c>
      <c r="AL11" s="52" t="s">
        <v>4</v>
      </c>
      <c r="AM11" s="74" t="s">
        <v>224</v>
      </c>
      <c r="AN11" s="52"/>
      <c r="AO11" s="52"/>
      <c r="AP11" s="52" t="s">
        <v>2</v>
      </c>
      <c r="AQ11" s="74" t="s">
        <v>222</v>
      </c>
      <c r="AR11" s="52" t="s">
        <v>166</v>
      </c>
      <c r="AS11" s="75"/>
      <c r="AT11" s="52" t="s">
        <v>166</v>
      </c>
      <c r="AU11" s="52"/>
      <c r="AV11" s="52" t="s">
        <v>166</v>
      </c>
      <c r="AW11" s="52"/>
      <c r="AX11" s="52" t="s">
        <v>4</v>
      </c>
      <c r="AY11" s="52" t="s">
        <v>4</v>
      </c>
      <c r="AZ11" s="74" t="s">
        <v>225</v>
      </c>
      <c r="BA11" s="52"/>
      <c r="BB11" s="52"/>
      <c r="BC11" s="52" t="s">
        <v>17</v>
      </c>
      <c r="BD11" s="52"/>
      <c r="BE11" s="52" t="s">
        <v>17</v>
      </c>
      <c r="BF11" s="52"/>
      <c r="BG11" s="52" t="s">
        <v>17</v>
      </c>
      <c r="BH11" s="74" t="s">
        <v>307</v>
      </c>
      <c r="BI11" s="52" t="s">
        <v>166</v>
      </c>
      <c r="BJ11" s="74"/>
      <c r="BK11" s="52" t="s">
        <v>166</v>
      </c>
      <c r="BL11" s="52"/>
      <c r="BM11" s="52" t="s">
        <v>4</v>
      </c>
      <c r="BN11" s="52" t="s">
        <v>4</v>
      </c>
      <c r="BO11" s="74" t="s">
        <v>308</v>
      </c>
      <c r="BP11" s="52"/>
      <c r="BQ11" s="52"/>
      <c r="BR11" s="52" t="s">
        <v>2</v>
      </c>
      <c r="BS11" s="52"/>
      <c r="BT11" s="52" t="s">
        <v>17</v>
      </c>
      <c r="BU11" s="52"/>
      <c r="BV11" s="52" t="s">
        <v>17</v>
      </c>
      <c r="BW11" s="52"/>
      <c r="BX11" s="52" t="s">
        <v>4</v>
      </c>
      <c r="BY11" s="52" t="s">
        <v>4</v>
      </c>
      <c r="BZ11" s="74" t="s">
        <v>259</v>
      </c>
      <c r="CA11" s="52"/>
      <c r="CB11" s="52"/>
      <c r="CC11" s="52" t="s">
        <v>4</v>
      </c>
      <c r="CD11" s="52" t="s">
        <v>4</v>
      </c>
      <c r="CE11" s="74" t="s">
        <v>309</v>
      </c>
      <c r="CF11" s="52"/>
      <c r="CG11" s="52"/>
    </row>
    <row r="12" spans="1:87" ht="374.4" x14ac:dyDescent="0.3">
      <c r="A12" s="76" t="s">
        <v>310</v>
      </c>
      <c r="B12" s="77" t="s">
        <v>312</v>
      </c>
      <c r="C12" s="76" t="s">
        <v>211</v>
      </c>
      <c r="D12" s="76" t="s">
        <v>261</v>
      </c>
      <c r="E12" s="76" t="s">
        <v>262</v>
      </c>
      <c r="F12" s="76" t="s">
        <v>263</v>
      </c>
      <c r="G12" s="76" t="s">
        <v>264</v>
      </c>
      <c r="H12" s="76" t="s">
        <v>305</v>
      </c>
      <c r="I12" s="76" t="s">
        <v>217</v>
      </c>
      <c r="J12" s="76" t="s">
        <v>100</v>
      </c>
      <c r="K12" s="76" t="s">
        <v>166</v>
      </c>
      <c r="L12" s="76">
        <v>1</v>
      </c>
      <c r="M12" s="76" t="s">
        <v>236</v>
      </c>
      <c r="N12" s="76" t="s">
        <v>2</v>
      </c>
      <c r="O12" s="76" t="s">
        <v>2</v>
      </c>
      <c r="P12" s="78" t="s">
        <v>266</v>
      </c>
      <c r="Q12" s="76" t="s">
        <v>17</v>
      </c>
      <c r="R12" s="78" t="s">
        <v>267</v>
      </c>
      <c r="S12" s="76" t="s">
        <v>4</v>
      </c>
      <c r="T12" s="76" t="s">
        <v>4</v>
      </c>
      <c r="U12" s="77" t="s">
        <v>268</v>
      </c>
      <c r="V12" s="76"/>
      <c r="W12" s="76"/>
      <c r="X12" s="76" t="s">
        <v>9</v>
      </c>
      <c r="Y12" s="76" t="s">
        <v>2</v>
      </c>
      <c r="Z12" s="78" t="s">
        <v>269</v>
      </c>
      <c r="AA12" s="76" t="s">
        <v>20</v>
      </c>
      <c r="AB12" s="78"/>
      <c r="AC12" s="76" t="s">
        <v>166</v>
      </c>
      <c r="AD12" s="78"/>
      <c r="AE12" s="76" t="s">
        <v>166</v>
      </c>
      <c r="AF12" s="78"/>
      <c r="AG12" s="76" t="s">
        <v>9</v>
      </c>
      <c r="AH12" s="78" t="s">
        <v>270</v>
      </c>
      <c r="AI12" s="76" t="s">
        <v>166</v>
      </c>
      <c r="AJ12" s="78"/>
      <c r="AK12" s="76" t="s">
        <v>14</v>
      </c>
      <c r="AL12" s="77" t="s">
        <v>14</v>
      </c>
      <c r="AM12" s="77" t="s">
        <v>271</v>
      </c>
      <c r="AN12" s="76"/>
      <c r="AO12" s="76"/>
      <c r="AP12" s="76" t="s">
        <v>2</v>
      </c>
      <c r="AQ12" s="78" t="s">
        <v>272</v>
      </c>
      <c r="AR12" s="76" t="s">
        <v>166</v>
      </c>
      <c r="AS12" s="78"/>
      <c r="AT12" s="76" t="s">
        <v>166</v>
      </c>
      <c r="AU12" s="78"/>
      <c r="AV12" s="76" t="s">
        <v>166</v>
      </c>
      <c r="AW12" s="76"/>
      <c r="AX12" s="76" t="s">
        <v>4</v>
      </c>
      <c r="AY12" s="76" t="s">
        <v>4</v>
      </c>
      <c r="AZ12" s="77" t="s">
        <v>273</v>
      </c>
      <c r="BA12" s="76"/>
      <c r="BB12" s="76"/>
      <c r="BC12" s="76" t="s">
        <v>17</v>
      </c>
      <c r="BD12" s="78"/>
      <c r="BE12" s="76" t="s">
        <v>17</v>
      </c>
      <c r="BF12" s="78" t="s">
        <v>274</v>
      </c>
      <c r="BG12" s="76" t="s">
        <v>17</v>
      </c>
      <c r="BH12" s="78" t="s">
        <v>275</v>
      </c>
      <c r="BI12" s="76" t="s">
        <v>166</v>
      </c>
      <c r="BJ12" s="78"/>
      <c r="BK12" s="76" t="s">
        <v>166</v>
      </c>
      <c r="BL12" s="76"/>
      <c r="BM12" s="76" t="s">
        <v>4</v>
      </c>
      <c r="BN12" s="76" t="s">
        <v>4</v>
      </c>
      <c r="BO12" s="77" t="s">
        <v>276</v>
      </c>
      <c r="BP12" s="76"/>
      <c r="BQ12" s="76"/>
      <c r="BR12" s="76" t="s">
        <v>9</v>
      </c>
      <c r="BS12" s="78" t="s">
        <v>277</v>
      </c>
      <c r="BT12" s="76" t="s">
        <v>17</v>
      </c>
      <c r="BU12" s="78" t="s">
        <v>248</v>
      </c>
      <c r="BV12" s="76" t="s">
        <v>17</v>
      </c>
      <c r="BW12" s="78"/>
      <c r="BX12" s="76" t="s">
        <v>4</v>
      </c>
      <c r="BY12" s="76" t="s">
        <v>4</v>
      </c>
      <c r="BZ12" s="77" t="s">
        <v>278</v>
      </c>
      <c r="CA12" s="76"/>
      <c r="CB12" s="76"/>
      <c r="CC12" s="76" t="s">
        <v>14</v>
      </c>
      <c r="CD12" s="76" t="s">
        <v>14</v>
      </c>
      <c r="CE12" s="77"/>
      <c r="CF12" s="76"/>
      <c r="CG12" s="76"/>
    </row>
    <row r="13" spans="1:87" ht="403.2" x14ac:dyDescent="0.3">
      <c r="A13" s="76" t="s">
        <v>286</v>
      </c>
      <c r="B13" s="77" t="s">
        <v>313</v>
      </c>
      <c r="C13" s="76" t="s">
        <v>211</v>
      </c>
      <c r="D13" s="76" t="s">
        <v>233</v>
      </c>
      <c r="E13" s="76" t="s">
        <v>234</v>
      </c>
      <c r="F13" s="76" t="s">
        <v>214</v>
      </c>
      <c r="G13" s="76" t="s">
        <v>235</v>
      </c>
      <c r="H13" s="76" t="s">
        <v>305</v>
      </c>
      <c r="I13" s="76" t="s">
        <v>217</v>
      </c>
      <c r="J13" s="76" t="s">
        <v>100</v>
      </c>
      <c r="K13" s="76" t="s">
        <v>166</v>
      </c>
      <c r="L13" s="76">
        <v>1</v>
      </c>
      <c r="M13" s="76" t="s">
        <v>236</v>
      </c>
      <c r="N13" s="76" t="s">
        <v>2</v>
      </c>
      <c r="O13" s="76" t="s">
        <v>20</v>
      </c>
      <c r="P13" s="78" t="s">
        <v>237</v>
      </c>
      <c r="Q13" s="76" t="s">
        <v>17</v>
      </c>
      <c r="R13" s="78" t="s">
        <v>238</v>
      </c>
      <c r="S13" s="76" t="s">
        <v>14</v>
      </c>
      <c r="T13" s="76" t="s">
        <v>14</v>
      </c>
      <c r="U13" s="77" t="s">
        <v>239</v>
      </c>
      <c r="V13" s="76"/>
      <c r="W13" s="76"/>
      <c r="X13" s="76" t="s">
        <v>9</v>
      </c>
      <c r="Y13" s="76" t="s">
        <v>2</v>
      </c>
      <c r="Z13" s="78" t="s">
        <v>240</v>
      </c>
      <c r="AA13" s="76" t="s">
        <v>13</v>
      </c>
      <c r="AB13" s="78" t="s">
        <v>241</v>
      </c>
      <c r="AC13" s="76" t="s">
        <v>166</v>
      </c>
      <c r="AD13" s="78"/>
      <c r="AE13" s="76" t="s">
        <v>166</v>
      </c>
      <c r="AF13" s="78"/>
      <c r="AG13" s="76" t="s">
        <v>2</v>
      </c>
      <c r="AH13" s="78"/>
      <c r="AI13" s="76" t="s">
        <v>166</v>
      </c>
      <c r="AJ13" s="78"/>
      <c r="AK13" s="76" t="s">
        <v>4</v>
      </c>
      <c r="AL13" s="77" t="s">
        <v>4</v>
      </c>
      <c r="AM13" s="77" t="s">
        <v>242</v>
      </c>
      <c r="AN13" s="76"/>
      <c r="AO13" s="76"/>
      <c r="AP13" s="76" t="s">
        <v>2</v>
      </c>
      <c r="AQ13" s="78" t="s">
        <v>243</v>
      </c>
      <c r="AR13" s="76" t="s">
        <v>166</v>
      </c>
      <c r="AS13" s="78"/>
      <c r="AT13" s="76" t="s">
        <v>166</v>
      </c>
      <c r="AU13" s="78"/>
      <c r="AV13" s="76" t="s">
        <v>166</v>
      </c>
      <c r="AW13" s="76"/>
      <c r="AX13" s="76" t="s">
        <v>4</v>
      </c>
      <c r="AY13" s="76" t="s">
        <v>4</v>
      </c>
      <c r="AZ13" s="77" t="s">
        <v>244</v>
      </c>
      <c r="BA13" s="76"/>
      <c r="BB13" s="76"/>
      <c r="BC13" s="76" t="s">
        <v>17</v>
      </c>
      <c r="BD13" s="78"/>
      <c r="BE13" s="76" t="s">
        <v>17</v>
      </c>
      <c r="BF13" s="78" t="s">
        <v>245</v>
      </c>
      <c r="BG13" s="76" t="s">
        <v>17</v>
      </c>
      <c r="BH13" s="78" t="s">
        <v>281</v>
      </c>
      <c r="BI13" s="76" t="s">
        <v>166</v>
      </c>
      <c r="BJ13" s="78"/>
      <c r="BK13" s="76" t="s">
        <v>166</v>
      </c>
      <c r="BL13" s="76"/>
      <c r="BM13" s="76" t="s">
        <v>4</v>
      </c>
      <c r="BN13" s="76" t="s">
        <v>4</v>
      </c>
      <c r="BO13" s="77" t="s">
        <v>282</v>
      </c>
      <c r="BP13" s="76"/>
      <c r="BQ13" s="76"/>
      <c r="BR13" s="76" t="s">
        <v>20</v>
      </c>
      <c r="BS13" s="78"/>
      <c r="BT13" s="76" t="s">
        <v>17</v>
      </c>
      <c r="BU13" s="78" t="s">
        <v>248</v>
      </c>
      <c r="BV13" s="76" t="s">
        <v>17</v>
      </c>
      <c r="BW13" s="78" t="s">
        <v>249</v>
      </c>
      <c r="BX13" s="76" t="s">
        <v>14</v>
      </c>
      <c r="BY13" s="76" t="s">
        <v>14</v>
      </c>
      <c r="BZ13" s="77" t="s">
        <v>250</v>
      </c>
      <c r="CA13" s="76"/>
      <c r="CB13" s="76"/>
      <c r="CC13" s="76" t="s">
        <v>14</v>
      </c>
      <c r="CD13" s="76" t="s">
        <v>14</v>
      </c>
      <c r="CE13" s="77"/>
      <c r="CF13" s="76"/>
      <c r="CG13" s="76"/>
    </row>
    <row r="14" spans="1:87" ht="374.4" x14ac:dyDescent="0.3">
      <c r="A14" s="52" t="s">
        <v>314</v>
      </c>
      <c r="B14" s="52" t="s">
        <v>317</v>
      </c>
      <c r="C14" s="52" t="s">
        <v>211</v>
      </c>
      <c r="D14" s="52" t="s">
        <v>212</v>
      </c>
      <c r="E14" s="74" t="s">
        <v>213</v>
      </c>
      <c r="F14" s="52" t="s">
        <v>304</v>
      </c>
      <c r="G14" s="74" t="s">
        <v>215</v>
      </c>
      <c r="H14" s="74" t="s">
        <v>315</v>
      </c>
      <c r="I14" s="74" t="s">
        <v>306</v>
      </c>
      <c r="J14" s="52" t="s">
        <v>100</v>
      </c>
      <c r="K14" s="52" t="s">
        <v>166</v>
      </c>
      <c r="L14" s="52">
        <v>1</v>
      </c>
      <c r="M14" s="52" t="s">
        <v>218</v>
      </c>
      <c r="N14" s="52" t="s">
        <v>2</v>
      </c>
      <c r="O14" s="52" t="s">
        <v>2</v>
      </c>
      <c r="P14" s="74" t="s">
        <v>219</v>
      </c>
      <c r="Q14" s="52" t="s">
        <v>17</v>
      </c>
      <c r="R14" s="52"/>
      <c r="S14" s="52" t="s">
        <v>4</v>
      </c>
      <c r="T14" s="52" t="s">
        <v>4</v>
      </c>
      <c r="U14" s="74" t="s">
        <v>220</v>
      </c>
      <c r="V14" s="52"/>
      <c r="W14" s="52"/>
      <c r="X14" s="52" t="s">
        <v>9</v>
      </c>
      <c r="Y14" s="52" t="s">
        <v>2</v>
      </c>
      <c r="Z14" s="74" t="s">
        <v>221</v>
      </c>
      <c r="AA14" s="52" t="s">
        <v>17</v>
      </c>
      <c r="AB14" s="52" t="s">
        <v>222</v>
      </c>
      <c r="AC14" s="52" t="s">
        <v>166</v>
      </c>
      <c r="AD14" s="52"/>
      <c r="AE14" s="52" t="s">
        <v>166</v>
      </c>
      <c r="AF14" s="52"/>
      <c r="AG14" s="52" t="s">
        <v>2</v>
      </c>
      <c r="AH14" s="74" t="s">
        <v>223</v>
      </c>
      <c r="AI14" s="52" t="s">
        <v>166</v>
      </c>
      <c r="AJ14" s="52"/>
      <c r="AK14" s="52" t="s">
        <v>4</v>
      </c>
      <c r="AL14" s="52" t="s">
        <v>4</v>
      </c>
      <c r="AM14" s="74" t="s">
        <v>224</v>
      </c>
      <c r="AN14" s="52"/>
      <c r="AO14" s="52"/>
      <c r="AP14" s="52" t="s">
        <v>2</v>
      </c>
      <c r="AQ14" s="74" t="s">
        <v>222</v>
      </c>
      <c r="AR14" s="52" t="s">
        <v>166</v>
      </c>
      <c r="AS14" s="75"/>
      <c r="AT14" s="52" t="s">
        <v>166</v>
      </c>
      <c r="AU14" s="52"/>
      <c r="AV14" s="52" t="s">
        <v>166</v>
      </c>
      <c r="AW14" s="52"/>
      <c r="AX14" s="52" t="s">
        <v>4</v>
      </c>
      <c r="AY14" s="52" t="s">
        <v>4</v>
      </c>
      <c r="AZ14" s="74" t="s">
        <v>225</v>
      </c>
      <c r="BA14" s="52"/>
      <c r="BB14" s="52"/>
      <c r="BC14" s="52" t="s">
        <v>17</v>
      </c>
      <c r="BD14" s="52"/>
      <c r="BE14" s="52" t="s">
        <v>17</v>
      </c>
      <c r="BF14" s="52"/>
      <c r="BG14" s="52" t="s">
        <v>17</v>
      </c>
      <c r="BH14" s="74" t="s">
        <v>307</v>
      </c>
      <c r="BI14" s="52" t="s">
        <v>166</v>
      </c>
      <c r="BJ14" s="74"/>
      <c r="BK14" s="52" t="s">
        <v>166</v>
      </c>
      <c r="BL14" s="52"/>
      <c r="BM14" s="52" t="s">
        <v>4</v>
      </c>
      <c r="BN14" s="52" t="s">
        <v>4</v>
      </c>
      <c r="BO14" s="74" t="s">
        <v>308</v>
      </c>
      <c r="BP14" s="52"/>
      <c r="BQ14" s="52"/>
      <c r="BR14" s="52" t="s">
        <v>2</v>
      </c>
      <c r="BS14" s="52"/>
      <c r="BT14" s="52" t="s">
        <v>17</v>
      </c>
      <c r="BU14" s="52"/>
      <c r="BV14" s="52" t="s">
        <v>17</v>
      </c>
      <c r="BW14" s="52"/>
      <c r="BX14" s="52" t="s">
        <v>4</v>
      </c>
      <c r="BY14" s="52" t="s">
        <v>4</v>
      </c>
      <c r="BZ14" s="74" t="s">
        <v>259</v>
      </c>
      <c r="CA14" s="52"/>
      <c r="CB14" s="52"/>
      <c r="CC14" s="52" t="s">
        <v>4</v>
      </c>
      <c r="CD14" s="52" t="s">
        <v>4</v>
      </c>
      <c r="CE14" s="74" t="s">
        <v>309</v>
      </c>
      <c r="CF14" s="52"/>
      <c r="CG14" s="52"/>
    </row>
    <row r="15" spans="1:87" ht="403.2" x14ac:dyDescent="0.3">
      <c r="A15" s="76" t="s">
        <v>316</v>
      </c>
      <c r="B15" s="77" t="s">
        <v>318</v>
      </c>
      <c r="C15" s="76" t="s">
        <v>211</v>
      </c>
      <c r="D15" s="76" t="s">
        <v>233</v>
      </c>
      <c r="E15" s="76" t="s">
        <v>234</v>
      </c>
      <c r="F15" s="76" t="s">
        <v>214</v>
      </c>
      <c r="G15" s="76" t="s">
        <v>235</v>
      </c>
      <c r="H15" s="76" t="s">
        <v>315</v>
      </c>
      <c r="I15" s="76" t="s">
        <v>217</v>
      </c>
      <c r="J15" s="76" t="s">
        <v>100</v>
      </c>
      <c r="K15" s="76" t="s">
        <v>166</v>
      </c>
      <c r="L15" s="76">
        <v>1</v>
      </c>
      <c r="M15" s="76" t="s">
        <v>236</v>
      </c>
      <c r="N15" s="76" t="s">
        <v>2</v>
      </c>
      <c r="O15" s="76" t="s">
        <v>20</v>
      </c>
      <c r="P15" s="78" t="s">
        <v>237</v>
      </c>
      <c r="Q15" s="76" t="s">
        <v>17</v>
      </c>
      <c r="R15" s="78" t="s">
        <v>238</v>
      </c>
      <c r="S15" s="76" t="s">
        <v>14</v>
      </c>
      <c r="T15" s="76" t="s">
        <v>14</v>
      </c>
      <c r="U15" s="77" t="s">
        <v>239</v>
      </c>
      <c r="V15" s="76"/>
      <c r="W15" s="76"/>
      <c r="X15" s="76" t="s">
        <v>9</v>
      </c>
      <c r="Y15" s="76" t="s">
        <v>2</v>
      </c>
      <c r="Z15" s="78" t="s">
        <v>240</v>
      </c>
      <c r="AA15" s="76" t="s">
        <v>13</v>
      </c>
      <c r="AB15" s="78" t="s">
        <v>241</v>
      </c>
      <c r="AC15" s="76" t="s">
        <v>166</v>
      </c>
      <c r="AD15" s="78"/>
      <c r="AE15" s="76" t="s">
        <v>166</v>
      </c>
      <c r="AF15" s="78"/>
      <c r="AG15" s="76" t="s">
        <v>2</v>
      </c>
      <c r="AH15" s="78"/>
      <c r="AI15" s="76" t="s">
        <v>166</v>
      </c>
      <c r="AJ15" s="78"/>
      <c r="AK15" s="76" t="s">
        <v>4</v>
      </c>
      <c r="AL15" s="77" t="s">
        <v>4</v>
      </c>
      <c r="AM15" s="77" t="s">
        <v>242</v>
      </c>
      <c r="AN15" s="76"/>
      <c r="AO15" s="76"/>
      <c r="AP15" s="76" t="s">
        <v>2</v>
      </c>
      <c r="AQ15" s="78" t="s">
        <v>243</v>
      </c>
      <c r="AR15" s="76" t="s">
        <v>166</v>
      </c>
      <c r="AS15" s="78"/>
      <c r="AT15" s="76" t="s">
        <v>166</v>
      </c>
      <c r="AU15" s="78"/>
      <c r="AV15" s="76" t="s">
        <v>166</v>
      </c>
      <c r="AW15" s="76"/>
      <c r="AX15" s="76" t="s">
        <v>4</v>
      </c>
      <c r="AY15" s="76" t="s">
        <v>4</v>
      </c>
      <c r="AZ15" s="77" t="s">
        <v>244</v>
      </c>
      <c r="BA15" s="76"/>
      <c r="BB15" s="76"/>
      <c r="BC15" s="76" t="s">
        <v>17</v>
      </c>
      <c r="BD15" s="78"/>
      <c r="BE15" s="76" t="s">
        <v>17</v>
      </c>
      <c r="BF15" s="78" t="s">
        <v>245</v>
      </c>
      <c r="BG15" s="76" t="s">
        <v>17</v>
      </c>
      <c r="BH15" s="78" t="s">
        <v>281</v>
      </c>
      <c r="BI15" s="76" t="s">
        <v>166</v>
      </c>
      <c r="BJ15" s="78"/>
      <c r="BK15" s="76" t="s">
        <v>166</v>
      </c>
      <c r="BL15" s="76"/>
      <c r="BM15" s="76" t="s">
        <v>4</v>
      </c>
      <c r="BN15" s="76" t="s">
        <v>4</v>
      </c>
      <c r="BO15" s="77" t="s">
        <v>282</v>
      </c>
      <c r="BP15" s="76"/>
      <c r="BQ15" s="76"/>
      <c r="BR15" s="76" t="s">
        <v>20</v>
      </c>
      <c r="BS15" s="78"/>
      <c r="BT15" s="76" t="s">
        <v>17</v>
      </c>
      <c r="BU15" s="78" t="s">
        <v>248</v>
      </c>
      <c r="BV15" s="76" t="s">
        <v>17</v>
      </c>
      <c r="BW15" s="78" t="s">
        <v>249</v>
      </c>
      <c r="BX15" s="76" t="s">
        <v>14</v>
      </c>
      <c r="BY15" s="76" t="s">
        <v>14</v>
      </c>
      <c r="BZ15" s="77" t="s">
        <v>250</v>
      </c>
      <c r="CA15" s="76"/>
      <c r="CB15" s="76"/>
      <c r="CC15" s="76" t="s">
        <v>14</v>
      </c>
      <c r="CD15" s="76" t="s">
        <v>14</v>
      </c>
      <c r="CE15" s="77"/>
      <c r="CF15" s="76"/>
      <c r="CG15" s="76"/>
    </row>
    <row r="16" spans="1:87" ht="331.2" x14ac:dyDescent="0.3">
      <c r="A16" s="74" t="s">
        <v>321</v>
      </c>
      <c r="B16" s="74" t="s">
        <v>357</v>
      </c>
      <c r="C16" s="74" t="s">
        <v>211</v>
      </c>
      <c r="D16" s="74" t="s">
        <v>322</v>
      </c>
      <c r="E16" s="74" t="s">
        <v>323</v>
      </c>
      <c r="F16" s="74" t="s">
        <v>324</v>
      </c>
      <c r="G16" s="74" t="s">
        <v>325</v>
      </c>
      <c r="H16" s="74" t="s">
        <v>216</v>
      </c>
      <c r="I16" s="74" t="s">
        <v>217</v>
      </c>
      <c r="J16" s="74" t="s">
        <v>100</v>
      </c>
      <c r="K16" s="74" t="s">
        <v>166</v>
      </c>
      <c r="L16" s="74">
        <v>1</v>
      </c>
      <c r="M16" s="74" t="s">
        <v>236</v>
      </c>
      <c r="N16" s="74" t="s">
        <v>2</v>
      </c>
      <c r="O16" s="74" t="s">
        <v>2</v>
      </c>
      <c r="P16" s="74" t="s">
        <v>326</v>
      </c>
      <c r="Q16" s="74" t="s">
        <v>9</v>
      </c>
      <c r="R16" s="74" t="s">
        <v>327</v>
      </c>
      <c r="S16" s="74" t="s">
        <v>14</v>
      </c>
      <c r="T16" s="74" t="s">
        <v>14</v>
      </c>
      <c r="U16" s="74" t="s">
        <v>328</v>
      </c>
      <c r="V16" s="74"/>
      <c r="W16" s="74"/>
      <c r="X16" s="74" t="s">
        <v>9</v>
      </c>
      <c r="Y16" s="74" t="s">
        <v>2</v>
      </c>
      <c r="Z16" s="74" t="s">
        <v>329</v>
      </c>
      <c r="AA16" s="74" t="s">
        <v>20</v>
      </c>
      <c r="AB16" s="74" t="s">
        <v>330</v>
      </c>
      <c r="AC16" s="74" t="s">
        <v>166</v>
      </c>
      <c r="AD16" s="74"/>
      <c r="AE16" s="74" t="s">
        <v>166</v>
      </c>
      <c r="AF16" s="74"/>
      <c r="AG16" s="74" t="s">
        <v>9</v>
      </c>
      <c r="AH16" s="74"/>
      <c r="AI16" s="74" t="s">
        <v>166</v>
      </c>
      <c r="AJ16" s="74"/>
      <c r="AK16" s="74" t="s">
        <v>14</v>
      </c>
      <c r="AL16" s="74" t="s">
        <v>14</v>
      </c>
      <c r="AM16" s="74" t="s">
        <v>331</v>
      </c>
      <c r="AN16" s="74"/>
      <c r="AO16" s="74"/>
      <c r="AP16" s="74" t="s">
        <v>13</v>
      </c>
      <c r="AQ16" s="74" t="s">
        <v>332</v>
      </c>
      <c r="AR16" s="74" t="s">
        <v>17</v>
      </c>
      <c r="AS16" s="79"/>
      <c r="AT16" s="74" t="s">
        <v>9</v>
      </c>
      <c r="AU16" s="74" t="s">
        <v>333</v>
      </c>
      <c r="AV16" s="74" t="s">
        <v>20</v>
      </c>
      <c r="AW16" s="74"/>
      <c r="AX16" s="74" t="s">
        <v>10</v>
      </c>
      <c r="AY16" s="74" t="s">
        <v>10</v>
      </c>
      <c r="AZ16" s="74" t="s">
        <v>334</v>
      </c>
      <c r="BA16" s="74"/>
      <c r="BB16" s="74"/>
      <c r="BC16" s="74" t="s">
        <v>17</v>
      </c>
      <c r="BD16" s="74"/>
      <c r="BE16" s="74" t="s">
        <v>9</v>
      </c>
      <c r="BF16" s="74" t="s">
        <v>335</v>
      </c>
      <c r="BG16" s="74" t="s">
        <v>166</v>
      </c>
      <c r="BH16" s="74"/>
      <c r="BI16" s="74" t="s">
        <v>166</v>
      </c>
      <c r="BJ16" s="74"/>
      <c r="BK16" s="74" t="s">
        <v>166</v>
      </c>
      <c r="BL16" s="74"/>
      <c r="BM16" s="74" t="s">
        <v>10</v>
      </c>
      <c r="BN16" s="74" t="s">
        <v>10</v>
      </c>
      <c r="BO16" s="74" t="s">
        <v>336</v>
      </c>
      <c r="BP16" s="74"/>
      <c r="BQ16" s="74"/>
      <c r="BR16" s="74" t="s">
        <v>20</v>
      </c>
      <c r="BS16" s="74"/>
      <c r="BT16" s="74" t="s">
        <v>17</v>
      </c>
      <c r="BU16" s="74" t="s">
        <v>337</v>
      </c>
      <c r="BV16" s="74" t="s">
        <v>13</v>
      </c>
      <c r="BW16" s="74"/>
      <c r="BX16" s="74" t="s">
        <v>14</v>
      </c>
      <c r="BY16" s="74" t="s">
        <v>14</v>
      </c>
      <c r="BZ16" s="74" t="s">
        <v>338</v>
      </c>
      <c r="CA16" s="74"/>
      <c r="CB16" s="74"/>
      <c r="CC16" s="74" t="s">
        <v>10</v>
      </c>
      <c r="CD16" s="74" t="s">
        <v>10</v>
      </c>
      <c r="CE16" s="74"/>
      <c r="CF16" s="74"/>
      <c r="CG16" s="74"/>
    </row>
    <row r="17" spans="1:85" ht="331.2" x14ac:dyDescent="0.3">
      <c r="A17" s="74" t="s">
        <v>339</v>
      </c>
      <c r="B17" s="74" t="s">
        <v>356</v>
      </c>
      <c r="C17" s="74" t="s">
        <v>211</v>
      </c>
      <c r="D17" s="74" t="s">
        <v>322</v>
      </c>
      <c r="E17" s="74" t="s">
        <v>323</v>
      </c>
      <c r="F17" s="74" t="s">
        <v>324</v>
      </c>
      <c r="G17" s="74" t="s">
        <v>325</v>
      </c>
      <c r="H17" s="74" t="s">
        <v>340</v>
      </c>
      <c r="I17" s="74" t="s">
        <v>217</v>
      </c>
      <c r="J17" s="74" t="s">
        <v>100</v>
      </c>
      <c r="K17" s="74" t="s">
        <v>166</v>
      </c>
      <c r="L17" s="74">
        <v>1</v>
      </c>
      <c r="M17" s="74" t="s">
        <v>236</v>
      </c>
      <c r="N17" s="74" t="s">
        <v>2</v>
      </c>
      <c r="O17" s="74" t="s">
        <v>2</v>
      </c>
      <c r="P17" s="74" t="s">
        <v>326</v>
      </c>
      <c r="Q17" s="74" t="s">
        <v>9</v>
      </c>
      <c r="R17" s="74" t="s">
        <v>327</v>
      </c>
      <c r="S17" s="74" t="s">
        <v>14</v>
      </c>
      <c r="T17" s="74" t="s">
        <v>14</v>
      </c>
      <c r="U17" s="74" t="s">
        <v>328</v>
      </c>
      <c r="V17" s="74"/>
      <c r="W17" s="74"/>
      <c r="X17" s="74" t="s">
        <v>9</v>
      </c>
      <c r="Y17" s="74" t="s">
        <v>2</v>
      </c>
      <c r="Z17" s="74" t="s">
        <v>329</v>
      </c>
      <c r="AA17" s="74" t="s">
        <v>20</v>
      </c>
      <c r="AB17" s="74" t="s">
        <v>330</v>
      </c>
      <c r="AC17" s="74" t="s">
        <v>166</v>
      </c>
      <c r="AD17" s="74"/>
      <c r="AE17" s="74" t="s">
        <v>166</v>
      </c>
      <c r="AF17" s="74"/>
      <c r="AG17" s="74" t="s">
        <v>9</v>
      </c>
      <c r="AH17" s="74"/>
      <c r="AI17" s="74" t="s">
        <v>166</v>
      </c>
      <c r="AJ17" s="74"/>
      <c r="AK17" s="74" t="s">
        <v>14</v>
      </c>
      <c r="AL17" s="74" t="s">
        <v>14</v>
      </c>
      <c r="AM17" s="74" t="s">
        <v>331</v>
      </c>
      <c r="AN17" s="74"/>
      <c r="AO17" s="74"/>
      <c r="AP17" s="74" t="s">
        <v>13</v>
      </c>
      <c r="AQ17" s="74" t="s">
        <v>332</v>
      </c>
      <c r="AR17" s="74" t="s">
        <v>17</v>
      </c>
      <c r="AS17" s="79"/>
      <c r="AT17" s="74" t="s">
        <v>9</v>
      </c>
      <c r="AU17" s="74" t="s">
        <v>333</v>
      </c>
      <c r="AV17" s="74" t="s">
        <v>20</v>
      </c>
      <c r="AW17" s="74"/>
      <c r="AX17" s="74" t="s">
        <v>10</v>
      </c>
      <c r="AY17" s="74" t="s">
        <v>10</v>
      </c>
      <c r="AZ17" s="74" t="s">
        <v>334</v>
      </c>
      <c r="BA17" s="74"/>
      <c r="BB17" s="74"/>
      <c r="BC17" s="74" t="s">
        <v>17</v>
      </c>
      <c r="BD17" s="74"/>
      <c r="BE17" s="74" t="s">
        <v>9</v>
      </c>
      <c r="BF17" s="74" t="s">
        <v>335</v>
      </c>
      <c r="BG17" s="74" t="s">
        <v>166</v>
      </c>
      <c r="BH17" s="74"/>
      <c r="BI17" s="74" t="s">
        <v>166</v>
      </c>
      <c r="BJ17" s="74"/>
      <c r="BK17" s="74" t="s">
        <v>166</v>
      </c>
      <c r="BL17" s="74"/>
      <c r="BM17" s="74" t="s">
        <v>10</v>
      </c>
      <c r="BN17" s="74" t="s">
        <v>10</v>
      </c>
      <c r="BO17" s="74" t="s">
        <v>336</v>
      </c>
      <c r="BP17" s="74"/>
      <c r="BQ17" s="74"/>
      <c r="BR17" s="74" t="s">
        <v>20</v>
      </c>
      <c r="BS17" s="74"/>
      <c r="BT17" s="74" t="s">
        <v>17</v>
      </c>
      <c r="BU17" s="74" t="s">
        <v>337</v>
      </c>
      <c r="BV17" s="74" t="s">
        <v>13</v>
      </c>
      <c r="BW17" s="74"/>
      <c r="BX17" s="74" t="s">
        <v>14</v>
      </c>
      <c r="BY17" s="74" t="s">
        <v>14</v>
      </c>
      <c r="BZ17" s="74" t="s">
        <v>341</v>
      </c>
      <c r="CA17" s="74"/>
      <c r="CB17" s="74"/>
      <c r="CC17" s="74" t="s">
        <v>10</v>
      </c>
      <c r="CD17" s="74" t="s">
        <v>10</v>
      </c>
      <c r="CE17" s="74"/>
      <c r="CF17" s="74"/>
      <c r="CG17" s="74"/>
    </row>
    <row r="18" spans="1:85" ht="273.60000000000002" x14ac:dyDescent="0.3">
      <c r="A18" s="74" t="s">
        <v>342</v>
      </c>
      <c r="B18" s="74" t="s">
        <v>355</v>
      </c>
      <c r="C18" s="74" t="s">
        <v>211</v>
      </c>
      <c r="D18" s="74" t="s">
        <v>343</v>
      </c>
      <c r="E18" s="74" t="s">
        <v>344</v>
      </c>
      <c r="F18" s="74" t="s">
        <v>324</v>
      </c>
      <c r="G18" s="74" t="s">
        <v>215</v>
      </c>
      <c r="H18" s="74" t="s">
        <v>340</v>
      </c>
      <c r="I18" s="74" t="s">
        <v>217</v>
      </c>
      <c r="J18" s="74" t="s">
        <v>100</v>
      </c>
      <c r="K18" s="74" t="s">
        <v>166</v>
      </c>
      <c r="L18" s="74">
        <v>1</v>
      </c>
      <c r="M18" s="74" t="s">
        <v>236</v>
      </c>
      <c r="N18" s="74" t="s">
        <v>20</v>
      </c>
      <c r="O18" s="74" t="s">
        <v>20</v>
      </c>
      <c r="P18" s="74" t="s">
        <v>345</v>
      </c>
      <c r="Q18" s="74" t="s">
        <v>9</v>
      </c>
      <c r="R18" s="74" t="s">
        <v>346</v>
      </c>
      <c r="S18" s="74" t="s">
        <v>10</v>
      </c>
      <c r="T18" s="74" t="s">
        <v>10</v>
      </c>
      <c r="U18" s="74" t="s">
        <v>347</v>
      </c>
      <c r="V18" s="74"/>
      <c r="W18" s="74"/>
      <c r="X18" s="74" t="s">
        <v>9</v>
      </c>
      <c r="Y18" s="74" t="s">
        <v>2</v>
      </c>
      <c r="Z18" s="74" t="s">
        <v>348</v>
      </c>
      <c r="AA18" s="74" t="s">
        <v>20</v>
      </c>
      <c r="AB18" s="74"/>
      <c r="AC18" s="74" t="s">
        <v>166</v>
      </c>
      <c r="AD18" s="74"/>
      <c r="AE18" s="74" t="s">
        <v>166</v>
      </c>
      <c r="AF18" s="74"/>
      <c r="AG18" s="74" t="s">
        <v>9</v>
      </c>
      <c r="AH18" s="74"/>
      <c r="AI18" s="74" t="s">
        <v>166</v>
      </c>
      <c r="AJ18" s="74"/>
      <c r="AK18" s="74" t="s">
        <v>14</v>
      </c>
      <c r="AL18" s="74" t="s">
        <v>14</v>
      </c>
      <c r="AM18" s="74" t="s">
        <v>349</v>
      </c>
      <c r="AN18" s="74"/>
      <c r="AO18" s="74"/>
      <c r="AP18" s="74" t="s">
        <v>2</v>
      </c>
      <c r="AQ18" s="74" t="s">
        <v>350</v>
      </c>
      <c r="AR18" s="74" t="s">
        <v>166</v>
      </c>
      <c r="AS18" s="79"/>
      <c r="AT18" s="74" t="s">
        <v>166</v>
      </c>
      <c r="AU18" s="74"/>
      <c r="AV18" s="74" t="s">
        <v>166</v>
      </c>
      <c r="AW18" s="74"/>
      <c r="AX18" s="74" t="s">
        <v>4</v>
      </c>
      <c r="AY18" s="74" t="s">
        <v>4</v>
      </c>
      <c r="AZ18" s="74" t="s">
        <v>351</v>
      </c>
      <c r="BA18" s="74"/>
      <c r="BB18" s="74"/>
      <c r="BC18" s="74" t="s">
        <v>17</v>
      </c>
      <c r="BD18" s="74"/>
      <c r="BE18" s="74" t="s">
        <v>17</v>
      </c>
      <c r="BF18" s="74" t="s">
        <v>245</v>
      </c>
      <c r="BG18" s="74" t="s">
        <v>9</v>
      </c>
      <c r="BH18" s="74" t="s">
        <v>352</v>
      </c>
      <c r="BI18" s="74" t="s">
        <v>2</v>
      </c>
      <c r="BJ18" s="74" t="s">
        <v>353</v>
      </c>
      <c r="BK18" s="74" t="s">
        <v>20</v>
      </c>
      <c r="BL18" s="74"/>
      <c r="BM18" s="74" t="s">
        <v>10</v>
      </c>
      <c r="BN18" s="74" t="s">
        <v>10</v>
      </c>
      <c r="BO18" s="74" t="s">
        <v>354</v>
      </c>
      <c r="BP18" s="74"/>
      <c r="BQ18" s="74"/>
      <c r="BR18" s="74" t="s">
        <v>9</v>
      </c>
      <c r="BS18" s="74" t="s">
        <v>277</v>
      </c>
      <c r="BT18" s="74" t="s">
        <v>17</v>
      </c>
      <c r="BU18" s="74" t="s">
        <v>248</v>
      </c>
      <c r="BV18" s="74" t="s">
        <v>13</v>
      </c>
      <c r="BW18" s="74" t="s">
        <v>249</v>
      </c>
      <c r="BX18" s="74" t="s">
        <v>4</v>
      </c>
      <c r="BY18" s="74" t="s">
        <v>4</v>
      </c>
      <c r="BZ18" s="74" t="s">
        <v>299</v>
      </c>
      <c r="CA18" s="74"/>
      <c r="CB18" s="74"/>
      <c r="CC18" s="74" t="s">
        <v>10</v>
      </c>
      <c r="CD18" s="74" t="s">
        <v>10</v>
      </c>
      <c r="CE18" s="74"/>
      <c r="CF18" s="74"/>
      <c r="CG18" s="74"/>
    </row>
    <row r="19" spans="1:85" ht="331.2" x14ac:dyDescent="0.3">
      <c r="A19" s="74" t="s">
        <v>358</v>
      </c>
      <c r="B19" s="74" t="s">
        <v>360</v>
      </c>
      <c r="C19" s="74" t="s">
        <v>211</v>
      </c>
      <c r="D19" s="74" t="s">
        <v>322</v>
      </c>
      <c r="E19" s="74" t="s">
        <v>323</v>
      </c>
      <c r="F19" s="74" t="s">
        <v>324</v>
      </c>
      <c r="G19" s="74" t="s">
        <v>325</v>
      </c>
      <c r="H19" s="74" t="s">
        <v>359</v>
      </c>
      <c r="I19" s="74" t="s">
        <v>217</v>
      </c>
      <c r="J19" s="74" t="s">
        <v>100</v>
      </c>
      <c r="K19" s="74" t="s">
        <v>166</v>
      </c>
      <c r="L19" s="74">
        <v>1</v>
      </c>
      <c r="M19" s="74" t="s">
        <v>236</v>
      </c>
      <c r="N19" s="74" t="s">
        <v>2</v>
      </c>
      <c r="O19" s="74" t="s">
        <v>2</v>
      </c>
      <c r="P19" s="74" t="s">
        <v>326</v>
      </c>
      <c r="Q19" s="74" t="s">
        <v>9</v>
      </c>
      <c r="R19" s="74" t="s">
        <v>327</v>
      </c>
      <c r="S19" s="74" t="s">
        <v>14</v>
      </c>
      <c r="T19" s="74" t="s">
        <v>14</v>
      </c>
      <c r="U19" s="74" t="s">
        <v>328</v>
      </c>
      <c r="V19" s="74"/>
      <c r="W19" s="74"/>
      <c r="X19" s="74" t="s">
        <v>9</v>
      </c>
      <c r="Y19" s="74" t="s">
        <v>2</v>
      </c>
      <c r="Z19" s="74" t="s">
        <v>329</v>
      </c>
      <c r="AA19" s="74" t="s">
        <v>20</v>
      </c>
      <c r="AB19" s="74" t="s">
        <v>330</v>
      </c>
      <c r="AC19" s="74" t="s">
        <v>166</v>
      </c>
      <c r="AD19" s="74"/>
      <c r="AE19" s="74" t="s">
        <v>166</v>
      </c>
      <c r="AF19" s="74"/>
      <c r="AG19" s="74" t="s">
        <v>9</v>
      </c>
      <c r="AH19" s="74"/>
      <c r="AI19" s="74" t="s">
        <v>166</v>
      </c>
      <c r="AJ19" s="74"/>
      <c r="AK19" s="74" t="s">
        <v>14</v>
      </c>
      <c r="AL19" s="74" t="s">
        <v>14</v>
      </c>
      <c r="AM19" s="74" t="s">
        <v>331</v>
      </c>
      <c r="AN19" s="74"/>
      <c r="AO19" s="74"/>
      <c r="AP19" s="74" t="s">
        <v>13</v>
      </c>
      <c r="AQ19" s="74" t="s">
        <v>332</v>
      </c>
      <c r="AR19" s="74" t="s">
        <v>17</v>
      </c>
      <c r="AS19" s="74"/>
      <c r="AT19" s="74" t="s">
        <v>9</v>
      </c>
      <c r="AU19" s="74" t="s">
        <v>333</v>
      </c>
      <c r="AV19" s="74" t="s">
        <v>20</v>
      </c>
      <c r="AW19" s="74"/>
      <c r="AX19" s="74" t="s">
        <v>10</v>
      </c>
      <c r="AY19" s="74" t="s">
        <v>10</v>
      </c>
      <c r="AZ19" s="74" t="s">
        <v>334</v>
      </c>
      <c r="BA19" s="74"/>
      <c r="BB19" s="74"/>
      <c r="BC19" s="74" t="s">
        <v>17</v>
      </c>
      <c r="BD19" s="74"/>
      <c r="BE19" s="74" t="s">
        <v>9</v>
      </c>
      <c r="BF19" s="74" t="s">
        <v>335</v>
      </c>
      <c r="BG19" s="74" t="s">
        <v>166</v>
      </c>
      <c r="BH19" s="74"/>
      <c r="BI19" s="74" t="s">
        <v>166</v>
      </c>
      <c r="BJ19" s="74"/>
      <c r="BK19" s="74" t="s">
        <v>166</v>
      </c>
      <c r="BL19" s="74"/>
      <c r="BM19" s="74" t="s">
        <v>10</v>
      </c>
      <c r="BN19" s="74" t="s">
        <v>10</v>
      </c>
      <c r="BO19" s="74" t="s">
        <v>336</v>
      </c>
      <c r="BP19" s="74"/>
      <c r="BQ19" s="74"/>
      <c r="BR19" s="74" t="s">
        <v>20</v>
      </c>
      <c r="BS19" s="74"/>
      <c r="BT19" s="74" t="s">
        <v>17</v>
      </c>
      <c r="BU19" s="74" t="s">
        <v>337</v>
      </c>
      <c r="BV19" s="74" t="s">
        <v>13</v>
      </c>
      <c r="BW19" s="74"/>
      <c r="BX19" s="74" t="s">
        <v>14</v>
      </c>
      <c r="BY19" s="74" t="s">
        <v>14</v>
      </c>
      <c r="BZ19" s="74" t="s">
        <v>341</v>
      </c>
      <c r="CA19" s="74"/>
      <c r="CB19" s="74"/>
      <c r="CC19" s="74" t="s">
        <v>10</v>
      </c>
      <c r="CD19" s="74" t="s">
        <v>10</v>
      </c>
      <c r="CE19" s="74"/>
      <c r="CF19" s="74"/>
      <c r="CG19" s="74"/>
    </row>
    <row r="20" spans="1:85" ht="273.60000000000002" x14ac:dyDescent="0.3">
      <c r="A20" s="74" t="s">
        <v>361</v>
      </c>
      <c r="B20" s="74" t="s">
        <v>364</v>
      </c>
      <c r="C20" s="74" t="s">
        <v>211</v>
      </c>
      <c r="D20" s="74" t="s">
        <v>343</v>
      </c>
      <c r="E20" s="74" t="s">
        <v>344</v>
      </c>
      <c r="F20" s="74" t="s">
        <v>324</v>
      </c>
      <c r="G20" s="74" t="s">
        <v>215</v>
      </c>
      <c r="H20" s="74" t="s">
        <v>362</v>
      </c>
      <c r="I20" s="74" t="s">
        <v>217</v>
      </c>
      <c r="J20" s="74" t="s">
        <v>100</v>
      </c>
      <c r="K20" s="74" t="s">
        <v>166</v>
      </c>
      <c r="L20" s="74">
        <v>1</v>
      </c>
      <c r="M20" s="74" t="s">
        <v>236</v>
      </c>
      <c r="N20" s="74" t="s">
        <v>20</v>
      </c>
      <c r="O20" s="74" t="s">
        <v>20</v>
      </c>
      <c r="P20" s="74" t="s">
        <v>345</v>
      </c>
      <c r="Q20" s="74" t="s">
        <v>9</v>
      </c>
      <c r="R20" s="74" t="s">
        <v>346</v>
      </c>
      <c r="S20" s="74" t="s">
        <v>10</v>
      </c>
      <c r="T20" s="74" t="s">
        <v>10</v>
      </c>
      <c r="U20" s="74" t="s">
        <v>347</v>
      </c>
      <c r="V20" s="74"/>
      <c r="W20" s="74"/>
      <c r="X20" s="74" t="s">
        <v>9</v>
      </c>
      <c r="Y20" s="74" t="s">
        <v>2</v>
      </c>
      <c r="Z20" s="74" t="s">
        <v>348</v>
      </c>
      <c r="AA20" s="74" t="s">
        <v>20</v>
      </c>
      <c r="AB20" s="74"/>
      <c r="AC20" s="74" t="s">
        <v>166</v>
      </c>
      <c r="AD20" s="74"/>
      <c r="AE20" s="74" t="s">
        <v>166</v>
      </c>
      <c r="AF20" s="74"/>
      <c r="AG20" s="74" t="s">
        <v>9</v>
      </c>
      <c r="AH20" s="74"/>
      <c r="AI20" s="74" t="s">
        <v>166</v>
      </c>
      <c r="AJ20" s="74"/>
      <c r="AK20" s="74" t="s">
        <v>14</v>
      </c>
      <c r="AL20" s="74" t="s">
        <v>14</v>
      </c>
      <c r="AM20" s="74" t="s">
        <v>349</v>
      </c>
      <c r="AN20" s="74"/>
      <c r="AO20" s="74"/>
      <c r="AP20" s="74" t="s">
        <v>2</v>
      </c>
      <c r="AQ20" s="74" t="s">
        <v>350</v>
      </c>
      <c r="AR20" s="74" t="s">
        <v>166</v>
      </c>
      <c r="AS20" s="79"/>
      <c r="AT20" s="74" t="s">
        <v>166</v>
      </c>
      <c r="AU20" s="74"/>
      <c r="AV20" s="74" t="s">
        <v>166</v>
      </c>
      <c r="AW20" s="74"/>
      <c r="AX20" s="74" t="s">
        <v>4</v>
      </c>
      <c r="AY20" s="74" t="s">
        <v>4</v>
      </c>
      <c r="AZ20" s="74" t="s">
        <v>351</v>
      </c>
      <c r="BA20" s="74"/>
      <c r="BB20" s="74"/>
      <c r="BC20" s="74" t="s">
        <v>17</v>
      </c>
      <c r="BD20" s="74"/>
      <c r="BE20" s="74" t="s">
        <v>17</v>
      </c>
      <c r="BF20" s="74" t="s">
        <v>245</v>
      </c>
      <c r="BG20" s="74" t="s">
        <v>20</v>
      </c>
      <c r="BH20" s="74"/>
      <c r="BI20" s="74" t="s">
        <v>2</v>
      </c>
      <c r="BJ20" s="74"/>
      <c r="BK20" s="74" t="s">
        <v>9</v>
      </c>
      <c r="BL20" s="74"/>
      <c r="BM20" s="74" t="s">
        <v>10</v>
      </c>
      <c r="BN20" s="74" t="s">
        <v>10</v>
      </c>
      <c r="BO20" s="74" t="s">
        <v>363</v>
      </c>
      <c r="BP20" s="74"/>
      <c r="BQ20" s="74"/>
      <c r="BR20" s="74" t="s">
        <v>9</v>
      </c>
      <c r="BS20" s="74" t="s">
        <v>277</v>
      </c>
      <c r="BT20" s="74" t="s">
        <v>17</v>
      </c>
      <c r="BU20" s="74" t="s">
        <v>248</v>
      </c>
      <c r="BV20" s="74" t="s">
        <v>13</v>
      </c>
      <c r="BW20" s="74" t="s">
        <v>249</v>
      </c>
      <c r="BX20" s="74" t="s">
        <v>4</v>
      </c>
      <c r="BY20" s="74" t="s">
        <v>4</v>
      </c>
      <c r="BZ20" s="74" t="s">
        <v>299</v>
      </c>
      <c r="CA20" s="74"/>
      <c r="CB20" s="74"/>
      <c r="CC20" s="74" t="s">
        <v>10</v>
      </c>
      <c r="CD20" s="74" t="s">
        <v>10</v>
      </c>
      <c r="CE20" s="74"/>
      <c r="CF20" s="74"/>
      <c r="CG20" s="74"/>
    </row>
    <row r="21" spans="1:85" ht="331.2" x14ac:dyDescent="0.3">
      <c r="A21" s="74" t="s">
        <v>365</v>
      </c>
      <c r="B21" s="74" t="s">
        <v>366</v>
      </c>
      <c r="C21" s="74" t="s">
        <v>211</v>
      </c>
      <c r="D21" s="74" t="s">
        <v>322</v>
      </c>
      <c r="E21" s="74" t="s">
        <v>323</v>
      </c>
      <c r="F21" s="74" t="s">
        <v>324</v>
      </c>
      <c r="G21" s="74" t="s">
        <v>325</v>
      </c>
      <c r="H21" s="74" t="s">
        <v>305</v>
      </c>
      <c r="I21" s="74" t="s">
        <v>217</v>
      </c>
      <c r="J21" s="74" t="s">
        <v>100</v>
      </c>
      <c r="K21" s="74" t="s">
        <v>166</v>
      </c>
      <c r="L21" s="74">
        <v>1</v>
      </c>
      <c r="M21" s="74" t="s">
        <v>236</v>
      </c>
      <c r="N21" s="74" t="s">
        <v>2</v>
      </c>
      <c r="O21" s="74" t="s">
        <v>2</v>
      </c>
      <c r="P21" s="74" t="s">
        <v>326</v>
      </c>
      <c r="Q21" s="74" t="s">
        <v>9</v>
      </c>
      <c r="R21" s="74" t="s">
        <v>327</v>
      </c>
      <c r="S21" s="74" t="s">
        <v>14</v>
      </c>
      <c r="T21" s="74" t="s">
        <v>14</v>
      </c>
      <c r="U21" s="74" t="s">
        <v>328</v>
      </c>
      <c r="V21" s="74"/>
      <c r="W21" s="74"/>
      <c r="X21" s="74" t="s">
        <v>9</v>
      </c>
      <c r="Y21" s="74" t="s">
        <v>2</v>
      </c>
      <c r="Z21" s="74" t="s">
        <v>329</v>
      </c>
      <c r="AA21" s="74" t="s">
        <v>20</v>
      </c>
      <c r="AB21" s="74" t="s">
        <v>330</v>
      </c>
      <c r="AC21" s="74" t="s">
        <v>166</v>
      </c>
      <c r="AD21" s="74"/>
      <c r="AE21" s="74" t="s">
        <v>166</v>
      </c>
      <c r="AF21" s="74"/>
      <c r="AG21" s="74" t="s">
        <v>9</v>
      </c>
      <c r="AH21" s="74"/>
      <c r="AI21" s="74" t="s">
        <v>166</v>
      </c>
      <c r="AJ21" s="74"/>
      <c r="AK21" s="74" t="s">
        <v>14</v>
      </c>
      <c r="AL21" s="74" t="s">
        <v>14</v>
      </c>
      <c r="AM21" s="74" t="s">
        <v>331</v>
      </c>
      <c r="AN21" s="74"/>
      <c r="AO21" s="74"/>
      <c r="AP21" s="74" t="s">
        <v>13</v>
      </c>
      <c r="AQ21" s="74" t="s">
        <v>332</v>
      </c>
      <c r="AR21" s="74" t="s">
        <v>17</v>
      </c>
      <c r="AS21" s="79"/>
      <c r="AT21" s="74" t="s">
        <v>9</v>
      </c>
      <c r="AU21" s="74" t="s">
        <v>333</v>
      </c>
      <c r="AV21" s="74" t="s">
        <v>20</v>
      </c>
      <c r="AW21" s="74"/>
      <c r="AX21" s="74" t="s">
        <v>10</v>
      </c>
      <c r="AY21" s="74" t="s">
        <v>10</v>
      </c>
      <c r="AZ21" s="74" t="s">
        <v>334</v>
      </c>
      <c r="BA21" s="74"/>
      <c r="BB21" s="74"/>
      <c r="BC21" s="74" t="s">
        <v>17</v>
      </c>
      <c r="BD21" s="74"/>
      <c r="BE21" s="74" t="s">
        <v>9</v>
      </c>
      <c r="BF21" s="74" t="s">
        <v>335</v>
      </c>
      <c r="BG21" s="74" t="s">
        <v>166</v>
      </c>
      <c r="BH21" s="74"/>
      <c r="BI21" s="74" t="s">
        <v>166</v>
      </c>
      <c r="BJ21" s="74"/>
      <c r="BK21" s="74" t="s">
        <v>166</v>
      </c>
      <c r="BL21" s="74"/>
      <c r="BM21" s="74" t="s">
        <v>10</v>
      </c>
      <c r="BN21" s="74" t="s">
        <v>10</v>
      </c>
      <c r="BO21" s="74" t="s">
        <v>336</v>
      </c>
      <c r="BP21" s="74"/>
      <c r="BQ21" s="74"/>
      <c r="BR21" s="74" t="s">
        <v>20</v>
      </c>
      <c r="BS21" s="74"/>
      <c r="BT21" s="74" t="s">
        <v>17</v>
      </c>
      <c r="BU21" s="74" t="s">
        <v>337</v>
      </c>
      <c r="BV21" s="74" t="s">
        <v>13</v>
      </c>
      <c r="BW21" s="74"/>
      <c r="BX21" s="74" t="s">
        <v>14</v>
      </c>
      <c r="BY21" s="74" t="s">
        <v>14</v>
      </c>
      <c r="BZ21" s="74" t="s">
        <v>341</v>
      </c>
      <c r="CA21" s="74"/>
      <c r="CB21" s="74"/>
      <c r="CC21" s="74" t="s">
        <v>10</v>
      </c>
      <c r="CD21" s="74" t="s">
        <v>10</v>
      </c>
      <c r="CE21" s="74"/>
      <c r="CF21" s="74"/>
      <c r="CG21" s="74"/>
    </row>
    <row r="22" spans="1:85" ht="273.60000000000002" x14ac:dyDescent="0.3">
      <c r="A22" s="74" t="s">
        <v>367</v>
      </c>
      <c r="B22" s="74" t="s">
        <v>369</v>
      </c>
      <c r="C22" s="74" t="s">
        <v>211</v>
      </c>
      <c r="D22" s="74" t="s">
        <v>343</v>
      </c>
      <c r="E22" s="74" t="s">
        <v>344</v>
      </c>
      <c r="F22" s="74" t="s">
        <v>324</v>
      </c>
      <c r="G22" s="74" t="s">
        <v>215</v>
      </c>
      <c r="H22" s="74" t="s">
        <v>315</v>
      </c>
      <c r="I22" s="74" t="s">
        <v>217</v>
      </c>
      <c r="J22" s="74" t="s">
        <v>100</v>
      </c>
      <c r="K22" s="74" t="s">
        <v>166</v>
      </c>
      <c r="L22" s="74">
        <v>1</v>
      </c>
      <c r="M22" s="74" t="s">
        <v>236</v>
      </c>
      <c r="N22" s="74" t="s">
        <v>20</v>
      </c>
      <c r="O22" s="74" t="s">
        <v>20</v>
      </c>
      <c r="P22" s="74" t="s">
        <v>345</v>
      </c>
      <c r="Q22" s="74" t="s">
        <v>9</v>
      </c>
      <c r="R22" s="74" t="s">
        <v>346</v>
      </c>
      <c r="S22" s="74" t="s">
        <v>10</v>
      </c>
      <c r="T22" s="74" t="s">
        <v>10</v>
      </c>
      <c r="U22" s="74" t="s">
        <v>347</v>
      </c>
      <c r="V22" s="74"/>
      <c r="W22" s="74"/>
      <c r="X22" s="74" t="s">
        <v>9</v>
      </c>
      <c r="Y22" s="74" t="s">
        <v>2</v>
      </c>
      <c r="Z22" s="74" t="s">
        <v>348</v>
      </c>
      <c r="AA22" s="74" t="s">
        <v>20</v>
      </c>
      <c r="AB22" s="74"/>
      <c r="AC22" s="74" t="s">
        <v>166</v>
      </c>
      <c r="AD22" s="74"/>
      <c r="AE22" s="74" t="s">
        <v>166</v>
      </c>
      <c r="AF22" s="74"/>
      <c r="AG22" s="74" t="s">
        <v>9</v>
      </c>
      <c r="AH22" s="74"/>
      <c r="AI22" s="74" t="s">
        <v>166</v>
      </c>
      <c r="AJ22" s="74"/>
      <c r="AK22" s="74" t="s">
        <v>14</v>
      </c>
      <c r="AL22" s="74" t="s">
        <v>14</v>
      </c>
      <c r="AM22" s="74" t="s">
        <v>349</v>
      </c>
      <c r="AN22" s="74"/>
      <c r="AO22" s="74"/>
      <c r="AP22" s="74" t="s">
        <v>2</v>
      </c>
      <c r="AQ22" s="74" t="s">
        <v>350</v>
      </c>
      <c r="AR22" s="74" t="s">
        <v>166</v>
      </c>
      <c r="AS22" s="79"/>
      <c r="AT22" s="74" t="s">
        <v>166</v>
      </c>
      <c r="AU22" s="74"/>
      <c r="AV22" s="74" t="s">
        <v>166</v>
      </c>
      <c r="AW22" s="74"/>
      <c r="AX22" s="74" t="s">
        <v>4</v>
      </c>
      <c r="AY22" s="74" t="s">
        <v>4</v>
      </c>
      <c r="AZ22" s="74" t="s">
        <v>351</v>
      </c>
      <c r="BA22" s="74"/>
      <c r="BB22" s="74"/>
      <c r="BC22" s="74" t="s">
        <v>17</v>
      </c>
      <c r="BD22" s="74"/>
      <c r="BE22" s="74" t="s">
        <v>17</v>
      </c>
      <c r="BF22" s="74" t="s">
        <v>245</v>
      </c>
      <c r="BG22" s="74" t="s">
        <v>20</v>
      </c>
      <c r="BH22" s="74"/>
      <c r="BI22" s="74" t="s">
        <v>9</v>
      </c>
      <c r="BJ22" s="74"/>
      <c r="BK22" s="74" t="s">
        <v>9</v>
      </c>
      <c r="BL22" s="74"/>
      <c r="BM22" s="74" t="s">
        <v>10</v>
      </c>
      <c r="BN22" s="74" t="s">
        <v>10</v>
      </c>
      <c r="BO22" s="74" t="s">
        <v>363</v>
      </c>
      <c r="BP22" s="74"/>
      <c r="BQ22" s="74"/>
      <c r="BR22" s="74" t="s">
        <v>9</v>
      </c>
      <c r="BS22" s="74" t="s">
        <v>277</v>
      </c>
      <c r="BT22" s="74" t="s">
        <v>17</v>
      </c>
      <c r="BU22" s="74" t="s">
        <v>248</v>
      </c>
      <c r="BV22" s="74" t="s">
        <v>13</v>
      </c>
      <c r="BW22" s="74" t="s">
        <v>249</v>
      </c>
      <c r="BX22" s="74" t="s">
        <v>4</v>
      </c>
      <c r="BY22" s="74" t="s">
        <v>4</v>
      </c>
      <c r="BZ22" s="74" t="s">
        <v>299</v>
      </c>
      <c r="CA22" s="74"/>
      <c r="CB22" s="74"/>
      <c r="CC22" s="74" t="s">
        <v>10</v>
      </c>
      <c r="CD22" s="74" t="s">
        <v>10</v>
      </c>
      <c r="CE22" s="74"/>
      <c r="CF22" s="74"/>
      <c r="CG22" s="74"/>
    </row>
    <row r="23" spans="1:85" ht="331.2" x14ac:dyDescent="0.3">
      <c r="A23" s="74" t="s">
        <v>368</v>
      </c>
      <c r="B23" s="74" t="s">
        <v>370</v>
      </c>
      <c r="C23" s="74" t="s">
        <v>211</v>
      </c>
      <c r="D23" s="74" t="s">
        <v>322</v>
      </c>
      <c r="E23" s="74" t="s">
        <v>323</v>
      </c>
      <c r="F23" s="74" t="s">
        <v>324</v>
      </c>
      <c r="G23" s="74" t="s">
        <v>325</v>
      </c>
      <c r="H23" s="74" t="s">
        <v>315</v>
      </c>
      <c r="I23" s="74" t="s">
        <v>217</v>
      </c>
      <c r="J23" s="74" t="s">
        <v>100</v>
      </c>
      <c r="K23" s="74" t="s">
        <v>166</v>
      </c>
      <c r="L23" s="74">
        <v>1</v>
      </c>
      <c r="M23" s="74" t="s">
        <v>236</v>
      </c>
      <c r="N23" s="74" t="s">
        <v>2</v>
      </c>
      <c r="O23" s="74" t="s">
        <v>2</v>
      </c>
      <c r="P23" s="74" t="s">
        <v>326</v>
      </c>
      <c r="Q23" s="74" t="s">
        <v>9</v>
      </c>
      <c r="R23" s="74" t="s">
        <v>327</v>
      </c>
      <c r="S23" s="74" t="s">
        <v>14</v>
      </c>
      <c r="T23" s="74" t="s">
        <v>14</v>
      </c>
      <c r="U23" s="74" t="s">
        <v>328</v>
      </c>
      <c r="V23" s="74"/>
      <c r="W23" s="74"/>
      <c r="X23" s="74" t="s">
        <v>9</v>
      </c>
      <c r="Y23" s="74" t="s">
        <v>2</v>
      </c>
      <c r="Z23" s="74" t="s">
        <v>329</v>
      </c>
      <c r="AA23" s="74" t="s">
        <v>20</v>
      </c>
      <c r="AB23" s="74" t="s">
        <v>330</v>
      </c>
      <c r="AC23" s="74" t="s">
        <v>166</v>
      </c>
      <c r="AD23" s="74"/>
      <c r="AE23" s="74" t="s">
        <v>166</v>
      </c>
      <c r="AF23" s="74"/>
      <c r="AG23" s="74" t="s">
        <v>9</v>
      </c>
      <c r="AH23" s="74"/>
      <c r="AI23" s="74" t="s">
        <v>166</v>
      </c>
      <c r="AJ23" s="74"/>
      <c r="AK23" s="74" t="s">
        <v>14</v>
      </c>
      <c r="AL23" s="74" t="s">
        <v>14</v>
      </c>
      <c r="AM23" s="74" t="s">
        <v>331</v>
      </c>
      <c r="AN23" s="74"/>
      <c r="AO23" s="74"/>
      <c r="AP23" s="74" t="s">
        <v>13</v>
      </c>
      <c r="AQ23" s="74" t="s">
        <v>332</v>
      </c>
      <c r="AR23" s="74" t="s">
        <v>17</v>
      </c>
      <c r="AS23" s="74"/>
      <c r="AT23" s="74" t="s">
        <v>9</v>
      </c>
      <c r="AU23" s="74" t="s">
        <v>333</v>
      </c>
      <c r="AV23" s="74" t="s">
        <v>20</v>
      </c>
      <c r="AW23" s="74"/>
      <c r="AX23" s="74" t="s">
        <v>10</v>
      </c>
      <c r="AY23" s="74" t="s">
        <v>10</v>
      </c>
      <c r="AZ23" s="74" t="s">
        <v>334</v>
      </c>
      <c r="BA23" s="74"/>
      <c r="BB23" s="74"/>
      <c r="BC23" s="74" t="s">
        <v>17</v>
      </c>
      <c r="BD23" s="74"/>
      <c r="BE23" s="74" t="s">
        <v>9</v>
      </c>
      <c r="BF23" s="74" t="s">
        <v>335</v>
      </c>
      <c r="BG23" s="74" t="s">
        <v>166</v>
      </c>
      <c r="BH23" s="74"/>
      <c r="BI23" s="74" t="s">
        <v>166</v>
      </c>
      <c r="BJ23" s="74"/>
      <c r="BK23" s="74" t="s">
        <v>166</v>
      </c>
      <c r="BL23" s="74"/>
      <c r="BM23" s="74" t="s">
        <v>10</v>
      </c>
      <c r="BN23" s="74" t="s">
        <v>10</v>
      </c>
      <c r="BO23" s="74" t="s">
        <v>336</v>
      </c>
      <c r="BP23" s="74"/>
      <c r="BQ23" s="74"/>
      <c r="BR23" s="74" t="s">
        <v>20</v>
      </c>
      <c r="BS23" s="74"/>
      <c r="BT23" s="74" t="s">
        <v>17</v>
      </c>
      <c r="BU23" s="74" t="s">
        <v>337</v>
      </c>
      <c r="BV23" s="74" t="s">
        <v>13</v>
      </c>
      <c r="BW23" s="74"/>
      <c r="BX23" s="74" t="s">
        <v>14</v>
      </c>
      <c r="BY23" s="74" t="s">
        <v>14</v>
      </c>
      <c r="BZ23" s="74" t="s">
        <v>341</v>
      </c>
      <c r="CA23" s="74"/>
      <c r="CB23" s="74"/>
      <c r="CC23" s="74" t="s">
        <v>10</v>
      </c>
      <c r="CD23" s="74" t="s">
        <v>10</v>
      </c>
      <c r="CE23" s="74"/>
      <c r="CF23" s="74"/>
      <c r="CG23" s="74"/>
    </row>
    <row r="24" spans="1:85" ht="172.8" x14ac:dyDescent="0.3">
      <c r="A24" s="74" t="s">
        <v>371</v>
      </c>
      <c r="B24" s="74" t="s">
        <v>387</v>
      </c>
      <c r="C24" s="74" t="s">
        <v>211</v>
      </c>
      <c r="D24" s="74" t="s">
        <v>372</v>
      </c>
      <c r="E24" s="74" t="s">
        <v>373</v>
      </c>
      <c r="F24" s="74" t="s">
        <v>374</v>
      </c>
      <c r="G24" s="74" t="s">
        <v>375</v>
      </c>
      <c r="H24" s="74" t="s">
        <v>216</v>
      </c>
      <c r="I24" s="74" t="s">
        <v>217</v>
      </c>
      <c r="J24" s="74" t="s">
        <v>100</v>
      </c>
      <c r="K24" s="74" t="s">
        <v>166</v>
      </c>
      <c r="L24" s="74">
        <v>1</v>
      </c>
      <c r="M24" s="74" t="s">
        <v>236</v>
      </c>
      <c r="N24" s="74" t="s">
        <v>2</v>
      </c>
      <c r="O24" s="74" t="s">
        <v>2</v>
      </c>
      <c r="P24" s="74" t="s">
        <v>376</v>
      </c>
      <c r="Q24" s="74" t="s">
        <v>17</v>
      </c>
      <c r="R24" s="74" t="s">
        <v>238</v>
      </c>
      <c r="S24" s="74" t="s">
        <v>4</v>
      </c>
      <c r="T24" s="74" t="s">
        <v>4</v>
      </c>
      <c r="U24" s="74" t="s">
        <v>377</v>
      </c>
      <c r="V24" s="74"/>
      <c r="W24" s="74"/>
      <c r="X24" s="74" t="s">
        <v>13</v>
      </c>
      <c r="Y24" s="74" t="s">
        <v>2</v>
      </c>
      <c r="Z24" s="74" t="s">
        <v>378</v>
      </c>
      <c r="AA24" s="74" t="s">
        <v>20</v>
      </c>
      <c r="AB24" s="74"/>
      <c r="AC24" s="74" t="s">
        <v>166</v>
      </c>
      <c r="AD24" s="74"/>
      <c r="AE24" s="74" t="s">
        <v>166</v>
      </c>
      <c r="AF24" s="74"/>
      <c r="AG24" s="74" t="s">
        <v>2</v>
      </c>
      <c r="AH24" s="74" t="s">
        <v>379</v>
      </c>
      <c r="AI24" s="74" t="s">
        <v>166</v>
      </c>
      <c r="AJ24" s="74"/>
      <c r="AK24" s="74" t="s">
        <v>14</v>
      </c>
      <c r="AL24" s="74" t="s">
        <v>14</v>
      </c>
      <c r="AM24" s="74" t="s">
        <v>380</v>
      </c>
      <c r="AN24" s="74"/>
      <c r="AO24" s="74"/>
      <c r="AP24" s="74" t="s">
        <v>2</v>
      </c>
      <c r="AQ24" s="74" t="s">
        <v>381</v>
      </c>
      <c r="AR24" s="74" t="s">
        <v>166</v>
      </c>
      <c r="AS24" s="79"/>
      <c r="AT24" s="74" t="s">
        <v>166</v>
      </c>
      <c r="AU24" s="74"/>
      <c r="AV24" s="74" t="s">
        <v>166</v>
      </c>
      <c r="AW24" s="74"/>
      <c r="AX24" s="74" t="s">
        <v>4</v>
      </c>
      <c r="AY24" s="74" t="s">
        <v>4</v>
      </c>
      <c r="AZ24" s="74" t="s">
        <v>382</v>
      </c>
      <c r="BA24" s="74"/>
      <c r="BB24" s="74"/>
      <c r="BC24" s="74" t="s">
        <v>17</v>
      </c>
      <c r="BD24" s="74"/>
      <c r="BE24" s="74" t="s">
        <v>17</v>
      </c>
      <c r="BF24" s="74" t="s">
        <v>245</v>
      </c>
      <c r="BG24" s="74" t="s">
        <v>13</v>
      </c>
      <c r="BH24" s="74" t="s">
        <v>383</v>
      </c>
      <c r="BI24" s="74" t="s">
        <v>166</v>
      </c>
      <c r="BJ24" s="74"/>
      <c r="BK24" s="74" t="s">
        <v>166</v>
      </c>
      <c r="BL24" s="74"/>
      <c r="BM24" s="74" t="s">
        <v>4</v>
      </c>
      <c r="BN24" s="74" t="s">
        <v>4</v>
      </c>
      <c r="BO24" s="74" t="s">
        <v>384</v>
      </c>
      <c r="BP24" s="74"/>
      <c r="BQ24" s="74"/>
      <c r="BR24" s="74" t="s">
        <v>20</v>
      </c>
      <c r="BS24" s="74"/>
      <c r="BT24" s="74" t="s">
        <v>17</v>
      </c>
      <c r="BU24" s="74" t="s">
        <v>385</v>
      </c>
      <c r="BV24" s="74" t="s">
        <v>17</v>
      </c>
      <c r="BW24" s="74" t="s">
        <v>249</v>
      </c>
      <c r="BX24" s="74" t="s">
        <v>14</v>
      </c>
      <c r="BY24" s="74" t="s">
        <v>14</v>
      </c>
      <c r="BZ24" s="74" t="s">
        <v>386</v>
      </c>
      <c r="CA24" s="74"/>
      <c r="CB24" s="74"/>
      <c r="CC24" s="74" t="s">
        <v>14</v>
      </c>
      <c r="CD24" s="74" t="s">
        <v>14</v>
      </c>
      <c r="CE24" s="74"/>
      <c r="CF24" s="74"/>
      <c r="CG24" s="74"/>
    </row>
    <row r="25" spans="1:85" ht="172.8" x14ac:dyDescent="0.3">
      <c r="A25" s="74" t="s">
        <v>388</v>
      </c>
      <c r="B25" s="74" t="s">
        <v>390</v>
      </c>
      <c r="C25" s="74" t="s">
        <v>211</v>
      </c>
      <c r="D25" s="74" t="s">
        <v>372</v>
      </c>
      <c r="E25" s="74" t="s">
        <v>373</v>
      </c>
      <c r="F25" s="74" t="s">
        <v>374</v>
      </c>
      <c r="G25" s="74" t="s">
        <v>375</v>
      </c>
      <c r="H25" s="74" t="s">
        <v>389</v>
      </c>
      <c r="I25" s="74" t="s">
        <v>217</v>
      </c>
      <c r="J25" s="74" t="s">
        <v>100</v>
      </c>
      <c r="K25" s="74" t="s">
        <v>166</v>
      </c>
      <c r="L25" s="74">
        <v>1</v>
      </c>
      <c r="M25" s="74" t="s">
        <v>236</v>
      </c>
      <c r="N25" s="74" t="s">
        <v>2</v>
      </c>
      <c r="O25" s="74" t="s">
        <v>2</v>
      </c>
      <c r="P25" s="74" t="s">
        <v>376</v>
      </c>
      <c r="Q25" s="74" t="s">
        <v>17</v>
      </c>
      <c r="R25" s="74" t="s">
        <v>238</v>
      </c>
      <c r="S25" s="74" t="s">
        <v>4</v>
      </c>
      <c r="T25" s="74" t="s">
        <v>4</v>
      </c>
      <c r="U25" s="74" t="s">
        <v>377</v>
      </c>
      <c r="V25" s="74"/>
      <c r="W25" s="74"/>
      <c r="X25" s="74" t="s">
        <v>13</v>
      </c>
      <c r="Y25" s="74" t="s">
        <v>2</v>
      </c>
      <c r="Z25" s="74" t="s">
        <v>378</v>
      </c>
      <c r="AA25" s="74" t="s">
        <v>20</v>
      </c>
      <c r="AB25" s="74"/>
      <c r="AC25" s="74" t="s">
        <v>166</v>
      </c>
      <c r="AD25" s="74"/>
      <c r="AE25" s="74" t="s">
        <v>166</v>
      </c>
      <c r="AF25" s="74"/>
      <c r="AG25" s="74" t="s">
        <v>2</v>
      </c>
      <c r="AH25" s="74" t="s">
        <v>379</v>
      </c>
      <c r="AI25" s="74" t="s">
        <v>166</v>
      </c>
      <c r="AJ25" s="74"/>
      <c r="AK25" s="74" t="s">
        <v>14</v>
      </c>
      <c r="AL25" s="74" t="s">
        <v>14</v>
      </c>
      <c r="AM25" s="74" t="s">
        <v>380</v>
      </c>
      <c r="AN25" s="74"/>
      <c r="AO25" s="74"/>
      <c r="AP25" s="74" t="s">
        <v>2</v>
      </c>
      <c r="AQ25" s="74" t="s">
        <v>381</v>
      </c>
      <c r="AR25" s="74" t="s">
        <v>166</v>
      </c>
      <c r="AS25" s="79"/>
      <c r="AT25" s="74" t="s">
        <v>166</v>
      </c>
      <c r="AU25" s="74"/>
      <c r="AV25" s="74" t="s">
        <v>166</v>
      </c>
      <c r="AW25" s="74"/>
      <c r="AX25" s="74" t="s">
        <v>4</v>
      </c>
      <c r="AY25" s="74" t="s">
        <v>4</v>
      </c>
      <c r="AZ25" s="74" t="s">
        <v>382</v>
      </c>
      <c r="BA25" s="74"/>
      <c r="BB25" s="74"/>
      <c r="BC25" s="74" t="s">
        <v>17</v>
      </c>
      <c r="BD25" s="74"/>
      <c r="BE25" s="74" t="s">
        <v>17</v>
      </c>
      <c r="BF25" s="74" t="s">
        <v>245</v>
      </c>
      <c r="BG25" s="74" t="s">
        <v>13</v>
      </c>
      <c r="BH25" s="74" t="s">
        <v>383</v>
      </c>
      <c r="BI25" s="74" t="s">
        <v>166</v>
      </c>
      <c r="BJ25" s="74"/>
      <c r="BK25" s="74" t="s">
        <v>166</v>
      </c>
      <c r="BL25" s="74"/>
      <c r="BM25" s="74" t="s">
        <v>4</v>
      </c>
      <c r="BN25" s="74" t="s">
        <v>4</v>
      </c>
      <c r="BO25" s="74" t="s">
        <v>384</v>
      </c>
      <c r="BP25" s="74"/>
      <c r="BQ25" s="74"/>
      <c r="BR25" s="74" t="s">
        <v>20</v>
      </c>
      <c r="BS25" s="74"/>
      <c r="BT25" s="74" t="s">
        <v>17</v>
      </c>
      <c r="BU25" s="74" t="s">
        <v>385</v>
      </c>
      <c r="BV25" s="74" t="s">
        <v>17</v>
      </c>
      <c r="BW25" s="74" t="s">
        <v>249</v>
      </c>
      <c r="BX25" s="74" t="s">
        <v>14</v>
      </c>
      <c r="BY25" s="74" t="s">
        <v>14</v>
      </c>
      <c r="BZ25" s="74" t="s">
        <v>386</v>
      </c>
      <c r="CA25" s="74"/>
      <c r="CB25" s="74"/>
      <c r="CC25" s="74" t="s">
        <v>14</v>
      </c>
      <c r="CD25" s="74" t="s">
        <v>14</v>
      </c>
      <c r="CE25" s="74"/>
      <c r="CF25" s="74"/>
      <c r="CG25" s="74"/>
    </row>
    <row r="26" spans="1:85" ht="172.8" x14ac:dyDescent="0.3">
      <c r="A26" s="74" t="s">
        <v>391</v>
      </c>
      <c r="B26" s="74" t="s">
        <v>395</v>
      </c>
      <c r="C26" s="74" t="s">
        <v>211</v>
      </c>
      <c r="D26" s="74" t="s">
        <v>372</v>
      </c>
      <c r="E26" s="74" t="s">
        <v>373</v>
      </c>
      <c r="F26" s="74" t="s">
        <v>374</v>
      </c>
      <c r="G26" s="74" t="s">
        <v>375</v>
      </c>
      <c r="H26" s="74" t="s">
        <v>392</v>
      </c>
      <c r="I26" s="74" t="s">
        <v>217</v>
      </c>
      <c r="J26" s="74" t="s">
        <v>100</v>
      </c>
      <c r="K26" s="74" t="s">
        <v>166</v>
      </c>
      <c r="L26" s="74">
        <v>1</v>
      </c>
      <c r="M26" s="74" t="s">
        <v>236</v>
      </c>
      <c r="N26" s="74" t="s">
        <v>2</v>
      </c>
      <c r="O26" s="74" t="s">
        <v>2</v>
      </c>
      <c r="P26" s="74" t="s">
        <v>376</v>
      </c>
      <c r="Q26" s="74" t="s">
        <v>17</v>
      </c>
      <c r="R26" s="74" t="s">
        <v>238</v>
      </c>
      <c r="S26" s="74" t="s">
        <v>4</v>
      </c>
      <c r="T26" s="74" t="s">
        <v>4</v>
      </c>
      <c r="U26" s="74" t="s">
        <v>377</v>
      </c>
      <c r="V26" s="74"/>
      <c r="W26" s="74"/>
      <c r="X26" s="74" t="s">
        <v>13</v>
      </c>
      <c r="Y26" s="74" t="s">
        <v>2</v>
      </c>
      <c r="Z26" s="74" t="s">
        <v>378</v>
      </c>
      <c r="AA26" s="74" t="s">
        <v>20</v>
      </c>
      <c r="AB26" s="74"/>
      <c r="AC26" s="74" t="s">
        <v>166</v>
      </c>
      <c r="AD26" s="74"/>
      <c r="AE26" s="74" t="s">
        <v>166</v>
      </c>
      <c r="AF26" s="74"/>
      <c r="AG26" s="74" t="s">
        <v>2</v>
      </c>
      <c r="AH26" s="74" t="s">
        <v>379</v>
      </c>
      <c r="AI26" s="74" t="s">
        <v>166</v>
      </c>
      <c r="AJ26" s="74"/>
      <c r="AK26" s="74" t="s">
        <v>14</v>
      </c>
      <c r="AL26" s="74" t="s">
        <v>14</v>
      </c>
      <c r="AM26" s="74" t="s">
        <v>380</v>
      </c>
      <c r="AN26" s="74"/>
      <c r="AO26" s="74"/>
      <c r="AP26" s="74" t="s">
        <v>2</v>
      </c>
      <c r="AQ26" s="74" t="s">
        <v>381</v>
      </c>
      <c r="AR26" s="74" t="s">
        <v>166</v>
      </c>
      <c r="AS26" s="79"/>
      <c r="AT26" s="74" t="s">
        <v>166</v>
      </c>
      <c r="AU26" s="74"/>
      <c r="AV26" s="74" t="s">
        <v>166</v>
      </c>
      <c r="AW26" s="74"/>
      <c r="AX26" s="74" t="s">
        <v>4</v>
      </c>
      <c r="AY26" s="74" t="s">
        <v>4</v>
      </c>
      <c r="AZ26" s="74" t="s">
        <v>382</v>
      </c>
      <c r="BA26" s="74"/>
      <c r="BB26" s="74"/>
      <c r="BC26" s="74" t="s">
        <v>17</v>
      </c>
      <c r="BD26" s="74"/>
      <c r="BE26" s="74" t="s">
        <v>17</v>
      </c>
      <c r="BF26" s="74" t="s">
        <v>245</v>
      </c>
      <c r="BG26" s="74" t="s">
        <v>17</v>
      </c>
      <c r="BH26" s="74" t="s">
        <v>393</v>
      </c>
      <c r="BI26" s="74" t="s">
        <v>166</v>
      </c>
      <c r="BJ26" s="74"/>
      <c r="BK26" s="74" t="s">
        <v>166</v>
      </c>
      <c r="BL26" s="74"/>
      <c r="BM26" s="74" t="s">
        <v>4</v>
      </c>
      <c r="BN26" s="74" t="s">
        <v>4</v>
      </c>
      <c r="BO26" s="74" t="s">
        <v>394</v>
      </c>
      <c r="BP26" s="74"/>
      <c r="BQ26" s="74"/>
      <c r="BR26" s="74" t="s">
        <v>20</v>
      </c>
      <c r="BS26" s="74"/>
      <c r="BT26" s="74" t="s">
        <v>17</v>
      </c>
      <c r="BU26" s="74" t="s">
        <v>385</v>
      </c>
      <c r="BV26" s="74" t="s">
        <v>17</v>
      </c>
      <c r="BW26" s="74" t="s">
        <v>249</v>
      </c>
      <c r="BX26" s="74" t="s">
        <v>14</v>
      </c>
      <c r="BY26" s="74" t="s">
        <v>14</v>
      </c>
      <c r="BZ26" s="74" t="s">
        <v>386</v>
      </c>
      <c r="CA26" s="74"/>
      <c r="CB26" s="74"/>
      <c r="CC26" s="74" t="s">
        <v>14</v>
      </c>
      <c r="CD26" s="74" t="s">
        <v>14</v>
      </c>
      <c r="CE26" s="74"/>
      <c r="CF26" s="74"/>
      <c r="CG26" s="74"/>
    </row>
    <row r="27" spans="1:85" ht="172.8" x14ac:dyDescent="0.3">
      <c r="A27" s="74" t="s">
        <v>396</v>
      </c>
      <c r="B27" s="74" t="s">
        <v>397</v>
      </c>
      <c r="C27" s="74" t="s">
        <v>211</v>
      </c>
      <c r="D27" s="74" t="s">
        <v>372</v>
      </c>
      <c r="E27" s="74" t="s">
        <v>373</v>
      </c>
      <c r="F27" s="74" t="s">
        <v>374</v>
      </c>
      <c r="G27" s="74" t="s">
        <v>375</v>
      </c>
      <c r="H27" s="74" t="s">
        <v>254</v>
      </c>
      <c r="I27" s="74" t="s">
        <v>217</v>
      </c>
      <c r="J27" s="74" t="s">
        <v>100</v>
      </c>
      <c r="K27" s="74" t="s">
        <v>166</v>
      </c>
      <c r="L27" s="74">
        <v>1</v>
      </c>
      <c r="M27" s="74" t="s">
        <v>236</v>
      </c>
      <c r="N27" s="74" t="s">
        <v>2</v>
      </c>
      <c r="O27" s="74" t="s">
        <v>2</v>
      </c>
      <c r="P27" s="74" t="s">
        <v>376</v>
      </c>
      <c r="Q27" s="74" t="s">
        <v>17</v>
      </c>
      <c r="R27" s="74" t="s">
        <v>238</v>
      </c>
      <c r="S27" s="74" t="s">
        <v>4</v>
      </c>
      <c r="T27" s="74" t="s">
        <v>4</v>
      </c>
      <c r="U27" s="74" t="s">
        <v>377</v>
      </c>
      <c r="V27" s="74"/>
      <c r="W27" s="74"/>
      <c r="X27" s="74" t="s">
        <v>13</v>
      </c>
      <c r="Y27" s="74" t="s">
        <v>2</v>
      </c>
      <c r="Z27" s="74" t="s">
        <v>378</v>
      </c>
      <c r="AA27" s="74" t="s">
        <v>20</v>
      </c>
      <c r="AB27" s="74"/>
      <c r="AC27" s="74" t="s">
        <v>166</v>
      </c>
      <c r="AD27" s="74"/>
      <c r="AE27" s="74" t="s">
        <v>166</v>
      </c>
      <c r="AF27" s="74"/>
      <c r="AG27" s="74" t="s">
        <v>2</v>
      </c>
      <c r="AH27" s="74" t="s">
        <v>379</v>
      </c>
      <c r="AI27" s="74" t="s">
        <v>166</v>
      </c>
      <c r="AJ27" s="74"/>
      <c r="AK27" s="74" t="s">
        <v>14</v>
      </c>
      <c r="AL27" s="74" t="s">
        <v>14</v>
      </c>
      <c r="AM27" s="74" t="s">
        <v>380</v>
      </c>
      <c r="AN27" s="74"/>
      <c r="AO27" s="74"/>
      <c r="AP27" s="74" t="s">
        <v>2</v>
      </c>
      <c r="AQ27" s="74" t="s">
        <v>381</v>
      </c>
      <c r="AR27" s="74" t="s">
        <v>166</v>
      </c>
      <c r="AS27" s="79"/>
      <c r="AT27" s="74" t="s">
        <v>166</v>
      </c>
      <c r="AU27" s="74"/>
      <c r="AV27" s="74" t="s">
        <v>166</v>
      </c>
      <c r="AW27" s="74"/>
      <c r="AX27" s="74" t="s">
        <v>4</v>
      </c>
      <c r="AY27" s="74" t="s">
        <v>4</v>
      </c>
      <c r="AZ27" s="74" t="s">
        <v>382</v>
      </c>
      <c r="BA27" s="74"/>
      <c r="BB27" s="74"/>
      <c r="BC27" s="74" t="s">
        <v>17</v>
      </c>
      <c r="BD27" s="74"/>
      <c r="BE27" s="74" t="s">
        <v>17</v>
      </c>
      <c r="BF27" s="74" t="s">
        <v>245</v>
      </c>
      <c r="BG27" s="74" t="s">
        <v>17</v>
      </c>
      <c r="BH27" s="74" t="s">
        <v>393</v>
      </c>
      <c r="BI27" s="74" t="s">
        <v>166</v>
      </c>
      <c r="BJ27" s="74"/>
      <c r="BK27" s="74" t="s">
        <v>166</v>
      </c>
      <c r="BL27" s="74"/>
      <c r="BM27" s="74" t="s">
        <v>4</v>
      </c>
      <c r="BN27" s="74" t="s">
        <v>4</v>
      </c>
      <c r="BO27" s="74" t="s">
        <v>394</v>
      </c>
      <c r="BP27" s="74"/>
      <c r="BQ27" s="74"/>
      <c r="BR27" s="74" t="s">
        <v>20</v>
      </c>
      <c r="BS27" s="74"/>
      <c r="BT27" s="74" t="s">
        <v>17</v>
      </c>
      <c r="BU27" s="74" t="s">
        <v>385</v>
      </c>
      <c r="BV27" s="74" t="s">
        <v>17</v>
      </c>
      <c r="BW27" s="74" t="s">
        <v>249</v>
      </c>
      <c r="BX27" s="74" t="s">
        <v>14</v>
      </c>
      <c r="BY27" s="74" t="s">
        <v>14</v>
      </c>
      <c r="BZ27" s="74" t="s">
        <v>386</v>
      </c>
      <c r="CA27" s="74"/>
      <c r="CB27" s="74"/>
      <c r="CC27" s="74" t="s">
        <v>14</v>
      </c>
      <c r="CD27" s="74" t="s">
        <v>14</v>
      </c>
      <c r="CE27" s="74"/>
      <c r="CF27" s="74"/>
      <c r="CG27" s="74"/>
    </row>
    <row r="28" spans="1:85" ht="172.8" x14ac:dyDescent="0.3">
      <c r="A28" s="74" t="s">
        <v>396</v>
      </c>
      <c r="B28" s="74" t="s">
        <v>399</v>
      </c>
      <c r="C28" s="74" t="s">
        <v>211</v>
      </c>
      <c r="D28" s="74" t="s">
        <v>372</v>
      </c>
      <c r="E28" s="74" t="s">
        <v>373</v>
      </c>
      <c r="F28" s="74" t="s">
        <v>374</v>
      </c>
      <c r="G28" s="74" t="s">
        <v>375</v>
      </c>
      <c r="H28" s="74" t="s">
        <v>398</v>
      </c>
      <c r="I28" s="74" t="s">
        <v>217</v>
      </c>
      <c r="J28" s="74" t="s">
        <v>100</v>
      </c>
      <c r="K28" s="74" t="s">
        <v>166</v>
      </c>
      <c r="L28" s="74">
        <v>1</v>
      </c>
      <c r="M28" s="74" t="s">
        <v>236</v>
      </c>
      <c r="N28" s="74" t="s">
        <v>2</v>
      </c>
      <c r="O28" s="74" t="s">
        <v>2</v>
      </c>
      <c r="P28" s="74" t="s">
        <v>376</v>
      </c>
      <c r="Q28" s="74" t="s">
        <v>17</v>
      </c>
      <c r="R28" s="74" t="s">
        <v>238</v>
      </c>
      <c r="S28" s="74" t="s">
        <v>4</v>
      </c>
      <c r="T28" s="74" t="s">
        <v>4</v>
      </c>
      <c r="U28" s="74" t="s">
        <v>377</v>
      </c>
      <c r="V28" s="74"/>
      <c r="W28" s="74"/>
      <c r="X28" s="74" t="s">
        <v>13</v>
      </c>
      <c r="Y28" s="74" t="s">
        <v>2</v>
      </c>
      <c r="Z28" s="74" t="s">
        <v>378</v>
      </c>
      <c r="AA28" s="74" t="s">
        <v>20</v>
      </c>
      <c r="AB28" s="74"/>
      <c r="AC28" s="74" t="s">
        <v>166</v>
      </c>
      <c r="AD28" s="74"/>
      <c r="AE28" s="74" t="s">
        <v>166</v>
      </c>
      <c r="AF28" s="74"/>
      <c r="AG28" s="74" t="s">
        <v>2</v>
      </c>
      <c r="AH28" s="74" t="s">
        <v>379</v>
      </c>
      <c r="AI28" s="74" t="s">
        <v>166</v>
      </c>
      <c r="AJ28" s="74"/>
      <c r="AK28" s="74" t="s">
        <v>14</v>
      </c>
      <c r="AL28" s="74" t="s">
        <v>14</v>
      </c>
      <c r="AM28" s="74" t="s">
        <v>380</v>
      </c>
      <c r="AN28" s="74"/>
      <c r="AO28" s="74"/>
      <c r="AP28" s="74" t="s">
        <v>2</v>
      </c>
      <c r="AQ28" s="74" t="s">
        <v>381</v>
      </c>
      <c r="AR28" s="74" t="s">
        <v>166</v>
      </c>
      <c r="AS28" s="79"/>
      <c r="AT28" s="74" t="s">
        <v>166</v>
      </c>
      <c r="AU28" s="74"/>
      <c r="AV28" s="74" t="s">
        <v>166</v>
      </c>
      <c r="AW28" s="74"/>
      <c r="AX28" s="74" t="s">
        <v>4</v>
      </c>
      <c r="AY28" s="74" t="s">
        <v>4</v>
      </c>
      <c r="AZ28" s="74" t="s">
        <v>382</v>
      </c>
      <c r="BA28" s="74"/>
      <c r="BB28" s="74"/>
      <c r="BC28" s="74" t="s">
        <v>17</v>
      </c>
      <c r="BD28" s="74"/>
      <c r="BE28" s="74" t="s">
        <v>17</v>
      </c>
      <c r="BF28" s="74" t="s">
        <v>245</v>
      </c>
      <c r="BG28" s="74" t="s">
        <v>17</v>
      </c>
      <c r="BH28" s="74" t="s">
        <v>393</v>
      </c>
      <c r="BI28" s="74" t="s">
        <v>166</v>
      </c>
      <c r="BJ28" s="74"/>
      <c r="BK28" s="74" t="s">
        <v>166</v>
      </c>
      <c r="BL28" s="74"/>
      <c r="BM28" s="74" t="s">
        <v>4</v>
      </c>
      <c r="BN28" s="74" t="s">
        <v>4</v>
      </c>
      <c r="BO28" s="74" t="s">
        <v>394</v>
      </c>
      <c r="BP28" s="74"/>
      <c r="BQ28" s="74"/>
      <c r="BR28" s="74" t="s">
        <v>20</v>
      </c>
      <c r="BS28" s="74"/>
      <c r="BT28" s="74" t="s">
        <v>17</v>
      </c>
      <c r="BU28" s="74" t="s">
        <v>385</v>
      </c>
      <c r="BV28" s="74" t="s">
        <v>17</v>
      </c>
      <c r="BW28" s="74" t="s">
        <v>249</v>
      </c>
      <c r="BX28" s="74" t="s">
        <v>14</v>
      </c>
      <c r="BY28" s="74" t="s">
        <v>14</v>
      </c>
      <c r="BZ28" s="74" t="s">
        <v>386</v>
      </c>
      <c r="CA28" s="74"/>
      <c r="CB28" s="74"/>
      <c r="CC28" s="74" t="s">
        <v>14</v>
      </c>
      <c r="CD28" s="74" t="s">
        <v>14</v>
      </c>
      <c r="CE28" s="74"/>
      <c r="CF28" s="74"/>
      <c r="CG28" s="74"/>
    </row>
    <row r="29" spans="1:85" ht="273.60000000000002" x14ac:dyDescent="0.3">
      <c r="A29" s="74" t="s">
        <v>400</v>
      </c>
      <c r="B29" s="74" t="s">
        <v>414</v>
      </c>
      <c r="C29" s="74" t="s">
        <v>211</v>
      </c>
      <c r="D29" s="74" t="s">
        <v>401</v>
      </c>
      <c r="E29" s="74" t="s">
        <v>402</v>
      </c>
      <c r="F29" s="74" t="s">
        <v>403</v>
      </c>
      <c r="G29" s="74" t="s">
        <v>375</v>
      </c>
      <c r="H29" s="74" t="s">
        <v>216</v>
      </c>
      <c r="I29" s="74" t="s">
        <v>217</v>
      </c>
      <c r="J29" s="74" t="s">
        <v>100</v>
      </c>
      <c r="K29" s="74" t="s">
        <v>166</v>
      </c>
      <c r="L29" s="74">
        <v>1</v>
      </c>
      <c r="M29" s="74" t="s">
        <v>236</v>
      </c>
      <c r="N29" s="74" t="s">
        <v>2</v>
      </c>
      <c r="O29" s="74" t="s">
        <v>2</v>
      </c>
      <c r="P29" s="74" t="s">
        <v>404</v>
      </c>
      <c r="Q29" s="74" t="s">
        <v>17</v>
      </c>
      <c r="R29" s="74" t="s">
        <v>405</v>
      </c>
      <c r="S29" s="74" t="s">
        <v>4</v>
      </c>
      <c r="T29" s="74" t="s">
        <v>4</v>
      </c>
      <c r="U29" s="74" t="s">
        <v>406</v>
      </c>
      <c r="V29" s="74"/>
      <c r="W29" s="74"/>
      <c r="X29" s="74" t="s">
        <v>9</v>
      </c>
      <c r="Y29" s="74" t="s">
        <v>2</v>
      </c>
      <c r="Z29" s="74" t="s">
        <v>407</v>
      </c>
      <c r="AA29" s="74" t="s">
        <v>20</v>
      </c>
      <c r="AB29" s="74"/>
      <c r="AC29" s="74" t="s">
        <v>166</v>
      </c>
      <c r="AD29" s="74"/>
      <c r="AE29" s="74" t="s">
        <v>166</v>
      </c>
      <c r="AF29" s="74"/>
      <c r="AG29" s="74" t="s">
        <v>2</v>
      </c>
      <c r="AH29" s="74" t="s">
        <v>408</v>
      </c>
      <c r="AI29" s="74" t="s">
        <v>166</v>
      </c>
      <c r="AJ29" s="74"/>
      <c r="AK29" s="74" t="s">
        <v>14</v>
      </c>
      <c r="AL29" s="74" t="s">
        <v>14</v>
      </c>
      <c r="AM29" s="74" t="s">
        <v>409</v>
      </c>
      <c r="AN29" s="74"/>
      <c r="AO29" s="74"/>
      <c r="AP29" s="74" t="s">
        <v>2</v>
      </c>
      <c r="AQ29" s="74" t="s">
        <v>410</v>
      </c>
      <c r="AR29" s="74" t="s">
        <v>166</v>
      </c>
      <c r="AS29" s="79"/>
      <c r="AT29" s="74" t="s">
        <v>166</v>
      </c>
      <c r="AU29" s="74"/>
      <c r="AV29" s="74" t="s">
        <v>166</v>
      </c>
      <c r="AW29" s="74"/>
      <c r="AX29" s="74" t="s">
        <v>4</v>
      </c>
      <c r="AY29" s="74" t="s">
        <v>4</v>
      </c>
      <c r="AZ29" s="74" t="s">
        <v>411</v>
      </c>
      <c r="BA29" s="74"/>
      <c r="BB29" s="74"/>
      <c r="BC29" s="74" t="s">
        <v>17</v>
      </c>
      <c r="BD29" s="74"/>
      <c r="BE29" s="74" t="s">
        <v>17</v>
      </c>
      <c r="BF29" s="74" t="s">
        <v>245</v>
      </c>
      <c r="BG29" s="74" t="s">
        <v>9</v>
      </c>
      <c r="BH29" s="74" t="s">
        <v>246</v>
      </c>
      <c r="BI29" s="74" t="s">
        <v>2</v>
      </c>
      <c r="BJ29" s="74" t="s">
        <v>412</v>
      </c>
      <c r="BK29" s="74" t="s">
        <v>9</v>
      </c>
      <c r="BL29" s="74"/>
      <c r="BM29" s="74" t="s">
        <v>10</v>
      </c>
      <c r="BN29" s="74" t="s">
        <v>10</v>
      </c>
      <c r="BO29" s="74" t="s">
        <v>413</v>
      </c>
      <c r="BP29" s="74"/>
      <c r="BQ29" s="74"/>
      <c r="BR29" s="74" t="s">
        <v>9</v>
      </c>
      <c r="BS29" s="74" t="s">
        <v>277</v>
      </c>
      <c r="BT29" s="74" t="s">
        <v>17</v>
      </c>
      <c r="BU29" s="74" t="s">
        <v>248</v>
      </c>
      <c r="BV29" s="74" t="s">
        <v>13</v>
      </c>
      <c r="BW29" s="74" t="s">
        <v>249</v>
      </c>
      <c r="BX29" s="74" t="s">
        <v>4</v>
      </c>
      <c r="BY29" s="74" t="s">
        <v>4</v>
      </c>
      <c r="BZ29" s="74" t="s">
        <v>299</v>
      </c>
      <c r="CA29" s="74"/>
      <c r="CB29" s="74"/>
      <c r="CC29" s="74" t="s">
        <v>10</v>
      </c>
      <c r="CD29" s="74" t="s">
        <v>10</v>
      </c>
      <c r="CE29" s="74"/>
      <c r="CF29" s="74"/>
      <c r="CG29" s="74"/>
    </row>
    <row r="30" spans="1:85" ht="273.60000000000002" x14ac:dyDescent="0.3">
      <c r="A30" s="74" t="s">
        <v>415</v>
      </c>
      <c r="B30" s="74" t="s">
        <v>416</v>
      </c>
      <c r="C30" s="74" t="s">
        <v>211</v>
      </c>
      <c r="D30" s="74" t="s">
        <v>401</v>
      </c>
      <c r="E30" s="74" t="s">
        <v>402</v>
      </c>
      <c r="F30" s="74" t="s">
        <v>403</v>
      </c>
      <c r="G30" s="74" t="s">
        <v>375</v>
      </c>
      <c r="H30" s="74" t="s">
        <v>340</v>
      </c>
      <c r="I30" s="74" t="s">
        <v>217</v>
      </c>
      <c r="J30" s="74" t="s">
        <v>100</v>
      </c>
      <c r="K30" s="74" t="s">
        <v>166</v>
      </c>
      <c r="L30" s="74">
        <v>1</v>
      </c>
      <c r="M30" s="74" t="s">
        <v>236</v>
      </c>
      <c r="N30" s="74" t="s">
        <v>2</v>
      </c>
      <c r="O30" s="74" t="s">
        <v>2</v>
      </c>
      <c r="P30" s="74" t="s">
        <v>404</v>
      </c>
      <c r="Q30" s="74" t="s">
        <v>17</v>
      </c>
      <c r="R30" s="74" t="s">
        <v>405</v>
      </c>
      <c r="S30" s="74" t="s">
        <v>4</v>
      </c>
      <c r="T30" s="74" t="s">
        <v>4</v>
      </c>
      <c r="U30" s="74" t="s">
        <v>406</v>
      </c>
      <c r="V30" s="74"/>
      <c r="W30" s="74"/>
      <c r="X30" s="74" t="s">
        <v>9</v>
      </c>
      <c r="Y30" s="74" t="s">
        <v>2</v>
      </c>
      <c r="Z30" s="74" t="s">
        <v>407</v>
      </c>
      <c r="AA30" s="74" t="s">
        <v>20</v>
      </c>
      <c r="AB30" s="74"/>
      <c r="AC30" s="74" t="s">
        <v>166</v>
      </c>
      <c r="AD30" s="74"/>
      <c r="AE30" s="74" t="s">
        <v>166</v>
      </c>
      <c r="AF30" s="74"/>
      <c r="AG30" s="74" t="s">
        <v>2</v>
      </c>
      <c r="AH30" s="74" t="s">
        <v>408</v>
      </c>
      <c r="AI30" s="74" t="s">
        <v>166</v>
      </c>
      <c r="AJ30" s="74"/>
      <c r="AK30" s="74" t="s">
        <v>14</v>
      </c>
      <c r="AL30" s="74" t="s">
        <v>14</v>
      </c>
      <c r="AM30" s="74" t="s">
        <v>409</v>
      </c>
      <c r="AN30" s="74"/>
      <c r="AO30" s="74"/>
      <c r="AP30" s="74" t="s">
        <v>2</v>
      </c>
      <c r="AQ30" s="74" t="s">
        <v>410</v>
      </c>
      <c r="AR30" s="74" t="s">
        <v>166</v>
      </c>
      <c r="AS30" s="79"/>
      <c r="AT30" s="74" t="s">
        <v>166</v>
      </c>
      <c r="AU30" s="74"/>
      <c r="AV30" s="74" t="s">
        <v>166</v>
      </c>
      <c r="AW30" s="74"/>
      <c r="AX30" s="74" t="s">
        <v>4</v>
      </c>
      <c r="AY30" s="74" t="s">
        <v>4</v>
      </c>
      <c r="AZ30" s="74" t="s">
        <v>411</v>
      </c>
      <c r="BA30" s="74"/>
      <c r="BB30" s="74"/>
      <c r="BC30" s="74" t="s">
        <v>17</v>
      </c>
      <c r="BD30" s="74"/>
      <c r="BE30" s="74" t="s">
        <v>17</v>
      </c>
      <c r="BF30" s="74" t="s">
        <v>245</v>
      </c>
      <c r="BG30" s="74" t="s">
        <v>9</v>
      </c>
      <c r="BH30" s="74" t="s">
        <v>246</v>
      </c>
      <c r="BI30" s="74" t="s">
        <v>2</v>
      </c>
      <c r="BJ30" s="74" t="s">
        <v>412</v>
      </c>
      <c r="BK30" s="74" t="s">
        <v>9</v>
      </c>
      <c r="BL30" s="74"/>
      <c r="BM30" s="74" t="s">
        <v>10</v>
      </c>
      <c r="BN30" s="74" t="s">
        <v>10</v>
      </c>
      <c r="BO30" s="74" t="s">
        <v>413</v>
      </c>
      <c r="BP30" s="74"/>
      <c r="BQ30" s="74"/>
      <c r="BR30" s="74" t="s">
        <v>9</v>
      </c>
      <c r="BS30" s="74" t="s">
        <v>277</v>
      </c>
      <c r="BT30" s="74" t="s">
        <v>17</v>
      </c>
      <c r="BU30" s="74" t="s">
        <v>248</v>
      </c>
      <c r="BV30" s="74" t="s">
        <v>13</v>
      </c>
      <c r="BW30" s="74" t="s">
        <v>249</v>
      </c>
      <c r="BX30" s="74" t="s">
        <v>4</v>
      </c>
      <c r="BY30" s="74" t="s">
        <v>4</v>
      </c>
      <c r="BZ30" s="74" t="s">
        <v>299</v>
      </c>
      <c r="CA30" s="74"/>
      <c r="CB30" s="74"/>
      <c r="CC30" s="74" t="s">
        <v>10</v>
      </c>
      <c r="CD30" s="74" t="s">
        <v>10</v>
      </c>
      <c r="CE30" s="74"/>
      <c r="CF30" s="74"/>
      <c r="CG30" s="74"/>
    </row>
    <row r="31" spans="1:85" ht="409.6" x14ac:dyDescent="0.3">
      <c r="A31" s="52" t="s">
        <v>417</v>
      </c>
      <c r="B31" s="52" t="s">
        <v>450</v>
      </c>
      <c r="C31" s="52" t="s">
        <v>211</v>
      </c>
      <c r="D31" s="52" t="s">
        <v>418</v>
      </c>
      <c r="E31" s="52" t="s">
        <v>419</v>
      </c>
      <c r="F31" s="52" t="s">
        <v>420</v>
      </c>
      <c r="G31" s="74" t="s">
        <v>215</v>
      </c>
      <c r="H31" s="74" t="s">
        <v>216</v>
      </c>
      <c r="I31" s="74" t="s">
        <v>217</v>
      </c>
      <c r="J31" s="52" t="s">
        <v>100</v>
      </c>
      <c r="K31" s="52" t="s">
        <v>166</v>
      </c>
      <c r="L31" s="52">
        <v>1</v>
      </c>
      <c r="M31" s="52" t="s">
        <v>236</v>
      </c>
      <c r="N31" s="52" t="s">
        <v>17</v>
      </c>
      <c r="O31" s="52" t="s">
        <v>13</v>
      </c>
      <c r="P31" s="74" t="s">
        <v>421</v>
      </c>
      <c r="Q31" s="52" t="s">
        <v>9</v>
      </c>
      <c r="R31" s="74" t="s">
        <v>422</v>
      </c>
      <c r="S31" s="52" t="s">
        <v>10</v>
      </c>
      <c r="T31" s="52" t="s">
        <v>10</v>
      </c>
      <c r="U31" s="74" t="s">
        <v>423</v>
      </c>
      <c r="V31" s="52" t="s">
        <v>0</v>
      </c>
      <c r="W31" s="52" t="s">
        <v>424</v>
      </c>
      <c r="X31" s="52" t="s">
        <v>13</v>
      </c>
      <c r="Y31" s="52" t="s">
        <v>2</v>
      </c>
      <c r="Z31" s="74" t="s">
        <v>425</v>
      </c>
      <c r="AA31" s="52" t="s">
        <v>20</v>
      </c>
      <c r="AB31" s="52"/>
      <c r="AC31" s="52" t="s">
        <v>166</v>
      </c>
      <c r="AD31" s="52"/>
      <c r="AE31" s="52" t="s">
        <v>166</v>
      </c>
      <c r="AF31" s="52"/>
      <c r="AG31" s="52" t="s">
        <v>9</v>
      </c>
      <c r="AH31" s="74" t="s">
        <v>426</v>
      </c>
      <c r="AI31" s="52" t="s">
        <v>166</v>
      </c>
      <c r="AJ31" s="52"/>
      <c r="AK31" s="52" t="s">
        <v>14</v>
      </c>
      <c r="AL31" s="52" t="s">
        <v>14</v>
      </c>
      <c r="AM31" s="74" t="s">
        <v>427</v>
      </c>
      <c r="AN31" s="52"/>
      <c r="AO31" s="52"/>
      <c r="AP31" s="52" t="s">
        <v>13</v>
      </c>
      <c r="AQ31" s="74" t="s">
        <v>428</v>
      </c>
      <c r="AR31" s="52" t="s">
        <v>17</v>
      </c>
      <c r="AS31" s="75"/>
      <c r="AT31" s="52" t="s">
        <v>20</v>
      </c>
      <c r="AU31" s="52"/>
      <c r="AV31" s="52" t="s">
        <v>20</v>
      </c>
      <c r="AW31" s="52"/>
      <c r="AX31" s="52" t="s">
        <v>10</v>
      </c>
      <c r="AY31" s="52" t="s">
        <v>10</v>
      </c>
      <c r="AZ31" s="74" t="s">
        <v>429</v>
      </c>
      <c r="BA31" s="52"/>
      <c r="BB31" s="52"/>
      <c r="BC31" s="52" t="s">
        <v>17</v>
      </c>
      <c r="BD31" s="74" t="s">
        <v>430</v>
      </c>
      <c r="BE31" s="52" t="s">
        <v>13</v>
      </c>
      <c r="BF31" s="52" t="s">
        <v>431</v>
      </c>
      <c r="BG31" s="52" t="s">
        <v>9</v>
      </c>
      <c r="BH31" s="52" t="s">
        <v>432</v>
      </c>
      <c r="BI31" s="52" t="s">
        <v>13</v>
      </c>
      <c r="BJ31" s="52" t="s">
        <v>433</v>
      </c>
      <c r="BK31" s="52" t="s">
        <v>166</v>
      </c>
      <c r="BL31" s="52"/>
      <c r="BM31" s="52" t="s">
        <v>4</v>
      </c>
      <c r="BN31" s="52" t="s">
        <v>4</v>
      </c>
      <c r="BO31" s="74" t="s">
        <v>434</v>
      </c>
      <c r="BP31" s="52"/>
      <c r="BQ31" s="52"/>
      <c r="BR31" s="52" t="s">
        <v>20</v>
      </c>
      <c r="BS31" s="74"/>
      <c r="BT31" s="52" t="s">
        <v>17</v>
      </c>
      <c r="BU31" s="52"/>
      <c r="BV31" s="52" t="s">
        <v>17</v>
      </c>
      <c r="BW31" s="52"/>
      <c r="BX31" s="52" t="s">
        <v>14</v>
      </c>
      <c r="BY31" s="74" t="s">
        <v>14</v>
      </c>
      <c r="BZ31" s="74" t="s">
        <v>435</v>
      </c>
      <c r="CA31" s="52"/>
      <c r="CB31" s="52"/>
      <c r="CC31" s="52" t="s">
        <v>10</v>
      </c>
      <c r="CD31" s="52" t="s">
        <v>10</v>
      </c>
      <c r="CE31" s="74" t="s">
        <v>436</v>
      </c>
      <c r="CF31" s="52" t="s">
        <v>0</v>
      </c>
      <c r="CG31" s="52"/>
    </row>
    <row r="32" spans="1:85" ht="273.60000000000002" x14ac:dyDescent="0.3">
      <c r="A32" s="76" t="s">
        <v>437</v>
      </c>
      <c r="B32" s="77" t="s">
        <v>451</v>
      </c>
      <c r="C32" s="76" t="s">
        <v>211</v>
      </c>
      <c r="D32" s="76" t="s">
        <v>438</v>
      </c>
      <c r="E32" s="76" t="s">
        <v>439</v>
      </c>
      <c r="F32" s="76" t="s">
        <v>440</v>
      </c>
      <c r="G32" s="76" t="s">
        <v>215</v>
      </c>
      <c r="H32" s="76" t="s">
        <v>216</v>
      </c>
      <c r="I32" s="76" t="s">
        <v>217</v>
      </c>
      <c r="J32" s="76" t="s">
        <v>100</v>
      </c>
      <c r="K32" s="76" t="s">
        <v>166</v>
      </c>
      <c r="L32" s="76">
        <v>1</v>
      </c>
      <c r="M32" s="76" t="s">
        <v>236</v>
      </c>
      <c r="N32" s="76" t="s">
        <v>13</v>
      </c>
      <c r="O32" s="76" t="s">
        <v>13</v>
      </c>
      <c r="P32" s="78" t="s">
        <v>441</v>
      </c>
      <c r="Q32" s="76" t="s">
        <v>17</v>
      </c>
      <c r="R32" s="78" t="s">
        <v>290</v>
      </c>
      <c r="S32" s="76" t="s">
        <v>10</v>
      </c>
      <c r="T32" s="76" t="s">
        <v>10</v>
      </c>
      <c r="U32" s="77" t="s">
        <v>442</v>
      </c>
      <c r="V32" s="76"/>
      <c r="W32" s="76"/>
      <c r="X32" s="76" t="s">
        <v>9</v>
      </c>
      <c r="Y32" s="76" t="s">
        <v>2</v>
      </c>
      <c r="Z32" s="78" t="s">
        <v>407</v>
      </c>
      <c r="AA32" s="76" t="s">
        <v>17</v>
      </c>
      <c r="AB32" s="78" t="s">
        <v>443</v>
      </c>
      <c r="AC32" s="76" t="s">
        <v>166</v>
      </c>
      <c r="AD32" s="78"/>
      <c r="AE32" s="76" t="s">
        <v>166</v>
      </c>
      <c r="AF32" s="78"/>
      <c r="AG32" s="76" t="s">
        <v>9</v>
      </c>
      <c r="AH32" s="78"/>
      <c r="AI32" s="76" t="s">
        <v>166</v>
      </c>
      <c r="AJ32" s="78"/>
      <c r="AK32" s="76" t="s">
        <v>4</v>
      </c>
      <c r="AL32" s="77" t="s">
        <v>4</v>
      </c>
      <c r="AM32" s="77" t="s">
        <v>444</v>
      </c>
      <c r="AN32" s="76"/>
      <c r="AO32" s="76"/>
      <c r="AP32" s="76" t="s">
        <v>20</v>
      </c>
      <c r="AQ32" s="78" t="s">
        <v>445</v>
      </c>
      <c r="AR32" s="76" t="s">
        <v>17</v>
      </c>
      <c r="AS32" s="78"/>
      <c r="AT32" s="76" t="s">
        <v>13</v>
      </c>
      <c r="AU32" s="78" t="s">
        <v>446</v>
      </c>
      <c r="AV32" s="76" t="s">
        <v>166</v>
      </c>
      <c r="AW32" s="76"/>
      <c r="AX32" s="76" t="s">
        <v>4</v>
      </c>
      <c r="AY32" s="76" t="s">
        <v>4</v>
      </c>
      <c r="AZ32" s="77" t="s">
        <v>447</v>
      </c>
      <c r="BA32" s="76"/>
      <c r="BB32" s="76"/>
      <c r="BC32" s="76" t="s">
        <v>17</v>
      </c>
      <c r="BD32" s="78"/>
      <c r="BE32" s="76" t="s">
        <v>17</v>
      </c>
      <c r="BF32" s="78" t="s">
        <v>245</v>
      </c>
      <c r="BG32" s="76" t="s">
        <v>9</v>
      </c>
      <c r="BH32" s="78" t="s">
        <v>246</v>
      </c>
      <c r="BI32" s="76" t="s">
        <v>2</v>
      </c>
      <c r="BJ32" s="78" t="s">
        <v>448</v>
      </c>
      <c r="BK32" s="76" t="s">
        <v>20</v>
      </c>
      <c r="BL32" s="76"/>
      <c r="BM32" s="76" t="s">
        <v>10</v>
      </c>
      <c r="BN32" s="76" t="s">
        <v>10</v>
      </c>
      <c r="BO32" s="77" t="s">
        <v>449</v>
      </c>
      <c r="BP32" s="76"/>
      <c r="BQ32" s="76"/>
      <c r="BR32" s="76" t="s">
        <v>9</v>
      </c>
      <c r="BS32" s="78" t="s">
        <v>277</v>
      </c>
      <c r="BT32" s="76" t="s">
        <v>17</v>
      </c>
      <c r="BU32" s="78" t="s">
        <v>248</v>
      </c>
      <c r="BV32" s="76" t="s">
        <v>13</v>
      </c>
      <c r="BW32" s="78" t="s">
        <v>249</v>
      </c>
      <c r="BX32" s="76" t="s">
        <v>4</v>
      </c>
      <c r="BY32" s="76" t="s">
        <v>4</v>
      </c>
      <c r="BZ32" s="77" t="s">
        <v>299</v>
      </c>
      <c r="CA32" s="76"/>
      <c r="CB32" s="76"/>
      <c r="CC32" s="76" t="s">
        <v>10</v>
      </c>
      <c r="CD32" s="76" t="s">
        <v>10</v>
      </c>
      <c r="CE32" s="77"/>
      <c r="CF32" s="76"/>
      <c r="CG32" s="76"/>
    </row>
    <row r="33" spans="1:85" ht="273.60000000000002" x14ac:dyDescent="0.3">
      <c r="A33" s="76" t="s">
        <v>452</v>
      </c>
      <c r="B33" s="77" t="s">
        <v>454</v>
      </c>
      <c r="C33" s="76" t="s">
        <v>211</v>
      </c>
      <c r="D33" s="76" t="s">
        <v>438</v>
      </c>
      <c r="E33" s="76" t="s">
        <v>439</v>
      </c>
      <c r="F33" s="76" t="s">
        <v>440</v>
      </c>
      <c r="G33" s="76" t="s">
        <v>215</v>
      </c>
      <c r="H33" s="76" t="s">
        <v>340</v>
      </c>
      <c r="I33" s="76" t="s">
        <v>217</v>
      </c>
      <c r="J33" s="76" t="s">
        <v>100</v>
      </c>
      <c r="K33" s="76" t="s">
        <v>166</v>
      </c>
      <c r="L33" s="76">
        <v>1</v>
      </c>
      <c r="M33" s="76" t="s">
        <v>236</v>
      </c>
      <c r="N33" s="76" t="s">
        <v>13</v>
      </c>
      <c r="O33" s="76" t="s">
        <v>13</v>
      </c>
      <c r="P33" s="78" t="s">
        <v>441</v>
      </c>
      <c r="Q33" s="76" t="s">
        <v>17</v>
      </c>
      <c r="R33" s="78" t="s">
        <v>290</v>
      </c>
      <c r="S33" s="76" t="s">
        <v>10</v>
      </c>
      <c r="T33" s="76" t="s">
        <v>10</v>
      </c>
      <c r="U33" s="77" t="s">
        <v>442</v>
      </c>
      <c r="V33" s="76"/>
      <c r="W33" s="76"/>
      <c r="X33" s="76" t="s">
        <v>9</v>
      </c>
      <c r="Y33" s="76" t="s">
        <v>2</v>
      </c>
      <c r="Z33" s="78" t="s">
        <v>407</v>
      </c>
      <c r="AA33" s="76" t="s">
        <v>17</v>
      </c>
      <c r="AB33" s="78" t="s">
        <v>443</v>
      </c>
      <c r="AC33" s="76" t="s">
        <v>166</v>
      </c>
      <c r="AD33" s="78"/>
      <c r="AE33" s="76" t="s">
        <v>166</v>
      </c>
      <c r="AF33" s="78"/>
      <c r="AG33" s="76" t="s">
        <v>9</v>
      </c>
      <c r="AH33" s="78" t="s">
        <v>453</v>
      </c>
      <c r="AI33" s="76" t="s">
        <v>166</v>
      </c>
      <c r="AJ33" s="78"/>
      <c r="AK33" s="76" t="s">
        <v>4</v>
      </c>
      <c r="AL33" s="77" t="s">
        <v>4</v>
      </c>
      <c r="AM33" s="77" t="s">
        <v>444</v>
      </c>
      <c r="AN33" s="76"/>
      <c r="AO33" s="76"/>
      <c r="AP33" s="76" t="s">
        <v>20</v>
      </c>
      <c r="AQ33" s="78" t="s">
        <v>445</v>
      </c>
      <c r="AR33" s="76" t="s">
        <v>17</v>
      </c>
      <c r="AS33" s="78"/>
      <c r="AT33" s="76" t="s">
        <v>13</v>
      </c>
      <c r="AU33" s="78" t="s">
        <v>446</v>
      </c>
      <c r="AV33" s="76" t="s">
        <v>166</v>
      </c>
      <c r="AW33" s="76"/>
      <c r="AX33" s="76" t="s">
        <v>4</v>
      </c>
      <c r="AY33" s="76" t="s">
        <v>4</v>
      </c>
      <c r="AZ33" s="77" t="s">
        <v>447</v>
      </c>
      <c r="BA33" s="76"/>
      <c r="BB33" s="76"/>
      <c r="BC33" s="76" t="s">
        <v>17</v>
      </c>
      <c r="BD33" s="78"/>
      <c r="BE33" s="76" t="s">
        <v>17</v>
      </c>
      <c r="BF33" s="78" t="s">
        <v>245</v>
      </c>
      <c r="BG33" s="76" t="s">
        <v>9</v>
      </c>
      <c r="BH33" s="78" t="s">
        <v>246</v>
      </c>
      <c r="BI33" s="76" t="s">
        <v>2</v>
      </c>
      <c r="BJ33" s="78" t="s">
        <v>448</v>
      </c>
      <c r="BK33" s="76" t="s">
        <v>20</v>
      </c>
      <c r="BL33" s="76"/>
      <c r="BM33" s="76" t="s">
        <v>10</v>
      </c>
      <c r="BN33" s="76" t="s">
        <v>10</v>
      </c>
      <c r="BO33" s="77" t="s">
        <v>449</v>
      </c>
      <c r="BP33" s="76"/>
      <c r="BQ33" s="76"/>
      <c r="BR33" s="76" t="s">
        <v>9</v>
      </c>
      <c r="BS33" s="78" t="s">
        <v>277</v>
      </c>
      <c r="BT33" s="76" t="s">
        <v>17</v>
      </c>
      <c r="BU33" s="78" t="s">
        <v>248</v>
      </c>
      <c r="BV33" s="76" t="s">
        <v>13</v>
      </c>
      <c r="BW33" s="78" t="s">
        <v>249</v>
      </c>
      <c r="BX33" s="76" t="s">
        <v>4</v>
      </c>
      <c r="BY33" s="76" t="s">
        <v>4</v>
      </c>
      <c r="BZ33" s="77" t="s">
        <v>299</v>
      </c>
      <c r="CA33" s="76"/>
      <c r="CB33" s="76"/>
      <c r="CC33" s="76" t="s">
        <v>10</v>
      </c>
      <c r="CD33" s="76" t="s">
        <v>10</v>
      </c>
      <c r="CE33" s="77"/>
      <c r="CF33" s="76"/>
      <c r="CG33" s="76"/>
    </row>
    <row r="34" spans="1:85" ht="273.60000000000002" x14ac:dyDescent="0.3">
      <c r="A34" s="74" t="s">
        <v>455</v>
      </c>
      <c r="B34" s="74" t="s">
        <v>465</v>
      </c>
      <c r="C34" s="74" t="s">
        <v>211</v>
      </c>
      <c r="D34" s="74" t="s">
        <v>456</v>
      </c>
      <c r="E34" s="74" t="s">
        <v>457</v>
      </c>
      <c r="F34" s="74" t="s">
        <v>458</v>
      </c>
      <c r="G34" s="74" t="s">
        <v>375</v>
      </c>
      <c r="H34" s="74" t="s">
        <v>216</v>
      </c>
      <c r="I34" s="74" t="s">
        <v>217</v>
      </c>
      <c r="J34" s="74" t="s">
        <v>100</v>
      </c>
      <c r="K34" s="74" t="s">
        <v>166</v>
      </c>
      <c r="L34" s="74">
        <v>1</v>
      </c>
      <c r="M34" s="74" t="s">
        <v>236</v>
      </c>
      <c r="N34" s="74" t="s">
        <v>2</v>
      </c>
      <c r="O34" s="74" t="s">
        <v>2</v>
      </c>
      <c r="P34" s="74" t="s">
        <v>459</v>
      </c>
      <c r="Q34" s="74" t="s">
        <v>17</v>
      </c>
      <c r="R34" s="74" t="s">
        <v>267</v>
      </c>
      <c r="S34" s="74" t="s">
        <v>4</v>
      </c>
      <c r="T34" s="74" t="s">
        <v>4</v>
      </c>
      <c r="U34" s="74" t="s">
        <v>460</v>
      </c>
      <c r="V34" s="74"/>
      <c r="W34" s="74"/>
      <c r="X34" s="74" t="s">
        <v>9</v>
      </c>
      <c r="Y34" s="74" t="s">
        <v>2</v>
      </c>
      <c r="Z34" s="74" t="s">
        <v>407</v>
      </c>
      <c r="AA34" s="74" t="s">
        <v>13</v>
      </c>
      <c r="AB34" s="74"/>
      <c r="AC34" s="74" t="s">
        <v>166</v>
      </c>
      <c r="AD34" s="74"/>
      <c r="AE34" s="74" t="s">
        <v>166</v>
      </c>
      <c r="AF34" s="74"/>
      <c r="AG34" s="74" t="s">
        <v>9</v>
      </c>
      <c r="AH34" s="74" t="s">
        <v>453</v>
      </c>
      <c r="AI34" s="74" t="s">
        <v>166</v>
      </c>
      <c r="AJ34" s="74"/>
      <c r="AK34" s="74" t="s">
        <v>4</v>
      </c>
      <c r="AL34" s="74" t="s">
        <v>4</v>
      </c>
      <c r="AM34" s="74" t="s">
        <v>461</v>
      </c>
      <c r="AN34" s="74"/>
      <c r="AO34" s="74"/>
      <c r="AP34" s="74" t="s">
        <v>2</v>
      </c>
      <c r="AQ34" s="74" t="s">
        <v>462</v>
      </c>
      <c r="AR34" s="74" t="s">
        <v>166</v>
      </c>
      <c r="AS34" s="79"/>
      <c r="AT34" s="74" t="s">
        <v>166</v>
      </c>
      <c r="AU34" s="74"/>
      <c r="AV34" s="74" t="s">
        <v>166</v>
      </c>
      <c r="AW34" s="74"/>
      <c r="AX34" s="74" t="s">
        <v>4</v>
      </c>
      <c r="AY34" s="74" t="s">
        <v>4</v>
      </c>
      <c r="AZ34" s="74" t="s">
        <v>463</v>
      </c>
      <c r="BA34" s="74"/>
      <c r="BB34" s="74"/>
      <c r="BC34" s="74" t="s">
        <v>17</v>
      </c>
      <c r="BD34" s="74"/>
      <c r="BE34" s="74" t="s">
        <v>17</v>
      </c>
      <c r="BF34" s="74" t="s">
        <v>245</v>
      </c>
      <c r="BG34" s="74" t="s">
        <v>13</v>
      </c>
      <c r="BH34" s="74"/>
      <c r="BI34" s="74" t="s">
        <v>166</v>
      </c>
      <c r="BJ34" s="74"/>
      <c r="BK34" s="74" t="s">
        <v>166</v>
      </c>
      <c r="BL34" s="74"/>
      <c r="BM34" s="74" t="s">
        <v>4</v>
      </c>
      <c r="BN34" s="74" t="s">
        <v>4</v>
      </c>
      <c r="BO34" s="74" t="s">
        <v>464</v>
      </c>
      <c r="BP34" s="74"/>
      <c r="BQ34" s="74"/>
      <c r="BR34" s="74" t="s">
        <v>9</v>
      </c>
      <c r="BS34" s="74" t="s">
        <v>277</v>
      </c>
      <c r="BT34" s="74" t="s">
        <v>17</v>
      </c>
      <c r="BU34" s="74" t="s">
        <v>248</v>
      </c>
      <c r="BV34" s="74" t="s">
        <v>13</v>
      </c>
      <c r="BW34" s="74" t="s">
        <v>249</v>
      </c>
      <c r="BX34" s="74" t="s">
        <v>4</v>
      </c>
      <c r="BY34" s="74" t="s">
        <v>4</v>
      </c>
      <c r="BZ34" s="74" t="s">
        <v>299</v>
      </c>
      <c r="CA34" s="74"/>
      <c r="CB34" s="74"/>
      <c r="CC34" s="74" t="s">
        <v>4</v>
      </c>
      <c r="CD34" s="74" t="s">
        <v>4</v>
      </c>
      <c r="CE34" s="74"/>
      <c r="CF34" s="74"/>
      <c r="CG34" s="74"/>
    </row>
    <row r="35" spans="1:85" ht="273.60000000000002" x14ac:dyDescent="0.3">
      <c r="A35" s="74" t="s">
        <v>466</v>
      </c>
      <c r="B35" s="74" t="s">
        <v>470</v>
      </c>
      <c r="C35" s="74" t="s">
        <v>211</v>
      </c>
      <c r="D35" s="74" t="s">
        <v>456</v>
      </c>
      <c r="E35" s="74" t="s">
        <v>457</v>
      </c>
      <c r="F35" s="74" t="s">
        <v>458</v>
      </c>
      <c r="G35" s="74" t="s">
        <v>375</v>
      </c>
      <c r="H35" s="74" t="s">
        <v>467</v>
      </c>
      <c r="I35" s="74" t="s">
        <v>217</v>
      </c>
      <c r="J35" s="74" t="s">
        <v>100</v>
      </c>
      <c r="K35" s="74" t="s">
        <v>166</v>
      </c>
      <c r="L35" s="74">
        <v>1</v>
      </c>
      <c r="M35" s="74" t="s">
        <v>236</v>
      </c>
      <c r="N35" s="74" t="s">
        <v>2</v>
      </c>
      <c r="O35" s="74" t="s">
        <v>2</v>
      </c>
      <c r="P35" s="74" t="s">
        <v>459</v>
      </c>
      <c r="Q35" s="74" t="s">
        <v>17</v>
      </c>
      <c r="R35" s="74" t="s">
        <v>267</v>
      </c>
      <c r="S35" s="74" t="s">
        <v>4</v>
      </c>
      <c r="T35" s="74" t="s">
        <v>4</v>
      </c>
      <c r="U35" s="74" t="s">
        <v>460</v>
      </c>
      <c r="V35" s="74"/>
      <c r="W35" s="74"/>
      <c r="X35" s="74" t="s">
        <v>9</v>
      </c>
      <c r="Y35" s="74" t="s">
        <v>2</v>
      </c>
      <c r="Z35" s="74" t="s">
        <v>407</v>
      </c>
      <c r="AA35" s="74" t="s">
        <v>13</v>
      </c>
      <c r="AB35" s="74"/>
      <c r="AC35" s="74" t="s">
        <v>166</v>
      </c>
      <c r="AD35" s="74"/>
      <c r="AE35" s="74" t="s">
        <v>166</v>
      </c>
      <c r="AF35" s="74"/>
      <c r="AG35" s="74" t="s">
        <v>9</v>
      </c>
      <c r="AH35" s="74" t="s">
        <v>453</v>
      </c>
      <c r="AI35" s="74" t="s">
        <v>166</v>
      </c>
      <c r="AJ35" s="74"/>
      <c r="AK35" s="74" t="s">
        <v>4</v>
      </c>
      <c r="AL35" s="74" t="s">
        <v>4</v>
      </c>
      <c r="AM35" s="74" t="s">
        <v>461</v>
      </c>
      <c r="AN35" s="74"/>
      <c r="AO35" s="74"/>
      <c r="AP35" s="74" t="s">
        <v>2</v>
      </c>
      <c r="AQ35" s="74" t="s">
        <v>462</v>
      </c>
      <c r="AR35" s="74" t="s">
        <v>166</v>
      </c>
      <c r="AS35" s="79"/>
      <c r="AT35" s="74" t="s">
        <v>166</v>
      </c>
      <c r="AU35" s="74"/>
      <c r="AV35" s="74" t="s">
        <v>166</v>
      </c>
      <c r="AW35" s="74"/>
      <c r="AX35" s="74" t="s">
        <v>4</v>
      </c>
      <c r="AY35" s="74" t="s">
        <v>4</v>
      </c>
      <c r="AZ35" s="74" t="s">
        <v>463</v>
      </c>
      <c r="BA35" s="74"/>
      <c r="BB35" s="74"/>
      <c r="BC35" s="74" t="s">
        <v>17</v>
      </c>
      <c r="BD35" s="74"/>
      <c r="BE35" s="74" t="s">
        <v>17</v>
      </c>
      <c r="BF35" s="74" t="s">
        <v>245</v>
      </c>
      <c r="BG35" s="74" t="s">
        <v>17</v>
      </c>
      <c r="BH35" s="74" t="s">
        <v>468</v>
      </c>
      <c r="BI35" s="74" t="s">
        <v>166</v>
      </c>
      <c r="BJ35" s="74"/>
      <c r="BK35" s="74" t="s">
        <v>166</v>
      </c>
      <c r="BL35" s="74"/>
      <c r="BM35" s="74" t="s">
        <v>4</v>
      </c>
      <c r="BN35" s="74" t="s">
        <v>4</v>
      </c>
      <c r="BO35" s="74" t="s">
        <v>469</v>
      </c>
      <c r="BP35" s="74"/>
      <c r="BQ35" s="74"/>
      <c r="BR35" s="74" t="s">
        <v>9</v>
      </c>
      <c r="BS35" s="74" t="s">
        <v>277</v>
      </c>
      <c r="BT35" s="74" t="s">
        <v>17</v>
      </c>
      <c r="BU35" s="74" t="s">
        <v>248</v>
      </c>
      <c r="BV35" s="74" t="s">
        <v>13</v>
      </c>
      <c r="BW35" s="74" t="s">
        <v>249</v>
      </c>
      <c r="BX35" s="74" t="s">
        <v>4</v>
      </c>
      <c r="BY35" s="74" t="s">
        <v>4</v>
      </c>
      <c r="BZ35" s="74" t="s">
        <v>299</v>
      </c>
      <c r="CA35" s="74"/>
      <c r="CB35" s="74"/>
      <c r="CC35" s="74" t="s">
        <v>4</v>
      </c>
      <c r="CD35" s="74" t="s">
        <v>4</v>
      </c>
      <c r="CE35" s="74"/>
      <c r="CF35" s="74"/>
      <c r="CG35" s="74"/>
    </row>
    <row r="36" spans="1:85" ht="273.60000000000002" x14ac:dyDescent="0.3">
      <c r="A36" s="74" t="s">
        <v>471</v>
      </c>
      <c r="B36" s="74" t="s">
        <v>473</v>
      </c>
      <c r="C36" s="74" t="s">
        <v>211</v>
      </c>
      <c r="D36" s="74" t="s">
        <v>456</v>
      </c>
      <c r="E36" s="74" t="s">
        <v>457</v>
      </c>
      <c r="F36" s="74" t="s">
        <v>458</v>
      </c>
      <c r="G36" s="74" t="s">
        <v>375</v>
      </c>
      <c r="H36" s="74" t="s">
        <v>472</v>
      </c>
      <c r="I36" s="74" t="s">
        <v>217</v>
      </c>
      <c r="J36" s="74" t="s">
        <v>100</v>
      </c>
      <c r="K36" s="74" t="s">
        <v>166</v>
      </c>
      <c r="L36" s="74">
        <v>1</v>
      </c>
      <c r="M36" s="74" t="s">
        <v>236</v>
      </c>
      <c r="N36" s="74" t="s">
        <v>2</v>
      </c>
      <c r="O36" s="74" t="s">
        <v>2</v>
      </c>
      <c r="P36" s="74" t="s">
        <v>459</v>
      </c>
      <c r="Q36" s="74" t="s">
        <v>17</v>
      </c>
      <c r="R36" s="74" t="s">
        <v>267</v>
      </c>
      <c r="S36" s="74" t="s">
        <v>4</v>
      </c>
      <c r="T36" s="74" t="s">
        <v>4</v>
      </c>
      <c r="U36" s="74" t="s">
        <v>460</v>
      </c>
      <c r="V36" s="74"/>
      <c r="W36" s="74"/>
      <c r="X36" s="74" t="s">
        <v>9</v>
      </c>
      <c r="Y36" s="74" t="s">
        <v>2</v>
      </c>
      <c r="Z36" s="74" t="s">
        <v>407</v>
      </c>
      <c r="AA36" s="74" t="s">
        <v>13</v>
      </c>
      <c r="AB36" s="74"/>
      <c r="AC36" s="74" t="s">
        <v>166</v>
      </c>
      <c r="AD36" s="74"/>
      <c r="AE36" s="74" t="s">
        <v>166</v>
      </c>
      <c r="AF36" s="74"/>
      <c r="AG36" s="74" t="s">
        <v>9</v>
      </c>
      <c r="AH36" s="74" t="s">
        <v>453</v>
      </c>
      <c r="AI36" s="74" t="s">
        <v>166</v>
      </c>
      <c r="AJ36" s="74"/>
      <c r="AK36" s="74" t="s">
        <v>4</v>
      </c>
      <c r="AL36" s="74" t="s">
        <v>4</v>
      </c>
      <c r="AM36" s="74" t="s">
        <v>461</v>
      </c>
      <c r="AN36" s="74"/>
      <c r="AO36" s="74"/>
      <c r="AP36" s="74" t="s">
        <v>2</v>
      </c>
      <c r="AQ36" s="74" t="s">
        <v>462</v>
      </c>
      <c r="AR36" s="74" t="s">
        <v>166</v>
      </c>
      <c r="AS36" s="79"/>
      <c r="AT36" s="74" t="s">
        <v>166</v>
      </c>
      <c r="AU36" s="74"/>
      <c r="AV36" s="74" t="s">
        <v>166</v>
      </c>
      <c r="AW36" s="74"/>
      <c r="AX36" s="74" t="s">
        <v>4</v>
      </c>
      <c r="AY36" s="74" t="s">
        <v>4</v>
      </c>
      <c r="AZ36" s="74" t="s">
        <v>463</v>
      </c>
      <c r="BA36" s="74"/>
      <c r="BB36" s="74"/>
      <c r="BC36" s="74" t="s">
        <v>17</v>
      </c>
      <c r="BD36" s="74"/>
      <c r="BE36" s="74" t="s">
        <v>17</v>
      </c>
      <c r="BF36" s="74" t="s">
        <v>245</v>
      </c>
      <c r="BG36" s="74" t="s">
        <v>17</v>
      </c>
      <c r="BH36" s="74" t="s">
        <v>468</v>
      </c>
      <c r="BI36" s="74" t="s">
        <v>166</v>
      </c>
      <c r="BJ36" s="74"/>
      <c r="BK36" s="74" t="s">
        <v>166</v>
      </c>
      <c r="BL36" s="74"/>
      <c r="BM36" s="74" t="s">
        <v>4</v>
      </c>
      <c r="BN36" s="74" t="s">
        <v>4</v>
      </c>
      <c r="BO36" s="74" t="s">
        <v>469</v>
      </c>
      <c r="BP36" s="74"/>
      <c r="BQ36" s="74"/>
      <c r="BR36" s="74" t="s">
        <v>9</v>
      </c>
      <c r="BS36" s="74" t="s">
        <v>277</v>
      </c>
      <c r="BT36" s="74" t="s">
        <v>17</v>
      </c>
      <c r="BU36" s="74" t="s">
        <v>248</v>
      </c>
      <c r="BV36" s="74" t="s">
        <v>13</v>
      </c>
      <c r="BW36" s="74" t="s">
        <v>249</v>
      </c>
      <c r="BX36" s="74" t="s">
        <v>4</v>
      </c>
      <c r="BY36" s="74" t="s">
        <v>4</v>
      </c>
      <c r="BZ36" s="74" t="s">
        <v>299</v>
      </c>
      <c r="CA36" s="74"/>
      <c r="CB36" s="74"/>
      <c r="CC36" s="74" t="s">
        <v>4</v>
      </c>
      <c r="CD36" s="74" t="s">
        <v>4</v>
      </c>
      <c r="CE36" s="74"/>
      <c r="CF36" s="74"/>
      <c r="CG36" s="74"/>
    </row>
    <row r="37" spans="1:85" ht="273.60000000000002" x14ac:dyDescent="0.3">
      <c r="A37" s="74" t="s">
        <v>474</v>
      </c>
      <c r="B37" s="74" t="s">
        <v>476</v>
      </c>
      <c r="C37" s="74" t="s">
        <v>211</v>
      </c>
      <c r="D37" s="74" t="s">
        <v>456</v>
      </c>
      <c r="E37" s="74" t="s">
        <v>457</v>
      </c>
      <c r="F37" s="74" t="s">
        <v>458</v>
      </c>
      <c r="G37" s="74" t="s">
        <v>375</v>
      </c>
      <c r="H37" s="74" t="s">
        <v>475</v>
      </c>
      <c r="I37" s="74" t="s">
        <v>217</v>
      </c>
      <c r="J37" s="74" t="s">
        <v>100</v>
      </c>
      <c r="K37" s="74" t="s">
        <v>166</v>
      </c>
      <c r="L37" s="74">
        <v>1</v>
      </c>
      <c r="M37" s="74" t="s">
        <v>236</v>
      </c>
      <c r="N37" s="74" t="s">
        <v>2</v>
      </c>
      <c r="O37" s="74" t="s">
        <v>2</v>
      </c>
      <c r="P37" s="74" t="s">
        <v>459</v>
      </c>
      <c r="Q37" s="74" t="s">
        <v>17</v>
      </c>
      <c r="R37" s="74" t="s">
        <v>267</v>
      </c>
      <c r="S37" s="74" t="s">
        <v>4</v>
      </c>
      <c r="T37" s="74" t="s">
        <v>4</v>
      </c>
      <c r="U37" s="74" t="s">
        <v>460</v>
      </c>
      <c r="V37" s="74"/>
      <c r="W37" s="74"/>
      <c r="X37" s="74" t="s">
        <v>9</v>
      </c>
      <c r="Y37" s="74" t="s">
        <v>2</v>
      </c>
      <c r="Z37" s="74" t="s">
        <v>407</v>
      </c>
      <c r="AA37" s="74" t="s">
        <v>13</v>
      </c>
      <c r="AB37" s="74"/>
      <c r="AC37" s="74" t="s">
        <v>166</v>
      </c>
      <c r="AD37" s="74"/>
      <c r="AE37" s="74" t="s">
        <v>166</v>
      </c>
      <c r="AF37" s="74"/>
      <c r="AG37" s="74" t="s">
        <v>9</v>
      </c>
      <c r="AH37" s="74" t="s">
        <v>453</v>
      </c>
      <c r="AI37" s="74" t="s">
        <v>166</v>
      </c>
      <c r="AJ37" s="74"/>
      <c r="AK37" s="74" t="s">
        <v>4</v>
      </c>
      <c r="AL37" s="74" t="s">
        <v>4</v>
      </c>
      <c r="AM37" s="74" t="s">
        <v>461</v>
      </c>
      <c r="AN37" s="74"/>
      <c r="AO37" s="74"/>
      <c r="AP37" s="74" t="s">
        <v>2</v>
      </c>
      <c r="AQ37" s="74" t="s">
        <v>462</v>
      </c>
      <c r="AR37" s="74" t="s">
        <v>166</v>
      </c>
      <c r="AS37" s="79"/>
      <c r="AT37" s="74" t="s">
        <v>166</v>
      </c>
      <c r="AU37" s="74"/>
      <c r="AV37" s="74" t="s">
        <v>166</v>
      </c>
      <c r="AW37" s="74"/>
      <c r="AX37" s="74" t="s">
        <v>4</v>
      </c>
      <c r="AY37" s="74" t="s">
        <v>4</v>
      </c>
      <c r="AZ37" s="74" t="s">
        <v>463</v>
      </c>
      <c r="BA37" s="74"/>
      <c r="BB37" s="74"/>
      <c r="BC37" s="74" t="s">
        <v>17</v>
      </c>
      <c r="BD37" s="74"/>
      <c r="BE37" s="74" t="s">
        <v>17</v>
      </c>
      <c r="BF37" s="74" t="s">
        <v>245</v>
      </c>
      <c r="BG37" s="74" t="s">
        <v>17</v>
      </c>
      <c r="BH37" s="74" t="s">
        <v>468</v>
      </c>
      <c r="BI37" s="74" t="s">
        <v>166</v>
      </c>
      <c r="BJ37" s="74"/>
      <c r="BK37" s="74" t="s">
        <v>166</v>
      </c>
      <c r="BL37" s="74"/>
      <c r="BM37" s="74" t="s">
        <v>4</v>
      </c>
      <c r="BN37" s="74" t="s">
        <v>4</v>
      </c>
      <c r="BO37" s="74" t="s">
        <v>469</v>
      </c>
      <c r="BP37" s="74"/>
      <c r="BQ37" s="74"/>
      <c r="BR37" s="74" t="s">
        <v>9</v>
      </c>
      <c r="BS37" s="74" t="s">
        <v>277</v>
      </c>
      <c r="BT37" s="74" t="s">
        <v>17</v>
      </c>
      <c r="BU37" s="74" t="s">
        <v>248</v>
      </c>
      <c r="BV37" s="74" t="s">
        <v>13</v>
      </c>
      <c r="BW37" s="74" t="s">
        <v>249</v>
      </c>
      <c r="BX37" s="74" t="s">
        <v>4</v>
      </c>
      <c r="BY37" s="74" t="s">
        <v>4</v>
      </c>
      <c r="BZ37" s="74" t="s">
        <v>299</v>
      </c>
      <c r="CA37" s="74"/>
      <c r="CB37" s="74"/>
      <c r="CC37" s="74" t="s">
        <v>4</v>
      </c>
      <c r="CD37" s="74" t="s">
        <v>4</v>
      </c>
      <c r="CE37" s="74"/>
      <c r="CF37" s="74"/>
      <c r="CG37" s="74"/>
    </row>
    <row r="38" spans="1:85" ht="273.60000000000002" x14ac:dyDescent="0.3">
      <c r="A38" s="74" t="s">
        <v>474</v>
      </c>
      <c r="B38" s="74" t="s">
        <v>477</v>
      </c>
      <c r="C38" s="74" t="s">
        <v>211</v>
      </c>
      <c r="D38" s="74" t="s">
        <v>456</v>
      </c>
      <c r="E38" s="74" t="s">
        <v>457</v>
      </c>
      <c r="F38" s="74" t="s">
        <v>458</v>
      </c>
      <c r="G38" s="74" t="s">
        <v>375</v>
      </c>
      <c r="H38" s="74" t="s">
        <v>475</v>
      </c>
      <c r="I38" s="74" t="s">
        <v>217</v>
      </c>
      <c r="J38" s="74" t="s">
        <v>100</v>
      </c>
      <c r="K38" s="74" t="s">
        <v>166</v>
      </c>
      <c r="L38" s="74">
        <v>1</v>
      </c>
      <c r="M38" s="74" t="s">
        <v>236</v>
      </c>
      <c r="N38" s="74" t="s">
        <v>2</v>
      </c>
      <c r="O38" s="74" t="s">
        <v>2</v>
      </c>
      <c r="P38" s="74" t="s">
        <v>459</v>
      </c>
      <c r="Q38" s="74" t="s">
        <v>17</v>
      </c>
      <c r="R38" s="74" t="s">
        <v>267</v>
      </c>
      <c r="S38" s="74" t="s">
        <v>4</v>
      </c>
      <c r="T38" s="74" t="s">
        <v>4</v>
      </c>
      <c r="U38" s="74" t="s">
        <v>460</v>
      </c>
      <c r="V38" s="74"/>
      <c r="W38" s="74"/>
      <c r="X38" s="74" t="s">
        <v>9</v>
      </c>
      <c r="Y38" s="74" t="s">
        <v>2</v>
      </c>
      <c r="Z38" s="74" t="s">
        <v>407</v>
      </c>
      <c r="AA38" s="74" t="s">
        <v>13</v>
      </c>
      <c r="AB38" s="74"/>
      <c r="AC38" s="74" t="s">
        <v>166</v>
      </c>
      <c r="AD38" s="74"/>
      <c r="AE38" s="74" t="s">
        <v>166</v>
      </c>
      <c r="AF38" s="74"/>
      <c r="AG38" s="74" t="s">
        <v>9</v>
      </c>
      <c r="AH38" s="74" t="s">
        <v>453</v>
      </c>
      <c r="AI38" s="74" t="s">
        <v>166</v>
      </c>
      <c r="AJ38" s="74"/>
      <c r="AK38" s="74" t="s">
        <v>4</v>
      </c>
      <c r="AL38" s="74" t="s">
        <v>4</v>
      </c>
      <c r="AM38" s="74" t="s">
        <v>461</v>
      </c>
      <c r="AN38" s="74"/>
      <c r="AO38" s="74"/>
      <c r="AP38" s="74" t="s">
        <v>2</v>
      </c>
      <c r="AQ38" s="74" t="s">
        <v>462</v>
      </c>
      <c r="AR38" s="74" t="s">
        <v>166</v>
      </c>
      <c r="AS38" s="79"/>
      <c r="AT38" s="74" t="s">
        <v>166</v>
      </c>
      <c r="AU38" s="74"/>
      <c r="AV38" s="74" t="s">
        <v>166</v>
      </c>
      <c r="AW38" s="74"/>
      <c r="AX38" s="74" t="s">
        <v>4</v>
      </c>
      <c r="AY38" s="74" t="s">
        <v>4</v>
      </c>
      <c r="AZ38" s="74" t="s">
        <v>463</v>
      </c>
      <c r="BA38" s="74"/>
      <c r="BB38" s="74"/>
      <c r="BC38" s="74" t="s">
        <v>17</v>
      </c>
      <c r="BD38" s="74"/>
      <c r="BE38" s="74" t="s">
        <v>17</v>
      </c>
      <c r="BF38" s="74" t="s">
        <v>245</v>
      </c>
      <c r="BG38" s="74" t="s">
        <v>17</v>
      </c>
      <c r="BH38" s="74" t="s">
        <v>468</v>
      </c>
      <c r="BI38" s="74" t="s">
        <v>166</v>
      </c>
      <c r="BJ38" s="74"/>
      <c r="BK38" s="74" t="s">
        <v>166</v>
      </c>
      <c r="BL38" s="74"/>
      <c r="BM38" s="74" t="s">
        <v>4</v>
      </c>
      <c r="BN38" s="74" t="s">
        <v>4</v>
      </c>
      <c r="BO38" s="74" t="s">
        <v>469</v>
      </c>
      <c r="BP38" s="74"/>
      <c r="BQ38" s="74"/>
      <c r="BR38" s="74" t="s">
        <v>9</v>
      </c>
      <c r="BS38" s="74" t="s">
        <v>277</v>
      </c>
      <c r="BT38" s="74" t="s">
        <v>17</v>
      </c>
      <c r="BU38" s="74" t="s">
        <v>248</v>
      </c>
      <c r="BV38" s="74" t="s">
        <v>13</v>
      </c>
      <c r="BW38" s="74" t="s">
        <v>249</v>
      </c>
      <c r="BX38" s="74" t="s">
        <v>4</v>
      </c>
      <c r="BY38" s="74" t="s">
        <v>4</v>
      </c>
      <c r="BZ38" s="74" t="s">
        <v>299</v>
      </c>
      <c r="CA38" s="74"/>
      <c r="CB38" s="74"/>
      <c r="CC38" s="74" t="s">
        <v>4</v>
      </c>
      <c r="CD38" s="74" t="s">
        <v>4</v>
      </c>
      <c r="CE38" s="74"/>
      <c r="CF38" s="74"/>
      <c r="CG38" s="74"/>
    </row>
    <row r="39" spans="1:85" ht="201.6" x14ac:dyDescent="0.3">
      <c r="A39" s="74" t="s">
        <v>478</v>
      </c>
      <c r="B39" s="74" t="s">
        <v>493</v>
      </c>
      <c r="C39" s="74" t="s">
        <v>211</v>
      </c>
      <c r="D39" s="74" t="s">
        <v>479</v>
      </c>
      <c r="E39" s="74" t="s">
        <v>480</v>
      </c>
      <c r="F39" s="74" t="s">
        <v>420</v>
      </c>
      <c r="G39" s="74" t="s">
        <v>481</v>
      </c>
      <c r="H39" s="74" t="s">
        <v>482</v>
      </c>
      <c r="I39" s="74" t="s">
        <v>217</v>
      </c>
      <c r="J39" s="74" t="s">
        <v>100</v>
      </c>
      <c r="K39" s="74" t="s">
        <v>166</v>
      </c>
      <c r="L39" s="74">
        <v>1</v>
      </c>
      <c r="M39" s="74" t="s">
        <v>236</v>
      </c>
      <c r="N39" s="74" t="s">
        <v>2</v>
      </c>
      <c r="O39" s="74" t="s">
        <v>20</v>
      </c>
      <c r="P39" s="74" t="s">
        <v>483</v>
      </c>
      <c r="Q39" s="74" t="s">
        <v>17</v>
      </c>
      <c r="R39" s="74" t="s">
        <v>484</v>
      </c>
      <c r="S39" s="74" t="s">
        <v>14</v>
      </c>
      <c r="T39" s="74" t="s">
        <v>14</v>
      </c>
      <c r="U39" s="74" t="s">
        <v>485</v>
      </c>
      <c r="V39" s="74"/>
      <c r="W39" s="74"/>
      <c r="X39" s="74" t="s">
        <v>9</v>
      </c>
      <c r="Y39" s="74" t="s">
        <v>2</v>
      </c>
      <c r="Z39" s="74" t="s">
        <v>486</v>
      </c>
      <c r="AA39" s="74" t="s">
        <v>20</v>
      </c>
      <c r="AB39" s="74" t="s">
        <v>487</v>
      </c>
      <c r="AC39" s="74" t="s">
        <v>166</v>
      </c>
      <c r="AD39" s="74"/>
      <c r="AE39" s="74" t="s">
        <v>166</v>
      </c>
      <c r="AF39" s="74"/>
      <c r="AG39" s="74" t="s">
        <v>2</v>
      </c>
      <c r="AH39" s="74"/>
      <c r="AI39" s="74" t="s">
        <v>166</v>
      </c>
      <c r="AJ39" s="74"/>
      <c r="AK39" s="74" t="s">
        <v>14</v>
      </c>
      <c r="AL39" s="74" t="s">
        <v>14</v>
      </c>
      <c r="AM39" s="74" t="s">
        <v>488</v>
      </c>
      <c r="AN39" s="74"/>
      <c r="AO39" s="74"/>
      <c r="AP39" s="74" t="s">
        <v>2</v>
      </c>
      <c r="AQ39" s="74"/>
      <c r="AR39" s="74" t="s">
        <v>166</v>
      </c>
      <c r="AS39" s="79"/>
      <c r="AT39" s="74" t="s">
        <v>166</v>
      </c>
      <c r="AU39" s="74"/>
      <c r="AV39" s="74" t="s">
        <v>166</v>
      </c>
      <c r="AW39" s="74"/>
      <c r="AX39" s="74" t="s">
        <v>4</v>
      </c>
      <c r="AY39" s="74" t="s">
        <v>4</v>
      </c>
      <c r="AZ39" s="74"/>
      <c r="BA39" s="74"/>
      <c r="BB39" s="74"/>
      <c r="BC39" s="74" t="s">
        <v>17</v>
      </c>
      <c r="BD39" s="74"/>
      <c r="BE39" s="74" t="s">
        <v>2</v>
      </c>
      <c r="BF39" s="74" t="s">
        <v>489</v>
      </c>
      <c r="BG39" s="74" t="s">
        <v>166</v>
      </c>
      <c r="BH39" s="74"/>
      <c r="BI39" s="74" t="s">
        <v>166</v>
      </c>
      <c r="BJ39" s="74"/>
      <c r="BK39" s="74" t="s">
        <v>166</v>
      </c>
      <c r="BL39" s="74"/>
      <c r="BM39" s="74" t="s">
        <v>10</v>
      </c>
      <c r="BN39" s="74" t="s">
        <v>10</v>
      </c>
      <c r="BO39" s="74" t="s">
        <v>490</v>
      </c>
      <c r="BP39" s="74"/>
      <c r="BQ39" s="74"/>
      <c r="BR39" s="74" t="s">
        <v>20</v>
      </c>
      <c r="BS39" s="74"/>
      <c r="BT39" s="74" t="s">
        <v>17</v>
      </c>
      <c r="BU39" s="74" t="s">
        <v>491</v>
      </c>
      <c r="BV39" s="74" t="s">
        <v>17</v>
      </c>
      <c r="BW39" s="74" t="s">
        <v>385</v>
      </c>
      <c r="BX39" s="74" t="s">
        <v>14</v>
      </c>
      <c r="BY39" s="74" t="s">
        <v>14</v>
      </c>
      <c r="BZ39" s="74" t="s">
        <v>492</v>
      </c>
      <c r="CA39" s="74"/>
      <c r="CB39" s="74"/>
      <c r="CC39" s="74" t="s">
        <v>10</v>
      </c>
      <c r="CD39" s="74" t="s">
        <v>10</v>
      </c>
      <c r="CE39" s="74"/>
      <c r="CF39" s="74"/>
      <c r="CG39" s="74"/>
    </row>
    <row r="40" spans="1:85" ht="273.60000000000002" x14ac:dyDescent="0.3">
      <c r="A40" s="74" t="s">
        <v>494</v>
      </c>
      <c r="B40" s="74" t="s">
        <v>496</v>
      </c>
      <c r="C40" s="74" t="s">
        <v>211</v>
      </c>
      <c r="D40" s="74" t="s">
        <v>479</v>
      </c>
      <c r="E40" s="74" t="s">
        <v>480</v>
      </c>
      <c r="F40" s="74" t="s">
        <v>420</v>
      </c>
      <c r="G40" s="74" t="s">
        <v>481</v>
      </c>
      <c r="H40" s="74" t="s">
        <v>216</v>
      </c>
      <c r="I40" s="74" t="s">
        <v>217</v>
      </c>
      <c r="J40" s="74" t="s">
        <v>100</v>
      </c>
      <c r="K40" s="74" t="s">
        <v>166</v>
      </c>
      <c r="L40" s="74">
        <v>1</v>
      </c>
      <c r="M40" s="74" t="s">
        <v>236</v>
      </c>
      <c r="N40" s="74" t="s">
        <v>2</v>
      </c>
      <c r="O40" s="74" t="s">
        <v>20</v>
      </c>
      <c r="P40" s="74" t="s">
        <v>483</v>
      </c>
      <c r="Q40" s="74" t="s">
        <v>17</v>
      </c>
      <c r="R40" s="74" t="s">
        <v>484</v>
      </c>
      <c r="S40" s="74" t="s">
        <v>14</v>
      </c>
      <c r="T40" s="74" t="s">
        <v>14</v>
      </c>
      <c r="U40" s="74" t="s">
        <v>485</v>
      </c>
      <c r="V40" s="74"/>
      <c r="W40" s="74"/>
      <c r="X40" s="74" t="s">
        <v>9</v>
      </c>
      <c r="Y40" s="74" t="s">
        <v>2</v>
      </c>
      <c r="Z40" s="74" t="s">
        <v>486</v>
      </c>
      <c r="AA40" s="74" t="s">
        <v>20</v>
      </c>
      <c r="AB40" s="74" t="s">
        <v>487</v>
      </c>
      <c r="AC40" s="74" t="s">
        <v>166</v>
      </c>
      <c r="AD40" s="74"/>
      <c r="AE40" s="74" t="s">
        <v>166</v>
      </c>
      <c r="AF40" s="74"/>
      <c r="AG40" s="74" t="s">
        <v>2</v>
      </c>
      <c r="AH40" s="74"/>
      <c r="AI40" s="74" t="s">
        <v>166</v>
      </c>
      <c r="AJ40" s="74"/>
      <c r="AK40" s="74" t="s">
        <v>14</v>
      </c>
      <c r="AL40" s="74" t="s">
        <v>14</v>
      </c>
      <c r="AM40" s="74" t="s">
        <v>488</v>
      </c>
      <c r="AN40" s="74"/>
      <c r="AO40" s="74"/>
      <c r="AP40" s="74" t="s">
        <v>2</v>
      </c>
      <c r="AQ40" s="74"/>
      <c r="AR40" s="74" t="s">
        <v>166</v>
      </c>
      <c r="AS40" s="79"/>
      <c r="AT40" s="74" t="s">
        <v>166</v>
      </c>
      <c r="AU40" s="74"/>
      <c r="AV40" s="74" t="s">
        <v>166</v>
      </c>
      <c r="AW40" s="74"/>
      <c r="AX40" s="74" t="s">
        <v>4</v>
      </c>
      <c r="AY40" s="74" t="s">
        <v>4</v>
      </c>
      <c r="AZ40" s="74"/>
      <c r="BA40" s="74"/>
      <c r="BB40" s="74"/>
      <c r="BC40" s="74" t="s">
        <v>17</v>
      </c>
      <c r="BD40" s="74"/>
      <c r="BE40" s="74" t="s">
        <v>2</v>
      </c>
      <c r="BF40" s="74" t="s">
        <v>489</v>
      </c>
      <c r="BG40" s="74" t="s">
        <v>166</v>
      </c>
      <c r="BH40" s="74"/>
      <c r="BI40" s="74" t="s">
        <v>166</v>
      </c>
      <c r="BJ40" s="74"/>
      <c r="BK40" s="74" t="s">
        <v>166</v>
      </c>
      <c r="BL40" s="74"/>
      <c r="BM40" s="74" t="s">
        <v>10</v>
      </c>
      <c r="BN40" s="74" t="s">
        <v>10</v>
      </c>
      <c r="BO40" s="74" t="s">
        <v>490</v>
      </c>
      <c r="BP40" s="74"/>
      <c r="BQ40" s="74"/>
      <c r="BR40" s="74" t="s">
        <v>20</v>
      </c>
      <c r="BS40" s="74"/>
      <c r="BT40" s="74" t="s">
        <v>17</v>
      </c>
      <c r="BU40" s="74" t="s">
        <v>491</v>
      </c>
      <c r="BV40" s="74" t="s">
        <v>17</v>
      </c>
      <c r="BW40" s="74" t="s">
        <v>385</v>
      </c>
      <c r="BX40" s="74" t="s">
        <v>14</v>
      </c>
      <c r="BY40" s="74" t="s">
        <v>14</v>
      </c>
      <c r="BZ40" s="74" t="s">
        <v>495</v>
      </c>
      <c r="CA40" s="74"/>
      <c r="CB40" s="74"/>
      <c r="CC40" s="74" t="s">
        <v>10</v>
      </c>
      <c r="CD40" s="74" t="s">
        <v>10</v>
      </c>
      <c r="CE40" s="74"/>
      <c r="CF40" s="74"/>
      <c r="CG40" s="74"/>
    </row>
    <row r="41" spans="1:85" ht="201.6" x14ac:dyDescent="0.3">
      <c r="A41" s="74" t="s">
        <v>478</v>
      </c>
      <c r="B41" s="74" t="s">
        <v>497</v>
      </c>
      <c r="C41" s="74" t="s">
        <v>211</v>
      </c>
      <c r="D41" s="74" t="s">
        <v>479</v>
      </c>
      <c r="E41" s="74" t="s">
        <v>480</v>
      </c>
      <c r="F41" s="74" t="s">
        <v>420</v>
      </c>
      <c r="G41" s="74" t="s">
        <v>481</v>
      </c>
      <c r="H41" s="74" t="s">
        <v>340</v>
      </c>
      <c r="I41" s="74" t="s">
        <v>217</v>
      </c>
      <c r="J41" s="74" t="s">
        <v>100</v>
      </c>
      <c r="K41" s="74" t="s">
        <v>166</v>
      </c>
      <c r="L41" s="74">
        <v>1</v>
      </c>
      <c r="M41" s="74" t="s">
        <v>236</v>
      </c>
      <c r="N41" s="74" t="s">
        <v>2</v>
      </c>
      <c r="O41" s="74" t="s">
        <v>20</v>
      </c>
      <c r="P41" s="74" t="s">
        <v>483</v>
      </c>
      <c r="Q41" s="74" t="s">
        <v>17</v>
      </c>
      <c r="R41" s="74" t="s">
        <v>484</v>
      </c>
      <c r="S41" s="74" t="s">
        <v>14</v>
      </c>
      <c r="T41" s="74" t="s">
        <v>14</v>
      </c>
      <c r="U41" s="74" t="s">
        <v>485</v>
      </c>
      <c r="V41" s="74"/>
      <c r="W41" s="74"/>
      <c r="X41" s="74" t="s">
        <v>9</v>
      </c>
      <c r="Y41" s="74" t="s">
        <v>2</v>
      </c>
      <c r="Z41" s="74" t="s">
        <v>486</v>
      </c>
      <c r="AA41" s="74" t="s">
        <v>20</v>
      </c>
      <c r="AB41" s="74" t="s">
        <v>487</v>
      </c>
      <c r="AC41" s="74" t="s">
        <v>166</v>
      </c>
      <c r="AD41" s="74"/>
      <c r="AE41" s="74" t="s">
        <v>166</v>
      </c>
      <c r="AF41" s="74"/>
      <c r="AG41" s="74" t="s">
        <v>2</v>
      </c>
      <c r="AH41" s="74"/>
      <c r="AI41" s="74" t="s">
        <v>166</v>
      </c>
      <c r="AJ41" s="74"/>
      <c r="AK41" s="74" t="s">
        <v>14</v>
      </c>
      <c r="AL41" s="74" t="s">
        <v>14</v>
      </c>
      <c r="AM41" s="74" t="s">
        <v>488</v>
      </c>
      <c r="AN41" s="74"/>
      <c r="AO41" s="74"/>
      <c r="AP41" s="74" t="s">
        <v>2</v>
      </c>
      <c r="AQ41" s="74"/>
      <c r="AR41" s="74" t="s">
        <v>166</v>
      </c>
      <c r="AS41" s="79"/>
      <c r="AT41" s="74" t="s">
        <v>166</v>
      </c>
      <c r="AU41" s="74"/>
      <c r="AV41" s="74" t="s">
        <v>166</v>
      </c>
      <c r="AW41" s="74"/>
      <c r="AX41" s="74" t="s">
        <v>4</v>
      </c>
      <c r="AY41" s="74" t="s">
        <v>4</v>
      </c>
      <c r="AZ41" s="74"/>
      <c r="BA41" s="74"/>
      <c r="BB41" s="74"/>
      <c r="BC41" s="74" t="s">
        <v>17</v>
      </c>
      <c r="BD41" s="74"/>
      <c r="BE41" s="74" t="s">
        <v>2</v>
      </c>
      <c r="BF41" s="74" t="s">
        <v>489</v>
      </c>
      <c r="BG41" s="74" t="s">
        <v>166</v>
      </c>
      <c r="BH41" s="74"/>
      <c r="BI41" s="74" t="s">
        <v>166</v>
      </c>
      <c r="BJ41" s="74"/>
      <c r="BK41" s="74" t="s">
        <v>166</v>
      </c>
      <c r="BL41" s="74"/>
      <c r="BM41" s="74" t="s">
        <v>10</v>
      </c>
      <c r="BN41" s="74" t="s">
        <v>10</v>
      </c>
      <c r="BO41" s="74" t="s">
        <v>490</v>
      </c>
      <c r="BP41" s="74"/>
      <c r="BQ41" s="74"/>
      <c r="BR41" s="74" t="s">
        <v>20</v>
      </c>
      <c r="BS41" s="74"/>
      <c r="BT41" s="74" t="s">
        <v>17</v>
      </c>
      <c r="BU41" s="74" t="s">
        <v>491</v>
      </c>
      <c r="BV41" s="74" t="s">
        <v>17</v>
      </c>
      <c r="BW41" s="74" t="s">
        <v>385</v>
      </c>
      <c r="BX41" s="74" t="s">
        <v>14</v>
      </c>
      <c r="BY41" s="74" t="s">
        <v>14</v>
      </c>
      <c r="BZ41" s="74" t="s">
        <v>492</v>
      </c>
      <c r="CA41" s="74"/>
      <c r="CB41" s="74"/>
      <c r="CC41" s="74" t="s">
        <v>10</v>
      </c>
      <c r="CD41" s="74" t="s">
        <v>10</v>
      </c>
      <c r="CE41" s="74"/>
      <c r="CF41" s="74"/>
      <c r="CG41" s="74"/>
    </row>
    <row r="42" spans="1:85" ht="409.6" x14ac:dyDescent="0.3">
      <c r="A42" s="74" t="s">
        <v>498</v>
      </c>
      <c r="B42" s="74" t="s">
        <v>512</v>
      </c>
      <c r="C42" s="74" t="s">
        <v>211</v>
      </c>
      <c r="D42" s="74" t="s">
        <v>499</v>
      </c>
      <c r="E42" s="74" t="s">
        <v>500</v>
      </c>
      <c r="F42" s="74" t="s">
        <v>501</v>
      </c>
      <c r="G42" s="74" t="s">
        <v>375</v>
      </c>
      <c r="H42" s="74" t="s">
        <v>216</v>
      </c>
      <c r="I42" s="74" t="s">
        <v>217</v>
      </c>
      <c r="J42" s="74" t="s">
        <v>100</v>
      </c>
      <c r="K42" s="74" t="s">
        <v>166</v>
      </c>
      <c r="L42" s="74">
        <v>1</v>
      </c>
      <c r="M42" s="74" t="s">
        <v>236</v>
      </c>
      <c r="N42" s="74" t="s">
        <v>2</v>
      </c>
      <c r="O42" s="74" t="s">
        <v>9</v>
      </c>
      <c r="P42" s="74" t="s">
        <v>502</v>
      </c>
      <c r="Q42" s="74" t="s">
        <v>17</v>
      </c>
      <c r="R42" s="74" t="s">
        <v>267</v>
      </c>
      <c r="S42" s="74" t="s">
        <v>4</v>
      </c>
      <c r="T42" s="74" t="s">
        <v>4</v>
      </c>
      <c r="U42" s="74" t="s">
        <v>503</v>
      </c>
      <c r="V42" s="74"/>
      <c r="W42" s="74"/>
      <c r="X42" s="74" t="s">
        <v>9</v>
      </c>
      <c r="Y42" s="74" t="s">
        <v>2</v>
      </c>
      <c r="Z42" s="74" t="s">
        <v>504</v>
      </c>
      <c r="AA42" s="74" t="s">
        <v>20</v>
      </c>
      <c r="AB42" s="74"/>
      <c r="AC42" s="74" t="s">
        <v>166</v>
      </c>
      <c r="AD42" s="74"/>
      <c r="AE42" s="74" t="s">
        <v>166</v>
      </c>
      <c r="AF42" s="74"/>
      <c r="AG42" s="74" t="s">
        <v>2</v>
      </c>
      <c r="AH42" s="74" t="s">
        <v>505</v>
      </c>
      <c r="AI42" s="74" t="s">
        <v>166</v>
      </c>
      <c r="AJ42" s="74"/>
      <c r="AK42" s="74" t="s">
        <v>14</v>
      </c>
      <c r="AL42" s="74" t="s">
        <v>14</v>
      </c>
      <c r="AM42" s="74" t="s">
        <v>506</v>
      </c>
      <c r="AN42" s="74"/>
      <c r="AO42" s="74"/>
      <c r="AP42" s="74" t="s">
        <v>17</v>
      </c>
      <c r="AQ42" s="74" t="s">
        <v>507</v>
      </c>
      <c r="AR42" s="74" t="s">
        <v>17</v>
      </c>
      <c r="AS42" s="79"/>
      <c r="AT42" s="74" t="s">
        <v>2</v>
      </c>
      <c r="AU42" s="74" t="s">
        <v>508</v>
      </c>
      <c r="AV42" s="74" t="s">
        <v>9</v>
      </c>
      <c r="AW42" s="74"/>
      <c r="AX42" s="74" t="s">
        <v>10</v>
      </c>
      <c r="AY42" s="74" t="s">
        <v>10</v>
      </c>
      <c r="AZ42" s="74" t="s">
        <v>509</v>
      </c>
      <c r="BA42" s="74"/>
      <c r="BB42" s="74"/>
      <c r="BC42" s="74" t="s">
        <v>17</v>
      </c>
      <c r="BD42" s="74"/>
      <c r="BE42" s="74" t="s">
        <v>17</v>
      </c>
      <c r="BF42" s="74" t="s">
        <v>245</v>
      </c>
      <c r="BG42" s="74" t="s">
        <v>9</v>
      </c>
      <c r="BH42" s="74" t="s">
        <v>246</v>
      </c>
      <c r="BI42" s="74" t="s">
        <v>2</v>
      </c>
      <c r="BJ42" s="74"/>
      <c r="BK42" s="74" t="s">
        <v>20</v>
      </c>
      <c r="BL42" s="74"/>
      <c r="BM42" s="74" t="s">
        <v>10</v>
      </c>
      <c r="BN42" s="74" t="s">
        <v>10</v>
      </c>
      <c r="BO42" s="74" t="s">
        <v>247</v>
      </c>
      <c r="BP42" s="74"/>
      <c r="BQ42" s="74"/>
      <c r="BR42" s="74" t="s">
        <v>20</v>
      </c>
      <c r="BS42" s="74" t="s">
        <v>277</v>
      </c>
      <c r="BT42" s="74" t="s">
        <v>9</v>
      </c>
      <c r="BU42" s="74" t="s">
        <v>510</v>
      </c>
      <c r="BV42" s="74" t="s">
        <v>13</v>
      </c>
      <c r="BW42" s="74"/>
      <c r="BX42" s="74" t="s">
        <v>10</v>
      </c>
      <c r="BY42" s="74" t="s">
        <v>10</v>
      </c>
      <c r="BZ42" s="74" t="s">
        <v>511</v>
      </c>
      <c r="CA42" s="74"/>
      <c r="CB42" s="74"/>
      <c r="CC42" s="74" t="s">
        <v>10</v>
      </c>
      <c r="CD42" s="74" t="s">
        <v>10</v>
      </c>
      <c r="CE42" s="74"/>
      <c r="CF42" s="74"/>
      <c r="CG42" s="74"/>
    </row>
    <row r="43" spans="1:85" ht="409.6" x14ac:dyDescent="0.3">
      <c r="A43" s="74" t="s">
        <v>513</v>
      </c>
      <c r="B43" s="74" t="s">
        <v>514</v>
      </c>
      <c r="C43" s="74" t="s">
        <v>211</v>
      </c>
      <c r="D43" s="74" t="s">
        <v>499</v>
      </c>
      <c r="E43" s="74" t="s">
        <v>500</v>
      </c>
      <c r="F43" s="74" t="s">
        <v>501</v>
      </c>
      <c r="G43" s="74" t="s">
        <v>375</v>
      </c>
      <c r="H43" s="74" t="s">
        <v>340</v>
      </c>
      <c r="I43" s="74" t="s">
        <v>217</v>
      </c>
      <c r="J43" s="74" t="s">
        <v>100</v>
      </c>
      <c r="K43" s="74" t="s">
        <v>166</v>
      </c>
      <c r="L43" s="74">
        <v>1</v>
      </c>
      <c r="M43" s="74" t="s">
        <v>236</v>
      </c>
      <c r="N43" s="74" t="s">
        <v>2</v>
      </c>
      <c r="O43" s="74" t="s">
        <v>9</v>
      </c>
      <c r="P43" s="74" t="s">
        <v>502</v>
      </c>
      <c r="Q43" s="74" t="s">
        <v>17</v>
      </c>
      <c r="R43" s="74" t="s">
        <v>267</v>
      </c>
      <c r="S43" s="74" t="s">
        <v>4</v>
      </c>
      <c r="T43" s="74" t="s">
        <v>4</v>
      </c>
      <c r="U43" s="74" t="s">
        <v>503</v>
      </c>
      <c r="V43" s="74"/>
      <c r="W43" s="74"/>
      <c r="X43" s="74" t="s">
        <v>9</v>
      </c>
      <c r="Y43" s="74" t="s">
        <v>2</v>
      </c>
      <c r="Z43" s="74" t="s">
        <v>504</v>
      </c>
      <c r="AA43" s="74" t="s">
        <v>20</v>
      </c>
      <c r="AB43" s="74"/>
      <c r="AC43" s="74" t="s">
        <v>166</v>
      </c>
      <c r="AD43" s="74"/>
      <c r="AE43" s="74" t="s">
        <v>166</v>
      </c>
      <c r="AF43" s="74"/>
      <c r="AG43" s="74" t="s">
        <v>2</v>
      </c>
      <c r="AH43" s="74" t="s">
        <v>505</v>
      </c>
      <c r="AI43" s="74" t="s">
        <v>166</v>
      </c>
      <c r="AJ43" s="74"/>
      <c r="AK43" s="74" t="s">
        <v>14</v>
      </c>
      <c r="AL43" s="74" t="s">
        <v>14</v>
      </c>
      <c r="AM43" s="74" t="s">
        <v>506</v>
      </c>
      <c r="AN43" s="74"/>
      <c r="AO43" s="74"/>
      <c r="AP43" s="74" t="s">
        <v>17</v>
      </c>
      <c r="AQ43" s="74" t="s">
        <v>507</v>
      </c>
      <c r="AR43" s="74" t="s">
        <v>17</v>
      </c>
      <c r="AS43" s="79"/>
      <c r="AT43" s="74" t="s">
        <v>2</v>
      </c>
      <c r="AU43" s="74" t="s">
        <v>508</v>
      </c>
      <c r="AV43" s="74" t="s">
        <v>9</v>
      </c>
      <c r="AW43" s="74"/>
      <c r="AX43" s="74" t="s">
        <v>10</v>
      </c>
      <c r="AY43" s="74" t="s">
        <v>10</v>
      </c>
      <c r="AZ43" s="74" t="s">
        <v>509</v>
      </c>
      <c r="BA43" s="74"/>
      <c r="BB43" s="74"/>
      <c r="BC43" s="74" t="s">
        <v>17</v>
      </c>
      <c r="BD43" s="74"/>
      <c r="BE43" s="74" t="s">
        <v>17</v>
      </c>
      <c r="BF43" s="74" t="s">
        <v>245</v>
      </c>
      <c r="BG43" s="74" t="s">
        <v>9</v>
      </c>
      <c r="BH43" s="74" t="s">
        <v>246</v>
      </c>
      <c r="BI43" s="74" t="s">
        <v>2</v>
      </c>
      <c r="BJ43" s="74"/>
      <c r="BK43" s="74" t="s">
        <v>20</v>
      </c>
      <c r="BL43" s="74"/>
      <c r="BM43" s="74" t="s">
        <v>10</v>
      </c>
      <c r="BN43" s="74" t="s">
        <v>10</v>
      </c>
      <c r="BO43" s="74" t="s">
        <v>247</v>
      </c>
      <c r="BP43" s="74"/>
      <c r="BQ43" s="74"/>
      <c r="BR43" s="74" t="s">
        <v>9</v>
      </c>
      <c r="BS43" s="74" t="s">
        <v>277</v>
      </c>
      <c r="BT43" s="74" t="s">
        <v>9</v>
      </c>
      <c r="BU43" s="74" t="s">
        <v>510</v>
      </c>
      <c r="BV43" s="74" t="s">
        <v>13</v>
      </c>
      <c r="BW43" s="74"/>
      <c r="BX43" s="74" t="s">
        <v>10</v>
      </c>
      <c r="BY43" s="74" t="s">
        <v>10</v>
      </c>
      <c r="BZ43" s="74" t="s">
        <v>511</v>
      </c>
      <c r="CA43" s="74"/>
      <c r="CB43" s="74"/>
      <c r="CC43" s="74" t="s">
        <v>10</v>
      </c>
      <c r="CD43" s="74" t="s">
        <v>10</v>
      </c>
      <c r="CE43" s="74"/>
      <c r="CF43" s="74"/>
      <c r="CG43" s="74"/>
    </row>
    <row r="44" spans="1:85" ht="302.39999999999998" x14ac:dyDescent="0.3">
      <c r="A44" s="80" t="s">
        <v>515</v>
      </c>
      <c r="B44" s="80" t="s">
        <v>529</v>
      </c>
      <c r="C44" s="80" t="s">
        <v>211</v>
      </c>
      <c r="D44" s="80" t="s">
        <v>516</v>
      </c>
      <c r="E44" s="80" t="s">
        <v>517</v>
      </c>
      <c r="F44" s="80" t="s">
        <v>518</v>
      </c>
      <c r="G44" s="80" t="s">
        <v>215</v>
      </c>
      <c r="H44" s="80" t="s">
        <v>530</v>
      </c>
      <c r="I44" s="80" t="s">
        <v>217</v>
      </c>
      <c r="J44" s="80" t="s">
        <v>100</v>
      </c>
      <c r="K44" s="80" t="s">
        <v>166</v>
      </c>
      <c r="L44" s="80">
        <v>1</v>
      </c>
      <c r="M44" s="80" t="s">
        <v>236</v>
      </c>
      <c r="N44" s="80" t="s">
        <v>17</v>
      </c>
      <c r="O44" s="80" t="s">
        <v>17</v>
      </c>
      <c r="P44" s="80" t="s">
        <v>519</v>
      </c>
      <c r="Q44" s="80" t="s">
        <v>17</v>
      </c>
      <c r="R44" s="80" t="s">
        <v>290</v>
      </c>
      <c r="S44" s="80" t="s">
        <v>10</v>
      </c>
      <c r="T44" s="80" t="s">
        <v>10</v>
      </c>
      <c r="U44" s="80" t="s">
        <v>520</v>
      </c>
      <c r="V44" s="80"/>
      <c r="W44" s="80"/>
      <c r="X44" s="80" t="s">
        <v>9</v>
      </c>
      <c r="Y44" s="80" t="s">
        <v>2</v>
      </c>
      <c r="Z44" s="80" t="s">
        <v>521</v>
      </c>
      <c r="AA44" s="80" t="s">
        <v>20</v>
      </c>
      <c r="AB44" s="80"/>
      <c r="AC44" s="80" t="s">
        <v>166</v>
      </c>
      <c r="AD44" s="80"/>
      <c r="AE44" s="80" t="s">
        <v>166</v>
      </c>
      <c r="AF44" s="80"/>
      <c r="AG44" s="80" t="s">
        <v>20</v>
      </c>
      <c r="AH44" s="80"/>
      <c r="AI44" s="80" t="s">
        <v>20</v>
      </c>
      <c r="AJ44" s="80"/>
      <c r="AK44" s="80" t="s">
        <v>10</v>
      </c>
      <c r="AL44" s="80" t="s">
        <v>10</v>
      </c>
      <c r="AM44" s="80" t="s">
        <v>522</v>
      </c>
      <c r="AN44" s="80"/>
      <c r="AO44" s="80"/>
      <c r="AP44" s="80" t="s">
        <v>17</v>
      </c>
      <c r="AQ44" s="80" t="s">
        <v>523</v>
      </c>
      <c r="AR44" s="80" t="s">
        <v>17</v>
      </c>
      <c r="AS44" s="81"/>
      <c r="AT44" s="80" t="s">
        <v>9</v>
      </c>
      <c r="AU44" s="80" t="s">
        <v>524</v>
      </c>
      <c r="AV44" s="80" t="s">
        <v>13</v>
      </c>
      <c r="AW44" s="80"/>
      <c r="AX44" s="80" t="s">
        <v>14</v>
      </c>
      <c r="AY44" s="80" t="s">
        <v>14</v>
      </c>
      <c r="AZ44" s="80" t="s">
        <v>525</v>
      </c>
      <c r="BA44" s="80"/>
      <c r="BB44" s="80"/>
      <c r="BC44" s="80" t="s">
        <v>17</v>
      </c>
      <c r="BD44" s="80"/>
      <c r="BE44" s="80" t="s">
        <v>17</v>
      </c>
      <c r="BF44" s="80"/>
      <c r="BG44" s="80" t="s">
        <v>20</v>
      </c>
      <c r="BH44" s="80" t="s">
        <v>526</v>
      </c>
      <c r="BI44" s="80" t="s">
        <v>17</v>
      </c>
      <c r="BJ44" s="80" t="s">
        <v>527</v>
      </c>
      <c r="BK44" s="80" t="s">
        <v>166</v>
      </c>
      <c r="BL44" s="80"/>
      <c r="BM44" s="80" t="s">
        <v>4</v>
      </c>
      <c r="BN44" s="80" t="s">
        <v>4</v>
      </c>
      <c r="BO44" s="80" t="s">
        <v>528</v>
      </c>
      <c r="BP44" s="80"/>
      <c r="BQ44" s="80"/>
      <c r="BR44" s="80" t="s">
        <v>9</v>
      </c>
      <c r="BS44" s="80"/>
      <c r="BT44" s="80" t="s">
        <v>13</v>
      </c>
      <c r="BU44" s="80"/>
      <c r="BV44" s="80" t="s">
        <v>13</v>
      </c>
      <c r="BW44" s="80"/>
      <c r="BX44" s="80" t="s">
        <v>4</v>
      </c>
      <c r="BY44" s="80" t="s">
        <v>4</v>
      </c>
      <c r="BZ44" s="80"/>
      <c r="CA44" s="80"/>
      <c r="CB44" s="80"/>
      <c r="CC44" s="80" t="s">
        <v>10</v>
      </c>
      <c r="CD44" s="80" t="s">
        <v>10</v>
      </c>
      <c r="CE44" s="80"/>
      <c r="CF44" s="80"/>
      <c r="CG44" s="80"/>
    </row>
    <row r="45" spans="1:85" ht="273.60000000000002" x14ac:dyDescent="0.3">
      <c r="A45" s="74" t="s">
        <v>531</v>
      </c>
      <c r="B45" s="74" t="s">
        <v>544</v>
      </c>
      <c r="C45" s="74" t="s">
        <v>211</v>
      </c>
      <c r="D45" s="74" t="s">
        <v>532</v>
      </c>
      <c r="E45" s="74" t="s">
        <v>533</v>
      </c>
      <c r="F45" s="74" t="s">
        <v>534</v>
      </c>
      <c r="G45" s="74" t="s">
        <v>215</v>
      </c>
      <c r="H45" s="74" t="s">
        <v>472</v>
      </c>
      <c r="I45" s="74" t="s">
        <v>217</v>
      </c>
      <c r="J45" s="74" t="s">
        <v>100</v>
      </c>
      <c r="K45" s="74" t="s">
        <v>166</v>
      </c>
      <c r="L45" s="74">
        <v>1</v>
      </c>
      <c r="M45" s="74" t="s">
        <v>236</v>
      </c>
      <c r="N45" s="74" t="s">
        <v>20</v>
      </c>
      <c r="O45" s="74" t="s">
        <v>20</v>
      </c>
      <c r="P45" s="74" t="s">
        <v>535</v>
      </c>
      <c r="Q45" s="74" t="s">
        <v>2</v>
      </c>
      <c r="R45" s="74" t="s">
        <v>536</v>
      </c>
      <c r="S45" s="74" t="s">
        <v>10</v>
      </c>
      <c r="T45" s="74" t="s">
        <v>10</v>
      </c>
      <c r="U45" s="74" t="s">
        <v>537</v>
      </c>
      <c r="V45" s="74"/>
      <c r="W45" s="74"/>
      <c r="X45" s="74" t="s">
        <v>9</v>
      </c>
      <c r="Y45" s="74" t="s">
        <v>2</v>
      </c>
      <c r="Z45" s="74" t="s">
        <v>538</v>
      </c>
      <c r="AA45" s="74" t="s">
        <v>20</v>
      </c>
      <c r="AB45" s="74"/>
      <c r="AC45" s="74" t="s">
        <v>166</v>
      </c>
      <c r="AD45" s="74"/>
      <c r="AE45" s="74" t="s">
        <v>166</v>
      </c>
      <c r="AF45" s="74"/>
      <c r="AG45" s="74" t="s">
        <v>20</v>
      </c>
      <c r="AH45" s="74"/>
      <c r="AI45" s="74" t="s">
        <v>20</v>
      </c>
      <c r="AJ45" s="74"/>
      <c r="AK45" s="74" t="s">
        <v>10</v>
      </c>
      <c r="AL45" s="74" t="s">
        <v>10</v>
      </c>
      <c r="AM45" s="74" t="s">
        <v>539</v>
      </c>
      <c r="AN45" s="74"/>
      <c r="AO45" s="74"/>
      <c r="AP45" s="74" t="s">
        <v>17</v>
      </c>
      <c r="AQ45" s="74" t="s">
        <v>540</v>
      </c>
      <c r="AR45" s="74" t="s">
        <v>17</v>
      </c>
      <c r="AS45" s="79"/>
      <c r="AT45" s="74" t="s">
        <v>20</v>
      </c>
      <c r="AU45" s="74"/>
      <c r="AV45" s="74" t="s">
        <v>20</v>
      </c>
      <c r="AW45" s="74"/>
      <c r="AX45" s="74" t="s">
        <v>10</v>
      </c>
      <c r="AY45" s="74" t="s">
        <v>10</v>
      </c>
      <c r="AZ45" s="74" t="s">
        <v>541</v>
      </c>
      <c r="BA45" s="74"/>
      <c r="BB45" s="74"/>
      <c r="BC45" s="74" t="s">
        <v>17</v>
      </c>
      <c r="BD45" s="74"/>
      <c r="BE45" s="74" t="s">
        <v>13</v>
      </c>
      <c r="BF45" s="74" t="s">
        <v>542</v>
      </c>
      <c r="BG45" s="74" t="s">
        <v>20</v>
      </c>
      <c r="BH45" s="74"/>
      <c r="BI45" s="74" t="s">
        <v>2</v>
      </c>
      <c r="BJ45" s="74"/>
      <c r="BK45" s="74" t="s">
        <v>20</v>
      </c>
      <c r="BL45" s="74"/>
      <c r="BM45" s="74" t="s">
        <v>10</v>
      </c>
      <c r="BN45" s="74" t="s">
        <v>10</v>
      </c>
      <c r="BO45" s="74" t="s">
        <v>543</v>
      </c>
      <c r="BP45" s="74"/>
      <c r="BQ45" s="74"/>
      <c r="BR45" s="74" t="s">
        <v>9</v>
      </c>
      <c r="BS45" s="74" t="s">
        <v>277</v>
      </c>
      <c r="BT45" s="74" t="s">
        <v>17</v>
      </c>
      <c r="BU45" s="74" t="s">
        <v>248</v>
      </c>
      <c r="BV45" s="74" t="s">
        <v>13</v>
      </c>
      <c r="BW45" s="74" t="s">
        <v>249</v>
      </c>
      <c r="BX45" s="74" t="s">
        <v>4</v>
      </c>
      <c r="BY45" s="74" t="s">
        <v>4</v>
      </c>
      <c r="BZ45" s="74" t="s">
        <v>299</v>
      </c>
      <c r="CA45" s="74"/>
      <c r="CB45" s="74"/>
      <c r="CC45" s="74" t="s">
        <v>10</v>
      </c>
      <c r="CD45" s="74" t="s">
        <v>10</v>
      </c>
      <c r="CE45" s="74"/>
      <c r="CF45" s="74"/>
      <c r="CG45" s="74"/>
    </row>
    <row r="46" spans="1:85" ht="403.2" x14ac:dyDescent="0.3">
      <c r="A46" s="52" t="s">
        <v>545</v>
      </c>
      <c r="B46" s="52" t="s">
        <v>610</v>
      </c>
      <c r="C46" s="52" t="s">
        <v>211</v>
      </c>
      <c r="D46" s="52" t="s">
        <v>546</v>
      </c>
      <c r="E46" s="74" t="s">
        <v>547</v>
      </c>
      <c r="F46" s="52" t="s">
        <v>548</v>
      </c>
      <c r="G46" s="74" t="s">
        <v>549</v>
      </c>
      <c r="H46" s="74" t="s">
        <v>472</v>
      </c>
      <c r="I46" s="74" t="s">
        <v>306</v>
      </c>
      <c r="J46" s="52" t="s">
        <v>100</v>
      </c>
      <c r="K46" s="52" t="s">
        <v>166</v>
      </c>
      <c r="L46" s="52">
        <v>1</v>
      </c>
      <c r="M46" s="74" t="s">
        <v>550</v>
      </c>
      <c r="N46" s="52" t="s">
        <v>2</v>
      </c>
      <c r="O46" s="52" t="s">
        <v>2</v>
      </c>
      <c r="P46" s="74" t="s">
        <v>551</v>
      </c>
      <c r="Q46" s="52" t="s">
        <v>17</v>
      </c>
      <c r="R46" s="52" t="s">
        <v>267</v>
      </c>
      <c r="S46" s="52" t="s">
        <v>4</v>
      </c>
      <c r="T46" s="52" t="s">
        <v>4</v>
      </c>
      <c r="U46" s="74" t="s">
        <v>552</v>
      </c>
      <c r="V46" s="52"/>
      <c r="W46" s="52"/>
      <c r="X46" s="52" t="s">
        <v>17</v>
      </c>
      <c r="Y46" s="52" t="s">
        <v>2</v>
      </c>
      <c r="Z46" s="74" t="s">
        <v>553</v>
      </c>
      <c r="AA46" s="52" t="s">
        <v>13</v>
      </c>
      <c r="AB46" s="52"/>
      <c r="AC46" s="52" t="s">
        <v>166</v>
      </c>
      <c r="AD46" s="52"/>
      <c r="AE46" s="52" t="s">
        <v>166</v>
      </c>
      <c r="AF46" s="52"/>
      <c r="AG46" s="52" t="s">
        <v>2</v>
      </c>
      <c r="AH46" s="74" t="s">
        <v>554</v>
      </c>
      <c r="AI46" s="52" t="s">
        <v>166</v>
      </c>
      <c r="AJ46" s="52"/>
      <c r="AK46" s="52" t="s">
        <v>4</v>
      </c>
      <c r="AL46" s="52" t="s">
        <v>4</v>
      </c>
      <c r="AM46" s="74" t="s">
        <v>555</v>
      </c>
      <c r="AN46" s="52"/>
      <c r="AO46" s="52"/>
      <c r="AP46" s="52" t="s">
        <v>2</v>
      </c>
      <c r="AQ46" s="74" t="s">
        <v>556</v>
      </c>
      <c r="AR46" s="52" t="s">
        <v>166</v>
      </c>
      <c r="AS46" s="75"/>
      <c r="AT46" s="52" t="s">
        <v>166</v>
      </c>
      <c r="AU46" s="52"/>
      <c r="AV46" s="52" t="s">
        <v>166</v>
      </c>
      <c r="AW46" s="52"/>
      <c r="AX46" s="52" t="s">
        <v>4</v>
      </c>
      <c r="AY46" s="52" t="s">
        <v>4</v>
      </c>
      <c r="AZ46" s="74" t="s">
        <v>557</v>
      </c>
      <c r="BA46" s="52"/>
      <c r="BB46" s="52"/>
      <c r="BC46" s="52" t="s">
        <v>17</v>
      </c>
      <c r="BD46" s="52"/>
      <c r="BE46" s="52" t="s">
        <v>17</v>
      </c>
      <c r="BF46" s="52"/>
      <c r="BG46" s="52" t="s">
        <v>17</v>
      </c>
      <c r="BH46" s="74" t="s">
        <v>558</v>
      </c>
      <c r="BI46" s="52" t="s">
        <v>166</v>
      </c>
      <c r="BJ46" s="52"/>
      <c r="BK46" s="52" t="s">
        <v>166</v>
      </c>
      <c r="BL46" s="52"/>
      <c r="BM46" s="52" t="s">
        <v>4</v>
      </c>
      <c r="BN46" s="52" t="s">
        <v>4</v>
      </c>
      <c r="BO46" s="74" t="s">
        <v>559</v>
      </c>
      <c r="BP46" s="52"/>
      <c r="BQ46" s="52"/>
      <c r="BR46" s="52" t="s">
        <v>2</v>
      </c>
      <c r="BS46" s="74" t="s">
        <v>560</v>
      </c>
      <c r="BT46" s="52" t="s">
        <v>17</v>
      </c>
      <c r="BU46" s="52"/>
      <c r="BV46" s="52" t="s">
        <v>17</v>
      </c>
      <c r="BW46" s="52"/>
      <c r="BX46" s="52" t="s">
        <v>4</v>
      </c>
      <c r="BY46" s="52" t="s">
        <v>4</v>
      </c>
      <c r="BZ46" s="74" t="s">
        <v>561</v>
      </c>
      <c r="CA46" s="52"/>
      <c r="CB46" s="52"/>
      <c r="CC46" s="52" t="s">
        <v>4</v>
      </c>
      <c r="CD46" s="52" t="s">
        <v>4</v>
      </c>
      <c r="CE46" s="74" t="s">
        <v>259</v>
      </c>
      <c r="CF46" s="52"/>
      <c r="CG46" s="52"/>
    </row>
    <row r="47" spans="1:85" ht="144" x14ac:dyDescent="0.3">
      <c r="A47" s="76" t="s">
        <v>562</v>
      </c>
      <c r="B47" s="77" t="s">
        <v>611</v>
      </c>
      <c r="C47" s="76" t="s">
        <v>211</v>
      </c>
      <c r="D47" s="76" t="s">
        <v>563</v>
      </c>
      <c r="E47" s="76" t="s">
        <v>564</v>
      </c>
      <c r="F47" s="76" t="s">
        <v>565</v>
      </c>
      <c r="G47" s="76" t="s">
        <v>215</v>
      </c>
      <c r="H47" s="76" t="s">
        <v>472</v>
      </c>
      <c r="I47" s="76" t="s">
        <v>217</v>
      </c>
      <c r="J47" s="76" t="s">
        <v>100</v>
      </c>
      <c r="K47" s="76" t="s">
        <v>166</v>
      </c>
      <c r="L47" s="76">
        <v>1</v>
      </c>
      <c r="M47" s="76" t="s">
        <v>236</v>
      </c>
      <c r="N47" s="76" t="s">
        <v>20</v>
      </c>
      <c r="O47" s="76" t="s">
        <v>13</v>
      </c>
      <c r="P47" s="78" t="s">
        <v>566</v>
      </c>
      <c r="Q47" s="76" t="s">
        <v>13</v>
      </c>
      <c r="R47" s="78" t="s">
        <v>567</v>
      </c>
      <c r="S47" s="76" t="s">
        <v>10</v>
      </c>
      <c r="T47" s="76" t="s">
        <v>10</v>
      </c>
      <c r="U47" s="77" t="s">
        <v>568</v>
      </c>
      <c r="V47" s="76"/>
      <c r="W47" s="76"/>
      <c r="X47" s="76" t="s">
        <v>13</v>
      </c>
      <c r="Y47" s="76" t="s">
        <v>2</v>
      </c>
      <c r="Z47" s="78" t="s">
        <v>569</v>
      </c>
      <c r="AA47" s="76" t="s">
        <v>20</v>
      </c>
      <c r="AB47" s="78"/>
      <c r="AC47" s="76" t="s">
        <v>166</v>
      </c>
      <c r="AD47" s="78"/>
      <c r="AE47" s="76" t="s">
        <v>166</v>
      </c>
      <c r="AF47" s="78"/>
      <c r="AG47" s="76" t="s">
        <v>9</v>
      </c>
      <c r="AH47" s="78"/>
      <c r="AI47" s="76" t="s">
        <v>166</v>
      </c>
      <c r="AJ47" s="78"/>
      <c r="AK47" s="76" t="s">
        <v>14</v>
      </c>
      <c r="AL47" s="77" t="s">
        <v>14</v>
      </c>
      <c r="AM47" s="77" t="s">
        <v>570</v>
      </c>
      <c r="AN47" s="76"/>
      <c r="AO47" s="76"/>
      <c r="AP47" s="76" t="s">
        <v>20</v>
      </c>
      <c r="AQ47" s="78"/>
      <c r="AR47" s="76" t="s">
        <v>17</v>
      </c>
      <c r="AS47" s="78"/>
      <c r="AT47" s="76" t="s">
        <v>20</v>
      </c>
      <c r="AU47" s="78"/>
      <c r="AV47" s="76" t="s">
        <v>20</v>
      </c>
      <c r="AW47" s="76"/>
      <c r="AX47" s="76" t="s">
        <v>10</v>
      </c>
      <c r="AY47" s="76" t="s">
        <v>10</v>
      </c>
      <c r="AZ47" s="77"/>
      <c r="BA47" s="76"/>
      <c r="BB47" s="76"/>
      <c r="BC47" s="76" t="s">
        <v>17</v>
      </c>
      <c r="BD47" s="78"/>
      <c r="BE47" s="76" t="s">
        <v>13</v>
      </c>
      <c r="BF47" s="78"/>
      <c r="BG47" s="76" t="s">
        <v>20</v>
      </c>
      <c r="BH47" s="78"/>
      <c r="BI47" s="76" t="s">
        <v>9</v>
      </c>
      <c r="BJ47" s="78"/>
      <c r="BK47" s="76" t="s">
        <v>20</v>
      </c>
      <c r="BL47" s="76"/>
      <c r="BM47" s="76" t="s">
        <v>10</v>
      </c>
      <c r="BN47" s="76" t="s">
        <v>10</v>
      </c>
      <c r="BO47" s="77"/>
      <c r="BP47" s="76"/>
      <c r="BQ47" s="76"/>
      <c r="BR47" s="76" t="s">
        <v>20</v>
      </c>
      <c r="BS47" s="78"/>
      <c r="BT47" s="76" t="s">
        <v>13</v>
      </c>
      <c r="BU47" s="78"/>
      <c r="BV47" s="76" t="s">
        <v>13</v>
      </c>
      <c r="BW47" s="78"/>
      <c r="BX47" s="76" t="s">
        <v>14</v>
      </c>
      <c r="BY47" s="76" t="s">
        <v>14</v>
      </c>
      <c r="BZ47" s="77"/>
      <c r="CA47" s="76"/>
      <c r="CB47" s="76"/>
      <c r="CC47" s="76" t="s">
        <v>10</v>
      </c>
      <c r="CD47" s="76" t="s">
        <v>10</v>
      </c>
      <c r="CE47" s="77"/>
      <c r="CF47" s="76"/>
      <c r="CG47" s="76"/>
    </row>
    <row r="48" spans="1:85" ht="302.39999999999998" x14ac:dyDescent="0.3">
      <c r="A48" s="76" t="s">
        <v>571</v>
      </c>
      <c r="B48" s="77" t="s">
        <v>612</v>
      </c>
      <c r="C48" s="76" t="s">
        <v>211</v>
      </c>
      <c r="D48" s="76" t="s">
        <v>516</v>
      </c>
      <c r="E48" s="76" t="s">
        <v>517</v>
      </c>
      <c r="F48" s="76" t="s">
        <v>518</v>
      </c>
      <c r="G48" s="76" t="s">
        <v>215</v>
      </c>
      <c r="H48" s="76" t="s">
        <v>472</v>
      </c>
      <c r="I48" s="76" t="s">
        <v>217</v>
      </c>
      <c r="J48" s="76" t="s">
        <v>100</v>
      </c>
      <c r="K48" s="76" t="s">
        <v>166</v>
      </c>
      <c r="L48" s="76">
        <v>1</v>
      </c>
      <c r="M48" s="76" t="s">
        <v>236</v>
      </c>
      <c r="N48" s="76" t="s">
        <v>17</v>
      </c>
      <c r="O48" s="76" t="s">
        <v>17</v>
      </c>
      <c r="P48" s="78" t="s">
        <v>572</v>
      </c>
      <c r="Q48" s="76" t="s">
        <v>17</v>
      </c>
      <c r="R48" s="78" t="s">
        <v>290</v>
      </c>
      <c r="S48" s="76" t="s">
        <v>10</v>
      </c>
      <c r="T48" s="76" t="s">
        <v>10</v>
      </c>
      <c r="U48" s="77" t="s">
        <v>520</v>
      </c>
      <c r="V48" s="76"/>
      <c r="W48" s="76"/>
      <c r="X48" s="76" t="s">
        <v>9</v>
      </c>
      <c r="Y48" s="76" t="s">
        <v>2</v>
      </c>
      <c r="Z48" s="78" t="s">
        <v>521</v>
      </c>
      <c r="AA48" s="76" t="s">
        <v>20</v>
      </c>
      <c r="AB48" s="78"/>
      <c r="AC48" s="76" t="s">
        <v>166</v>
      </c>
      <c r="AD48" s="78"/>
      <c r="AE48" s="76" t="s">
        <v>166</v>
      </c>
      <c r="AF48" s="78"/>
      <c r="AG48" s="76" t="s">
        <v>20</v>
      </c>
      <c r="AH48" s="78"/>
      <c r="AI48" s="76" t="s">
        <v>20</v>
      </c>
      <c r="AJ48" s="78"/>
      <c r="AK48" s="76" t="s">
        <v>10</v>
      </c>
      <c r="AL48" s="77" t="s">
        <v>10</v>
      </c>
      <c r="AM48" s="77" t="s">
        <v>522</v>
      </c>
      <c r="AN48" s="76"/>
      <c r="AO48" s="76"/>
      <c r="AP48" s="76" t="s">
        <v>17</v>
      </c>
      <c r="AQ48" s="78" t="s">
        <v>523</v>
      </c>
      <c r="AR48" s="76" t="s">
        <v>17</v>
      </c>
      <c r="AS48" s="84"/>
      <c r="AT48" s="76" t="s">
        <v>9</v>
      </c>
      <c r="AU48" s="78" t="s">
        <v>524</v>
      </c>
      <c r="AV48" s="76" t="s">
        <v>13</v>
      </c>
      <c r="AW48" s="76"/>
      <c r="AX48" s="76" t="s">
        <v>14</v>
      </c>
      <c r="AY48" s="76" t="s">
        <v>14</v>
      </c>
      <c r="AZ48" s="77" t="s">
        <v>525</v>
      </c>
      <c r="BA48" s="76"/>
      <c r="BB48" s="76"/>
      <c r="BC48" s="76" t="s">
        <v>17</v>
      </c>
      <c r="BD48" s="78"/>
      <c r="BE48" s="76" t="s">
        <v>17</v>
      </c>
      <c r="BF48" s="78"/>
      <c r="BG48" s="76" t="s">
        <v>20</v>
      </c>
      <c r="BH48" s="78" t="s">
        <v>526</v>
      </c>
      <c r="BI48" s="76" t="s">
        <v>9</v>
      </c>
      <c r="BJ48" s="78"/>
      <c r="BK48" s="76" t="s">
        <v>20</v>
      </c>
      <c r="BL48" s="76"/>
      <c r="BM48" s="76" t="s">
        <v>10</v>
      </c>
      <c r="BN48" s="76" t="s">
        <v>10</v>
      </c>
      <c r="BO48" s="77" t="s">
        <v>573</v>
      </c>
      <c r="BP48" s="76"/>
      <c r="BQ48" s="76"/>
      <c r="BR48" s="76" t="s">
        <v>9</v>
      </c>
      <c r="BS48" s="78"/>
      <c r="BT48" s="76" t="s">
        <v>13</v>
      </c>
      <c r="BU48" s="78"/>
      <c r="BV48" s="76" t="s">
        <v>13</v>
      </c>
      <c r="BW48" s="78"/>
      <c r="BX48" s="76" t="s">
        <v>4</v>
      </c>
      <c r="BY48" s="76" t="s">
        <v>4</v>
      </c>
      <c r="BZ48" s="77"/>
      <c r="CA48" s="76"/>
      <c r="CB48" s="76"/>
      <c r="CC48" s="76" t="s">
        <v>10</v>
      </c>
      <c r="CD48" s="76" t="s">
        <v>10</v>
      </c>
      <c r="CE48" s="77"/>
      <c r="CF48" s="76"/>
      <c r="CG48" s="76"/>
    </row>
    <row r="49" spans="1:85" ht="172.8" x14ac:dyDescent="0.3">
      <c r="A49" s="76" t="s">
        <v>574</v>
      </c>
      <c r="B49" s="77" t="s">
        <v>613</v>
      </c>
      <c r="C49" s="76" t="s">
        <v>211</v>
      </c>
      <c r="D49" s="76" t="s">
        <v>575</v>
      </c>
      <c r="E49" s="76" t="s">
        <v>576</v>
      </c>
      <c r="F49" s="76" t="s">
        <v>577</v>
      </c>
      <c r="G49" s="76" t="s">
        <v>578</v>
      </c>
      <c r="H49" s="76" t="s">
        <v>472</v>
      </c>
      <c r="I49" s="76" t="s">
        <v>217</v>
      </c>
      <c r="J49" s="76" t="s">
        <v>100</v>
      </c>
      <c r="K49" s="76" t="s">
        <v>166</v>
      </c>
      <c r="L49" s="76">
        <v>1</v>
      </c>
      <c r="M49" s="76" t="s">
        <v>236</v>
      </c>
      <c r="N49" s="76" t="s">
        <v>2</v>
      </c>
      <c r="O49" s="76" t="s">
        <v>20</v>
      </c>
      <c r="P49" s="78" t="s">
        <v>579</v>
      </c>
      <c r="Q49" s="76" t="s">
        <v>13</v>
      </c>
      <c r="R49" s="78" t="s">
        <v>580</v>
      </c>
      <c r="S49" s="76" t="s">
        <v>14</v>
      </c>
      <c r="T49" s="76" t="s">
        <v>14</v>
      </c>
      <c r="U49" s="77" t="s">
        <v>581</v>
      </c>
      <c r="V49" s="76"/>
      <c r="W49" s="76"/>
      <c r="X49" s="76" t="s">
        <v>13</v>
      </c>
      <c r="Y49" s="76" t="s">
        <v>2</v>
      </c>
      <c r="Z49" s="78" t="s">
        <v>582</v>
      </c>
      <c r="AA49" s="76" t="s">
        <v>20</v>
      </c>
      <c r="AB49" s="78"/>
      <c r="AC49" s="76" t="s">
        <v>166</v>
      </c>
      <c r="AD49" s="78"/>
      <c r="AE49" s="76" t="s">
        <v>166</v>
      </c>
      <c r="AF49" s="78"/>
      <c r="AG49" s="76" t="s">
        <v>9</v>
      </c>
      <c r="AH49" s="78"/>
      <c r="AI49" s="76" t="s">
        <v>166</v>
      </c>
      <c r="AJ49" s="78"/>
      <c r="AK49" s="76" t="s">
        <v>14</v>
      </c>
      <c r="AL49" s="77" t="s">
        <v>14</v>
      </c>
      <c r="AM49" s="77" t="s">
        <v>583</v>
      </c>
      <c r="AN49" s="76"/>
      <c r="AO49" s="76"/>
      <c r="AP49" s="76" t="s">
        <v>20</v>
      </c>
      <c r="AQ49" s="78" t="s">
        <v>584</v>
      </c>
      <c r="AR49" s="76" t="s">
        <v>17</v>
      </c>
      <c r="AS49" s="78"/>
      <c r="AT49" s="76" t="s">
        <v>20</v>
      </c>
      <c r="AU49" s="78"/>
      <c r="AV49" s="76" t="s">
        <v>20</v>
      </c>
      <c r="AW49" s="76"/>
      <c r="AX49" s="76" t="s">
        <v>10</v>
      </c>
      <c r="AY49" s="76" t="s">
        <v>10</v>
      </c>
      <c r="AZ49" s="77" t="s">
        <v>585</v>
      </c>
      <c r="BA49" s="76"/>
      <c r="BB49" s="76"/>
      <c r="BC49" s="76" t="s">
        <v>17</v>
      </c>
      <c r="BD49" s="78"/>
      <c r="BE49" s="76" t="s">
        <v>13</v>
      </c>
      <c r="BF49" s="78"/>
      <c r="BG49" s="76" t="s">
        <v>20</v>
      </c>
      <c r="BH49" s="78"/>
      <c r="BI49" s="76" t="s">
        <v>9</v>
      </c>
      <c r="BJ49" s="78"/>
      <c r="BK49" s="76" t="s">
        <v>20</v>
      </c>
      <c r="BL49" s="76"/>
      <c r="BM49" s="76" t="s">
        <v>10</v>
      </c>
      <c r="BN49" s="76" t="s">
        <v>10</v>
      </c>
      <c r="BO49" s="77"/>
      <c r="BP49" s="76"/>
      <c r="BQ49" s="76"/>
      <c r="BR49" s="76" t="s">
        <v>20</v>
      </c>
      <c r="BS49" s="78"/>
      <c r="BT49" s="76" t="s">
        <v>17</v>
      </c>
      <c r="BU49" s="78"/>
      <c r="BV49" s="76" t="s">
        <v>13</v>
      </c>
      <c r="BW49" s="78"/>
      <c r="BX49" s="76" t="s">
        <v>14</v>
      </c>
      <c r="BY49" s="76" t="s">
        <v>14</v>
      </c>
      <c r="BZ49" s="77"/>
      <c r="CA49" s="76"/>
      <c r="CB49" s="76"/>
      <c r="CC49" s="76" t="s">
        <v>10</v>
      </c>
      <c r="CD49" s="76" t="s">
        <v>10</v>
      </c>
      <c r="CE49" s="77"/>
      <c r="CF49" s="76"/>
      <c r="CG49" s="76"/>
    </row>
    <row r="50" spans="1:85" ht="100.8" x14ac:dyDescent="0.3">
      <c r="A50" s="82" t="s">
        <v>586</v>
      </c>
      <c r="B50" s="83" t="s">
        <v>614</v>
      </c>
      <c r="C50" s="82" t="s">
        <v>211</v>
      </c>
      <c r="D50" s="82" t="s">
        <v>587</v>
      </c>
      <c r="E50" s="76" t="s">
        <v>588</v>
      </c>
      <c r="F50" s="82" t="s">
        <v>589</v>
      </c>
      <c r="G50" s="76" t="s">
        <v>215</v>
      </c>
      <c r="H50" s="76" t="s">
        <v>472</v>
      </c>
      <c r="I50" s="76" t="s">
        <v>217</v>
      </c>
      <c r="J50" s="82" t="s">
        <v>100</v>
      </c>
      <c r="K50" s="82" t="s">
        <v>166</v>
      </c>
      <c r="L50" s="82">
        <v>1</v>
      </c>
      <c r="M50" s="76" t="s">
        <v>236</v>
      </c>
      <c r="N50" s="82" t="s">
        <v>20</v>
      </c>
      <c r="O50" s="82" t="s">
        <v>20</v>
      </c>
      <c r="P50" s="78" t="s">
        <v>590</v>
      </c>
      <c r="Q50" s="82" t="s">
        <v>9</v>
      </c>
      <c r="R50" s="78" t="s">
        <v>591</v>
      </c>
      <c r="S50" s="82" t="s">
        <v>10</v>
      </c>
      <c r="T50" s="82" t="s">
        <v>10</v>
      </c>
      <c r="U50" s="77" t="s">
        <v>592</v>
      </c>
      <c r="V50" s="82"/>
      <c r="W50" s="82"/>
      <c r="X50" s="82" t="s">
        <v>9</v>
      </c>
      <c r="Y50" s="82" t="s">
        <v>2</v>
      </c>
      <c r="Z50" s="78" t="s">
        <v>593</v>
      </c>
      <c r="AA50" s="82" t="s">
        <v>20</v>
      </c>
      <c r="AB50" s="85"/>
      <c r="AC50" s="82" t="s">
        <v>166</v>
      </c>
      <c r="AD50" s="85"/>
      <c r="AE50" s="82" t="s">
        <v>166</v>
      </c>
      <c r="AF50" s="85"/>
      <c r="AG50" s="82" t="s">
        <v>9</v>
      </c>
      <c r="AH50" s="85"/>
      <c r="AI50" s="82" t="s">
        <v>166</v>
      </c>
      <c r="AJ50" s="85"/>
      <c r="AK50" s="82" t="s">
        <v>14</v>
      </c>
      <c r="AL50" s="83" t="s">
        <v>14</v>
      </c>
      <c r="AM50" s="77" t="s">
        <v>594</v>
      </c>
      <c r="AN50" s="82"/>
      <c r="AO50" s="82"/>
      <c r="AP50" s="82" t="s">
        <v>20</v>
      </c>
      <c r="AQ50" s="85"/>
      <c r="AR50" s="82" t="s">
        <v>17</v>
      </c>
      <c r="AS50" s="86"/>
      <c r="AT50" s="82" t="s">
        <v>20</v>
      </c>
      <c r="AU50" s="85"/>
      <c r="AV50" s="82" t="s">
        <v>20</v>
      </c>
      <c r="AW50" s="82"/>
      <c r="AX50" s="82" t="s">
        <v>10</v>
      </c>
      <c r="AY50" s="82" t="s">
        <v>10</v>
      </c>
      <c r="AZ50" s="83"/>
      <c r="BA50" s="82"/>
      <c r="BB50" s="82"/>
      <c r="BC50" s="82" t="s">
        <v>17</v>
      </c>
      <c r="BD50" s="85"/>
      <c r="BE50" s="82" t="s">
        <v>13</v>
      </c>
      <c r="BF50" s="85"/>
      <c r="BG50" s="82" t="s">
        <v>20</v>
      </c>
      <c r="BH50" s="78"/>
      <c r="BI50" s="82" t="s">
        <v>9</v>
      </c>
      <c r="BJ50" s="85" t="s">
        <v>595</v>
      </c>
      <c r="BK50" s="82" t="s">
        <v>20</v>
      </c>
      <c r="BL50" s="82"/>
      <c r="BM50" s="82" t="s">
        <v>10</v>
      </c>
      <c r="BN50" s="82" t="s">
        <v>10</v>
      </c>
      <c r="BO50" s="77" t="s">
        <v>596</v>
      </c>
      <c r="BP50" s="82"/>
      <c r="BQ50" s="82"/>
      <c r="BR50" s="82" t="s">
        <v>20</v>
      </c>
      <c r="BS50" s="78"/>
      <c r="BT50" s="82" t="s">
        <v>13</v>
      </c>
      <c r="BU50" s="85"/>
      <c r="BV50" s="82" t="s">
        <v>20</v>
      </c>
      <c r="BW50" s="85"/>
      <c r="BX50" s="82" t="s">
        <v>14</v>
      </c>
      <c r="BY50" s="82" t="s">
        <v>14</v>
      </c>
      <c r="BZ50" s="83"/>
      <c r="CA50" s="82"/>
      <c r="CB50" s="82"/>
      <c r="CC50" s="82" t="s">
        <v>10</v>
      </c>
      <c r="CD50" s="82" t="s">
        <v>10</v>
      </c>
      <c r="CE50" s="83"/>
      <c r="CF50" s="82"/>
      <c r="CG50" s="82"/>
    </row>
    <row r="51" spans="1:85" ht="273.60000000000002" x14ac:dyDescent="0.3">
      <c r="A51" s="76" t="s">
        <v>597</v>
      </c>
      <c r="B51" s="77" t="s">
        <v>615</v>
      </c>
      <c r="C51" s="76" t="s">
        <v>211</v>
      </c>
      <c r="D51" s="76" t="s">
        <v>598</v>
      </c>
      <c r="E51" s="76" t="s">
        <v>599</v>
      </c>
      <c r="F51" s="76" t="s">
        <v>600</v>
      </c>
      <c r="G51" s="76" t="s">
        <v>375</v>
      </c>
      <c r="H51" s="76" t="s">
        <v>472</v>
      </c>
      <c r="I51" s="76" t="s">
        <v>217</v>
      </c>
      <c r="J51" s="76" t="s">
        <v>100</v>
      </c>
      <c r="K51" s="76" t="s">
        <v>166</v>
      </c>
      <c r="L51" s="76">
        <v>1</v>
      </c>
      <c r="M51" s="76" t="s">
        <v>236</v>
      </c>
      <c r="N51" s="76" t="s">
        <v>20</v>
      </c>
      <c r="O51" s="76" t="s">
        <v>20</v>
      </c>
      <c r="P51" s="78" t="s">
        <v>601</v>
      </c>
      <c r="Q51" s="76" t="s">
        <v>13</v>
      </c>
      <c r="R51" s="78" t="s">
        <v>602</v>
      </c>
      <c r="S51" s="76" t="s">
        <v>14</v>
      </c>
      <c r="T51" s="76" t="s">
        <v>14</v>
      </c>
      <c r="U51" s="77" t="s">
        <v>603</v>
      </c>
      <c r="V51" s="76"/>
      <c r="W51" s="76"/>
      <c r="X51" s="76" t="s">
        <v>9</v>
      </c>
      <c r="Y51" s="76" t="s">
        <v>2</v>
      </c>
      <c r="Z51" s="78" t="s">
        <v>604</v>
      </c>
      <c r="AA51" s="76" t="s">
        <v>20</v>
      </c>
      <c r="AB51" s="78"/>
      <c r="AC51" s="76" t="s">
        <v>166</v>
      </c>
      <c r="AD51" s="78"/>
      <c r="AE51" s="76" t="s">
        <v>166</v>
      </c>
      <c r="AF51" s="78"/>
      <c r="AG51" s="76" t="s">
        <v>20</v>
      </c>
      <c r="AH51" s="78"/>
      <c r="AI51" s="76" t="s">
        <v>20</v>
      </c>
      <c r="AJ51" s="78"/>
      <c r="AK51" s="76" t="s">
        <v>10</v>
      </c>
      <c r="AL51" s="77" t="s">
        <v>10</v>
      </c>
      <c r="AM51" s="77" t="s">
        <v>605</v>
      </c>
      <c r="AN51" s="76"/>
      <c r="AO51" s="76"/>
      <c r="AP51" s="76" t="s">
        <v>17</v>
      </c>
      <c r="AQ51" s="78" t="s">
        <v>606</v>
      </c>
      <c r="AR51" s="76" t="s">
        <v>17</v>
      </c>
      <c r="AS51" s="78"/>
      <c r="AT51" s="76" t="s">
        <v>20</v>
      </c>
      <c r="AU51" s="78"/>
      <c r="AV51" s="76" t="s">
        <v>20</v>
      </c>
      <c r="AW51" s="76"/>
      <c r="AX51" s="76" t="s">
        <v>10</v>
      </c>
      <c r="AY51" s="76" t="s">
        <v>10</v>
      </c>
      <c r="AZ51" s="77" t="s">
        <v>607</v>
      </c>
      <c r="BA51" s="76"/>
      <c r="BB51" s="76"/>
      <c r="BC51" s="76" t="s">
        <v>17</v>
      </c>
      <c r="BD51" s="78"/>
      <c r="BE51" s="76" t="s">
        <v>13</v>
      </c>
      <c r="BF51" s="78" t="s">
        <v>608</v>
      </c>
      <c r="BG51" s="76" t="s">
        <v>20</v>
      </c>
      <c r="BH51" s="78"/>
      <c r="BI51" s="76" t="s">
        <v>20</v>
      </c>
      <c r="BJ51" s="78"/>
      <c r="BK51" s="76" t="s">
        <v>20</v>
      </c>
      <c r="BL51" s="76"/>
      <c r="BM51" s="76" t="s">
        <v>10</v>
      </c>
      <c r="BN51" s="76" t="s">
        <v>10</v>
      </c>
      <c r="BO51" s="77" t="s">
        <v>609</v>
      </c>
      <c r="BP51" s="76"/>
      <c r="BQ51" s="76"/>
      <c r="BR51" s="76" t="s">
        <v>9</v>
      </c>
      <c r="BS51" s="78" t="s">
        <v>277</v>
      </c>
      <c r="BT51" s="76" t="s">
        <v>17</v>
      </c>
      <c r="BU51" s="78" t="s">
        <v>248</v>
      </c>
      <c r="BV51" s="76" t="s">
        <v>13</v>
      </c>
      <c r="BW51" s="78" t="s">
        <v>249</v>
      </c>
      <c r="BX51" s="76" t="s">
        <v>4</v>
      </c>
      <c r="BY51" s="76" t="s">
        <v>4</v>
      </c>
      <c r="BZ51" s="77" t="s">
        <v>299</v>
      </c>
      <c r="CA51" s="76"/>
      <c r="CB51" s="76"/>
      <c r="CC51" s="76" t="s">
        <v>10</v>
      </c>
      <c r="CD51" s="76" t="s">
        <v>10</v>
      </c>
      <c r="CE51" s="77"/>
      <c r="CF51" s="76"/>
      <c r="CG51" s="76"/>
    </row>
    <row r="52" spans="1:85" ht="129.6" x14ac:dyDescent="0.3">
      <c r="A52" s="82" t="s">
        <v>922</v>
      </c>
      <c r="B52" s="83" t="s">
        <v>918</v>
      </c>
      <c r="C52" s="82" t="s">
        <v>211</v>
      </c>
      <c r="D52" s="82" t="s">
        <v>910</v>
      </c>
      <c r="E52" s="82" t="s">
        <v>911</v>
      </c>
      <c r="F52" s="82" t="s">
        <v>786</v>
      </c>
      <c r="G52" s="76" t="s">
        <v>215</v>
      </c>
      <c r="H52" s="82" t="s">
        <v>472</v>
      </c>
      <c r="I52" s="76" t="s">
        <v>217</v>
      </c>
      <c r="J52" s="82" t="s">
        <v>100</v>
      </c>
      <c r="K52" s="82" t="s">
        <v>166</v>
      </c>
      <c r="L52" s="82">
        <v>1</v>
      </c>
      <c r="M52" s="76" t="s">
        <v>236</v>
      </c>
      <c r="N52" s="82" t="s">
        <v>9</v>
      </c>
      <c r="O52" s="82" t="s">
        <v>13</v>
      </c>
      <c r="P52" s="78" t="s">
        <v>913</v>
      </c>
      <c r="Q52" s="82" t="s">
        <v>17</v>
      </c>
      <c r="R52" s="85" t="s">
        <v>912</v>
      </c>
      <c r="S52" s="82" t="s">
        <v>10</v>
      </c>
      <c r="T52" s="82" t="s">
        <v>10</v>
      </c>
      <c r="U52" s="77" t="s">
        <v>914</v>
      </c>
      <c r="V52" s="76"/>
      <c r="W52" s="82"/>
      <c r="X52" s="82" t="s">
        <v>13</v>
      </c>
      <c r="Y52" s="82" t="s">
        <v>2</v>
      </c>
      <c r="Z52" s="78" t="s">
        <v>915</v>
      </c>
      <c r="AA52" s="82" t="s">
        <v>20</v>
      </c>
      <c r="AB52" s="78"/>
      <c r="AC52" s="82" t="s">
        <v>166</v>
      </c>
      <c r="AD52" s="85"/>
      <c r="AE52" s="82" t="s">
        <v>166</v>
      </c>
      <c r="AF52" s="85"/>
      <c r="AG52" s="82" t="s">
        <v>9</v>
      </c>
      <c r="AH52" s="78"/>
      <c r="AI52" s="82" t="s">
        <v>166</v>
      </c>
      <c r="AJ52" s="85"/>
      <c r="AK52" s="82" t="s">
        <v>14</v>
      </c>
      <c r="AL52" s="83" t="s">
        <v>14</v>
      </c>
      <c r="AM52" s="77" t="s">
        <v>916</v>
      </c>
      <c r="AN52" s="82"/>
      <c r="AO52" s="82"/>
      <c r="AP52" s="82" t="s">
        <v>20</v>
      </c>
      <c r="AQ52" s="78"/>
      <c r="AR52" s="82" t="s">
        <v>17</v>
      </c>
      <c r="AS52" s="86"/>
      <c r="AT52" s="82" t="s">
        <v>20</v>
      </c>
      <c r="AU52" s="85"/>
      <c r="AV52" s="82" t="s">
        <v>20</v>
      </c>
      <c r="AW52" s="82"/>
      <c r="AX52" s="82" t="s">
        <v>10</v>
      </c>
      <c r="AY52" s="82" t="s">
        <v>10</v>
      </c>
      <c r="AZ52" s="77"/>
      <c r="BA52" s="82"/>
      <c r="BB52" s="82"/>
      <c r="BC52" s="82" t="s">
        <v>17</v>
      </c>
      <c r="BD52" s="85"/>
      <c r="BE52" s="82" t="s">
        <v>13</v>
      </c>
      <c r="BF52" s="85"/>
      <c r="BG52" s="82" t="s">
        <v>20</v>
      </c>
      <c r="BH52" s="78"/>
      <c r="BI52" s="82" t="s">
        <v>9</v>
      </c>
      <c r="BJ52" s="85"/>
      <c r="BK52" s="82" t="s">
        <v>20</v>
      </c>
      <c r="BL52" s="82"/>
      <c r="BM52" s="82" t="s">
        <v>10</v>
      </c>
      <c r="BN52" s="82" t="s">
        <v>10</v>
      </c>
      <c r="BO52" s="77"/>
      <c r="BP52" s="82"/>
      <c r="BQ52" s="82"/>
      <c r="BR52" s="82" t="s">
        <v>20</v>
      </c>
      <c r="BS52" s="78"/>
      <c r="BT52" s="82" t="s">
        <v>17</v>
      </c>
      <c r="BU52" s="85"/>
      <c r="BV52" s="82" t="s">
        <v>20</v>
      </c>
      <c r="BW52" s="85"/>
      <c r="BX52" s="82" t="s">
        <v>14</v>
      </c>
      <c r="BY52" s="82" t="s">
        <v>14</v>
      </c>
      <c r="BZ52" s="77"/>
      <c r="CA52" s="82"/>
      <c r="CB52" s="82"/>
      <c r="CC52" s="82" t="s">
        <v>10</v>
      </c>
      <c r="CD52" s="82" t="s">
        <v>10</v>
      </c>
      <c r="CE52" s="77"/>
      <c r="CF52" s="82"/>
      <c r="CG52" s="82"/>
    </row>
    <row r="53" spans="1:85" ht="409.6" x14ac:dyDescent="0.3">
      <c r="A53" s="87" t="s">
        <v>616</v>
      </c>
      <c r="B53" s="88" t="s">
        <v>705</v>
      </c>
      <c r="C53" s="87" t="s">
        <v>211</v>
      </c>
      <c r="D53" s="87" t="s">
        <v>546</v>
      </c>
      <c r="E53" s="89" t="s">
        <v>547</v>
      </c>
      <c r="F53" s="89" t="s">
        <v>548</v>
      </c>
      <c r="G53" s="89" t="s">
        <v>549</v>
      </c>
      <c r="H53" s="89" t="s">
        <v>216</v>
      </c>
      <c r="I53" s="89" t="s">
        <v>217</v>
      </c>
      <c r="J53" s="87" t="s">
        <v>100</v>
      </c>
      <c r="K53" s="87" t="s">
        <v>166</v>
      </c>
      <c r="L53" s="87">
        <v>1</v>
      </c>
      <c r="M53" s="89" t="s">
        <v>236</v>
      </c>
      <c r="N53" s="87" t="s">
        <v>2</v>
      </c>
      <c r="O53" s="87" t="s">
        <v>2</v>
      </c>
      <c r="P53" s="90" t="s">
        <v>551</v>
      </c>
      <c r="Q53" s="87" t="s">
        <v>17</v>
      </c>
      <c r="R53" s="91" t="s">
        <v>267</v>
      </c>
      <c r="S53" s="87" t="s">
        <v>4</v>
      </c>
      <c r="T53" s="87" t="s">
        <v>4</v>
      </c>
      <c r="U53" s="92" t="s">
        <v>552</v>
      </c>
      <c r="V53" s="87"/>
      <c r="W53" s="87"/>
      <c r="X53" s="87" t="s">
        <v>17</v>
      </c>
      <c r="Y53" s="87" t="s">
        <v>2</v>
      </c>
      <c r="Z53" s="90" t="s">
        <v>553</v>
      </c>
      <c r="AA53" s="87" t="s">
        <v>13</v>
      </c>
      <c r="AB53" s="90"/>
      <c r="AC53" s="87" t="s">
        <v>166</v>
      </c>
      <c r="AD53" s="91"/>
      <c r="AE53" s="87" t="s">
        <v>166</v>
      </c>
      <c r="AF53" s="91"/>
      <c r="AG53" s="87" t="s">
        <v>2</v>
      </c>
      <c r="AH53" s="90" t="s">
        <v>554</v>
      </c>
      <c r="AI53" s="87" t="s">
        <v>166</v>
      </c>
      <c r="AJ53" s="91"/>
      <c r="AK53" s="87" t="s">
        <v>4</v>
      </c>
      <c r="AL53" s="88" t="s">
        <v>4</v>
      </c>
      <c r="AM53" s="92" t="s">
        <v>555</v>
      </c>
      <c r="AN53" s="87"/>
      <c r="AO53" s="87"/>
      <c r="AP53" s="87" t="s">
        <v>2</v>
      </c>
      <c r="AQ53" s="90" t="s">
        <v>556</v>
      </c>
      <c r="AR53" s="87" t="s">
        <v>166</v>
      </c>
      <c r="AS53" s="91"/>
      <c r="AT53" s="87" t="s">
        <v>166</v>
      </c>
      <c r="AU53" s="91"/>
      <c r="AV53" s="87" t="s">
        <v>166</v>
      </c>
      <c r="AW53" s="87"/>
      <c r="AX53" s="87" t="s">
        <v>4</v>
      </c>
      <c r="AY53" s="87" t="s">
        <v>4</v>
      </c>
      <c r="AZ53" s="92" t="s">
        <v>557</v>
      </c>
      <c r="BA53" s="87"/>
      <c r="BB53" s="87"/>
      <c r="BC53" s="87" t="s">
        <v>17</v>
      </c>
      <c r="BD53" s="90" t="s">
        <v>617</v>
      </c>
      <c r="BE53" s="87" t="s">
        <v>17</v>
      </c>
      <c r="BF53" s="91"/>
      <c r="BG53" s="87" t="s">
        <v>17</v>
      </c>
      <c r="BH53" s="90" t="s">
        <v>618</v>
      </c>
      <c r="BI53" s="87" t="s">
        <v>166</v>
      </c>
      <c r="BJ53" s="91"/>
      <c r="BK53" s="87" t="s">
        <v>166</v>
      </c>
      <c r="BL53" s="87"/>
      <c r="BM53" s="87" t="s">
        <v>4</v>
      </c>
      <c r="BN53" s="87" t="s">
        <v>4</v>
      </c>
      <c r="BO53" s="92" t="s">
        <v>619</v>
      </c>
      <c r="BP53" s="87"/>
      <c r="BQ53" s="87"/>
      <c r="BR53" s="87" t="s">
        <v>2</v>
      </c>
      <c r="BS53" s="90" t="s">
        <v>560</v>
      </c>
      <c r="BT53" s="87" t="s">
        <v>17</v>
      </c>
      <c r="BU53" s="91"/>
      <c r="BV53" s="87" t="s">
        <v>17</v>
      </c>
      <c r="BW53" s="91"/>
      <c r="BX53" s="87" t="s">
        <v>4</v>
      </c>
      <c r="BY53" s="87" t="s">
        <v>4</v>
      </c>
      <c r="BZ53" s="92" t="s">
        <v>561</v>
      </c>
      <c r="CA53" s="87"/>
      <c r="CB53" s="87"/>
      <c r="CC53" s="87" t="s">
        <v>4</v>
      </c>
      <c r="CD53" s="87" t="s">
        <v>4</v>
      </c>
      <c r="CE53" s="92" t="s">
        <v>259</v>
      </c>
      <c r="CF53" s="87"/>
      <c r="CG53" s="87"/>
    </row>
    <row r="54" spans="1:85" ht="273.60000000000002" x14ac:dyDescent="0.3">
      <c r="A54" s="89" t="s">
        <v>620</v>
      </c>
      <c r="B54" s="92" t="s">
        <v>706</v>
      </c>
      <c r="C54" s="89" t="s">
        <v>211</v>
      </c>
      <c r="D54" s="89" t="s">
        <v>621</v>
      </c>
      <c r="E54" s="89" t="s">
        <v>622</v>
      </c>
      <c r="F54" s="89" t="s">
        <v>623</v>
      </c>
      <c r="G54" s="89" t="s">
        <v>215</v>
      </c>
      <c r="H54" s="89" t="s">
        <v>216</v>
      </c>
      <c r="I54" s="89" t="s">
        <v>217</v>
      </c>
      <c r="J54" s="89" t="s">
        <v>100</v>
      </c>
      <c r="K54" s="89" t="s">
        <v>166</v>
      </c>
      <c r="L54" s="89">
        <v>1</v>
      </c>
      <c r="M54" s="89" t="s">
        <v>236</v>
      </c>
      <c r="N54" s="89" t="s">
        <v>2</v>
      </c>
      <c r="O54" s="89" t="s">
        <v>20</v>
      </c>
      <c r="P54" s="90" t="s">
        <v>624</v>
      </c>
      <c r="Q54" s="89" t="s">
        <v>17</v>
      </c>
      <c r="R54" s="90" t="s">
        <v>625</v>
      </c>
      <c r="S54" s="89" t="s">
        <v>14</v>
      </c>
      <c r="T54" s="89" t="s">
        <v>14</v>
      </c>
      <c r="U54" s="92" t="s">
        <v>626</v>
      </c>
      <c r="V54" s="89"/>
      <c r="W54" s="89"/>
      <c r="X54" s="89" t="s">
        <v>2</v>
      </c>
      <c r="Y54" s="89" t="s">
        <v>2</v>
      </c>
      <c r="Z54" s="90" t="s">
        <v>627</v>
      </c>
      <c r="AA54" s="89" t="s">
        <v>20</v>
      </c>
      <c r="AB54" s="90"/>
      <c r="AC54" s="89" t="s">
        <v>166</v>
      </c>
      <c r="AD54" s="90"/>
      <c r="AE54" s="89" t="s">
        <v>166</v>
      </c>
      <c r="AF54" s="90"/>
      <c r="AG54" s="89" t="s">
        <v>20</v>
      </c>
      <c r="AH54" s="90"/>
      <c r="AI54" s="89" t="s">
        <v>20</v>
      </c>
      <c r="AJ54" s="90"/>
      <c r="AK54" s="89" t="s">
        <v>10</v>
      </c>
      <c r="AL54" s="92" t="s">
        <v>10</v>
      </c>
      <c r="AM54" s="92" t="s">
        <v>628</v>
      </c>
      <c r="AN54" s="89"/>
      <c r="AO54" s="89"/>
      <c r="AP54" s="89" t="s">
        <v>20</v>
      </c>
      <c r="AQ54" s="90"/>
      <c r="AR54" s="89" t="s">
        <v>17</v>
      </c>
      <c r="AS54" s="90"/>
      <c r="AT54" s="89" t="s">
        <v>20</v>
      </c>
      <c r="AU54" s="90"/>
      <c r="AV54" s="89" t="s">
        <v>20</v>
      </c>
      <c r="AW54" s="89"/>
      <c r="AX54" s="89" t="s">
        <v>10</v>
      </c>
      <c r="AY54" s="89" t="s">
        <v>10</v>
      </c>
      <c r="AZ54" s="92"/>
      <c r="BA54" s="89"/>
      <c r="BB54" s="89"/>
      <c r="BC54" s="89" t="s">
        <v>17</v>
      </c>
      <c r="BD54" s="90" t="s">
        <v>629</v>
      </c>
      <c r="BE54" s="89" t="s">
        <v>17</v>
      </c>
      <c r="BF54" s="90"/>
      <c r="BG54" s="89" t="s">
        <v>20</v>
      </c>
      <c r="BH54" s="90"/>
      <c r="BI54" s="89" t="s">
        <v>13</v>
      </c>
      <c r="BJ54" s="90" t="s">
        <v>215</v>
      </c>
      <c r="BK54" s="89" t="s">
        <v>166</v>
      </c>
      <c r="BL54" s="89"/>
      <c r="BM54" s="89" t="s">
        <v>4</v>
      </c>
      <c r="BN54" s="89" t="s">
        <v>4</v>
      </c>
      <c r="BO54" s="92" t="s">
        <v>630</v>
      </c>
      <c r="BP54" s="89"/>
      <c r="BQ54" s="89"/>
      <c r="BR54" s="89" t="s">
        <v>9</v>
      </c>
      <c r="BS54" s="90" t="s">
        <v>277</v>
      </c>
      <c r="BT54" s="89" t="s">
        <v>17</v>
      </c>
      <c r="BU54" s="90" t="s">
        <v>248</v>
      </c>
      <c r="BV54" s="89" t="s">
        <v>13</v>
      </c>
      <c r="BW54" s="90" t="s">
        <v>249</v>
      </c>
      <c r="BX54" s="89" t="s">
        <v>4</v>
      </c>
      <c r="BY54" s="89" t="s">
        <v>4</v>
      </c>
      <c r="BZ54" s="92" t="s">
        <v>299</v>
      </c>
      <c r="CA54" s="89"/>
      <c r="CB54" s="89"/>
      <c r="CC54" s="89" t="s">
        <v>10</v>
      </c>
      <c r="CD54" s="89" t="s">
        <v>10</v>
      </c>
      <c r="CE54" s="92"/>
      <c r="CF54" s="89"/>
      <c r="CG54" s="89"/>
    </row>
    <row r="55" spans="1:85" ht="158.4" x14ac:dyDescent="0.3">
      <c r="A55" s="87" t="s">
        <v>631</v>
      </c>
      <c r="B55" s="88" t="s">
        <v>707</v>
      </c>
      <c r="C55" s="87" t="s">
        <v>211</v>
      </c>
      <c r="D55" s="87" t="s">
        <v>632</v>
      </c>
      <c r="E55" s="89" t="s">
        <v>633</v>
      </c>
      <c r="F55" s="89" t="s">
        <v>518</v>
      </c>
      <c r="G55" s="89" t="s">
        <v>215</v>
      </c>
      <c r="H55" s="89" t="s">
        <v>216</v>
      </c>
      <c r="I55" s="89" t="s">
        <v>217</v>
      </c>
      <c r="J55" s="87" t="s">
        <v>100</v>
      </c>
      <c r="K55" s="87" t="s">
        <v>166</v>
      </c>
      <c r="L55" s="87">
        <v>1</v>
      </c>
      <c r="M55" s="87" t="s">
        <v>236</v>
      </c>
      <c r="N55" s="87" t="s">
        <v>20</v>
      </c>
      <c r="O55" s="87" t="s">
        <v>13</v>
      </c>
      <c r="P55" s="90" t="s">
        <v>634</v>
      </c>
      <c r="Q55" s="87" t="s">
        <v>20</v>
      </c>
      <c r="R55" s="90" t="s">
        <v>635</v>
      </c>
      <c r="S55" s="87" t="s">
        <v>10</v>
      </c>
      <c r="T55" s="87" t="s">
        <v>10</v>
      </c>
      <c r="U55" s="92" t="s">
        <v>636</v>
      </c>
      <c r="V55" s="87"/>
      <c r="W55" s="87"/>
      <c r="X55" s="87" t="s">
        <v>13</v>
      </c>
      <c r="Y55" s="87" t="s">
        <v>2</v>
      </c>
      <c r="Z55" s="91" t="s">
        <v>637</v>
      </c>
      <c r="AA55" s="87" t="s">
        <v>20</v>
      </c>
      <c r="AB55" s="90"/>
      <c r="AC55" s="87" t="s">
        <v>166</v>
      </c>
      <c r="AD55" s="91"/>
      <c r="AE55" s="87" t="s">
        <v>166</v>
      </c>
      <c r="AF55" s="91"/>
      <c r="AG55" s="87" t="s">
        <v>20</v>
      </c>
      <c r="AH55" s="91"/>
      <c r="AI55" s="87" t="s">
        <v>20</v>
      </c>
      <c r="AJ55" s="91"/>
      <c r="AK55" s="87" t="s">
        <v>10</v>
      </c>
      <c r="AL55" s="88" t="s">
        <v>10</v>
      </c>
      <c r="AM55" s="92" t="s">
        <v>638</v>
      </c>
      <c r="AN55" s="87"/>
      <c r="AO55" s="87"/>
      <c r="AP55" s="87" t="s">
        <v>20</v>
      </c>
      <c r="AQ55" s="91"/>
      <c r="AR55" s="87" t="s">
        <v>17</v>
      </c>
      <c r="AS55" s="93"/>
      <c r="AT55" s="87" t="s">
        <v>20</v>
      </c>
      <c r="AU55" s="91"/>
      <c r="AV55" s="87" t="s">
        <v>20</v>
      </c>
      <c r="AW55" s="87"/>
      <c r="AX55" s="87" t="s">
        <v>10</v>
      </c>
      <c r="AY55" s="87" t="s">
        <v>10</v>
      </c>
      <c r="AZ55" s="88"/>
      <c r="BA55" s="87"/>
      <c r="BB55" s="87"/>
      <c r="BC55" s="87" t="s">
        <v>17</v>
      </c>
      <c r="BD55" s="91" t="s">
        <v>629</v>
      </c>
      <c r="BE55" s="87" t="s">
        <v>20</v>
      </c>
      <c r="BF55" s="91"/>
      <c r="BG55" s="87" t="s">
        <v>9</v>
      </c>
      <c r="BH55" s="90"/>
      <c r="BI55" s="87" t="s">
        <v>9</v>
      </c>
      <c r="BJ55" s="91" t="s">
        <v>639</v>
      </c>
      <c r="BK55" s="87" t="s">
        <v>9</v>
      </c>
      <c r="BL55" s="87"/>
      <c r="BM55" s="87" t="s">
        <v>10</v>
      </c>
      <c r="BN55" s="87" t="s">
        <v>10</v>
      </c>
      <c r="BO55" s="92" t="s">
        <v>640</v>
      </c>
      <c r="BP55" s="87"/>
      <c r="BQ55" s="87"/>
      <c r="BR55" s="87" t="s">
        <v>20</v>
      </c>
      <c r="BS55" s="90"/>
      <c r="BT55" s="87" t="s">
        <v>20</v>
      </c>
      <c r="BU55" s="91"/>
      <c r="BV55" s="87" t="s">
        <v>20</v>
      </c>
      <c r="BW55" s="91"/>
      <c r="BX55" s="87" t="s">
        <v>14</v>
      </c>
      <c r="BY55" s="87" t="s">
        <v>14</v>
      </c>
      <c r="BZ55" s="88"/>
      <c r="CA55" s="87"/>
      <c r="CB55" s="87"/>
      <c r="CC55" s="87" t="s">
        <v>10</v>
      </c>
      <c r="CD55" s="87" t="s">
        <v>10</v>
      </c>
      <c r="CE55" s="88"/>
      <c r="CF55" s="87"/>
      <c r="CG55" s="87"/>
    </row>
    <row r="56" spans="1:85" ht="144" x14ac:dyDescent="0.3">
      <c r="A56" s="89" t="s">
        <v>641</v>
      </c>
      <c r="B56" s="92" t="s">
        <v>708</v>
      </c>
      <c r="C56" s="89" t="s">
        <v>211</v>
      </c>
      <c r="D56" s="89" t="s">
        <v>563</v>
      </c>
      <c r="E56" s="89" t="s">
        <v>564</v>
      </c>
      <c r="F56" s="89" t="s">
        <v>565</v>
      </c>
      <c r="G56" s="89" t="s">
        <v>215</v>
      </c>
      <c r="H56" s="89" t="s">
        <v>216</v>
      </c>
      <c r="I56" s="89" t="s">
        <v>217</v>
      </c>
      <c r="J56" s="89" t="s">
        <v>100</v>
      </c>
      <c r="K56" s="89" t="s">
        <v>166</v>
      </c>
      <c r="L56" s="89">
        <v>1</v>
      </c>
      <c r="M56" s="89" t="s">
        <v>236</v>
      </c>
      <c r="N56" s="89" t="s">
        <v>20</v>
      </c>
      <c r="O56" s="89" t="s">
        <v>13</v>
      </c>
      <c r="P56" s="90" t="s">
        <v>566</v>
      </c>
      <c r="Q56" s="89" t="s">
        <v>13</v>
      </c>
      <c r="R56" s="90" t="s">
        <v>567</v>
      </c>
      <c r="S56" s="89" t="s">
        <v>10</v>
      </c>
      <c r="T56" s="89" t="s">
        <v>10</v>
      </c>
      <c r="U56" s="92" t="s">
        <v>568</v>
      </c>
      <c r="V56" s="89"/>
      <c r="W56" s="89"/>
      <c r="X56" s="89" t="s">
        <v>13</v>
      </c>
      <c r="Y56" s="89" t="s">
        <v>2</v>
      </c>
      <c r="Z56" s="90" t="s">
        <v>642</v>
      </c>
      <c r="AA56" s="89" t="s">
        <v>20</v>
      </c>
      <c r="AB56" s="90"/>
      <c r="AC56" s="89" t="s">
        <v>166</v>
      </c>
      <c r="AD56" s="90"/>
      <c r="AE56" s="89" t="s">
        <v>166</v>
      </c>
      <c r="AF56" s="90"/>
      <c r="AG56" s="89" t="s">
        <v>9</v>
      </c>
      <c r="AH56" s="90"/>
      <c r="AI56" s="89" t="s">
        <v>166</v>
      </c>
      <c r="AJ56" s="90"/>
      <c r="AK56" s="89" t="s">
        <v>14</v>
      </c>
      <c r="AL56" s="92" t="s">
        <v>14</v>
      </c>
      <c r="AM56" s="92" t="s">
        <v>643</v>
      </c>
      <c r="AN56" s="89"/>
      <c r="AO56" s="89"/>
      <c r="AP56" s="89" t="s">
        <v>20</v>
      </c>
      <c r="AQ56" s="90"/>
      <c r="AR56" s="89" t="s">
        <v>17</v>
      </c>
      <c r="AS56" s="94"/>
      <c r="AT56" s="89" t="s">
        <v>20</v>
      </c>
      <c r="AU56" s="90"/>
      <c r="AV56" s="89" t="s">
        <v>20</v>
      </c>
      <c r="AW56" s="89"/>
      <c r="AX56" s="89" t="s">
        <v>10</v>
      </c>
      <c r="AY56" s="89" t="s">
        <v>10</v>
      </c>
      <c r="AZ56" s="92"/>
      <c r="BA56" s="89"/>
      <c r="BB56" s="89"/>
      <c r="BC56" s="89" t="s">
        <v>17</v>
      </c>
      <c r="BD56" s="90" t="s">
        <v>644</v>
      </c>
      <c r="BE56" s="89" t="s">
        <v>9</v>
      </c>
      <c r="BF56" s="90" t="s">
        <v>645</v>
      </c>
      <c r="BG56" s="89" t="s">
        <v>166</v>
      </c>
      <c r="BH56" s="90"/>
      <c r="BI56" s="89" t="s">
        <v>166</v>
      </c>
      <c r="BJ56" s="90"/>
      <c r="BK56" s="89" t="s">
        <v>166</v>
      </c>
      <c r="BL56" s="89"/>
      <c r="BM56" s="89" t="s">
        <v>10</v>
      </c>
      <c r="BN56" s="89" t="s">
        <v>10</v>
      </c>
      <c r="BO56" s="92" t="s">
        <v>646</v>
      </c>
      <c r="BP56" s="89"/>
      <c r="BQ56" s="89"/>
      <c r="BR56" s="89" t="s">
        <v>20</v>
      </c>
      <c r="BS56" s="90"/>
      <c r="BT56" s="89" t="s">
        <v>13</v>
      </c>
      <c r="BU56" s="90"/>
      <c r="BV56" s="89" t="s">
        <v>13</v>
      </c>
      <c r="BW56" s="90"/>
      <c r="BX56" s="89" t="s">
        <v>14</v>
      </c>
      <c r="BY56" s="89" t="s">
        <v>14</v>
      </c>
      <c r="BZ56" s="92"/>
      <c r="CA56" s="89"/>
      <c r="CB56" s="89"/>
      <c r="CC56" s="89" t="s">
        <v>10</v>
      </c>
      <c r="CD56" s="89" t="s">
        <v>10</v>
      </c>
      <c r="CE56" s="92"/>
      <c r="CF56" s="89"/>
      <c r="CG56" s="89"/>
    </row>
    <row r="57" spans="1:85" ht="302.39999999999998" x14ac:dyDescent="0.3">
      <c r="A57" s="89" t="s">
        <v>647</v>
      </c>
      <c r="B57" s="92" t="s">
        <v>709</v>
      </c>
      <c r="C57" s="89" t="s">
        <v>211</v>
      </c>
      <c r="D57" s="89" t="s">
        <v>516</v>
      </c>
      <c r="E57" s="89" t="s">
        <v>517</v>
      </c>
      <c r="F57" s="89" t="s">
        <v>518</v>
      </c>
      <c r="G57" s="89" t="s">
        <v>215</v>
      </c>
      <c r="H57" s="89" t="s">
        <v>216</v>
      </c>
      <c r="I57" s="89" t="s">
        <v>217</v>
      </c>
      <c r="J57" s="89" t="s">
        <v>100</v>
      </c>
      <c r="K57" s="89" t="s">
        <v>166</v>
      </c>
      <c r="L57" s="89">
        <v>1</v>
      </c>
      <c r="M57" s="89" t="s">
        <v>236</v>
      </c>
      <c r="N57" s="89" t="s">
        <v>17</v>
      </c>
      <c r="O57" s="89" t="s">
        <v>13</v>
      </c>
      <c r="P57" s="90" t="s">
        <v>648</v>
      </c>
      <c r="Q57" s="89" t="s">
        <v>17</v>
      </c>
      <c r="R57" s="90" t="s">
        <v>290</v>
      </c>
      <c r="S57" s="89" t="s">
        <v>10</v>
      </c>
      <c r="T57" s="89" t="s">
        <v>10</v>
      </c>
      <c r="U57" s="92" t="s">
        <v>520</v>
      </c>
      <c r="V57" s="89"/>
      <c r="W57" s="89"/>
      <c r="X57" s="89" t="s">
        <v>9</v>
      </c>
      <c r="Y57" s="89" t="s">
        <v>2</v>
      </c>
      <c r="Z57" s="90" t="s">
        <v>521</v>
      </c>
      <c r="AA57" s="89" t="s">
        <v>20</v>
      </c>
      <c r="AB57" s="90"/>
      <c r="AC57" s="89" t="s">
        <v>166</v>
      </c>
      <c r="AD57" s="90"/>
      <c r="AE57" s="89" t="s">
        <v>166</v>
      </c>
      <c r="AF57" s="90"/>
      <c r="AG57" s="89" t="s">
        <v>20</v>
      </c>
      <c r="AH57" s="90"/>
      <c r="AI57" s="89" t="s">
        <v>20</v>
      </c>
      <c r="AJ57" s="90"/>
      <c r="AK57" s="89" t="s">
        <v>10</v>
      </c>
      <c r="AL57" s="92" t="s">
        <v>10</v>
      </c>
      <c r="AM57" s="92" t="s">
        <v>522</v>
      </c>
      <c r="AN57" s="89"/>
      <c r="AO57" s="89"/>
      <c r="AP57" s="89" t="s">
        <v>17</v>
      </c>
      <c r="AQ57" s="90" t="s">
        <v>523</v>
      </c>
      <c r="AR57" s="89" t="s">
        <v>17</v>
      </c>
      <c r="AS57" s="90"/>
      <c r="AT57" s="89" t="s">
        <v>9</v>
      </c>
      <c r="AU57" s="90" t="s">
        <v>524</v>
      </c>
      <c r="AV57" s="89" t="s">
        <v>13</v>
      </c>
      <c r="AW57" s="89"/>
      <c r="AX57" s="89" t="s">
        <v>14</v>
      </c>
      <c r="AY57" s="89" t="s">
        <v>14</v>
      </c>
      <c r="AZ57" s="92" t="s">
        <v>525</v>
      </c>
      <c r="BA57" s="89"/>
      <c r="BB57" s="89"/>
      <c r="BC57" s="89" t="s">
        <v>17</v>
      </c>
      <c r="BD57" s="90"/>
      <c r="BE57" s="89" t="s">
        <v>13</v>
      </c>
      <c r="BF57" s="90"/>
      <c r="BG57" s="89" t="s">
        <v>9</v>
      </c>
      <c r="BH57" s="90" t="s">
        <v>246</v>
      </c>
      <c r="BI57" s="89" t="s">
        <v>9</v>
      </c>
      <c r="BJ57" s="90" t="s">
        <v>649</v>
      </c>
      <c r="BK57" s="89" t="s">
        <v>9</v>
      </c>
      <c r="BL57" s="89"/>
      <c r="BM57" s="89" t="s">
        <v>10</v>
      </c>
      <c r="BN57" s="89" t="s">
        <v>10</v>
      </c>
      <c r="BO57" s="92" t="s">
        <v>650</v>
      </c>
      <c r="BP57" s="89"/>
      <c r="BQ57" s="89"/>
      <c r="BR57" s="89" t="s">
        <v>9</v>
      </c>
      <c r="BS57" s="90"/>
      <c r="BT57" s="89" t="s">
        <v>13</v>
      </c>
      <c r="BU57" s="90"/>
      <c r="BV57" s="89" t="s">
        <v>13</v>
      </c>
      <c r="BW57" s="90"/>
      <c r="BX57" s="89" t="s">
        <v>4</v>
      </c>
      <c r="BY57" s="89" t="s">
        <v>4</v>
      </c>
      <c r="BZ57" s="92"/>
      <c r="CA57" s="89"/>
      <c r="CB57" s="89"/>
      <c r="CC57" s="89" t="s">
        <v>10</v>
      </c>
      <c r="CD57" s="89" t="s">
        <v>10</v>
      </c>
      <c r="CE57" s="92"/>
      <c r="CF57" s="89"/>
      <c r="CG57" s="89"/>
    </row>
    <row r="58" spans="1:85" ht="187.2" x14ac:dyDescent="0.3">
      <c r="A58" s="89" t="s">
        <v>574</v>
      </c>
      <c r="B58" s="92" t="s">
        <v>710</v>
      </c>
      <c r="C58" s="89" t="s">
        <v>211</v>
      </c>
      <c r="D58" s="89" t="s">
        <v>575</v>
      </c>
      <c r="E58" s="89" t="s">
        <v>576</v>
      </c>
      <c r="F58" s="89" t="s">
        <v>577</v>
      </c>
      <c r="G58" s="89" t="s">
        <v>578</v>
      </c>
      <c r="H58" s="89" t="s">
        <v>216</v>
      </c>
      <c r="I58" s="89" t="s">
        <v>217</v>
      </c>
      <c r="J58" s="89" t="s">
        <v>100</v>
      </c>
      <c r="K58" s="89" t="s">
        <v>166</v>
      </c>
      <c r="L58" s="89">
        <v>1</v>
      </c>
      <c r="M58" s="89" t="s">
        <v>236</v>
      </c>
      <c r="N58" s="89" t="s">
        <v>2</v>
      </c>
      <c r="O58" s="89" t="s">
        <v>20</v>
      </c>
      <c r="P58" s="90" t="s">
        <v>579</v>
      </c>
      <c r="Q58" s="89" t="s">
        <v>13</v>
      </c>
      <c r="R58" s="90" t="s">
        <v>651</v>
      </c>
      <c r="S58" s="89" t="s">
        <v>14</v>
      </c>
      <c r="T58" s="89" t="s">
        <v>14</v>
      </c>
      <c r="U58" s="92" t="s">
        <v>652</v>
      </c>
      <c r="V58" s="89"/>
      <c r="W58" s="89"/>
      <c r="X58" s="89" t="s">
        <v>13</v>
      </c>
      <c r="Y58" s="89" t="s">
        <v>2</v>
      </c>
      <c r="Z58" s="90" t="s">
        <v>582</v>
      </c>
      <c r="AA58" s="89" t="s">
        <v>20</v>
      </c>
      <c r="AB58" s="90"/>
      <c r="AC58" s="89" t="s">
        <v>166</v>
      </c>
      <c r="AD58" s="90"/>
      <c r="AE58" s="89" t="s">
        <v>166</v>
      </c>
      <c r="AF58" s="90"/>
      <c r="AG58" s="89" t="s">
        <v>9</v>
      </c>
      <c r="AH58" s="90"/>
      <c r="AI58" s="89" t="s">
        <v>166</v>
      </c>
      <c r="AJ58" s="90"/>
      <c r="AK58" s="89" t="s">
        <v>14</v>
      </c>
      <c r="AL58" s="92" t="s">
        <v>14</v>
      </c>
      <c r="AM58" s="92" t="s">
        <v>583</v>
      </c>
      <c r="AN58" s="89"/>
      <c r="AO58" s="89"/>
      <c r="AP58" s="89" t="s">
        <v>20</v>
      </c>
      <c r="AQ58" s="90" t="s">
        <v>584</v>
      </c>
      <c r="AR58" s="89" t="s">
        <v>17</v>
      </c>
      <c r="AS58" s="94"/>
      <c r="AT58" s="89" t="s">
        <v>9</v>
      </c>
      <c r="AU58" s="90"/>
      <c r="AV58" s="89" t="s">
        <v>20</v>
      </c>
      <c r="AW58" s="89"/>
      <c r="AX58" s="89" t="s">
        <v>10</v>
      </c>
      <c r="AY58" s="89" t="s">
        <v>10</v>
      </c>
      <c r="AZ58" s="92" t="s">
        <v>585</v>
      </c>
      <c r="BA58" s="89"/>
      <c r="BB58" s="89"/>
      <c r="BC58" s="89" t="s">
        <v>17</v>
      </c>
      <c r="BD58" s="90"/>
      <c r="BE58" s="89" t="s">
        <v>9</v>
      </c>
      <c r="BF58" s="90" t="s">
        <v>645</v>
      </c>
      <c r="BG58" s="89" t="s">
        <v>166</v>
      </c>
      <c r="BH58" s="90"/>
      <c r="BI58" s="89" t="s">
        <v>166</v>
      </c>
      <c r="BJ58" s="90"/>
      <c r="BK58" s="89" t="s">
        <v>166</v>
      </c>
      <c r="BL58" s="89"/>
      <c r="BM58" s="89" t="s">
        <v>10</v>
      </c>
      <c r="BN58" s="89" t="s">
        <v>10</v>
      </c>
      <c r="BO58" s="92" t="s">
        <v>653</v>
      </c>
      <c r="BP58" s="89"/>
      <c r="BQ58" s="89"/>
      <c r="BR58" s="89" t="s">
        <v>20</v>
      </c>
      <c r="BS58" s="90"/>
      <c r="BT58" s="89" t="s">
        <v>17</v>
      </c>
      <c r="BU58" s="90"/>
      <c r="BV58" s="89" t="s">
        <v>13</v>
      </c>
      <c r="BW58" s="90"/>
      <c r="BX58" s="89" t="s">
        <v>14</v>
      </c>
      <c r="BY58" s="89" t="s">
        <v>14</v>
      </c>
      <c r="BZ58" s="92"/>
      <c r="CA58" s="89"/>
      <c r="CB58" s="89"/>
      <c r="CC58" s="89" t="s">
        <v>10</v>
      </c>
      <c r="CD58" s="89" t="s">
        <v>10</v>
      </c>
      <c r="CE58" s="92"/>
      <c r="CF58" s="89"/>
      <c r="CG58" s="89"/>
    </row>
    <row r="59" spans="1:85" ht="115.2" x14ac:dyDescent="0.3">
      <c r="A59" s="89" t="s">
        <v>654</v>
      </c>
      <c r="B59" s="92" t="s">
        <v>711</v>
      </c>
      <c r="C59" s="89" t="s">
        <v>211</v>
      </c>
      <c r="D59" s="89" t="s">
        <v>655</v>
      </c>
      <c r="E59" s="89" t="s">
        <v>656</v>
      </c>
      <c r="F59" s="89" t="s">
        <v>623</v>
      </c>
      <c r="G59" s="89" t="s">
        <v>215</v>
      </c>
      <c r="H59" s="89" t="s">
        <v>216</v>
      </c>
      <c r="I59" s="89" t="s">
        <v>217</v>
      </c>
      <c r="J59" s="89" t="s">
        <v>100</v>
      </c>
      <c r="K59" s="89" t="s">
        <v>166</v>
      </c>
      <c r="L59" s="89">
        <v>1</v>
      </c>
      <c r="M59" s="89" t="s">
        <v>236</v>
      </c>
      <c r="N59" s="89" t="s">
        <v>20</v>
      </c>
      <c r="O59" s="89" t="s">
        <v>20</v>
      </c>
      <c r="P59" s="90" t="s">
        <v>657</v>
      </c>
      <c r="Q59" s="89" t="s">
        <v>20</v>
      </c>
      <c r="R59" s="90"/>
      <c r="S59" s="89" t="s">
        <v>14</v>
      </c>
      <c r="T59" s="89" t="s">
        <v>14</v>
      </c>
      <c r="U59" s="92" t="s">
        <v>658</v>
      </c>
      <c r="V59" s="89"/>
      <c r="W59" s="89"/>
      <c r="X59" s="89" t="s">
        <v>9</v>
      </c>
      <c r="Y59" s="89" t="s">
        <v>2</v>
      </c>
      <c r="Z59" s="90"/>
      <c r="AA59" s="89" t="s">
        <v>20</v>
      </c>
      <c r="AB59" s="90"/>
      <c r="AC59" s="89" t="s">
        <v>166</v>
      </c>
      <c r="AD59" s="90"/>
      <c r="AE59" s="89" t="s">
        <v>166</v>
      </c>
      <c r="AF59" s="90"/>
      <c r="AG59" s="89" t="s">
        <v>9</v>
      </c>
      <c r="AH59" s="90" t="s">
        <v>659</v>
      </c>
      <c r="AI59" s="89" t="s">
        <v>166</v>
      </c>
      <c r="AJ59" s="90"/>
      <c r="AK59" s="89" t="s">
        <v>14</v>
      </c>
      <c r="AL59" s="92" t="s">
        <v>14</v>
      </c>
      <c r="AM59" s="92" t="s">
        <v>660</v>
      </c>
      <c r="AN59" s="89"/>
      <c r="AO59" s="89"/>
      <c r="AP59" s="89" t="s">
        <v>2</v>
      </c>
      <c r="AQ59" s="90" t="s">
        <v>661</v>
      </c>
      <c r="AR59" s="89" t="s">
        <v>166</v>
      </c>
      <c r="AS59" s="90"/>
      <c r="AT59" s="89" t="s">
        <v>166</v>
      </c>
      <c r="AU59" s="90"/>
      <c r="AV59" s="89" t="s">
        <v>166</v>
      </c>
      <c r="AW59" s="89"/>
      <c r="AX59" s="89" t="s">
        <v>4</v>
      </c>
      <c r="AY59" s="89" t="s">
        <v>4</v>
      </c>
      <c r="AZ59" s="92" t="s">
        <v>662</v>
      </c>
      <c r="BA59" s="89"/>
      <c r="BB59" s="89"/>
      <c r="BC59" s="89" t="s">
        <v>17</v>
      </c>
      <c r="BD59" s="90"/>
      <c r="BE59" s="89" t="s">
        <v>13</v>
      </c>
      <c r="BF59" s="90" t="s">
        <v>663</v>
      </c>
      <c r="BG59" s="89" t="s">
        <v>9</v>
      </c>
      <c r="BH59" s="90" t="s">
        <v>664</v>
      </c>
      <c r="BI59" s="89" t="s">
        <v>9</v>
      </c>
      <c r="BJ59" s="90"/>
      <c r="BK59" s="89" t="s">
        <v>20</v>
      </c>
      <c r="BL59" s="89"/>
      <c r="BM59" s="89" t="s">
        <v>10</v>
      </c>
      <c r="BN59" s="89" t="s">
        <v>10</v>
      </c>
      <c r="BO59" s="92" t="s">
        <v>665</v>
      </c>
      <c r="BP59" s="89"/>
      <c r="BQ59" s="89"/>
      <c r="BR59" s="89" t="s">
        <v>9</v>
      </c>
      <c r="BS59" s="90"/>
      <c r="BT59" s="89" t="s">
        <v>13</v>
      </c>
      <c r="BU59" s="90"/>
      <c r="BV59" s="89" t="s">
        <v>13</v>
      </c>
      <c r="BW59" s="90"/>
      <c r="BX59" s="89" t="s">
        <v>4</v>
      </c>
      <c r="BY59" s="89" t="s">
        <v>4</v>
      </c>
      <c r="BZ59" s="92" t="s">
        <v>259</v>
      </c>
      <c r="CA59" s="89"/>
      <c r="CB59" s="89"/>
      <c r="CC59" s="89" t="s">
        <v>10</v>
      </c>
      <c r="CD59" s="89" t="s">
        <v>10</v>
      </c>
      <c r="CE59" s="92"/>
      <c r="CF59" s="89"/>
      <c r="CG59" s="89"/>
    </row>
    <row r="60" spans="1:85" ht="115.2" x14ac:dyDescent="0.3">
      <c r="A60" s="87" t="s">
        <v>666</v>
      </c>
      <c r="B60" s="88" t="s">
        <v>712</v>
      </c>
      <c r="C60" s="87" t="s">
        <v>211</v>
      </c>
      <c r="D60" s="87" t="s">
        <v>587</v>
      </c>
      <c r="E60" s="89" t="s">
        <v>588</v>
      </c>
      <c r="F60" s="89" t="s">
        <v>589</v>
      </c>
      <c r="G60" s="89" t="s">
        <v>215</v>
      </c>
      <c r="H60" s="89" t="s">
        <v>216</v>
      </c>
      <c r="I60" s="89" t="s">
        <v>217</v>
      </c>
      <c r="J60" s="87" t="s">
        <v>100</v>
      </c>
      <c r="K60" s="87" t="s">
        <v>166</v>
      </c>
      <c r="L60" s="87">
        <v>1</v>
      </c>
      <c r="M60" s="87" t="s">
        <v>236</v>
      </c>
      <c r="N60" s="87" t="s">
        <v>20</v>
      </c>
      <c r="O60" s="87" t="s">
        <v>20</v>
      </c>
      <c r="P60" s="90" t="s">
        <v>590</v>
      </c>
      <c r="Q60" s="87" t="s">
        <v>9</v>
      </c>
      <c r="R60" s="90" t="s">
        <v>591</v>
      </c>
      <c r="S60" s="87" t="s">
        <v>10</v>
      </c>
      <c r="T60" s="87" t="s">
        <v>10</v>
      </c>
      <c r="U60" s="92" t="s">
        <v>592</v>
      </c>
      <c r="V60" s="87"/>
      <c r="W60" s="87"/>
      <c r="X60" s="87" t="s">
        <v>9</v>
      </c>
      <c r="Y60" s="87" t="s">
        <v>2</v>
      </c>
      <c r="Z60" s="90" t="s">
        <v>593</v>
      </c>
      <c r="AA60" s="87" t="s">
        <v>20</v>
      </c>
      <c r="AB60" s="90"/>
      <c r="AC60" s="87" t="s">
        <v>166</v>
      </c>
      <c r="AD60" s="91"/>
      <c r="AE60" s="87" t="s">
        <v>166</v>
      </c>
      <c r="AF60" s="91"/>
      <c r="AG60" s="87" t="s">
        <v>9</v>
      </c>
      <c r="AH60" s="91"/>
      <c r="AI60" s="87" t="s">
        <v>166</v>
      </c>
      <c r="AJ60" s="91"/>
      <c r="AK60" s="87" t="s">
        <v>14</v>
      </c>
      <c r="AL60" s="88" t="s">
        <v>14</v>
      </c>
      <c r="AM60" s="92" t="s">
        <v>594</v>
      </c>
      <c r="AN60" s="87"/>
      <c r="AO60" s="87"/>
      <c r="AP60" s="87" t="s">
        <v>20</v>
      </c>
      <c r="AQ60" s="91"/>
      <c r="AR60" s="87" t="s">
        <v>17</v>
      </c>
      <c r="AS60" s="93"/>
      <c r="AT60" s="87" t="s">
        <v>9</v>
      </c>
      <c r="AU60" s="91"/>
      <c r="AV60" s="87" t="s">
        <v>20</v>
      </c>
      <c r="AW60" s="87"/>
      <c r="AX60" s="87" t="s">
        <v>10</v>
      </c>
      <c r="AY60" s="87" t="s">
        <v>10</v>
      </c>
      <c r="AZ60" s="88"/>
      <c r="BA60" s="87"/>
      <c r="BB60" s="87"/>
      <c r="BC60" s="87" t="s">
        <v>17</v>
      </c>
      <c r="BD60" s="91"/>
      <c r="BE60" s="87" t="s">
        <v>13</v>
      </c>
      <c r="BF60" s="91"/>
      <c r="BG60" s="87" t="s">
        <v>9</v>
      </c>
      <c r="BH60" s="90" t="s">
        <v>667</v>
      </c>
      <c r="BI60" s="87" t="s">
        <v>9</v>
      </c>
      <c r="BJ60" s="91" t="s">
        <v>595</v>
      </c>
      <c r="BK60" s="87" t="s">
        <v>20</v>
      </c>
      <c r="BL60" s="87"/>
      <c r="BM60" s="87" t="s">
        <v>10</v>
      </c>
      <c r="BN60" s="87" t="s">
        <v>10</v>
      </c>
      <c r="BO60" s="92" t="s">
        <v>668</v>
      </c>
      <c r="BP60" s="87"/>
      <c r="BQ60" s="87"/>
      <c r="BR60" s="87" t="s">
        <v>20</v>
      </c>
      <c r="BS60" s="90"/>
      <c r="BT60" s="87" t="s">
        <v>13</v>
      </c>
      <c r="BU60" s="91"/>
      <c r="BV60" s="87" t="s">
        <v>20</v>
      </c>
      <c r="BW60" s="91"/>
      <c r="BX60" s="87" t="s">
        <v>14</v>
      </c>
      <c r="BY60" s="87" t="s">
        <v>14</v>
      </c>
      <c r="BZ60" s="88"/>
      <c r="CA60" s="87"/>
      <c r="CB60" s="87"/>
      <c r="CC60" s="87" t="s">
        <v>10</v>
      </c>
      <c r="CD60" s="87" t="s">
        <v>10</v>
      </c>
      <c r="CE60" s="88"/>
      <c r="CF60" s="87"/>
      <c r="CG60" s="87"/>
    </row>
    <row r="61" spans="1:85" ht="273.60000000000002" x14ac:dyDescent="0.3">
      <c r="A61" s="89" t="s">
        <v>669</v>
      </c>
      <c r="B61" s="92" t="s">
        <v>713</v>
      </c>
      <c r="C61" s="89" t="s">
        <v>211</v>
      </c>
      <c r="D61" s="89" t="s">
        <v>598</v>
      </c>
      <c r="E61" s="89" t="s">
        <v>599</v>
      </c>
      <c r="F61" s="89" t="s">
        <v>600</v>
      </c>
      <c r="G61" s="89" t="s">
        <v>375</v>
      </c>
      <c r="H61" s="89" t="s">
        <v>216</v>
      </c>
      <c r="I61" s="89" t="s">
        <v>217</v>
      </c>
      <c r="J61" s="89" t="s">
        <v>100</v>
      </c>
      <c r="K61" s="89" t="s">
        <v>166</v>
      </c>
      <c r="L61" s="89">
        <v>1</v>
      </c>
      <c r="M61" s="89" t="s">
        <v>236</v>
      </c>
      <c r="N61" s="89" t="s">
        <v>20</v>
      </c>
      <c r="O61" s="89" t="s">
        <v>20</v>
      </c>
      <c r="P61" s="90" t="s">
        <v>601</v>
      </c>
      <c r="Q61" s="89" t="s">
        <v>13</v>
      </c>
      <c r="R61" s="90" t="s">
        <v>602</v>
      </c>
      <c r="S61" s="89" t="s">
        <v>14</v>
      </c>
      <c r="T61" s="89" t="s">
        <v>14</v>
      </c>
      <c r="U61" s="92" t="s">
        <v>603</v>
      </c>
      <c r="V61" s="89"/>
      <c r="W61" s="89"/>
      <c r="X61" s="89" t="s">
        <v>9</v>
      </c>
      <c r="Y61" s="89" t="s">
        <v>2</v>
      </c>
      <c r="Z61" s="90" t="s">
        <v>604</v>
      </c>
      <c r="AA61" s="89" t="s">
        <v>20</v>
      </c>
      <c r="AB61" s="90"/>
      <c r="AC61" s="89" t="s">
        <v>166</v>
      </c>
      <c r="AD61" s="90"/>
      <c r="AE61" s="89" t="s">
        <v>166</v>
      </c>
      <c r="AF61" s="90"/>
      <c r="AG61" s="89" t="s">
        <v>20</v>
      </c>
      <c r="AH61" s="90"/>
      <c r="AI61" s="89" t="s">
        <v>20</v>
      </c>
      <c r="AJ61" s="90"/>
      <c r="AK61" s="89" t="s">
        <v>10</v>
      </c>
      <c r="AL61" s="92" t="s">
        <v>10</v>
      </c>
      <c r="AM61" s="92" t="s">
        <v>605</v>
      </c>
      <c r="AN61" s="89"/>
      <c r="AO61" s="89"/>
      <c r="AP61" s="89" t="s">
        <v>17</v>
      </c>
      <c r="AQ61" s="90" t="s">
        <v>670</v>
      </c>
      <c r="AR61" s="89" t="s">
        <v>17</v>
      </c>
      <c r="AS61" s="90"/>
      <c r="AT61" s="89" t="s">
        <v>20</v>
      </c>
      <c r="AU61" s="90"/>
      <c r="AV61" s="89" t="s">
        <v>20</v>
      </c>
      <c r="AW61" s="89"/>
      <c r="AX61" s="89" t="s">
        <v>10</v>
      </c>
      <c r="AY61" s="89" t="s">
        <v>10</v>
      </c>
      <c r="AZ61" s="92" t="s">
        <v>671</v>
      </c>
      <c r="BA61" s="89"/>
      <c r="BB61" s="89"/>
      <c r="BC61" s="89" t="s">
        <v>17</v>
      </c>
      <c r="BD61" s="90"/>
      <c r="BE61" s="89" t="s">
        <v>13</v>
      </c>
      <c r="BF61" s="90" t="s">
        <v>608</v>
      </c>
      <c r="BG61" s="89" t="s">
        <v>9</v>
      </c>
      <c r="BH61" s="90" t="s">
        <v>246</v>
      </c>
      <c r="BI61" s="89" t="s">
        <v>9</v>
      </c>
      <c r="BJ61" s="90" t="s">
        <v>672</v>
      </c>
      <c r="BK61" s="89" t="s">
        <v>9</v>
      </c>
      <c r="BL61" s="89"/>
      <c r="BM61" s="89" t="s">
        <v>10</v>
      </c>
      <c r="BN61" s="89" t="s">
        <v>10</v>
      </c>
      <c r="BO61" s="92" t="s">
        <v>673</v>
      </c>
      <c r="BP61" s="89"/>
      <c r="BQ61" s="89"/>
      <c r="BR61" s="89" t="s">
        <v>9</v>
      </c>
      <c r="BS61" s="90" t="s">
        <v>277</v>
      </c>
      <c r="BT61" s="89" t="s">
        <v>17</v>
      </c>
      <c r="BU61" s="90" t="s">
        <v>248</v>
      </c>
      <c r="BV61" s="89" t="s">
        <v>13</v>
      </c>
      <c r="BW61" s="90" t="s">
        <v>249</v>
      </c>
      <c r="BX61" s="89" t="s">
        <v>4</v>
      </c>
      <c r="BY61" s="89" t="s">
        <v>4</v>
      </c>
      <c r="BZ61" s="92" t="s">
        <v>299</v>
      </c>
      <c r="CA61" s="89"/>
      <c r="CB61" s="89"/>
      <c r="CC61" s="89" t="s">
        <v>10</v>
      </c>
      <c r="CD61" s="89" t="s">
        <v>10</v>
      </c>
      <c r="CE61" s="92"/>
      <c r="CF61" s="89"/>
      <c r="CG61" s="89"/>
    </row>
    <row r="62" spans="1:85" ht="302.39999999999998" x14ac:dyDescent="0.3">
      <c r="A62" s="89" t="s">
        <v>674</v>
      </c>
      <c r="B62" s="92" t="s">
        <v>714</v>
      </c>
      <c r="C62" s="89" t="s">
        <v>211</v>
      </c>
      <c r="D62" s="89" t="s">
        <v>675</v>
      </c>
      <c r="E62" s="89" t="s">
        <v>676</v>
      </c>
      <c r="F62" s="89" t="s">
        <v>623</v>
      </c>
      <c r="G62" s="89" t="s">
        <v>375</v>
      </c>
      <c r="H62" s="89" t="s">
        <v>216</v>
      </c>
      <c r="I62" s="89" t="s">
        <v>217</v>
      </c>
      <c r="J62" s="89" t="s">
        <v>100</v>
      </c>
      <c r="K62" s="89" t="s">
        <v>166</v>
      </c>
      <c r="L62" s="89">
        <v>1</v>
      </c>
      <c r="M62" s="89" t="s">
        <v>236</v>
      </c>
      <c r="N62" s="89" t="s">
        <v>2</v>
      </c>
      <c r="O62" s="89" t="s">
        <v>2</v>
      </c>
      <c r="P62" s="90" t="s">
        <v>677</v>
      </c>
      <c r="Q62" s="89" t="s">
        <v>17</v>
      </c>
      <c r="R62" s="90" t="s">
        <v>678</v>
      </c>
      <c r="S62" s="89" t="s">
        <v>4</v>
      </c>
      <c r="T62" s="89" t="s">
        <v>4</v>
      </c>
      <c r="U62" s="92" t="s">
        <v>679</v>
      </c>
      <c r="V62" s="89"/>
      <c r="W62" s="89"/>
      <c r="X62" s="89" t="s">
        <v>9</v>
      </c>
      <c r="Y62" s="89" t="s">
        <v>2</v>
      </c>
      <c r="Z62" s="90" t="s">
        <v>680</v>
      </c>
      <c r="AA62" s="89" t="s">
        <v>20</v>
      </c>
      <c r="AB62" s="90" t="s">
        <v>681</v>
      </c>
      <c r="AC62" s="89" t="s">
        <v>166</v>
      </c>
      <c r="AD62" s="90"/>
      <c r="AE62" s="89" t="s">
        <v>166</v>
      </c>
      <c r="AF62" s="90"/>
      <c r="AG62" s="89" t="s">
        <v>9</v>
      </c>
      <c r="AH62" s="90" t="s">
        <v>682</v>
      </c>
      <c r="AI62" s="89" t="s">
        <v>166</v>
      </c>
      <c r="AJ62" s="90"/>
      <c r="AK62" s="89" t="s">
        <v>14</v>
      </c>
      <c r="AL62" s="92" t="s">
        <v>14</v>
      </c>
      <c r="AM62" s="92" t="s">
        <v>683</v>
      </c>
      <c r="AN62" s="89"/>
      <c r="AO62" s="89"/>
      <c r="AP62" s="89" t="s">
        <v>2</v>
      </c>
      <c r="AQ62" s="90" t="s">
        <v>684</v>
      </c>
      <c r="AR62" s="89" t="s">
        <v>166</v>
      </c>
      <c r="AS62" s="94"/>
      <c r="AT62" s="89" t="s">
        <v>166</v>
      </c>
      <c r="AU62" s="90"/>
      <c r="AV62" s="89" t="s">
        <v>166</v>
      </c>
      <c r="AW62" s="89"/>
      <c r="AX62" s="89" t="s">
        <v>4</v>
      </c>
      <c r="AY62" s="89" t="s">
        <v>4</v>
      </c>
      <c r="AZ62" s="92" t="s">
        <v>685</v>
      </c>
      <c r="BA62" s="89"/>
      <c r="BB62" s="89"/>
      <c r="BC62" s="89" t="s">
        <v>17</v>
      </c>
      <c r="BD62" s="90"/>
      <c r="BE62" s="89" t="s">
        <v>13</v>
      </c>
      <c r="BF62" s="90"/>
      <c r="BG62" s="89" t="s">
        <v>9</v>
      </c>
      <c r="BH62" s="90" t="s">
        <v>686</v>
      </c>
      <c r="BI62" s="89" t="s">
        <v>9</v>
      </c>
      <c r="BJ62" s="90" t="s">
        <v>687</v>
      </c>
      <c r="BK62" s="89" t="s">
        <v>20</v>
      </c>
      <c r="BL62" s="89"/>
      <c r="BM62" s="89" t="s">
        <v>10</v>
      </c>
      <c r="BN62" s="89" t="s">
        <v>10</v>
      </c>
      <c r="BO62" s="92" t="s">
        <v>688</v>
      </c>
      <c r="BP62" s="89"/>
      <c r="BQ62" s="89"/>
      <c r="BR62" s="89" t="s">
        <v>20</v>
      </c>
      <c r="BS62" s="90"/>
      <c r="BT62" s="89" t="s">
        <v>13</v>
      </c>
      <c r="BU62" s="90"/>
      <c r="BV62" s="89" t="s">
        <v>13</v>
      </c>
      <c r="BW62" s="90"/>
      <c r="BX62" s="89" t="s">
        <v>14</v>
      </c>
      <c r="BY62" s="89" t="s">
        <v>14</v>
      </c>
      <c r="BZ62" s="92"/>
      <c r="CA62" s="89"/>
      <c r="CB62" s="89"/>
      <c r="CC62" s="89" t="s">
        <v>10</v>
      </c>
      <c r="CD62" s="89" t="s">
        <v>10</v>
      </c>
      <c r="CE62" s="92"/>
      <c r="CF62" s="89"/>
      <c r="CG62" s="89"/>
    </row>
    <row r="63" spans="1:85" ht="273.60000000000002" x14ac:dyDescent="0.3">
      <c r="A63" s="89" t="s">
        <v>689</v>
      </c>
      <c r="B63" s="92" t="s">
        <v>715</v>
      </c>
      <c r="C63" s="89" t="s">
        <v>211</v>
      </c>
      <c r="D63" s="89" t="s">
        <v>532</v>
      </c>
      <c r="E63" s="89" t="s">
        <v>533</v>
      </c>
      <c r="F63" s="89" t="s">
        <v>534</v>
      </c>
      <c r="G63" s="89" t="s">
        <v>215</v>
      </c>
      <c r="H63" s="89" t="s">
        <v>216</v>
      </c>
      <c r="I63" s="89" t="s">
        <v>217</v>
      </c>
      <c r="J63" s="89" t="s">
        <v>100</v>
      </c>
      <c r="K63" s="89" t="s">
        <v>166</v>
      </c>
      <c r="L63" s="89">
        <v>1</v>
      </c>
      <c r="M63" s="89" t="s">
        <v>236</v>
      </c>
      <c r="N63" s="89" t="s">
        <v>20</v>
      </c>
      <c r="O63" s="89" t="s">
        <v>20</v>
      </c>
      <c r="P63" s="90" t="s">
        <v>535</v>
      </c>
      <c r="Q63" s="89" t="s">
        <v>2</v>
      </c>
      <c r="R63" s="90" t="s">
        <v>536</v>
      </c>
      <c r="S63" s="89" t="s">
        <v>10</v>
      </c>
      <c r="T63" s="89" t="s">
        <v>10</v>
      </c>
      <c r="U63" s="92" t="s">
        <v>537</v>
      </c>
      <c r="V63" s="89"/>
      <c r="W63" s="89"/>
      <c r="X63" s="89" t="s">
        <v>9</v>
      </c>
      <c r="Y63" s="89" t="s">
        <v>2</v>
      </c>
      <c r="Z63" s="90" t="s">
        <v>538</v>
      </c>
      <c r="AA63" s="89" t="s">
        <v>20</v>
      </c>
      <c r="AB63" s="90"/>
      <c r="AC63" s="89" t="s">
        <v>166</v>
      </c>
      <c r="AD63" s="90"/>
      <c r="AE63" s="89" t="s">
        <v>166</v>
      </c>
      <c r="AF63" s="90"/>
      <c r="AG63" s="89" t="s">
        <v>20</v>
      </c>
      <c r="AH63" s="90"/>
      <c r="AI63" s="89" t="s">
        <v>20</v>
      </c>
      <c r="AJ63" s="90"/>
      <c r="AK63" s="89" t="s">
        <v>10</v>
      </c>
      <c r="AL63" s="92" t="s">
        <v>10</v>
      </c>
      <c r="AM63" s="92" t="s">
        <v>539</v>
      </c>
      <c r="AN63" s="89"/>
      <c r="AO63" s="89"/>
      <c r="AP63" s="89" t="s">
        <v>17</v>
      </c>
      <c r="AQ63" s="90" t="s">
        <v>540</v>
      </c>
      <c r="AR63" s="89" t="s">
        <v>17</v>
      </c>
      <c r="AS63" s="90"/>
      <c r="AT63" s="89" t="s">
        <v>20</v>
      </c>
      <c r="AU63" s="90"/>
      <c r="AV63" s="89" t="s">
        <v>20</v>
      </c>
      <c r="AW63" s="89"/>
      <c r="AX63" s="89" t="s">
        <v>10</v>
      </c>
      <c r="AY63" s="89" t="s">
        <v>10</v>
      </c>
      <c r="AZ63" s="92" t="s">
        <v>541</v>
      </c>
      <c r="BA63" s="89"/>
      <c r="BB63" s="89"/>
      <c r="BC63" s="89" t="s">
        <v>17</v>
      </c>
      <c r="BD63" s="90"/>
      <c r="BE63" s="89" t="s">
        <v>13</v>
      </c>
      <c r="BF63" s="90" t="s">
        <v>542</v>
      </c>
      <c r="BG63" s="89" t="s">
        <v>9</v>
      </c>
      <c r="BH63" s="90" t="s">
        <v>246</v>
      </c>
      <c r="BI63" s="89" t="s">
        <v>9</v>
      </c>
      <c r="BJ63" s="90"/>
      <c r="BK63" s="89" t="s">
        <v>20</v>
      </c>
      <c r="BL63" s="89"/>
      <c r="BM63" s="89" t="s">
        <v>10</v>
      </c>
      <c r="BN63" s="89" t="s">
        <v>10</v>
      </c>
      <c r="BO63" s="92" t="s">
        <v>690</v>
      </c>
      <c r="BP63" s="89"/>
      <c r="BQ63" s="89"/>
      <c r="BR63" s="89" t="s">
        <v>9</v>
      </c>
      <c r="BS63" s="90" t="s">
        <v>277</v>
      </c>
      <c r="BT63" s="89" t="s">
        <v>17</v>
      </c>
      <c r="BU63" s="90" t="s">
        <v>248</v>
      </c>
      <c r="BV63" s="89" t="s">
        <v>13</v>
      </c>
      <c r="BW63" s="90" t="s">
        <v>249</v>
      </c>
      <c r="BX63" s="89" t="s">
        <v>4</v>
      </c>
      <c r="BY63" s="89" t="s">
        <v>4</v>
      </c>
      <c r="BZ63" s="92" t="s">
        <v>299</v>
      </c>
      <c r="CA63" s="89"/>
      <c r="CB63" s="89"/>
      <c r="CC63" s="89" t="s">
        <v>10</v>
      </c>
      <c r="CD63" s="89" t="s">
        <v>10</v>
      </c>
      <c r="CE63" s="92"/>
      <c r="CF63" s="89"/>
      <c r="CG63" s="89"/>
    </row>
    <row r="64" spans="1:85" ht="316.8" x14ac:dyDescent="0.3">
      <c r="A64" s="95" t="s">
        <v>691</v>
      </c>
      <c r="B64" s="95" t="s">
        <v>716</v>
      </c>
      <c r="C64" s="95" t="s">
        <v>211</v>
      </c>
      <c r="D64" s="95" t="s">
        <v>692</v>
      </c>
      <c r="E64" s="80" t="s">
        <v>693</v>
      </c>
      <c r="F64" s="80" t="s">
        <v>694</v>
      </c>
      <c r="G64" s="80" t="s">
        <v>215</v>
      </c>
      <c r="H64" s="80" t="s">
        <v>216</v>
      </c>
      <c r="I64" s="80" t="s">
        <v>217</v>
      </c>
      <c r="J64" s="95" t="s">
        <v>100</v>
      </c>
      <c r="K64" s="95" t="s">
        <v>166</v>
      </c>
      <c r="L64" s="95">
        <v>1</v>
      </c>
      <c r="M64" s="95" t="s">
        <v>236</v>
      </c>
      <c r="N64" s="95" t="s">
        <v>2</v>
      </c>
      <c r="O64" s="95" t="s">
        <v>2</v>
      </c>
      <c r="P64" s="80" t="s">
        <v>695</v>
      </c>
      <c r="Q64" s="95" t="s">
        <v>17</v>
      </c>
      <c r="R64" s="80" t="s">
        <v>696</v>
      </c>
      <c r="S64" s="95" t="s">
        <v>4</v>
      </c>
      <c r="T64" s="95" t="s">
        <v>4</v>
      </c>
      <c r="U64" s="80" t="s">
        <v>697</v>
      </c>
      <c r="V64" s="95"/>
      <c r="W64" s="95"/>
      <c r="X64" s="95" t="s">
        <v>9</v>
      </c>
      <c r="Y64" s="95" t="s">
        <v>2</v>
      </c>
      <c r="Z64" s="80" t="s">
        <v>698</v>
      </c>
      <c r="AA64" s="95" t="s">
        <v>13</v>
      </c>
      <c r="AB64" s="80"/>
      <c r="AC64" s="95" t="s">
        <v>166</v>
      </c>
      <c r="AD64" s="95"/>
      <c r="AE64" s="95" t="s">
        <v>166</v>
      </c>
      <c r="AF64" s="95"/>
      <c r="AG64" s="95" t="s">
        <v>9</v>
      </c>
      <c r="AH64" s="95"/>
      <c r="AI64" s="95" t="s">
        <v>166</v>
      </c>
      <c r="AJ64" s="95"/>
      <c r="AK64" s="95" t="s">
        <v>4</v>
      </c>
      <c r="AL64" s="95" t="s">
        <v>4</v>
      </c>
      <c r="AM64" s="80" t="s">
        <v>699</v>
      </c>
      <c r="AN64" s="95"/>
      <c r="AO64" s="95"/>
      <c r="AP64" s="95" t="s">
        <v>2</v>
      </c>
      <c r="AQ64" s="95"/>
      <c r="AR64" s="95" t="s">
        <v>166</v>
      </c>
      <c r="AS64" s="96"/>
      <c r="AT64" s="95" t="s">
        <v>166</v>
      </c>
      <c r="AU64" s="95"/>
      <c r="AV64" s="95" t="s">
        <v>166</v>
      </c>
      <c r="AW64" s="95"/>
      <c r="AX64" s="95" t="s">
        <v>4</v>
      </c>
      <c r="AY64" s="95" t="s">
        <v>4</v>
      </c>
      <c r="AZ64" s="95"/>
      <c r="BA64" s="95"/>
      <c r="BB64" s="95"/>
      <c r="BC64" s="95" t="s">
        <v>17</v>
      </c>
      <c r="BD64" s="95"/>
      <c r="BE64" s="95" t="s">
        <v>17</v>
      </c>
      <c r="BF64" s="95"/>
      <c r="BG64" s="95" t="s">
        <v>9</v>
      </c>
      <c r="BH64" s="80" t="s">
        <v>700</v>
      </c>
      <c r="BI64" s="95" t="s">
        <v>13</v>
      </c>
      <c r="BJ64" s="95" t="s">
        <v>215</v>
      </c>
      <c r="BK64" s="95" t="s">
        <v>166</v>
      </c>
      <c r="BL64" s="95"/>
      <c r="BM64" s="95" t="s">
        <v>4</v>
      </c>
      <c r="BN64" s="95" t="s">
        <v>4</v>
      </c>
      <c r="BO64" s="80" t="s">
        <v>701</v>
      </c>
      <c r="BP64" s="95"/>
      <c r="BQ64" s="95"/>
      <c r="BR64" s="95" t="s">
        <v>9</v>
      </c>
      <c r="BS64" s="80" t="s">
        <v>702</v>
      </c>
      <c r="BT64" s="95" t="s">
        <v>17</v>
      </c>
      <c r="BU64" s="80" t="s">
        <v>703</v>
      </c>
      <c r="BV64" s="95" t="s">
        <v>13</v>
      </c>
      <c r="BW64" s="95"/>
      <c r="BX64" s="95" t="s">
        <v>4</v>
      </c>
      <c r="BY64" s="95" t="s">
        <v>4</v>
      </c>
      <c r="BZ64" s="80" t="s">
        <v>704</v>
      </c>
      <c r="CA64" s="95"/>
      <c r="CB64" s="95"/>
      <c r="CC64" s="95" t="s">
        <v>4</v>
      </c>
      <c r="CD64" s="95" t="s">
        <v>4</v>
      </c>
      <c r="CE64" s="80" t="s">
        <v>436</v>
      </c>
      <c r="CF64" s="95"/>
      <c r="CG64" s="95"/>
    </row>
    <row r="65" spans="1:85" ht="273.60000000000002" x14ac:dyDescent="0.3">
      <c r="A65" s="82" t="s">
        <v>920</v>
      </c>
      <c r="B65" s="83" t="s">
        <v>892</v>
      </c>
      <c r="C65" s="82" t="s">
        <v>211</v>
      </c>
      <c r="D65" s="82" t="s">
        <v>890</v>
      </c>
      <c r="E65" s="82" t="s">
        <v>891</v>
      </c>
      <c r="F65" s="82" t="s">
        <v>905</v>
      </c>
      <c r="G65" s="76" t="s">
        <v>215</v>
      </c>
      <c r="H65" s="82" t="s">
        <v>216</v>
      </c>
      <c r="I65" s="76" t="s">
        <v>217</v>
      </c>
      <c r="J65" s="82" t="s">
        <v>100</v>
      </c>
      <c r="K65" s="82" t="s">
        <v>166</v>
      </c>
      <c r="L65" s="82">
        <v>1</v>
      </c>
      <c r="M65" s="76" t="s">
        <v>894</v>
      </c>
      <c r="N65" s="82" t="s">
        <v>2</v>
      </c>
      <c r="O65" s="82" t="s">
        <v>2</v>
      </c>
      <c r="P65" s="78" t="s">
        <v>899</v>
      </c>
      <c r="Q65" s="82" t="s">
        <v>17</v>
      </c>
      <c r="R65" s="85" t="s">
        <v>900</v>
      </c>
      <c r="S65" s="82" t="s">
        <v>4</v>
      </c>
      <c r="T65" s="82" t="s">
        <v>4</v>
      </c>
      <c r="U65" s="77" t="s">
        <v>901</v>
      </c>
      <c r="V65" s="76"/>
      <c r="W65" s="82"/>
      <c r="X65" s="82" t="s">
        <v>13</v>
      </c>
      <c r="Y65" s="82" t="s">
        <v>2</v>
      </c>
      <c r="Z65" s="78" t="s">
        <v>893</v>
      </c>
      <c r="AA65" s="82" t="s">
        <v>17</v>
      </c>
      <c r="AB65" s="78"/>
      <c r="AC65" s="82" t="s">
        <v>166</v>
      </c>
      <c r="AD65" s="85"/>
      <c r="AE65" s="82" t="s">
        <v>166</v>
      </c>
      <c r="AF65" s="85"/>
      <c r="AG65" s="82" t="s">
        <v>2</v>
      </c>
      <c r="AH65" s="78" t="s">
        <v>906</v>
      </c>
      <c r="AI65" s="82" t="s">
        <v>166</v>
      </c>
      <c r="AJ65" s="85"/>
      <c r="AK65" s="82" t="s">
        <v>4</v>
      </c>
      <c r="AL65" s="83" t="s">
        <v>4</v>
      </c>
      <c r="AM65" s="77" t="s">
        <v>907</v>
      </c>
      <c r="AN65" s="82"/>
      <c r="AO65" s="82"/>
      <c r="AP65" s="82" t="s">
        <v>2</v>
      </c>
      <c r="AQ65" s="78" t="s">
        <v>902</v>
      </c>
      <c r="AR65" s="82" t="s">
        <v>166</v>
      </c>
      <c r="AS65" s="86"/>
      <c r="AT65" s="82" t="s">
        <v>166</v>
      </c>
      <c r="AU65" s="85"/>
      <c r="AV65" s="82" t="s">
        <v>166</v>
      </c>
      <c r="AW65" s="82"/>
      <c r="AX65" s="82" t="s">
        <v>4</v>
      </c>
      <c r="AY65" s="82" t="s">
        <v>4</v>
      </c>
      <c r="AZ65" s="77" t="s">
        <v>903</v>
      </c>
      <c r="BA65" s="82"/>
      <c r="BB65" s="82"/>
      <c r="BC65" s="82" t="s">
        <v>17</v>
      </c>
      <c r="BD65" s="78" t="s">
        <v>895</v>
      </c>
      <c r="BE65" s="82" t="s">
        <v>13</v>
      </c>
      <c r="BF65" s="85"/>
      <c r="BG65" s="82" t="s">
        <v>9</v>
      </c>
      <c r="BH65" s="78" t="s">
        <v>246</v>
      </c>
      <c r="BI65" s="82" t="s">
        <v>9</v>
      </c>
      <c r="BJ65" s="85"/>
      <c r="BK65" s="82" t="s">
        <v>20</v>
      </c>
      <c r="BL65" s="82"/>
      <c r="BM65" s="82" t="s">
        <v>10</v>
      </c>
      <c r="BN65" s="82" t="s">
        <v>10</v>
      </c>
      <c r="BO65" s="77" t="s">
        <v>896</v>
      </c>
      <c r="BP65" s="82"/>
      <c r="BQ65" s="82"/>
      <c r="BR65" s="82" t="s">
        <v>2</v>
      </c>
      <c r="BS65" s="78" t="s">
        <v>897</v>
      </c>
      <c r="BT65" s="82" t="s">
        <v>17</v>
      </c>
      <c r="BU65" s="85"/>
      <c r="BV65" s="82" t="s">
        <v>17</v>
      </c>
      <c r="BW65" s="85"/>
      <c r="BX65" s="82" t="s">
        <v>4</v>
      </c>
      <c r="BY65" s="82" t="s">
        <v>4</v>
      </c>
      <c r="BZ65" s="77" t="s">
        <v>898</v>
      </c>
      <c r="CA65" s="82"/>
      <c r="CB65" s="82"/>
      <c r="CC65" s="82" t="s">
        <v>10</v>
      </c>
      <c r="CD65" s="82" t="s">
        <v>10</v>
      </c>
      <c r="CE65" s="77"/>
      <c r="CF65" s="82"/>
      <c r="CG65" s="82"/>
    </row>
    <row r="66" spans="1:85" ht="129.6" x14ac:dyDescent="0.3">
      <c r="A66" s="82" t="s">
        <v>922</v>
      </c>
      <c r="B66" s="83" t="s">
        <v>909</v>
      </c>
      <c r="C66" s="82" t="s">
        <v>211</v>
      </c>
      <c r="D66" s="82" t="s">
        <v>910</v>
      </c>
      <c r="E66" s="82" t="s">
        <v>911</v>
      </c>
      <c r="F66" s="82" t="s">
        <v>786</v>
      </c>
      <c r="G66" s="76" t="s">
        <v>215</v>
      </c>
      <c r="H66" s="82" t="s">
        <v>216</v>
      </c>
      <c r="I66" s="76" t="s">
        <v>217</v>
      </c>
      <c r="J66" s="82" t="s">
        <v>100</v>
      </c>
      <c r="K66" s="82" t="s">
        <v>166</v>
      </c>
      <c r="L66" s="82">
        <v>1</v>
      </c>
      <c r="M66" s="76" t="s">
        <v>236</v>
      </c>
      <c r="N66" s="82" t="s">
        <v>9</v>
      </c>
      <c r="O66" s="82" t="s">
        <v>13</v>
      </c>
      <c r="P66" s="78" t="s">
        <v>913</v>
      </c>
      <c r="Q66" s="82" t="s">
        <v>17</v>
      </c>
      <c r="R66" s="85" t="s">
        <v>912</v>
      </c>
      <c r="S66" s="82" t="s">
        <v>10</v>
      </c>
      <c r="T66" s="82" t="s">
        <v>10</v>
      </c>
      <c r="U66" s="77" t="s">
        <v>914</v>
      </c>
      <c r="V66" s="76"/>
      <c r="W66" s="82"/>
      <c r="X66" s="82" t="s">
        <v>13</v>
      </c>
      <c r="Y66" s="82" t="s">
        <v>2</v>
      </c>
      <c r="Z66" s="78" t="s">
        <v>915</v>
      </c>
      <c r="AA66" s="82" t="s">
        <v>20</v>
      </c>
      <c r="AB66" s="78"/>
      <c r="AC66" s="82" t="s">
        <v>166</v>
      </c>
      <c r="AD66" s="85"/>
      <c r="AE66" s="82" t="s">
        <v>166</v>
      </c>
      <c r="AF66" s="85"/>
      <c r="AG66" s="82" t="s">
        <v>9</v>
      </c>
      <c r="AH66" s="78"/>
      <c r="AI66" s="82" t="s">
        <v>166</v>
      </c>
      <c r="AJ66" s="85"/>
      <c r="AK66" s="82" t="s">
        <v>14</v>
      </c>
      <c r="AL66" s="83" t="s">
        <v>14</v>
      </c>
      <c r="AM66" s="77" t="s">
        <v>916</v>
      </c>
      <c r="AN66" s="82"/>
      <c r="AO66" s="82"/>
      <c r="AP66" s="82" t="s">
        <v>20</v>
      </c>
      <c r="AQ66" s="78"/>
      <c r="AR66" s="82" t="s">
        <v>17</v>
      </c>
      <c r="AS66" s="86"/>
      <c r="AT66" s="82" t="s">
        <v>20</v>
      </c>
      <c r="AU66" s="85"/>
      <c r="AV66" s="82" t="s">
        <v>20</v>
      </c>
      <c r="AW66" s="82"/>
      <c r="AX66" s="82" t="s">
        <v>10</v>
      </c>
      <c r="AY66" s="82" t="s">
        <v>10</v>
      </c>
      <c r="AZ66" s="77"/>
      <c r="BA66" s="82"/>
      <c r="BB66" s="82"/>
      <c r="BC66" s="82" t="s">
        <v>17</v>
      </c>
      <c r="BD66" s="85"/>
      <c r="BE66" s="82" t="s">
        <v>13</v>
      </c>
      <c r="BF66" s="85"/>
      <c r="BG66" s="82" t="s">
        <v>20</v>
      </c>
      <c r="BH66" s="78"/>
      <c r="BI66" s="82" t="s">
        <v>9</v>
      </c>
      <c r="BJ66" s="85"/>
      <c r="BK66" s="82" t="s">
        <v>20</v>
      </c>
      <c r="BL66" s="82"/>
      <c r="BM66" s="82" t="s">
        <v>10</v>
      </c>
      <c r="BN66" s="82" t="s">
        <v>10</v>
      </c>
      <c r="BO66" s="77"/>
      <c r="BP66" s="82"/>
      <c r="BQ66" s="82"/>
      <c r="BR66" s="82" t="s">
        <v>20</v>
      </c>
      <c r="BS66" s="78"/>
      <c r="BT66" s="82" t="s">
        <v>17</v>
      </c>
      <c r="BU66" s="85"/>
      <c r="BV66" s="82" t="s">
        <v>20</v>
      </c>
      <c r="BW66" s="85"/>
      <c r="BX66" s="82" t="s">
        <v>14</v>
      </c>
      <c r="BY66" s="82" t="s">
        <v>14</v>
      </c>
      <c r="BZ66" s="77"/>
      <c r="CA66" s="82"/>
      <c r="CB66" s="82"/>
      <c r="CC66" s="82" t="s">
        <v>10</v>
      </c>
      <c r="CD66" s="82" t="s">
        <v>10</v>
      </c>
      <c r="CE66" s="77"/>
      <c r="CF66" s="82"/>
      <c r="CG66" s="82"/>
    </row>
    <row r="67" spans="1:85" ht="316.8" x14ac:dyDescent="0.3">
      <c r="A67" s="95" t="s">
        <v>717</v>
      </c>
      <c r="B67" s="95" t="s">
        <v>737</v>
      </c>
      <c r="C67" s="95" t="s">
        <v>211</v>
      </c>
      <c r="D67" s="95" t="s">
        <v>692</v>
      </c>
      <c r="E67" s="80" t="s">
        <v>693</v>
      </c>
      <c r="F67" s="80" t="s">
        <v>904</v>
      </c>
      <c r="G67" s="80" t="s">
        <v>215</v>
      </c>
      <c r="H67" s="80" t="s">
        <v>340</v>
      </c>
      <c r="I67" s="80" t="s">
        <v>217</v>
      </c>
      <c r="J67" s="95" t="s">
        <v>100</v>
      </c>
      <c r="K67" s="95" t="s">
        <v>166</v>
      </c>
      <c r="L67" s="95">
        <v>1</v>
      </c>
      <c r="M67" s="95" t="s">
        <v>236</v>
      </c>
      <c r="N67" s="95" t="s">
        <v>2</v>
      </c>
      <c r="O67" s="95" t="s">
        <v>2</v>
      </c>
      <c r="P67" s="80" t="s">
        <v>695</v>
      </c>
      <c r="Q67" s="95" t="s">
        <v>17</v>
      </c>
      <c r="R67" s="80" t="s">
        <v>696</v>
      </c>
      <c r="S67" s="95" t="s">
        <v>4</v>
      </c>
      <c r="T67" s="95" t="s">
        <v>4</v>
      </c>
      <c r="U67" s="80" t="s">
        <v>697</v>
      </c>
      <c r="V67" s="95"/>
      <c r="W67" s="95"/>
      <c r="X67" s="95" t="s">
        <v>9</v>
      </c>
      <c r="Y67" s="95" t="s">
        <v>2</v>
      </c>
      <c r="Z67" s="80" t="s">
        <v>698</v>
      </c>
      <c r="AA67" s="95" t="s">
        <v>13</v>
      </c>
      <c r="AB67" s="80"/>
      <c r="AC67" s="95" t="s">
        <v>166</v>
      </c>
      <c r="AD67" s="95"/>
      <c r="AE67" s="95" t="s">
        <v>166</v>
      </c>
      <c r="AF67" s="95"/>
      <c r="AG67" s="95" t="s">
        <v>9</v>
      </c>
      <c r="AH67" s="95"/>
      <c r="AI67" s="95" t="s">
        <v>166</v>
      </c>
      <c r="AJ67" s="95"/>
      <c r="AK67" s="95" t="s">
        <v>4</v>
      </c>
      <c r="AL67" s="95" t="s">
        <v>4</v>
      </c>
      <c r="AM67" s="80" t="s">
        <v>699</v>
      </c>
      <c r="AN67" s="95"/>
      <c r="AO67" s="95"/>
      <c r="AP67" s="95" t="s">
        <v>2</v>
      </c>
      <c r="AQ67" s="95"/>
      <c r="AR67" s="95" t="s">
        <v>166</v>
      </c>
      <c r="AS67" s="95"/>
      <c r="AT67" s="95" t="s">
        <v>166</v>
      </c>
      <c r="AU67" s="95"/>
      <c r="AV67" s="95" t="s">
        <v>166</v>
      </c>
      <c r="AW67" s="95"/>
      <c r="AX67" s="95" t="s">
        <v>4</v>
      </c>
      <c r="AY67" s="95" t="s">
        <v>4</v>
      </c>
      <c r="AZ67" s="95"/>
      <c r="BA67" s="95"/>
      <c r="BB67" s="95"/>
      <c r="BC67" s="95" t="s">
        <v>17</v>
      </c>
      <c r="BD67" s="95"/>
      <c r="BE67" s="95" t="s">
        <v>17</v>
      </c>
      <c r="BF67" s="95"/>
      <c r="BG67" s="95" t="s">
        <v>9</v>
      </c>
      <c r="BH67" s="80" t="s">
        <v>700</v>
      </c>
      <c r="BI67" s="95" t="s">
        <v>13</v>
      </c>
      <c r="BJ67" s="95"/>
      <c r="BK67" s="95" t="s">
        <v>166</v>
      </c>
      <c r="BL67" s="95"/>
      <c r="BM67" s="95" t="s">
        <v>4</v>
      </c>
      <c r="BN67" s="95" t="s">
        <v>4</v>
      </c>
      <c r="BO67" s="80" t="s">
        <v>701</v>
      </c>
      <c r="BP67" s="95"/>
      <c r="BQ67" s="95"/>
      <c r="BR67" s="95" t="s">
        <v>9</v>
      </c>
      <c r="BS67" s="80" t="s">
        <v>702</v>
      </c>
      <c r="BT67" s="95" t="s">
        <v>17</v>
      </c>
      <c r="BU67" s="80" t="s">
        <v>703</v>
      </c>
      <c r="BV67" s="95" t="s">
        <v>13</v>
      </c>
      <c r="BW67" s="95"/>
      <c r="BX67" s="95" t="s">
        <v>4</v>
      </c>
      <c r="BY67" s="95" t="s">
        <v>4</v>
      </c>
      <c r="BZ67" s="80" t="s">
        <v>704</v>
      </c>
      <c r="CA67" s="95"/>
      <c r="CB67" s="95"/>
      <c r="CC67" s="95" t="s">
        <v>4</v>
      </c>
      <c r="CD67" s="95" t="s">
        <v>4</v>
      </c>
      <c r="CE67" s="80" t="s">
        <v>436</v>
      </c>
      <c r="CF67" s="95"/>
      <c r="CG67" s="95"/>
    </row>
    <row r="68" spans="1:85" ht="158.4" x14ac:dyDescent="0.3">
      <c r="A68" s="87" t="s">
        <v>718</v>
      </c>
      <c r="B68" s="88" t="s">
        <v>738</v>
      </c>
      <c r="C68" s="87" t="s">
        <v>211</v>
      </c>
      <c r="D68" s="87" t="s">
        <v>632</v>
      </c>
      <c r="E68" s="89" t="s">
        <v>633</v>
      </c>
      <c r="F68" s="89" t="s">
        <v>518</v>
      </c>
      <c r="G68" s="89" t="s">
        <v>215</v>
      </c>
      <c r="H68" s="89" t="s">
        <v>340</v>
      </c>
      <c r="I68" s="89" t="s">
        <v>217</v>
      </c>
      <c r="J68" s="87" t="s">
        <v>100</v>
      </c>
      <c r="K68" s="87" t="s">
        <v>166</v>
      </c>
      <c r="L68" s="87">
        <v>1</v>
      </c>
      <c r="M68" s="87" t="s">
        <v>236</v>
      </c>
      <c r="N68" s="87" t="s">
        <v>20</v>
      </c>
      <c r="O68" s="87" t="s">
        <v>13</v>
      </c>
      <c r="P68" s="90" t="s">
        <v>634</v>
      </c>
      <c r="Q68" s="87" t="s">
        <v>20</v>
      </c>
      <c r="R68" s="90" t="s">
        <v>635</v>
      </c>
      <c r="S68" s="87" t="s">
        <v>10</v>
      </c>
      <c r="T68" s="87" t="s">
        <v>10</v>
      </c>
      <c r="U68" s="92" t="s">
        <v>636</v>
      </c>
      <c r="V68" s="87"/>
      <c r="W68" s="87"/>
      <c r="X68" s="87" t="s">
        <v>13</v>
      </c>
      <c r="Y68" s="87" t="s">
        <v>2</v>
      </c>
      <c r="Z68" s="91" t="s">
        <v>637</v>
      </c>
      <c r="AA68" s="87" t="s">
        <v>20</v>
      </c>
      <c r="AB68" s="90"/>
      <c r="AC68" s="87" t="s">
        <v>166</v>
      </c>
      <c r="AD68" s="91"/>
      <c r="AE68" s="87" t="s">
        <v>166</v>
      </c>
      <c r="AF68" s="91"/>
      <c r="AG68" s="87" t="s">
        <v>20</v>
      </c>
      <c r="AH68" s="91"/>
      <c r="AI68" s="87" t="s">
        <v>20</v>
      </c>
      <c r="AJ68" s="91"/>
      <c r="AK68" s="87" t="s">
        <v>10</v>
      </c>
      <c r="AL68" s="88" t="s">
        <v>10</v>
      </c>
      <c r="AM68" s="92" t="s">
        <v>638</v>
      </c>
      <c r="AN68" s="87"/>
      <c r="AO68" s="87"/>
      <c r="AP68" s="87" t="s">
        <v>20</v>
      </c>
      <c r="AQ68" s="91"/>
      <c r="AR68" s="87" t="s">
        <v>17</v>
      </c>
      <c r="AS68" s="91"/>
      <c r="AT68" s="87" t="s">
        <v>20</v>
      </c>
      <c r="AU68" s="91"/>
      <c r="AV68" s="87" t="s">
        <v>20</v>
      </c>
      <c r="AW68" s="87"/>
      <c r="AX68" s="87" t="s">
        <v>10</v>
      </c>
      <c r="AY68" s="87" t="s">
        <v>10</v>
      </c>
      <c r="AZ68" s="88"/>
      <c r="BA68" s="87"/>
      <c r="BB68" s="87"/>
      <c r="BC68" s="87" t="s">
        <v>17</v>
      </c>
      <c r="BD68" s="91" t="s">
        <v>719</v>
      </c>
      <c r="BE68" s="87" t="s">
        <v>20</v>
      </c>
      <c r="BF68" s="91"/>
      <c r="BG68" s="87" t="s">
        <v>9</v>
      </c>
      <c r="BH68" s="90"/>
      <c r="BI68" s="87" t="s">
        <v>9</v>
      </c>
      <c r="BJ68" s="91" t="s">
        <v>639</v>
      </c>
      <c r="BK68" s="87" t="s">
        <v>9</v>
      </c>
      <c r="BL68" s="87"/>
      <c r="BM68" s="87" t="s">
        <v>10</v>
      </c>
      <c r="BN68" s="87" t="s">
        <v>10</v>
      </c>
      <c r="BO68" s="92" t="s">
        <v>720</v>
      </c>
      <c r="BP68" s="87"/>
      <c r="BQ68" s="87"/>
      <c r="BR68" s="87" t="s">
        <v>20</v>
      </c>
      <c r="BS68" s="90"/>
      <c r="BT68" s="87" t="s">
        <v>20</v>
      </c>
      <c r="BU68" s="91"/>
      <c r="BV68" s="87" t="s">
        <v>20</v>
      </c>
      <c r="BW68" s="91"/>
      <c r="BX68" s="87" t="s">
        <v>14</v>
      </c>
      <c r="BY68" s="87" t="s">
        <v>14</v>
      </c>
      <c r="BZ68" s="88"/>
      <c r="CA68" s="87"/>
      <c r="CB68" s="87"/>
      <c r="CC68" s="87" t="s">
        <v>10</v>
      </c>
      <c r="CD68" s="87" t="s">
        <v>10</v>
      </c>
      <c r="CE68" s="88"/>
      <c r="CF68" s="87"/>
      <c r="CG68" s="87"/>
    </row>
    <row r="69" spans="1:85" ht="273.60000000000002" x14ac:dyDescent="0.3">
      <c r="A69" s="89" t="s">
        <v>620</v>
      </c>
      <c r="B69" s="92" t="s">
        <v>739</v>
      </c>
      <c r="C69" s="89" t="s">
        <v>211</v>
      </c>
      <c r="D69" s="89" t="s">
        <v>621</v>
      </c>
      <c r="E69" s="89" t="s">
        <v>622</v>
      </c>
      <c r="F69" s="89" t="s">
        <v>623</v>
      </c>
      <c r="G69" s="89" t="s">
        <v>215</v>
      </c>
      <c r="H69" s="89" t="s">
        <v>340</v>
      </c>
      <c r="I69" s="89" t="s">
        <v>217</v>
      </c>
      <c r="J69" s="89" t="s">
        <v>100</v>
      </c>
      <c r="K69" s="89" t="s">
        <v>166</v>
      </c>
      <c r="L69" s="89">
        <v>1</v>
      </c>
      <c r="M69" s="89" t="s">
        <v>236</v>
      </c>
      <c r="N69" s="89" t="s">
        <v>2</v>
      </c>
      <c r="O69" s="89" t="s">
        <v>20</v>
      </c>
      <c r="P69" s="90" t="s">
        <v>624</v>
      </c>
      <c r="Q69" s="89" t="s">
        <v>17</v>
      </c>
      <c r="R69" s="90" t="s">
        <v>721</v>
      </c>
      <c r="S69" s="89" t="s">
        <v>14</v>
      </c>
      <c r="T69" s="89" t="s">
        <v>14</v>
      </c>
      <c r="U69" s="92" t="s">
        <v>722</v>
      </c>
      <c r="V69" s="89"/>
      <c r="W69" s="89"/>
      <c r="X69" s="89" t="s">
        <v>2</v>
      </c>
      <c r="Y69" s="89" t="s">
        <v>2</v>
      </c>
      <c r="Z69" s="90" t="s">
        <v>627</v>
      </c>
      <c r="AA69" s="89" t="s">
        <v>20</v>
      </c>
      <c r="AB69" s="90"/>
      <c r="AC69" s="89" t="s">
        <v>166</v>
      </c>
      <c r="AD69" s="90"/>
      <c r="AE69" s="89" t="s">
        <v>166</v>
      </c>
      <c r="AF69" s="90"/>
      <c r="AG69" s="89" t="s">
        <v>20</v>
      </c>
      <c r="AH69" s="90"/>
      <c r="AI69" s="89" t="s">
        <v>20</v>
      </c>
      <c r="AJ69" s="90"/>
      <c r="AK69" s="89" t="s">
        <v>10</v>
      </c>
      <c r="AL69" s="92" t="s">
        <v>10</v>
      </c>
      <c r="AM69" s="92" t="s">
        <v>628</v>
      </c>
      <c r="AN69" s="89"/>
      <c r="AO69" s="89"/>
      <c r="AP69" s="89" t="s">
        <v>20</v>
      </c>
      <c r="AQ69" s="90"/>
      <c r="AR69" s="89" t="s">
        <v>17</v>
      </c>
      <c r="AS69" s="94"/>
      <c r="AT69" s="89" t="s">
        <v>20</v>
      </c>
      <c r="AU69" s="90"/>
      <c r="AV69" s="89" t="s">
        <v>20</v>
      </c>
      <c r="AW69" s="89"/>
      <c r="AX69" s="89" t="s">
        <v>10</v>
      </c>
      <c r="AY69" s="89" t="s">
        <v>10</v>
      </c>
      <c r="AZ69" s="92"/>
      <c r="BA69" s="89"/>
      <c r="BB69" s="89"/>
      <c r="BC69" s="89" t="s">
        <v>17</v>
      </c>
      <c r="BD69" s="90" t="s">
        <v>723</v>
      </c>
      <c r="BE69" s="89" t="s">
        <v>17</v>
      </c>
      <c r="BF69" s="90"/>
      <c r="BG69" s="89" t="s">
        <v>20</v>
      </c>
      <c r="BH69" s="90"/>
      <c r="BI69" s="89" t="s">
        <v>13</v>
      </c>
      <c r="BJ69" s="90" t="s">
        <v>215</v>
      </c>
      <c r="BK69" s="89" t="s">
        <v>166</v>
      </c>
      <c r="BL69" s="89"/>
      <c r="BM69" s="89" t="s">
        <v>4</v>
      </c>
      <c r="BN69" s="89" t="s">
        <v>4</v>
      </c>
      <c r="BO69" s="92" t="s">
        <v>724</v>
      </c>
      <c r="BP69" s="89"/>
      <c r="BQ69" s="89"/>
      <c r="BR69" s="89" t="s">
        <v>9</v>
      </c>
      <c r="BS69" s="90" t="s">
        <v>277</v>
      </c>
      <c r="BT69" s="89" t="s">
        <v>17</v>
      </c>
      <c r="BU69" s="90" t="s">
        <v>248</v>
      </c>
      <c r="BV69" s="89" t="s">
        <v>13</v>
      </c>
      <c r="BW69" s="90" t="s">
        <v>249</v>
      </c>
      <c r="BX69" s="89" t="s">
        <v>4</v>
      </c>
      <c r="BY69" s="89" t="s">
        <v>4</v>
      </c>
      <c r="BZ69" s="92" t="s">
        <v>299</v>
      </c>
      <c r="CA69" s="89"/>
      <c r="CB69" s="89"/>
      <c r="CC69" s="89" t="s">
        <v>10</v>
      </c>
      <c r="CD69" s="89" t="s">
        <v>10</v>
      </c>
      <c r="CE69" s="92"/>
      <c r="CF69" s="89"/>
      <c r="CG69" s="89"/>
    </row>
    <row r="70" spans="1:85" ht="144" x14ac:dyDescent="0.3">
      <c r="A70" s="89" t="s">
        <v>562</v>
      </c>
      <c r="B70" s="92" t="s">
        <v>740</v>
      </c>
      <c r="C70" s="89" t="s">
        <v>211</v>
      </c>
      <c r="D70" s="89" t="s">
        <v>563</v>
      </c>
      <c r="E70" s="89" t="s">
        <v>564</v>
      </c>
      <c r="F70" s="89" t="s">
        <v>565</v>
      </c>
      <c r="G70" s="89" t="s">
        <v>215</v>
      </c>
      <c r="H70" s="89" t="s">
        <v>340</v>
      </c>
      <c r="I70" s="89" t="s">
        <v>217</v>
      </c>
      <c r="J70" s="89" t="s">
        <v>100</v>
      </c>
      <c r="K70" s="89" t="s">
        <v>166</v>
      </c>
      <c r="L70" s="89">
        <v>1</v>
      </c>
      <c r="M70" s="89" t="s">
        <v>236</v>
      </c>
      <c r="N70" s="89" t="s">
        <v>20</v>
      </c>
      <c r="O70" s="89" t="s">
        <v>13</v>
      </c>
      <c r="P70" s="90" t="s">
        <v>566</v>
      </c>
      <c r="Q70" s="89" t="s">
        <v>13</v>
      </c>
      <c r="R70" s="90" t="s">
        <v>567</v>
      </c>
      <c r="S70" s="89" t="s">
        <v>10</v>
      </c>
      <c r="T70" s="89" t="s">
        <v>10</v>
      </c>
      <c r="U70" s="92" t="s">
        <v>568</v>
      </c>
      <c r="V70" s="89"/>
      <c r="W70" s="89"/>
      <c r="X70" s="89" t="s">
        <v>13</v>
      </c>
      <c r="Y70" s="89" t="s">
        <v>2</v>
      </c>
      <c r="Z70" s="90" t="s">
        <v>569</v>
      </c>
      <c r="AA70" s="89" t="s">
        <v>20</v>
      </c>
      <c r="AB70" s="90"/>
      <c r="AC70" s="89" t="s">
        <v>166</v>
      </c>
      <c r="AD70" s="90"/>
      <c r="AE70" s="89" t="s">
        <v>166</v>
      </c>
      <c r="AF70" s="90"/>
      <c r="AG70" s="89" t="s">
        <v>9</v>
      </c>
      <c r="AH70" s="90"/>
      <c r="AI70" s="89" t="s">
        <v>166</v>
      </c>
      <c r="AJ70" s="90"/>
      <c r="AK70" s="89" t="s">
        <v>14</v>
      </c>
      <c r="AL70" s="92" t="s">
        <v>14</v>
      </c>
      <c r="AM70" s="92" t="s">
        <v>570</v>
      </c>
      <c r="AN70" s="89"/>
      <c r="AO70" s="89"/>
      <c r="AP70" s="89" t="s">
        <v>20</v>
      </c>
      <c r="AQ70" s="90"/>
      <c r="AR70" s="89" t="s">
        <v>17</v>
      </c>
      <c r="AS70" s="90"/>
      <c r="AT70" s="89" t="s">
        <v>20</v>
      </c>
      <c r="AU70" s="90"/>
      <c r="AV70" s="89" t="s">
        <v>20</v>
      </c>
      <c r="AW70" s="89"/>
      <c r="AX70" s="89" t="s">
        <v>10</v>
      </c>
      <c r="AY70" s="89" t="s">
        <v>10</v>
      </c>
      <c r="AZ70" s="92"/>
      <c r="BA70" s="89"/>
      <c r="BB70" s="89"/>
      <c r="BC70" s="89" t="s">
        <v>17</v>
      </c>
      <c r="BD70" s="90" t="s">
        <v>725</v>
      </c>
      <c r="BE70" s="89" t="s">
        <v>9</v>
      </c>
      <c r="BF70" s="90" t="s">
        <v>645</v>
      </c>
      <c r="BG70" s="89" t="s">
        <v>166</v>
      </c>
      <c r="BH70" s="90"/>
      <c r="BI70" s="89" t="s">
        <v>166</v>
      </c>
      <c r="BJ70" s="90"/>
      <c r="BK70" s="89" t="s">
        <v>166</v>
      </c>
      <c r="BL70" s="89"/>
      <c r="BM70" s="89" t="s">
        <v>10</v>
      </c>
      <c r="BN70" s="89" t="s">
        <v>10</v>
      </c>
      <c r="BO70" s="92" t="s">
        <v>726</v>
      </c>
      <c r="BP70" s="89"/>
      <c r="BQ70" s="89"/>
      <c r="BR70" s="89" t="s">
        <v>20</v>
      </c>
      <c r="BS70" s="90"/>
      <c r="BT70" s="89" t="s">
        <v>13</v>
      </c>
      <c r="BU70" s="90"/>
      <c r="BV70" s="89" t="s">
        <v>13</v>
      </c>
      <c r="BW70" s="90"/>
      <c r="BX70" s="89" t="s">
        <v>14</v>
      </c>
      <c r="BY70" s="89" t="s">
        <v>14</v>
      </c>
      <c r="BZ70" s="92"/>
      <c r="CA70" s="89"/>
      <c r="CB70" s="89"/>
      <c r="CC70" s="89" t="s">
        <v>10</v>
      </c>
      <c r="CD70" s="89" t="s">
        <v>10</v>
      </c>
      <c r="CE70" s="92"/>
      <c r="CF70" s="89"/>
      <c r="CG70" s="89"/>
    </row>
    <row r="71" spans="1:85" ht="144" x14ac:dyDescent="0.3">
      <c r="A71" s="87" t="s">
        <v>727</v>
      </c>
      <c r="B71" s="88" t="s">
        <v>741</v>
      </c>
      <c r="C71" s="87" t="s">
        <v>211</v>
      </c>
      <c r="D71" s="87" t="s">
        <v>516</v>
      </c>
      <c r="E71" s="89" t="s">
        <v>517</v>
      </c>
      <c r="F71" s="89" t="s">
        <v>518</v>
      </c>
      <c r="G71" s="89" t="s">
        <v>215</v>
      </c>
      <c r="H71" s="89" t="s">
        <v>340</v>
      </c>
      <c r="I71" s="89" t="s">
        <v>217</v>
      </c>
      <c r="J71" s="87" t="s">
        <v>100</v>
      </c>
      <c r="K71" s="87" t="s">
        <v>166</v>
      </c>
      <c r="L71" s="87">
        <v>1</v>
      </c>
      <c r="M71" s="87" t="s">
        <v>236</v>
      </c>
      <c r="N71" s="87" t="s">
        <v>17</v>
      </c>
      <c r="O71" s="87" t="s">
        <v>17</v>
      </c>
      <c r="P71" s="90" t="s">
        <v>519</v>
      </c>
      <c r="Q71" s="87" t="s">
        <v>17</v>
      </c>
      <c r="R71" s="91" t="s">
        <v>290</v>
      </c>
      <c r="S71" s="87" t="s">
        <v>10</v>
      </c>
      <c r="T71" s="87" t="s">
        <v>10</v>
      </c>
      <c r="U71" s="92" t="s">
        <v>520</v>
      </c>
      <c r="V71" s="87"/>
      <c r="W71" s="87"/>
      <c r="X71" s="87" t="s">
        <v>9</v>
      </c>
      <c r="Y71" s="87" t="s">
        <v>2</v>
      </c>
      <c r="Z71" s="90" t="s">
        <v>521</v>
      </c>
      <c r="AA71" s="87" t="s">
        <v>20</v>
      </c>
      <c r="AB71" s="90"/>
      <c r="AC71" s="87" t="s">
        <v>166</v>
      </c>
      <c r="AD71" s="91"/>
      <c r="AE71" s="87" t="s">
        <v>166</v>
      </c>
      <c r="AF71" s="91"/>
      <c r="AG71" s="87" t="s">
        <v>20</v>
      </c>
      <c r="AH71" s="91"/>
      <c r="AI71" s="87" t="s">
        <v>20</v>
      </c>
      <c r="AJ71" s="91"/>
      <c r="AK71" s="87" t="s">
        <v>10</v>
      </c>
      <c r="AL71" s="88" t="s">
        <v>10</v>
      </c>
      <c r="AM71" s="92" t="s">
        <v>522</v>
      </c>
      <c r="AN71" s="87"/>
      <c r="AO71" s="87"/>
      <c r="AP71" s="87" t="s">
        <v>17</v>
      </c>
      <c r="AQ71" s="90" t="s">
        <v>523</v>
      </c>
      <c r="AR71" s="87" t="s">
        <v>17</v>
      </c>
      <c r="AS71" s="93"/>
      <c r="AT71" s="87" t="s">
        <v>13</v>
      </c>
      <c r="AU71" s="90" t="s">
        <v>728</v>
      </c>
      <c r="AV71" s="87" t="s">
        <v>166</v>
      </c>
      <c r="AW71" s="87"/>
      <c r="AX71" s="87" t="s">
        <v>4</v>
      </c>
      <c r="AY71" s="87" t="s">
        <v>4</v>
      </c>
      <c r="AZ71" s="92" t="s">
        <v>729</v>
      </c>
      <c r="BA71" s="87"/>
      <c r="BB71" s="87"/>
      <c r="BC71" s="87" t="s">
        <v>17</v>
      </c>
      <c r="BD71" s="91"/>
      <c r="BE71" s="87" t="s">
        <v>13</v>
      </c>
      <c r="BF71" s="91"/>
      <c r="BG71" s="87" t="s">
        <v>9</v>
      </c>
      <c r="BH71" s="90" t="s">
        <v>246</v>
      </c>
      <c r="BI71" s="87" t="s">
        <v>9</v>
      </c>
      <c r="BJ71" s="90" t="s">
        <v>649</v>
      </c>
      <c r="BK71" s="87" t="s">
        <v>9</v>
      </c>
      <c r="BL71" s="87"/>
      <c r="BM71" s="87" t="s">
        <v>10</v>
      </c>
      <c r="BN71" s="87" t="s">
        <v>10</v>
      </c>
      <c r="BO71" s="92" t="s">
        <v>650</v>
      </c>
      <c r="BP71" s="87"/>
      <c r="BQ71" s="87"/>
      <c r="BR71" s="87" t="s">
        <v>9</v>
      </c>
      <c r="BS71" s="90"/>
      <c r="BT71" s="87" t="s">
        <v>13</v>
      </c>
      <c r="BU71" s="91"/>
      <c r="BV71" s="87" t="s">
        <v>13</v>
      </c>
      <c r="BW71" s="91"/>
      <c r="BX71" s="87" t="s">
        <v>4</v>
      </c>
      <c r="BY71" s="87" t="s">
        <v>4</v>
      </c>
      <c r="BZ71" s="88"/>
      <c r="CA71" s="87"/>
      <c r="CB71" s="87"/>
      <c r="CC71" s="87" t="s">
        <v>10</v>
      </c>
      <c r="CD71" s="87" t="s">
        <v>10</v>
      </c>
      <c r="CE71" s="88"/>
      <c r="CF71" s="87"/>
      <c r="CG71" s="87"/>
    </row>
    <row r="72" spans="1:85" ht="172.8" x14ac:dyDescent="0.3">
      <c r="A72" s="89" t="s">
        <v>574</v>
      </c>
      <c r="B72" s="92" t="s">
        <v>742</v>
      </c>
      <c r="C72" s="89" t="s">
        <v>211</v>
      </c>
      <c r="D72" s="89" t="s">
        <v>575</v>
      </c>
      <c r="E72" s="89" t="s">
        <v>576</v>
      </c>
      <c r="F72" s="89" t="s">
        <v>577</v>
      </c>
      <c r="G72" s="89" t="s">
        <v>578</v>
      </c>
      <c r="H72" s="89" t="s">
        <v>340</v>
      </c>
      <c r="I72" s="89" t="s">
        <v>730</v>
      </c>
      <c r="J72" s="89" t="s">
        <v>100</v>
      </c>
      <c r="K72" s="89" t="s">
        <v>166</v>
      </c>
      <c r="L72" s="89">
        <v>1</v>
      </c>
      <c r="M72" s="89" t="s">
        <v>236</v>
      </c>
      <c r="N72" s="89" t="s">
        <v>2</v>
      </c>
      <c r="O72" s="89" t="s">
        <v>20</v>
      </c>
      <c r="P72" s="90" t="s">
        <v>579</v>
      </c>
      <c r="Q72" s="89" t="s">
        <v>13</v>
      </c>
      <c r="R72" s="90" t="s">
        <v>580</v>
      </c>
      <c r="S72" s="89" t="s">
        <v>14</v>
      </c>
      <c r="T72" s="89" t="s">
        <v>14</v>
      </c>
      <c r="U72" s="92" t="s">
        <v>581</v>
      </c>
      <c r="V72" s="89"/>
      <c r="W72" s="89"/>
      <c r="X72" s="89" t="s">
        <v>13</v>
      </c>
      <c r="Y72" s="89" t="s">
        <v>2</v>
      </c>
      <c r="Z72" s="90" t="s">
        <v>582</v>
      </c>
      <c r="AA72" s="89" t="s">
        <v>20</v>
      </c>
      <c r="AB72" s="90"/>
      <c r="AC72" s="89" t="s">
        <v>166</v>
      </c>
      <c r="AD72" s="90"/>
      <c r="AE72" s="89" t="s">
        <v>166</v>
      </c>
      <c r="AF72" s="90"/>
      <c r="AG72" s="89" t="s">
        <v>9</v>
      </c>
      <c r="AH72" s="90"/>
      <c r="AI72" s="89" t="s">
        <v>166</v>
      </c>
      <c r="AJ72" s="90"/>
      <c r="AK72" s="89" t="s">
        <v>14</v>
      </c>
      <c r="AL72" s="92" t="s">
        <v>14</v>
      </c>
      <c r="AM72" s="92" t="s">
        <v>583</v>
      </c>
      <c r="AN72" s="89"/>
      <c r="AO72" s="89"/>
      <c r="AP72" s="89" t="s">
        <v>20</v>
      </c>
      <c r="AQ72" s="90" t="s">
        <v>584</v>
      </c>
      <c r="AR72" s="89" t="s">
        <v>17</v>
      </c>
      <c r="AS72" s="90"/>
      <c r="AT72" s="89" t="s">
        <v>20</v>
      </c>
      <c r="AU72" s="90"/>
      <c r="AV72" s="89" t="s">
        <v>20</v>
      </c>
      <c r="AW72" s="89"/>
      <c r="AX72" s="89" t="s">
        <v>10</v>
      </c>
      <c r="AY72" s="89" t="s">
        <v>10</v>
      </c>
      <c r="AZ72" s="92" t="s">
        <v>585</v>
      </c>
      <c r="BA72" s="89"/>
      <c r="BB72" s="89"/>
      <c r="BC72" s="89" t="s">
        <v>17</v>
      </c>
      <c r="BD72" s="90"/>
      <c r="BE72" s="89" t="s">
        <v>9</v>
      </c>
      <c r="BF72" s="90" t="s">
        <v>645</v>
      </c>
      <c r="BG72" s="89" t="s">
        <v>166</v>
      </c>
      <c r="BH72" s="90"/>
      <c r="BI72" s="89" t="s">
        <v>166</v>
      </c>
      <c r="BJ72" s="90"/>
      <c r="BK72" s="89" t="s">
        <v>166</v>
      </c>
      <c r="BL72" s="89"/>
      <c r="BM72" s="89" t="s">
        <v>10</v>
      </c>
      <c r="BN72" s="89" t="s">
        <v>10</v>
      </c>
      <c r="BO72" s="92" t="s">
        <v>653</v>
      </c>
      <c r="BP72" s="89"/>
      <c r="BQ72" s="89"/>
      <c r="BR72" s="89" t="s">
        <v>20</v>
      </c>
      <c r="BS72" s="90"/>
      <c r="BT72" s="89" t="s">
        <v>17</v>
      </c>
      <c r="BU72" s="90"/>
      <c r="BV72" s="89" t="s">
        <v>13</v>
      </c>
      <c r="BW72" s="90"/>
      <c r="BX72" s="89" t="s">
        <v>14</v>
      </c>
      <c r="BY72" s="89" t="s">
        <v>14</v>
      </c>
      <c r="BZ72" s="92"/>
      <c r="CA72" s="89"/>
      <c r="CB72" s="89"/>
      <c r="CC72" s="89" t="s">
        <v>10</v>
      </c>
      <c r="CD72" s="89" t="s">
        <v>10</v>
      </c>
      <c r="CE72" s="92"/>
      <c r="CF72" s="89"/>
      <c r="CG72" s="89"/>
    </row>
    <row r="73" spans="1:85" ht="115.2" x14ac:dyDescent="0.3">
      <c r="A73" s="89" t="s">
        <v>731</v>
      </c>
      <c r="B73" s="92" t="s">
        <v>743</v>
      </c>
      <c r="C73" s="89" t="s">
        <v>211</v>
      </c>
      <c r="D73" s="89" t="s">
        <v>655</v>
      </c>
      <c r="E73" s="89" t="s">
        <v>656</v>
      </c>
      <c r="F73" s="89" t="s">
        <v>623</v>
      </c>
      <c r="G73" s="89" t="s">
        <v>215</v>
      </c>
      <c r="H73" s="89" t="s">
        <v>340</v>
      </c>
      <c r="I73" s="89" t="s">
        <v>217</v>
      </c>
      <c r="J73" s="89" t="s">
        <v>100</v>
      </c>
      <c r="K73" s="89" t="s">
        <v>166</v>
      </c>
      <c r="L73" s="89">
        <v>1</v>
      </c>
      <c r="M73" s="89" t="s">
        <v>236</v>
      </c>
      <c r="N73" s="89" t="s">
        <v>20</v>
      </c>
      <c r="O73" s="89" t="s">
        <v>20</v>
      </c>
      <c r="P73" s="90" t="s">
        <v>657</v>
      </c>
      <c r="Q73" s="89" t="s">
        <v>20</v>
      </c>
      <c r="R73" s="90"/>
      <c r="S73" s="89" t="s">
        <v>14</v>
      </c>
      <c r="T73" s="89" t="s">
        <v>14</v>
      </c>
      <c r="U73" s="92" t="s">
        <v>658</v>
      </c>
      <c r="V73" s="89"/>
      <c r="W73" s="89"/>
      <c r="X73" s="89" t="s">
        <v>9</v>
      </c>
      <c r="Y73" s="89" t="s">
        <v>2</v>
      </c>
      <c r="Z73" s="90"/>
      <c r="AA73" s="89" t="s">
        <v>20</v>
      </c>
      <c r="AB73" s="90"/>
      <c r="AC73" s="89" t="s">
        <v>166</v>
      </c>
      <c r="AD73" s="90"/>
      <c r="AE73" s="89" t="s">
        <v>166</v>
      </c>
      <c r="AF73" s="90"/>
      <c r="AG73" s="89" t="s">
        <v>9</v>
      </c>
      <c r="AH73" s="90" t="s">
        <v>659</v>
      </c>
      <c r="AI73" s="89" t="s">
        <v>166</v>
      </c>
      <c r="AJ73" s="90"/>
      <c r="AK73" s="89" t="s">
        <v>14</v>
      </c>
      <c r="AL73" s="92" t="s">
        <v>14</v>
      </c>
      <c r="AM73" s="92" t="s">
        <v>660</v>
      </c>
      <c r="AN73" s="89"/>
      <c r="AO73" s="89"/>
      <c r="AP73" s="89" t="s">
        <v>2</v>
      </c>
      <c r="AQ73" s="90" t="s">
        <v>661</v>
      </c>
      <c r="AR73" s="89" t="s">
        <v>166</v>
      </c>
      <c r="AS73" s="94"/>
      <c r="AT73" s="89" t="s">
        <v>166</v>
      </c>
      <c r="AU73" s="90"/>
      <c r="AV73" s="89" t="s">
        <v>166</v>
      </c>
      <c r="AW73" s="89"/>
      <c r="AX73" s="89" t="s">
        <v>4</v>
      </c>
      <c r="AY73" s="89" t="s">
        <v>4</v>
      </c>
      <c r="AZ73" s="92" t="s">
        <v>662</v>
      </c>
      <c r="BA73" s="89"/>
      <c r="BB73" s="89"/>
      <c r="BC73" s="89" t="s">
        <v>17</v>
      </c>
      <c r="BD73" s="90"/>
      <c r="BE73" s="89" t="s">
        <v>13</v>
      </c>
      <c r="BF73" s="90" t="s">
        <v>663</v>
      </c>
      <c r="BG73" s="89" t="s">
        <v>9</v>
      </c>
      <c r="BH73" s="90" t="s">
        <v>664</v>
      </c>
      <c r="BI73" s="89" t="s">
        <v>9</v>
      </c>
      <c r="BJ73" s="90"/>
      <c r="BK73" s="89" t="s">
        <v>20</v>
      </c>
      <c r="BL73" s="89"/>
      <c r="BM73" s="89" t="s">
        <v>10</v>
      </c>
      <c r="BN73" s="89" t="s">
        <v>10</v>
      </c>
      <c r="BO73" s="92" t="s">
        <v>665</v>
      </c>
      <c r="BP73" s="89"/>
      <c r="BQ73" s="89"/>
      <c r="BR73" s="89" t="s">
        <v>9</v>
      </c>
      <c r="BS73" s="90"/>
      <c r="BT73" s="89" t="s">
        <v>17</v>
      </c>
      <c r="BU73" s="90"/>
      <c r="BV73" s="89" t="s">
        <v>13</v>
      </c>
      <c r="BW73" s="90"/>
      <c r="BX73" s="89" t="s">
        <v>4</v>
      </c>
      <c r="BY73" s="89" t="s">
        <v>4</v>
      </c>
      <c r="BZ73" s="92" t="s">
        <v>259</v>
      </c>
      <c r="CA73" s="89"/>
      <c r="CB73" s="89"/>
      <c r="CC73" s="89" t="s">
        <v>10</v>
      </c>
      <c r="CD73" s="89" t="s">
        <v>10</v>
      </c>
      <c r="CE73" s="92"/>
      <c r="CF73" s="89"/>
      <c r="CG73" s="89"/>
    </row>
    <row r="74" spans="1:85" ht="302.39999999999998" x14ac:dyDescent="0.3">
      <c r="A74" s="89" t="s">
        <v>732</v>
      </c>
      <c r="B74" s="92" t="s">
        <v>744</v>
      </c>
      <c r="C74" s="89" t="s">
        <v>211</v>
      </c>
      <c r="D74" s="89" t="s">
        <v>675</v>
      </c>
      <c r="E74" s="89" t="s">
        <v>676</v>
      </c>
      <c r="F74" s="89" t="s">
        <v>623</v>
      </c>
      <c r="G74" s="89" t="s">
        <v>375</v>
      </c>
      <c r="H74" s="89" t="s">
        <v>340</v>
      </c>
      <c r="I74" s="89" t="s">
        <v>217</v>
      </c>
      <c r="J74" s="89" t="s">
        <v>100</v>
      </c>
      <c r="K74" s="89" t="s">
        <v>166</v>
      </c>
      <c r="L74" s="89">
        <v>1</v>
      </c>
      <c r="M74" s="89" t="s">
        <v>236</v>
      </c>
      <c r="N74" s="89" t="s">
        <v>2</v>
      </c>
      <c r="O74" s="89" t="s">
        <v>2</v>
      </c>
      <c r="P74" s="90" t="s">
        <v>677</v>
      </c>
      <c r="Q74" s="89" t="s">
        <v>17</v>
      </c>
      <c r="R74" s="90" t="s">
        <v>678</v>
      </c>
      <c r="S74" s="89" t="s">
        <v>4</v>
      </c>
      <c r="T74" s="89" t="s">
        <v>4</v>
      </c>
      <c r="U74" s="92" t="s">
        <v>679</v>
      </c>
      <c r="V74" s="89"/>
      <c r="W74" s="89"/>
      <c r="X74" s="89" t="s">
        <v>9</v>
      </c>
      <c r="Y74" s="89" t="s">
        <v>2</v>
      </c>
      <c r="Z74" s="90" t="s">
        <v>733</v>
      </c>
      <c r="AA74" s="89" t="s">
        <v>20</v>
      </c>
      <c r="AB74" s="90" t="s">
        <v>681</v>
      </c>
      <c r="AC74" s="89" t="s">
        <v>166</v>
      </c>
      <c r="AD74" s="90"/>
      <c r="AE74" s="89" t="s">
        <v>166</v>
      </c>
      <c r="AF74" s="90"/>
      <c r="AG74" s="89" t="s">
        <v>9</v>
      </c>
      <c r="AH74" s="90" t="s">
        <v>682</v>
      </c>
      <c r="AI74" s="89" t="s">
        <v>166</v>
      </c>
      <c r="AJ74" s="90"/>
      <c r="AK74" s="89" t="s">
        <v>14</v>
      </c>
      <c r="AL74" s="92" t="s">
        <v>14</v>
      </c>
      <c r="AM74" s="92" t="s">
        <v>734</v>
      </c>
      <c r="AN74" s="89"/>
      <c r="AO74" s="89"/>
      <c r="AP74" s="89" t="s">
        <v>2</v>
      </c>
      <c r="AQ74" s="90" t="s">
        <v>684</v>
      </c>
      <c r="AR74" s="89" t="s">
        <v>166</v>
      </c>
      <c r="AS74" s="90"/>
      <c r="AT74" s="89" t="s">
        <v>166</v>
      </c>
      <c r="AU74" s="90"/>
      <c r="AV74" s="89" t="s">
        <v>166</v>
      </c>
      <c r="AW74" s="89"/>
      <c r="AX74" s="89" t="s">
        <v>4</v>
      </c>
      <c r="AY74" s="89" t="s">
        <v>4</v>
      </c>
      <c r="AZ74" s="92" t="s">
        <v>685</v>
      </c>
      <c r="BA74" s="89"/>
      <c r="BB74" s="89"/>
      <c r="BC74" s="89" t="s">
        <v>17</v>
      </c>
      <c r="BD74" s="90"/>
      <c r="BE74" s="89" t="s">
        <v>13</v>
      </c>
      <c r="BF74" s="90"/>
      <c r="BG74" s="89" t="s">
        <v>9</v>
      </c>
      <c r="BH74" s="90" t="s">
        <v>686</v>
      </c>
      <c r="BI74" s="89" t="s">
        <v>9</v>
      </c>
      <c r="BJ74" s="90" t="s">
        <v>735</v>
      </c>
      <c r="BK74" s="89" t="s">
        <v>9</v>
      </c>
      <c r="BL74" s="89"/>
      <c r="BM74" s="89" t="s">
        <v>10</v>
      </c>
      <c r="BN74" s="89" t="s">
        <v>10</v>
      </c>
      <c r="BO74" s="92" t="s">
        <v>736</v>
      </c>
      <c r="BP74" s="89"/>
      <c r="BQ74" s="89"/>
      <c r="BR74" s="89" t="s">
        <v>20</v>
      </c>
      <c r="BS74" s="90"/>
      <c r="BT74" s="89" t="s">
        <v>13</v>
      </c>
      <c r="BU74" s="90"/>
      <c r="BV74" s="89" t="s">
        <v>13</v>
      </c>
      <c r="BW74" s="90"/>
      <c r="BX74" s="89" t="s">
        <v>14</v>
      </c>
      <c r="BY74" s="89" t="s">
        <v>14</v>
      </c>
      <c r="BZ74" s="92"/>
      <c r="CA74" s="89"/>
      <c r="CB74" s="89"/>
      <c r="CC74" s="89" t="s">
        <v>10</v>
      </c>
      <c r="CD74" s="89" t="s">
        <v>10</v>
      </c>
      <c r="CE74" s="92"/>
      <c r="CF74" s="89"/>
      <c r="CG74" s="89"/>
    </row>
    <row r="75" spans="1:85" ht="273.60000000000002" x14ac:dyDescent="0.3">
      <c r="A75" s="89" t="s">
        <v>689</v>
      </c>
      <c r="B75" s="92" t="s">
        <v>745</v>
      </c>
      <c r="C75" s="89" t="s">
        <v>211</v>
      </c>
      <c r="D75" s="89" t="s">
        <v>532</v>
      </c>
      <c r="E75" s="89" t="s">
        <v>533</v>
      </c>
      <c r="F75" s="89" t="s">
        <v>534</v>
      </c>
      <c r="G75" s="89" t="s">
        <v>215</v>
      </c>
      <c r="H75" s="89" t="s">
        <v>340</v>
      </c>
      <c r="I75" s="89" t="s">
        <v>217</v>
      </c>
      <c r="J75" s="89" t="s">
        <v>100</v>
      </c>
      <c r="K75" s="89" t="s">
        <v>166</v>
      </c>
      <c r="L75" s="89">
        <v>1</v>
      </c>
      <c r="M75" s="89" t="s">
        <v>236</v>
      </c>
      <c r="N75" s="89" t="s">
        <v>20</v>
      </c>
      <c r="O75" s="89" t="s">
        <v>20</v>
      </c>
      <c r="P75" s="90" t="s">
        <v>535</v>
      </c>
      <c r="Q75" s="89" t="s">
        <v>2</v>
      </c>
      <c r="R75" s="90" t="s">
        <v>536</v>
      </c>
      <c r="S75" s="89" t="s">
        <v>10</v>
      </c>
      <c r="T75" s="89" t="s">
        <v>10</v>
      </c>
      <c r="U75" s="92" t="s">
        <v>537</v>
      </c>
      <c r="V75" s="89"/>
      <c r="W75" s="89"/>
      <c r="X75" s="89" t="s">
        <v>9</v>
      </c>
      <c r="Y75" s="89" t="s">
        <v>2</v>
      </c>
      <c r="Z75" s="90" t="s">
        <v>538</v>
      </c>
      <c r="AA75" s="89" t="s">
        <v>20</v>
      </c>
      <c r="AB75" s="90"/>
      <c r="AC75" s="89" t="s">
        <v>166</v>
      </c>
      <c r="AD75" s="90"/>
      <c r="AE75" s="89" t="s">
        <v>166</v>
      </c>
      <c r="AF75" s="90"/>
      <c r="AG75" s="89" t="s">
        <v>20</v>
      </c>
      <c r="AH75" s="90"/>
      <c r="AI75" s="89" t="s">
        <v>20</v>
      </c>
      <c r="AJ75" s="90"/>
      <c r="AK75" s="89" t="s">
        <v>10</v>
      </c>
      <c r="AL75" s="92" t="s">
        <v>10</v>
      </c>
      <c r="AM75" s="92" t="s">
        <v>539</v>
      </c>
      <c r="AN75" s="89"/>
      <c r="AO75" s="89"/>
      <c r="AP75" s="89" t="s">
        <v>17</v>
      </c>
      <c r="AQ75" s="90" t="s">
        <v>540</v>
      </c>
      <c r="AR75" s="89" t="s">
        <v>17</v>
      </c>
      <c r="AS75" s="90"/>
      <c r="AT75" s="89" t="s">
        <v>20</v>
      </c>
      <c r="AU75" s="90"/>
      <c r="AV75" s="89" t="s">
        <v>20</v>
      </c>
      <c r="AW75" s="89"/>
      <c r="AX75" s="89" t="s">
        <v>10</v>
      </c>
      <c r="AY75" s="89" t="s">
        <v>10</v>
      </c>
      <c r="AZ75" s="92" t="s">
        <v>541</v>
      </c>
      <c r="BA75" s="89"/>
      <c r="BB75" s="89"/>
      <c r="BC75" s="89" t="s">
        <v>17</v>
      </c>
      <c r="BD75" s="90"/>
      <c r="BE75" s="89" t="s">
        <v>13</v>
      </c>
      <c r="BF75" s="90" t="s">
        <v>542</v>
      </c>
      <c r="BG75" s="89" t="s">
        <v>9</v>
      </c>
      <c r="BH75" s="90" t="s">
        <v>246</v>
      </c>
      <c r="BI75" s="89" t="s">
        <v>9</v>
      </c>
      <c r="BJ75" s="90"/>
      <c r="BK75" s="89" t="s">
        <v>20</v>
      </c>
      <c r="BL75" s="89"/>
      <c r="BM75" s="89" t="s">
        <v>10</v>
      </c>
      <c r="BN75" s="89" t="s">
        <v>10</v>
      </c>
      <c r="BO75" s="92" t="s">
        <v>690</v>
      </c>
      <c r="BP75" s="89"/>
      <c r="BQ75" s="89"/>
      <c r="BR75" s="89" t="s">
        <v>9</v>
      </c>
      <c r="BS75" s="90" t="s">
        <v>277</v>
      </c>
      <c r="BT75" s="89" t="s">
        <v>17</v>
      </c>
      <c r="BU75" s="90" t="s">
        <v>248</v>
      </c>
      <c r="BV75" s="89" t="s">
        <v>13</v>
      </c>
      <c r="BW75" s="90" t="s">
        <v>249</v>
      </c>
      <c r="BX75" s="89" t="s">
        <v>4</v>
      </c>
      <c r="BY75" s="89" t="s">
        <v>4</v>
      </c>
      <c r="BZ75" s="92" t="s">
        <v>299</v>
      </c>
      <c r="CA75" s="89"/>
      <c r="CB75" s="89"/>
      <c r="CC75" s="89" t="s">
        <v>10</v>
      </c>
      <c r="CD75" s="89" t="s">
        <v>10</v>
      </c>
      <c r="CE75" s="92"/>
      <c r="CF75" s="89"/>
      <c r="CG75" s="89"/>
    </row>
    <row r="76" spans="1:85" ht="273.60000000000002" x14ac:dyDescent="0.3">
      <c r="A76" s="82" t="s">
        <v>921</v>
      </c>
      <c r="B76" s="83" t="s">
        <v>908</v>
      </c>
      <c r="C76" s="82" t="s">
        <v>211</v>
      </c>
      <c r="D76" s="82" t="s">
        <v>890</v>
      </c>
      <c r="E76" s="82" t="s">
        <v>891</v>
      </c>
      <c r="F76" s="82" t="s">
        <v>905</v>
      </c>
      <c r="G76" s="76" t="s">
        <v>215</v>
      </c>
      <c r="H76" s="82" t="s">
        <v>340</v>
      </c>
      <c r="I76" s="76" t="s">
        <v>217</v>
      </c>
      <c r="J76" s="82" t="s">
        <v>100</v>
      </c>
      <c r="K76" s="82" t="s">
        <v>166</v>
      </c>
      <c r="L76" s="82"/>
      <c r="M76" s="76" t="s">
        <v>894</v>
      </c>
      <c r="N76" s="82" t="s">
        <v>2</v>
      </c>
      <c r="O76" s="82" t="s">
        <v>2</v>
      </c>
      <c r="P76" s="78" t="s">
        <v>899</v>
      </c>
      <c r="Q76" s="82" t="s">
        <v>17</v>
      </c>
      <c r="R76" s="85" t="s">
        <v>900</v>
      </c>
      <c r="S76" s="82" t="s">
        <v>4</v>
      </c>
      <c r="T76" s="82" t="s">
        <v>4</v>
      </c>
      <c r="U76" s="77" t="s">
        <v>901</v>
      </c>
      <c r="V76" s="76"/>
      <c r="W76" s="82"/>
      <c r="X76" s="82" t="s">
        <v>13</v>
      </c>
      <c r="Y76" s="82" t="s">
        <v>2</v>
      </c>
      <c r="Z76" s="78" t="s">
        <v>893</v>
      </c>
      <c r="AA76" s="82" t="s">
        <v>17</v>
      </c>
      <c r="AB76" s="78"/>
      <c r="AC76" s="82" t="s">
        <v>166</v>
      </c>
      <c r="AD76" s="85"/>
      <c r="AE76" s="82" t="s">
        <v>166</v>
      </c>
      <c r="AF76" s="85"/>
      <c r="AG76" s="82" t="s">
        <v>2</v>
      </c>
      <c r="AH76" s="78" t="s">
        <v>906</v>
      </c>
      <c r="AI76" s="82" t="s">
        <v>166</v>
      </c>
      <c r="AJ76" s="85"/>
      <c r="AK76" s="82" t="s">
        <v>4</v>
      </c>
      <c r="AL76" s="83" t="s">
        <v>4</v>
      </c>
      <c r="AM76" s="77" t="s">
        <v>907</v>
      </c>
      <c r="AN76" s="82"/>
      <c r="AO76" s="82"/>
      <c r="AP76" s="82" t="s">
        <v>2</v>
      </c>
      <c r="AQ76" s="78" t="s">
        <v>902</v>
      </c>
      <c r="AR76" s="82" t="s">
        <v>166</v>
      </c>
      <c r="AS76" s="86"/>
      <c r="AT76" s="82" t="s">
        <v>166</v>
      </c>
      <c r="AU76" s="85"/>
      <c r="AV76" s="82" t="s">
        <v>166</v>
      </c>
      <c r="AW76" s="82"/>
      <c r="AX76" s="82" t="s">
        <v>4</v>
      </c>
      <c r="AY76" s="82" t="s">
        <v>4</v>
      </c>
      <c r="AZ76" s="77" t="s">
        <v>903</v>
      </c>
      <c r="BA76" s="82"/>
      <c r="BB76" s="82"/>
      <c r="BC76" s="82" t="s">
        <v>17</v>
      </c>
      <c r="BD76" s="78" t="s">
        <v>895</v>
      </c>
      <c r="BE76" s="82" t="s">
        <v>13</v>
      </c>
      <c r="BF76" s="85"/>
      <c r="BG76" s="82" t="s">
        <v>9</v>
      </c>
      <c r="BH76" s="78" t="s">
        <v>246</v>
      </c>
      <c r="BI76" s="82" t="s">
        <v>9</v>
      </c>
      <c r="BJ76" s="85"/>
      <c r="BK76" s="82" t="s">
        <v>20</v>
      </c>
      <c r="BL76" s="82"/>
      <c r="BM76" s="82" t="s">
        <v>10</v>
      </c>
      <c r="BN76" s="82" t="s">
        <v>10</v>
      </c>
      <c r="BO76" s="77" t="s">
        <v>896</v>
      </c>
      <c r="BP76" s="82"/>
      <c r="BQ76" s="82"/>
      <c r="BR76" s="82" t="s">
        <v>2</v>
      </c>
      <c r="BS76" s="78" t="s">
        <v>897</v>
      </c>
      <c r="BT76" s="82" t="s">
        <v>17</v>
      </c>
      <c r="BU76" s="85"/>
      <c r="BV76" s="82" t="s">
        <v>17</v>
      </c>
      <c r="BW76" s="85"/>
      <c r="BX76" s="82" t="s">
        <v>4</v>
      </c>
      <c r="BY76" s="82" t="s">
        <v>4</v>
      </c>
      <c r="BZ76" s="77" t="s">
        <v>898</v>
      </c>
      <c r="CA76" s="82"/>
      <c r="CB76" s="82"/>
      <c r="CC76" s="82" t="s">
        <v>10</v>
      </c>
      <c r="CD76" s="82" t="s">
        <v>10</v>
      </c>
      <c r="CE76" s="77"/>
      <c r="CF76" s="82"/>
      <c r="CG76" s="82"/>
    </row>
    <row r="77" spans="1:85" ht="129.6" x14ac:dyDescent="0.3">
      <c r="A77" s="82" t="s">
        <v>922</v>
      </c>
      <c r="B77" s="83" t="s">
        <v>917</v>
      </c>
      <c r="C77" s="82" t="s">
        <v>211</v>
      </c>
      <c r="D77" s="82" t="s">
        <v>910</v>
      </c>
      <c r="E77" s="82" t="s">
        <v>911</v>
      </c>
      <c r="F77" s="82" t="s">
        <v>786</v>
      </c>
      <c r="G77" s="76" t="s">
        <v>215</v>
      </c>
      <c r="H77" s="82" t="s">
        <v>340</v>
      </c>
      <c r="I77" s="76" t="s">
        <v>217</v>
      </c>
      <c r="J77" s="82" t="s">
        <v>100</v>
      </c>
      <c r="K77" s="82" t="s">
        <v>166</v>
      </c>
      <c r="L77" s="82">
        <v>1</v>
      </c>
      <c r="M77" s="76" t="s">
        <v>236</v>
      </c>
      <c r="N77" s="82" t="s">
        <v>9</v>
      </c>
      <c r="O77" s="82" t="s">
        <v>13</v>
      </c>
      <c r="P77" s="78" t="s">
        <v>913</v>
      </c>
      <c r="Q77" s="82" t="s">
        <v>17</v>
      </c>
      <c r="R77" s="85" t="s">
        <v>912</v>
      </c>
      <c r="S77" s="82" t="s">
        <v>10</v>
      </c>
      <c r="T77" s="82" t="s">
        <v>10</v>
      </c>
      <c r="U77" s="77" t="s">
        <v>914</v>
      </c>
      <c r="V77" s="76"/>
      <c r="W77" s="82"/>
      <c r="X77" s="82" t="s">
        <v>13</v>
      </c>
      <c r="Y77" s="82" t="s">
        <v>2</v>
      </c>
      <c r="Z77" s="78" t="s">
        <v>915</v>
      </c>
      <c r="AA77" s="82" t="s">
        <v>20</v>
      </c>
      <c r="AB77" s="78"/>
      <c r="AC77" s="82" t="s">
        <v>166</v>
      </c>
      <c r="AD77" s="85"/>
      <c r="AE77" s="82" t="s">
        <v>166</v>
      </c>
      <c r="AF77" s="85"/>
      <c r="AG77" s="82" t="s">
        <v>9</v>
      </c>
      <c r="AH77" s="78"/>
      <c r="AI77" s="82" t="s">
        <v>166</v>
      </c>
      <c r="AJ77" s="85"/>
      <c r="AK77" s="82" t="s">
        <v>14</v>
      </c>
      <c r="AL77" s="83" t="s">
        <v>14</v>
      </c>
      <c r="AM77" s="77" t="s">
        <v>916</v>
      </c>
      <c r="AN77" s="82"/>
      <c r="AO77" s="82"/>
      <c r="AP77" s="82" t="s">
        <v>20</v>
      </c>
      <c r="AQ77" s="78"/>
      <c r="AR77" s="82" t="s">
        <v>17</v>
      </c>
      <c r="AS77" s="86"/>
      <c r="AT77" s="82" t="s">
        <v>20</v>
      </c>
      <c r="AU77" s="85"/>
      <c r="AV77" s="82" t="s">
        <v>20</v>
      </c>
      <c r="AW77" s="82"/>
      <c r="AX77" s="82" t="s">
        <v>10</v>
      </c>
      <c r="AY77" s="82" t="s">
        <v>10</v>
      </c>
      <c r="AZ77" s="77"/>
      <c r="BA77" s="82"/>
      <c r="BB77" s="82"/>
      <c r="BC77" s="82" t="s">
        <v>17</v>
      </c>
      <c r="BD77" s="85"/>
      <c r="BE77" s="82" t="s">
        <v>13</v>
      </c>
      <c r="BF77" s="85"/>
      <c r="BG77" s="82" t="s">
        <v>20</v>
      </c>
      <c r="BH77" s="78"/>
      <c r="BI77" s="82" t="s">
        <v>9</v>
      </c>
      <c r="BJ77" s="85"/>
      <c r="BK77" s="82" t="s">
        <v>20</v>
      </c>
      <c r="BL77" s="82"/>
      <c r="BM77" s="82" t="s">
        <v>10</v>
      </c>
      <c r="BN77" s="82" t="s">
        <v>10</v>
      </c>
      <c r="BO77" s="77"/>
      <c r="BP77" s="82"/>
      <c r="BQ77" s="82"/>
      <c r="BR77" s="82" t="s">
        <v>20</v>
      </c>
      <c r="BS77" s="78"/>
      <c r="BT77" s="82" t="s">
        <v>17</v>
      </c>
      <c r="BU77" s="85"/>
      <c r="BV77" s="82" t="s">
        <v>20</v>
      </c>
      <c r="BW77" s="85"/>
      <c r="BX77" s="82" t="s">
        <v>14</v>
      </c>
      <c r="BY77" s="82" t="s">
        <v>14</v>
      </c>
      <c r="BZ77" s="77"/>
      <c r="CA77" s="82"/>
      <c r="CB77" s="82"/>
      <c r="CC77" s="82" t="s">
        <v>10</v>
      </c>
      <c r="CD77" s="82" t="s">
        <v>10</v>
      </c>
      <c r="CE77" s="77"/>
      <c r="CF77" s="82"/>
      <c r="CG77" s="82"/>
    </row>
    <row r="78" spans="1:85" ht="201.6" x14ac:dyDescent="0.3">
      <c r="A78" s="74" t="s">
        <v>746</v>
      </c>
      <c r="B78" s="74" t="s">
        <v>780</v>
      </c>
      <c r="C78" s="74" t="s">
        <v>211</v>
      </c>
      <c r="D78" s="74" t="s">
        <v>747</v>
      </c>
      <c r="E78" s="74" t="s">
        <v>748</v>
      </c>
      <c r="F78" s="74" t="s">
        <v>749</v>
      </c>
      <c r="G78" s="74" t="s">
        <v>750</v>
      </c>
      <c r="H78" s="74" t="s">
        <v>751</v>
      </c>
      <c r="I78" s="74" t="s">
        <v>217</v>
      </c>
      <c r="J78" s="74" t="s">
        <v>100</v>
      </c>
      <c r="K78" s="74" t="s">
        <v>166</v>
      </c>
      <c r="L78" s="74">
        <v>1</v>
      </c>
      <c r="M78" s="74" t="s">
        <v>550</v>
      </c>
      <c r="N78" s="74" t="s">
        <v>2</v>
      </c>
      <c r="O78" s="74" t="s">
        <v>20</v>
      </c>
      <c r="P78" s="74" t="s">
        <v>752</v>
      </c>
      <c r="Q78" s="74" t="s">
        <v>17</v>
      </c>
      <c r="R78" s="74" t="s">
        <v>267</v>
      </c>
      <c r="S78" s="74" t="s">
        <v>14</v>
      </c>
      <c r="T78" s="74" t="s">
        <v>14</v>
      </c>
      <c r="U78" s="74" t="s">
        <v>753</v>
      </c>
      <c r="V78" s="74"/>
      <c r="W78" s="74"/>
      <c r="X78" s="74" t="s">
        <v>13</v>
      </c>
      <c r="Y78" s="74" t="s">
        <v>2</v>
      </c>
      <c r="Z78" s="74" t="s">
        <v>754</v>
      </c>
      <c r="AA78" s="74" t="s">
        <v>17</v>
      </c>
      <c r="AB78" s="74" t="s">
        <v>684</v>
      </c>
      <c r="AC78" s="74" t="s">
        <v>166</v>
      </c>
      <c r="AD78" s="74"/>
      <c r="AE78" s="74" t="s">
        <v>166</v>
      </c>
      <c r="AF78" s="74"/>
      <c r="AG78" s="74" t="s">
        <v>9</v>
      </c>
      <c r="AH78" s="74" t="s">
        <v>755</v>
      </c>
      <c r="AI78" s="74" t="s">
        <v>166</v>
      </c>
      <c r="AJ78" s="74"/>
      <c r="AK78" s="74" t="s">
        <v>4</v>
      </c>
      <c r="AL78" s="74" t="s">
        <v>4</v>
      </c>
      <c r="AM78" s="74" t="s">
        <v>756</v>
      </c>
      <c r="AN78" s="74"/>
      <c r="AO78" s="74"/>
      <c r="AP78" s="74" t="s">
        <v>2</v>
      </c>
      <c r="AQ78" s="74" t="s">
        <v>757</v>
      </c>
      <c r="AR78" s="74" t="s">
        <v>166</v>
      </c>
      <c r="AS78" s="79"/>
      <c r="AT78" s="74" t="s">
        <v>166</v>
      </c>
      <c r="AU78" s="74"/>
      <c r="AV78" s="74" t="s">
        <v>166</v>
      </c>
      <c r="AW78" s="74"/>
      <c r="AX78" s="74" t="s">
        <v>4</v>
      </c>
      <c r="AY78" s="74" t="s">
        <v>4</v>
      </c>
      <c r="AZ78" s="74" t="s">
        <v>758</v>
      </c>
      <c r="BA78" s="74"/>
      <c r="BB78" s="74"/>
      <c r="BC78" s="74" t="s">
        <v>17</v>
      </c>
      <c r="BD78" s="74"/>
      <c r="BE78" s="74" t="s">
        <v>17</v>
      </c>
      <c r="BF78" s="74"/>
      <c r="BG78" s="74" t="s">
        <v>17</v>
      </c>
      <c r="BH78" s="74" t="s">
        <v>759</v>
      </c>
      <c r="BI78" s="74" t="s">
        <v>166</v>
      </c>
      <c r="BJ78" s="74"/>
      <c r="BK78" s="74" t="s">
        <v>166</v>
      </c>
      <c r="BL78" s="74"/>
      <c r="BM78" s="74" t="s">
        <v>4</v>
      </c>
      <c r="BN78" s="74" t="s">
        <v>4</v>
      </c>
      <c r="BO78" s="74" t="s">
        <v>760</v>
      </c>
      <c r="BP78" s="74"/>
      <c r="BQ78" s="74"/>
      <c r="BR78" s="74" t="s">
        <v>20</v>
      </c>
      <c r="BS78" s="74"/>
      <c r="BT78" s="74" t="s">
        <v>13</v>
      </c>
      <c r="BU78" s="74"/>
      <c r="BV78" s="74" t="s">
        <v>13</v>
      </c>
      <c r="BW78" s="74"/>
      <c r="BX78" s="74" t="s">
        <v>14</v>
      </c>
      <c r="BY78" s="74" t="s">
        <v>14</v>
      </c>
      <c r="BZ78" s="74"/>
      <c r="CA78" s="74"/>
      <c r="CB78" s="74"/>
      <c r="CC78" s="74" t="s">
        <v>14</v>
      </c>
      <c r="CD78" s="74" t="s">
        <v>14</v>
      </c>
      <c r="CE78" s="74"/>
      <c r="CF78" s="74"/>
      <c r="CG78" s="74"/>
    </row>
    <row r="79" spans="1:85" ht="158.4" x14ac:dyDescent="0.3">
      <c r="A79" s="76" t="s">
        <v>761</v>
      </c>
      <c r="B79" s="77" t="s">
        <v>781</v>
      </c>
      <c r="C79" s="76" t="s">
        <v>211</v>
      </c>
      <c r="D79" s="76" t="s">
        <v>762</v>
      </c>
      <c r="E79" s="76" t="s">
        <v>763</v>
      </c>
      <c r="F79" s="76" t="s">
        <v>764</v>
      </c>
      <c r="G79" s="76" t="s">
        <v>215</v>
      </c>
      <c r="H79" s="76" t="s">
        <v>751</v>
      </c>
      <c r="I79" s="76" t="s">
        <v>217</v>
      </c>
      <c r="J79" s="76" t="s">
        <v>100</v>
      </c>
      <c r="K79" s="76" t="s">
        <v>166</v>
      </c>
      <c r="L79" s="76">
        <v>1</v>
      </c>
      <c r="M79" s="76" t="s">
        <v>236</v>
      </c>
      <c r="N79" s="76" t="s">
        <v>2</v>
      </c>
      <c r="O79" s="76" t="s">
        <v>20</v>
      </c>
      <c r="P79" s="78" t="s">
        <v>765</v>
      </c>
      <c r="Q79" s="76" t="s">
        <v>9</v>
      </c>
      <c r="R79" s="78" t="s">
        <v>766</v>
      </c>
      <c r="S79" s="76" t="s">
        <v>10</v>
      </c>
      <c r="T79" s="76" t="s">
        <v>10</v>
      </c>
      <c r="U79" s="77" t="s">
        <v>767</v>
      </c>
      <c r="V79" s="76"/>
      <c r="W79" s="76"/>
      <c r="X79" s="76" t="s">
        <v>20</v>
      </c>
      <c r="Y79" s="76" t="s">
        <v>2</v>
      </c>
      <c r="Z79" s="78" t="s">
        <v>768</v>
      </c>
      <c r="AA79" s="76" t="s">
        <v>20</v>
      </c>
      <c r="AB79" s="78"/>
      <c r="AC79" s="76" t="s">
        <v>166</v>
      </c>
      <c r="AD79" s="78"/>
      <c r="AE79" s="76" t="s">
        <v>166</v>
      </c>
      <c r="AF79" s="78"/>
      <c r="AG79" s="76" t="s">
        <v>20</v>
      </c>
      <c r="AH79" s="78"/>
      <c r="AI79" s="76" t="s">
        <v>20</v>
      </c>
      <c r="AJ79" s="78"/>
      <c r="AK79" s="76" t="s">
        <v>10</v>
      </c>
      <c r="AL79" s="77" t="s">
        <v>10</v>
      </c>
      <c r="AM79" s="77" t="s">
        <v>769</v>
      </c>
      <c r="AN79" s="76"/>
      <c r="AO79" s="76"/>
      <c r="AP79" s="76" t="s">
        <v>20</v>
      </c>
      <c r="AQ79" s="78"/>
      <c r="AR79" s="76" t="s">
        <v>17</v>
      </c>
      <c r="AS79" s="78"/>
      <c r="AT79" s="76" t="s">
        <v>20</v>
      </c>
      <c r="AU79" s="78"/>
      <c r="AV79" s="76" t="s">
        <v>20</v>
      </c>
      <c r="AW79" s="76"/>
      <c r="AX79" s="76" t="s">
        <v>10</v>
      </c>
      <c r="AY79" s="76" t="s">
        <v>10</v>
      </c>
      <c r="AZ79" s="77"/>
      <c r="BA79" s="76"/>
      <c r="BB79" s="76"/>
      <c r="BC79" s="76" t="s">
        <v>13</v>
      </c>
      <c r="BD79" s="78" t="s">
        <v>770</v>
      </c>
      <c r="BE79" s="76" t="s">
        <v>13</v>
      </c>
      <c r="BF79" s="78"/>
      <c r="BG79" s="76" t="s">
        <v>20</v>
      </c>
      <c r="BH79" s="78"/>
      <c r="BI79" s="76" t="s">
        <v>13</v>
      </c>
      <c r="BJ79" s="78" t="s">
        <v>527</v>
      </c>
      <c r="BK79" s="76" t="s">
        <v>166</v>
      </c>
      <c r="BL79" s="76"/>
      <c r="BM79" s="76" t="s">
        <v>4</v>
      </c>
      <c r="BN79" s="76" t="s">
        <v>4</v>
      </c>
      <c r="BO79" s="77" t="s">
        <v>771</v>
      </c>
      <c r="BP79" s="76"/>
      <c r="BQ79" s="76"/>
      <c r="BR79" s="76" t="s">
        <v>20</v>
      </c>
      <c r="BS79" s="78"/>
      <c r="BT79" s="76" t="s">
        <v>13</v>
      </c>
      <c r="BU79" s="78"/>
      <c r="BV79" s="76" t="s">
        <v>20</v>
      </c>
      <c r="BW79" s="78"/>
      <c r="BX79" s="76" t="s">
        <v>14</v>
      </c>
      <c r="BY79" s="76" t="s">
        <v>14</v>
      </c>
      <c r="BZ79" s="77"/>
      <c r="CA79" s="76"/>
      <c r="CB79" s="76"/>
      <c r="CC79" s="76" t="s">
        <v>10</v>
      </c>
      <c r="CD79" s="76" t="s">
        <v>10</v>
      </c>
      <c r="CE79" s="77"/>
      <c r="CF79" s="76"/>
      <c r="CG79" s="76"/>
    </row>
    <row r="80" spans="1:85" ht="187.2" x14ac:dyDescent="0.3">
      <c r="A80" s="74" t="s">
        <v>772</v>
      </c>
      <c r="B80" s="74" t="s">
        <v>782</v>
      </c>
      <c r="C80" s="74" t="s">
        <v>211</v>
      </c>
      <c r="D80" s="74" t="s">
        <v>773</v>
      </c>
      <c r="E80" s="74" t="s">
        <v>774</v>
      </c>
      <c r="F80" s="74" t="s">
        <v>764</v>
      </c>
      <c r="G80" s="74" t="s">
        <v>215</v>
      </c>
      <c r="H80" s="74" t="s">
        <v>751</v>
      </c>
      <c r="I80" s="74" t="s">
        <v>217</v>
      </c>
      <c r="J80" s="74" t="s">
        <v>100</v>
      </c>
      <c r="K80" s="74" t="s">
        <v>166</v>
      </c>
      <c r="L80" s="74">
        <v>1</v>
      </c>
      <c r="M80" s="74" t="s">
        <v>236</v>
      </c>
      <c r="N80" s="74" t="s">
        <v>2</v>
      </c>
      <c r="O80" s="74" t="s">
        <v>13</v>
      </c>
      <c r="P80" s="74" t="s">
        <v>775</v>
      </c>
      <c r="Q80" s="74" t="s">
        <v>2</v>
      </c>
      <c r="R80" s="74" t="s">
        <v>776</v>
      </c>
      <c r="S80" s="74" t="s">
        <v>10</v>
      </c>
      <c r="T80" s="74" t="s">
        <v>10</v>
      </c>
      <c r="U80" s="74" t="s">
        <v>777</v>
      </c>
      <c r="V80" s="74"/>
      <c r="W80" s="74"/>
      <c r="X80" s="74" t="s">
        <v>20</v>
      </c>
      <c r="Y80" s="74" t="s">
        <v>2</v>
      </c>
      <c r="Z80" s="74" t="s">
        <v>768</v>
      </c>
      <c r="AA80" s="74" t="s">
        <v>20</v>
      </c>
      <c r="AB80" s="74"/>
      <c r="AC80" s="74" t="s">
        <v>166</v>
      </c>
      <c r="AD80" s="74"/>
      <c r="AE80" s="74" t="s">
        <v>166</v>
      </c>
      <c r="AF80" s="74"/>
      <c r="AG80" s="74" t="s">
        <v>9</v>
      </c>
      <c r="AH80" s="74"/>
      <c r="AI80" s="74" t="s">
        <v>166</v>
      </c>
      <c r="AJ80" s="74"/>
      <c r="AK80" s="74" t="s">
        <v>14</v>
      </c>
      <c r="AL80" s="74" t="s">
        <v>14</v>
      </c>
      <c r="AM80" s="74" t="s">
        <v>769</v>
      </c>
      <c r="AN80" s="74"/>
      <c r="AO80" s="74"/>
      <c r="AP80" s="74" t="s">
        <v>2</v>
      </c>
      <c r="AQ80" s="74" t="s">
        <v>381</v>
      </c>
      <c r="AR80" s="74" t="s">
        <v>166</v>
      </c>
      <c r="AS80" s="79"/>
      <c r="AT80" s="74" t="s">
        <v>166</v>
      </c>
      <c r="AU80" s="74"/>
      <c r="AV80" s="74" t="s">
        <v>166</v>
      </c>
      <c r="AW80" s="74"/>
      <c r="AX80" s="74" t="s">
        <v>4</v>
      </c>
      <c r="AY80" s="74" t="s">
        <v>4</v>
      </c>
      <c r="AZ80" s="74" t="s">
        <v>382</v>
      </c>
      <c r="BA80" s="74"/>
      <c r="BB80" s="74"/>
      <c r="BC80" s="74" t="s">
        <v>17</v>
      </c>
      <c r="BD80" s="74"/>
      <c r="BE80" s="74" t="s">
        <v>13</v>
      </c>
      <c r="BF80" s="74" t="s">
        <v>778</v>
      </c>
      <c r="BG80" s="74" t="s">
        <v>20</v>
      </c>
      <c r="BH80" s="74"/>
      <c r="BI80" s="74" t="s">
        <v>17</v>
      </c>
      <c r="BJ80" s="74" t="s">
        <v>527</v>
      </c>
      <c r="BK80" s="74" t="s">
        <v>166</v>
      </c>
      <c r="BL80" s="74"/>
      <c r="BM80" s="74" t="s">
        <v>4</v>
      </c>
      <c r="BN80" s="74" t="s">
        <v>4</v>
      </c>
      <c r="BO80" s="74" t="s">
        <v>779</v>
      </c>
      <c r="BP80" s="74"/>
      <c r="BQ80" s="74"/>
      <c r="BR80" s="74" t="s">
        <v>20</v>
      </c>
      <c r="BS80" s="74"/>
      <c r="BT80" s="74" t="s">
        <v>13</v>
      </c>
      <c r="BU80" s="74"/>
      <c r="BV80" s="74" t="s">
        <v>13</v>
      </c>
      <c r="BW80" s="74"/>
      <c r="BX80" s="74" t="s">
        <v>14</v>
      </c>
      <c r="BY80" s="74" t="s">
        <v>14</v>
      </c>
      <c r="BZ80" s="74"/>
      <c r="CA80" s="74"/>
      <c r="CB80" s="74"/>
      <c r="CC80" s="74" t="s">
        <v>10</v>
      </c>
      <c r="CD80" s="74" t="s">
        <v>10</v>
      </c>
      <c r="CE80" s="74"/>
      <c r="CF80" s="74"/>
      <c r="CG80" s="74"/>
    </row>
    <row r="81" spans="1:85" ht="201.6" x14ac:dyDescent="0.3">
      <c r="A81" s="74" t="s">
        <v>783</v>
      </c>
      <c r="B81" s="74" t="s">
        <v>798</v>
      </c>
      <c r="C81" s="74" t="s">
        <v>211</v>
      </c>
      <c r="D81" s="74" t="s">
        <v>747</v>
      </c>
      <c r="E81" s="74" t="s">
        <v>748</v>
      </c>
      <c r="F81" s="74" t="s">
        <v>749</v>
      </c>
      <c r="G81" s="74" t="s">
        <v>750</v>
      </c>
      <c r="H81" s="74" t="s">
        <v>254</v>
      </c>
      <c r="I81" s="74" t="s">
        <v>217</v>
      </c>
      <c r="J81" s="74" t="s">
        <v>100</v>
      </c>
      <c r="K81" s="74" t="s">
        <v>166</v>
      </c>
      <c r="L81" s="74">
        <v>1</v>
      </c>
      <c r="M81" s="74" t="s">
        <v>550</v>
      </c>
      <c r="N81" s="74" t="s">
        <v>2</v>
      </c>
      <c r="O81" s="74" t="s">
        <v>20</v>
      </c>
      <c r="P81" s="74" t="s">
        <v>752</v>
      </c>
      <c r="Q81" s="74" t="s">
        <v>17</v>
      </c>
      <c r="R81" s="74" t="s">
        <v>267</v>
      </c>
      <c r="S81" s="74" t="s">
        <v>14</v>
      </c>
      <c r="T81" s="74" t="s">
        <v>14</v>
      </c>
      <c r="U81" s="74" t="s">
        <v>753</v>
      </c>
      <c r="V81" s="74"/>
      <c r="W81" s="74"/>
      <c r="X81" s="74" t="s">
        <v>13</v>
      </c>
      <c r="Y81" s="74" t="s">
        <v>2</v>
      </c>
      <c r="Z81" s="74" t="s">
        <v>754</v>
      </c>
      <c r="AA81" s="74" t="s">
        <v>17</v>
      </c>
      <c r="AB81" s="74" t="s">
        <v>684</v>
      </c>
      <c r="AC81" s="74" t="s">
        <v>166</v>
      </c>
      <c r="AD81" s="74"/>
      <c r="AE81" s="74" t="s">
        <v>166</v>
      </c>
      <c r="AF81" s="74"/>
      <c r="AG81" s="74" t="s">
        <v>9</v>
      </c>
      <c r="AH81" s="74" t="s">
        <v>755</v>
      </c>
      <c r="AI81" s="74" t="s">
        <v>166</v>
      </c>
      <c r="AJ81" s="74"/>
      <c r="AK81" s="74" t="s">
        <v>4</v>
      </c>
      <c r="AL81" s="74" t="s">
        <v>4</v>
      </c>
      <c r="AM81" s="74" t="s">
        <v>756</v>
      </c>
      <c r="AN81" s="74"/>
      <c r="AO81" s="74"/>
      <c r="AP81" s="74" t="s">
        <v>2</v>
      </c>
      <c r="AQ81" s="74" t="s">
        <v>757</v>
      </c>
      <c r="AR81" s="74" t="s">
        <v>166</v>
      </c>
      <c r="AS81" s="79"/>
      <c r="AT81" s="74" t="s">
        <v>166</v>
      </c>
      <c r="AU81" s="74"/>
      <c r="AV81" s="74" t="s">
        <v>166</v>
      </c>
      <c r="AW81" s="74"/>
      <c r="AX81" s="74" t="s">
        <v>4</v>
      </c>
      <c r="AY81" s="74" t="s">
        <v>4</v>
      </c>
      <c r="AZ81" s="74" t="s">
        <v>758</v>
      </c>
      <c r="BA81" s="74"/>
      <c r="BB81" s="74"/>
      <c r="BC81" s="74" t="s">
        <v>17</v>
      </c>
      <c r="BD81" s="74"/>
      <c r="BE81" s="74" t="s">
        <v>17</v>
      </c>
      <c r="BF81" s="74"/>
      <c r="BG81" s="74" t="s">
        <v>17</v>
      </c>
      <c r="BH81" s="74" t="s">
        <v>759</v>
      </c>
      <c r="BI81" s="74" t="s">
        <v>166</v>
      </c>
      <c r="BJ81" s="74"/>
      <c r="BK81" s="74" t="s">
        <v>166</v>
      </c>
      <c r="BL81" s="74"/>
      <c r="BM81" s="74" t="s">
        <v>4</v>
      </c>
      <c r="BN81" s="74" t="s">
        <v>4</v>
      </c>
      <c r="BO81" s="74" t="s">
        <v>760</v>
      </c>
      <c r="BP81" s="74"/>
      <c r="BQ81" s="74"/>
      <c r="BR81" s="74" t="s">
        <v>20</v>
      </c>
      <c r="BS81" s="74"/>
      <c r="BT81" s="74" t="s">
        <v>13</v>
      </c>
      <c r="BU81" s="74"/>
      <c r="BV81" s="74" t="s">
        <v>13</v>
      </c>
      <c r="BW81" s="74"/>
      <c r="BX81" s="74" t="s">
        <v>14</v>
      </c>
      <c r="BY81" s="74" t="s">
        <v>14</v>
      </c>
      <c r="BZ81" s="74"/>
      <c r="CA81" s="74"/>
      <c r="CB81" s="74"/>
      <c r="CC81" s="74" t="s">
        <v>4</v>
      </c>
      <c r="CD81" s="74" t="s">
        <v>4</v>
      </c>
      <c r="CE81" s="74"/>
      <c r="CF81" s="74"/>
      <c r="CG81" s="74"/>
    </row>
    <row r="82" spans="1:85" ht="302.39999999999998" x14ac:dyDescent="0.3">
      <c r="A82" s="76" t="s">
        <v>784</v>
      </c>
      <c r="B82" s="77" t="s">
        <v>799</v>
      </c>
      <c r="C82" s="76" t="s">
        <v>211</v>
      </c>
      <c r="D82" s="76" t="s">
        <v>844</v>
      </c>
      <c r="E82" s="76" t="s">
        <v>785</v>
      </c>
      <c r="F82" s="76" t="s">
        <v>786</v>
      </c>
      <c r="G82" s="76" t="s">
        <v>787</v>
      </c>
      <c r="H82" s="76" t="s">
        <v>254</v>
      </c>
      <c r="I82" s="76" t="s">
        <v>217</v>
      </c>
      <c r="J82" s="76" t="s">
        <v>100</v>
      </c>
      <c r="K82" s="76" t="s">
        <v>166</v>
      </c>
      <c r="L82" s="76">
        <v>1</v>
      </c>
      <c r="M82" s="76" t="s">
        <v>788</v>
      </c>
      <c r="N82" s="76" t="s">
        <v>2</v>
      </c>
      <c r="O82" s="76" t="s">
        <v>2</v>
      </c>
      <c r="P82" s="78" t="s">
        <v>789</v>
      </c>
      <c r="Q82" s="76" t="s">
        <v>17</v>
      </c>
      <c r="R82" s="78" t="s">
        <v>790</v>
      </c>
      <c r="S82" s="76" t="s">
        <v>4</v>
      </c>
      <c r="T82" s="76" t="s">
        <v>4</v>
      </c>
      <c r="U82" s="77" t="s">
        <v>791</v>
      </c>
      <c r="V82" s="76"/>
      <c r="W82" s="76"/>
      <c r="X82" s="76" t="s">
        <v>9</v>
      </c>
      <c r="Y82" s="76" t="s">
        <v>2</v>
      </c>
      <c r="Z82" s="78" t="s">
        <v>792</v>
      </c>
      <c r="AA82" s="76" t="s">
        <v>20</v>
      </c>
      <c r="AB82" s="78"/>
      <c r="AC82" s="76" t="s">
        <v>166</v>
      </c>
      <c r="AD82" s="78"/>
      <c r="AE82" s="76" t="s">
        <v>166</v>
      </c>
      <c r="AF82" s="78"/>
      <c r="AG82" s="76" t="s">
        <v>9</v>
      </c>
      <c r="AH82" s="78"/>
      <c r="AI82" s="76" t="s">
        <v>166</v>
      </c>
      <c r="AJ82" s="78"/>
      <c r="AK82" s="76" t="s">
        <v>14</v>
      </c>
      <c r="AL82" s="77" t="s">
        <v>14</v>
      </c>
      <c r="AM82" s="77" t="s">
        <v>793</v>
      </c>
      <c r="AN82" s="76"/>
      <c r="AO82" s="76"/>
      <c r="AP82" s="76" t="s">
        <v>2</v>
      </c>
      <c r="AQ82" s="78"/>
      <c r="AR82" s="76" t="s">
        <v>166</v>
      </c>
      <c r="AS82" s="78"/>
      <c r="AT82" s="76" t="s">
        <v>166</v>
      </c>
      <c r="AU82" s="78"/>
      <c r="AV82" s="76" t="s">
        <v>166</v>
      </c>
      <c r="AW82" s="76"/>
      <c r="AX82" s="76" t="s">
        <v>4</v>
      </c>
      <c r="AY82" s="76" t="s">
        <v>4</v>
      </c>
      <c r="AZ82" s="77"/>
      <c r="BA82" s="76"/>
      <c r="BB82" s="76"/>
      <c r="BC82" s="76" t="s">
        <v>17</v>
      </c>
      <c r="BD82" s="78"/>
      <c r="BE82" s="76" t="s">
        <v>17</v>
      </c>
      <c r="BF82" s="78"/>
      <c r="BG82" s="76" t="s">
        <v>20</v>
      </c>
      <c r="BH82" s="78" t="s">
        <v>794</v>
      </c>
      <c r="BI82" s="76" t="s">
        <v>2</v>
      </c>
      <c r="BJ82" s="78"/>
      <c r="BK82" s="76" t="s">
        <v>20</v>
      </c>
      <c r="BL82" s="76"/>
      <c r="BM82" s="76" t="s">
        <v>10</v>
      </c>
      <c r="BN82" s="76" t="s">
        <v>10</v>
      </c>
      <c r="BO82" s="77" t="s">
        <v>795</v>
      </c>
      <c r="BP82" s="76"/>
      <c r="BQ82" s="76"/>
      <c r="BR82" s="76" t="s">
        <v>9</v>
      </c>
      <c r="BS82" s="78" t="s">
        <v>796</v>
      </c>
      <c r="BT82" s="76" t="s">
        <v>13</v>
      </c>
      <c r="BU82" s="78"/>
      <c r="BV82" s="76" t="s">
        <v>13</v>
      </c>
      <c r="BW82" s="78"/>
      <c r="BX82" s="76" t="s">
        <v>4</v>
      </c>
      <c r="BY82" s="76" t="s">
        <v>4</v>
      </c>
      <c r="BZ82" s="77" t="s">
        <v>797</v>
      </c>
      <c r="CA82" s="76"/>
      <c r="CB82" s="76"/>
      <c r="CC82" s="76" t="s">
        <v>10</v>
      </c>
      <c r="CD82" s="76" t="s">
        <v>10</v>
      </c>
      <c r="CE82" s="77"/>
      <c r="CF82" s="76"/>
      <c r="CG82" s="76"/>
    </row>
    <row r="83" spans="1:85" ht="187.2" x14ac:dyDescent="0.3">
      <c r="A83" s="74" t="s">
        <v>800</v>
      </c>
      <c r="B83" s="74" t="s">
        <v>830</v>
      </c>
      <c r="C83" s="74" t="s">
        <v>211</v>
      </c>
      <c r="D83" s="74" t="s">
        <v>773</v>
      </c>
      <c r="E83" s="74" t="s">
        <v>774</v>
      </c>
      <c r="F83" s="74" t="s">
        <v>764</v>
      </c>
      <c r="G83" s="74" t="s">
        <v>215</v>
      </c>
      <c r="H83" s="74" t="s">
        <v>801</v>
      </c>
      <c r="I83" s="74" t="s">
        <v>217</v>
      </c>
      <c r="J83" s="74" t="s">
        <v>100</v>
      </c>
      <c r="K83" s="74" t="s">
        <v>166</v>
      </c>
      <c r="L83" s="74">
        <v>1</v>
      </c>
      <c r="M83" s="74" t="s">
        <v>236</v>
      </c>
      <c r="N83" s="74" t="s">
        <v>2</v>
      </c>
      <c r="O83" s="74" t="s">
        <v>13</v>
      </c>
      <c r="P83" s="74" t="s">
        <v>775</v>
      </c>
      <c r="Q83" s="74" t="s">
        <v>2</v>
      </c>
      <c r="R83" s="74" t="s">
        <v>776</v>
      </c>
      <c r="S83" s="74" t="s">
        <v>10</v>
      </c>
      <c r="T83" s="74" t="s">
        <v>10</v>
      </c>
      <c r="U83" s="74" t="s">
        <v>777</v>
      </c>
      <c r="V83" s="74"/>
      <c r="W83" s="74"/>
      <c r="X83" s="74" t="s">
        <v>20</v>
      </c>
      <c r="Y83" s="74" t="s">
        <v>2</v>
      </c>
      <c r="Z83" s="74" t="s">
        <v>768</v>
      </c>
      <c r="AA83" s="74" t="s">
        <v>20</v>
      </c>
      <c r="AB83" s="74"/>
      <c r="AC83" s="74" t="s">
        <v>166</v>
      </c>
      <c r="AD83" s="74"/>
      <c r="AE83" s="74" t="s">
        <v>166</v>
      </c>
      <c r="AF83" s="74"/>
      <c r="AG83" s="74" t="s">
        <v>9</v>
      </c>
      <c r="AH83" s="74"/>
      <c r="AI83" s="74" t="s">
        <v>166</v>
      </c>
      <c r="AJ83" s="74"/>
      <c r="AK83" s="74" t="s">
        <v>14</v>
      </c>
      <c r="AL83" s="74" t="s">
        <v>14</v>
      </c>
      <c r="AM83" s="74" t="s">
        <v>769</v>
      </c>
      <c r="AN83" s="74"/>
      <c r="AO83" s="74"/>
      <c r="AP83" s="74" t="s">
        <v>2</v>
      </c>
      <c r="AQ83" s="74" t="s">
        <v>381</v>
      </c>
      <c r="AR83" s="74" t="s">
        <v>166</v>
      </c>
      <c r="AS83" s="79"/>
      <c r="AT83" s="74" t="s">
        <v>166</v>
      </c>
      <c r="AU83" s="74"/>
      <c r="AV83" s="74" t="s">
        <v>166</v>
      </c>
      <c r="AW83" s="74"/>
      <c r="AX83" s="74" t="s">
        <v>4</v>
      </c>
      <c r="AY83" s="74" t="s">
        <v>4</v>
      </c>
      <c r="AZ83" s="74" t="s">
        <v>382</v>
      </c>
      <c r="BA83" s="74"/>
      <c r="BB83" s="74"/>
      <c r="BC83" s="74" t="s">
        <v>17</v>
      </c>
      <c r="BD83" s="74" t="s">
        <v>802</v>
      </c>
      <c r="BE83" s="74" t="s">
        <v>13</v>
      </c>
      <c r="BF83" s="74" t="s">
        <v>778</v>
      </c>
      <c r="BG83" s="74" t="s">
        <v>20</v>
      </c>
      <c r="BH83" s="74"/>
      <c r="BI83" s="74" t="s">
        <v>2</v>
      </c>
      <c r="BJ83" s="74" t="s">
        <v>803</v>
      </c>
      <c r="BK83" s="74" t="s">
        <v>9</v>
      </c>
      <c r="BL83" s="74"/>
      <c r="BM83" s="74" t="s">
        <v>10</v>
      </c>
      <c r="BN83" s="74" t="s">
        <v>10</v>
      </c>
      <c r="BO83" s="74" t="s">
        <v>804</v>
      </c>
      <c r="BP83" s="74"/>
      <c r="BQ83" s="74"/>
      <c r="BR83" s="74" t="s">
        <v>20</v>
      </c>
      <c r="BS83" s="74"/>
      <c r="BT83" s="74" t="s">
        <v>13</v>
      </c>
      <c r="BU83" s="74"/>
      <c r="BV83" s="74" t="s">
        <v>13</v>
      </c>
      <c r="BW83" s="74"/>
      <c r="BX83" s="74" t="s">
        <v>14</v>
      </c>
      <c r="BY83" s="74" t="s">
        <v>14</v>
      </c>
      <c r="BZ83" s="74"/>
      <c r="CA83" s="74"/>
      <c r="CB83" s="74"/>
      <c r="CC83" s="74" t="s">
        <v>10</v>
      </c>
      <c r="CD83" s="74" t="s">
        <v>10</v>
      </c>
      <c r="CE83" s="74"/>
      <c r="CF83" s="74"/>
      <c r="CG83" s="74"/>
    </row>
    <row r="84" spans="1:85" ht="409.6" x14ac:dyDescent="0.3">
      <c r="A84" s="76" t="s">
        <v>805</v>
      </c>
      <c r="B84" s="77" t="s">
        <v>831</v>
      </c>
      <c r="C84" s="76" t="s">
        <v>211</v>
      </c>
      <c r="D84" s="76" t="s">
        <v>806</v>
      </c>
      <c r="E84" s="76" t="s">
        <v>807</v>
      </c>
      <c r="F84" s="76" t="s">
        <v>548</v>
      </c>
      <c r="G84" s="76" t="s">
        <v>215</v>
      </c>
      <c r="H84" s="76" t="s">
        <v>808</v>
      </c>
      <c r="I84" s="76" t="s">
        <v>217</v>
      </c>
      <c r="J84" s="76" t="s">
        <v>100</v>
      </c>
      <c r="K84" s="76" t="s">
        <v>166</v>
      </c>
      <c r="L84" s="76">
        <v>1</v>
      </c>
      <c r="M84" s="76" t="s">
        <v>236</v>
      </c>
      <c r="N84" s="76" t="s">
        <v>2</v>
      </c>
      <c r="O84" s="76" t="s">
        <v>20</v>
      </c>
      <c r="P84" s="78" t="s">
        <v>809</v>
      </c>
      <c r="Q84" s="76" t="s">
        <v>17</v>
      </c>
      <c r="R84" s="78" t="s">
        <v>810</v>
      </c>
      <c r="S84" s="76" t="s">
        <v>14</v>
      </c>
      <c r="T84" s="76" t="s">
        <v>14</v>
      </c>
      <c r="U84" s="77" t="s">
        <v>811</v>
      </c>
      <c r="V84" s="76"/>
      <c r="W84" s="76"/>
      <c r="X84" s="76" t="s">
        <v>9</v>
      </c>
      <c r="Y84" s="76" t="s">
        <v>2</v>
      </c>
      <c r="Z84" s="78" t="s">
        <v>812</v>
      </c>
      <c r="AA84" s="76" t="s">
        <v>20</v>
      </c>
      <c r="AB84" s="78"/>
      <c r="AC84" s="76" t="s">
        <v>166</v>
      </c>
      <c r="AD84" s="78"/>
      <c r="AE84" s="76" t="s">
        <v>166</v>
      </c>
      <c r="AF84" s="78"/>
      <c r="AG84" s="76" t="s">
        <v>9</v>
      </c>
      <c r="AH84" s="78" t="s">
        <v>813</v>
      </c>
      <c r="AI84" s="76" t="s">
        <v>166</v>
      </c>
      <c r="AJ84" s="78"/>
      <c r="AK84" s="76" t="s">
        <v>14</v>
      </c>
      <c r="AL84" s="77" t="s">
        <v>14</v>
      </c>
      <c r="AM84" s="77" t="s">
        <v>814</v>
      </c>
      <c r="AN84" s="76"/>
      <c r="AO84" s="76"/>
      <c r="AP84" s="76" t="s">
        <v>2</v>
      </c>
      <c r="AQ84" s="78" t="s">
        <v>815</v>
      </c>
      <c r="AR84" s="76" t="s">
        <v>166</v>
      </c>
      <c r="AS84" s="78"/>
      <c r="AT84" s="76" t="s">
        <v>166</v>
      </c>
      <c r="AU84" s="78"/>
      <c r="AV84" s="76" t="s">
        <v>166</v>
      </c>
      <c r="AW84" s="76"/>
      <c r="AX84" s="76" t="s">
        <v>4</v>
      </c>
      <c r="AY84" s="76" t="s">
        <v>4</v>
      </c>
      <c r="AZ84" s="77" t="s">
        <v>816</v>
      </c>
      <c r="BA84" s="76"/>
      <c r="BB84" s="76"/>
      <c r="BC84" s="76" t="s">
        <v>17</v>
      </c>
      <c r="BD84" s="78"/>
      <c r="BE84" s="76" t="s">
        <v>17</v>
      </c>
      <c r="BF84" s="78" t="s">
        <v>245</v>
      </c>
      <c r="BG84" s="76" t="s">
        <v>20</v>
      </c>
      <c r="BH84" s="78"/>
      <c r="BI84" s="76" t="s">
        <v>2</v>
      </c>
      <c r="BJ84" s="78"/>
      <c r="BK84" s="76" t="s">
        <v>9</v>
      </c>
      <c r="BL84" s="76"/>
      <c r="BM84" s="76" t="s">
        <v>10</v>
      </c>
      <c r="BN84" s="76" t="s">
        <v>10</v>
      </c>
      <c r="BO84" s="77" t="s">
        <v>363</v>
      </c>
      <c r="BP84" s="76"/>
      <c r="BQ84" s="76"/>
      <c r="BR84" s="76" t="s">
        <v>9</v>
      </c>
      <c r="BS84" s="78"/>
      <c r="BT84" s="76" t="s">
        <v>17</v>
      </c>
      <c r="BU84" s="78"/>
      <c r="BV84" s="76" t="s">
        <v>13</v>
      </c>
      <c r="BW84" s="78"/>
      <c r="BX84" s="76" t="s">
        <v>4</v>
      </c>
      <c r="BY84" s="76" t="s">
        <v>4</v>
      </c>
      <c r="BZ84" s="77"/>
      <c r="CA84" s="76"/>
      <c r="CB84" s="76"/>
      <c r="CC84" s="76" t="s">
        <v>10</v>
      </c>
      <c r="CD84" s="76" t="s">
        <v>10</v>
      </c>
      <c r="CE84" s="77"/>
      <c r="CF84" s="76"/>
      <c r="CG84" s="76"/>
    </row>
    <row r="85" spans="1:85" ht="259.2" x14ac:dyDescent="0.3">
      <c r="A85" s="76" t="s">
        <v>817</v>
      </c>
      <c r="B85" s="77" t="s">
        <v>832</v>
      </c>
      <c r="C85" s="76" t="s">
        <v>211</v>
      </c>
      <c r="D85" s="76" t="s">
        <v>818</v>
      </c>
      <c r="E85" s="76" t="s">
        <v>819</v>
      </c>
      <c r="F85" s="76" t="s">
        <v>786</v>
      </c>
      <c r="G85" s="76" t="s">
        <v>787</v>
      </c>
      <c r="H85" s="76" t="s">
        <v>801</v>
      </c>
      <c r="I85" s="76" t="s">
        <v>217</v>
      </c>
      <c r="J85" s="76" t="s">
        <v>100</v>
      </c>
      <c r="K85" s="76" t="s">
        <v>166</v>
      </c>
      <c r="L85" s="76">
        <v>1</v>
      </c>
      <c r="M85" s="76" t="s">
        <v>236</v>
      </c>
      <c r="N85" s="76" t="s">
        <v>2</v>
      </c>
      <c r="O85" s="76" t="s">
        <v>20</v>
      </c>
      <c r="P85" s="78" t="s">
        <v>820</v>
      </c>
      <c r="Q85" s="76" t="s">
        <v>17</v>
      </c>
      <c r="R85" s="78" t="s">
        <v>821</v>
      </c>
      <c r="S85" s="76" t="s">
        <v>14</v>
      </c>
      <c r="T85" s="76" t="s">
        <v>14</v>
      </c>
      <c r="U85" s="77" t="s">
        <v>822</v>
      </c>
      <c r="V85" s="76"/>
      <c r="W85" s="76"/>
      <c r="X85" s="76" t="s">
        <v>9</v>
      </c>
      <c r="Y85" s="76" t="s">
        <v>2</v>
      </c>
      <c r="Z85" s="78" t="s">
        <v>823</v>
      </c>
      <c r="AA85" s="76" t="s">
        <v>20</v>
      </c>
      <c r="AB85" s="78"/>
      <c r="AC85" s="76" t="s">
        <v>166</v>
      </c>
      <c r="AD85" s="78"/>
      <c r="AE85" s="76" t="s">
        <v>166</v>
      </c>
      <c r="AF85" s="78"/>
      <c r="AG85" s="76" t="s">
        <v>9</v>
      </c>
      <c r="AH85" s="78" t="s">
        <v>824</v>
      </c>
      <c r="AI85" s="76" t="s">
        <v>166</v>
      </c>
      <c r="AJ85" s="78"/>
      <c r="AK85" s="76" t="s">
        <v>14</v>
      </c>
      <c r="AL85" s="77" t="s">
        <v>14</v>
      </c>
      <c r="AM85" s="77" t="s">
        <v>825</v>
      </c>
      <c r="AN85" s="76"/>
      <c r="AO85" s="76"/>
      <c r="AP85" s="76" t="s">
        <v>2</v>
      </c>
      <c r="AQ85" s="78" t="s">
        <v>826</v>
      </c>
      <c r="AR85" s="76" t="s">
        <v>166</v>
      </c>
      <c r="AS85" s="84"/>
      <c r="AT85" s="76" t="s">
        <v>166</v>
      </c>
      <c r="AU85" s="78"/>
      <c r="AV85" s="76" t="s">
        <v>166</v>
      </c>
      <c r="AW85" s="76"/>
      <c r="AX85" s="76" t="s">
        <v>4</v>
      </c>
      <c r="AY85" s="76" t="s">
        <v>4</v>
      </c>
      <c r="AZ85" s="77" t="s">
        <v>827</v>
      </c>
      <c r="BA85" s="76"/>
      <c r="BB85" s="76"/>
      <c r="BC85" s="76" t="s">
        <v>17</v>
      </c>
      <c r="BD85" s="78"/>
      <c r="BE85" s="76" t="s">
        <v>17</v>
      </c>
      <c r="BF85" s="78" t="s">
        <v>245</v>
      </c>
      <c r="BG85" s="76" t="s">
        <v>17</v>
      </c>
      <c r="BH85" s="78" t="s">
        <v>828</v>
      </c>
      <c r="BI85" s="76" t="s">
        <v>166</v>
      </c>
      <c r="BJ85" s="78"/>
      <c r="BK85" s="76" t="s">
        <v>166</v>
      </c>
      <c r="BL85" s="76"/>
      <c r="BM85" s="76" t="s">
        <v>4</v>
      </c>
      <c r="BN85" s="76" t="s">
        <v>4</v>
      </c>
      <c r="BO85" s="77" t="s">
        <v>829</v>
      </c>
      <c r="BP85" s="76"/>
      <c r="BQ85" s="76"/>
      <c r="BR85" s="76" t="s">
        <v>9</v>
      </c>
      <c r="BS85" s="78"/>
      <c r="BT85" s="76" t="s">
        <v>17</v>
      </c>
      <c r="BU85" s="78"/>
      <c r="BV85" s="76" t="s">
        <v>13</v>
      </c>
      <c r="BW85" s="78"/>
      <c r="BX85" s="76" t="s">
        <v>4</v>
      </c>
      <c r="BY85" s="76" t="s">
        <v>4</v>
      </c>
      <c r="BZ85" s="77"/>
      <c r="CA85" s="76"/>
      <c r="CB85" s="76"/>
      <c r="CC85" s="76" t="s">
        <v>14</v>
      </c>
      <c r="CD85" s="76" t="s">
        <v>14</v>
      </c>
      <c r="CE85" s="77"/>
      <c r="CF85" s="76"/>
      <c r="CG85" s="76"/>
    </row>
    <row r="86" spans="1:85" ht="201.6" x14ac:dyDescent="0.3">
      <c r="A86" s="74" t="s">
        <v>833</v>
      </c>
      <c r="B86" s="74" t="s">
        <v>872</v>
      </c>
      <c r="C86" s="74" t="s">
        <v>211</v>
      </c>
      <c r="D86" s="74" t="s">
        <v>747</v>
      </c>
      <c r="E86" s="74" t="s">
        <v>748</v>
      </c>
      <c r="F86" s="74" t="s">
        <v>749</v>
      </c>
      <c r="G86" s="74" t="s">
        <v>750</v>
      </c>
      <c r="H86" s="74" t="s">
        <v>834</v>
      </c>
      <c r="I86" s="74" t="s">
        <v>217</v>
      </c>
      <c r="J86" s="74" t="s">
        <v>100</v>
      </c>
      <c r="K86" s="74" t="s">
        <v>166</v>
      </c>
      <c r="L86" s="74">
        <v>1</v>
      </c>
      <c r="M86" s="74" t="s">
        <v>550</v>
      </c>
      <c r="N86" s="74" t="s">
        <v>2</v>
      </c>
      <c r="O86" s="74" t="s">
        <v>20</v>
      </c>
      <c r="P86" s="74" t="s">
        <v>835</v>
      </c>
      <c r="Q86" s="74" t="s">
        <v>17</v>
      </c>
      <c r="R86" s="74" t="s">
        <v>267</v>
      </c>
      <c r="S86" s="74" t="s">
        <v>14</v>
      </c>
      <c r="T86" s="74" t="s">
        <v>14</v>
      </c>
      <c r="U86" s="74" t="s">
        <v>753</v>
      </c>
      <c r="V86" s="74"/>
      <c r="W86" s="74"/>
      <c r="X86" s="74" t="s">
        <v>13</v>
      </c>
      <c r="Y86" s="74" t="s">
        <v>2</v>
      </c>
      <c r="Z86" s="74" t="s">
        <v>754</v>
      </c>
      <c r="AA86" s="74" t="s">
        <v>17</v>
      </c>
      <c r="AB86" s="74" t="s">
        <v>684</v>
      </c>
      <c r="AC86" s="74" t="s">
        <v>166</v>
      </c>
      <c r="AD86" s="74"/>
      <c r="AE86" s="74" t="s">
        <v>166</v>
      </c>
      <c r="AF86" s="74"/>
      <c r="AG86" s="74" t="s">
        <v>9</v>
      </c>
      <c r="AH86" s="74" t="s">
        <v>755</v>
      </c>
      <c r="AI86" s="74" t="s">
        <v>166</v>
      </c>
      <c r="AJ86" s="74"/>
      <c r="AK86" s="74" t="s">
        <v>4</v>
      </c>
      <c r="AL86" s="74" t="s">
        <v>4</v>
      </c>
      <c r="AM86" s="74" t="s">
        <v>756</v>
      </c>
      <c r="AN86" s="74"/>
      <c r="AO86" s="74"/>
      <c r="AP86" s="74" t="s">
        <v>2</v>
      </c>
      <c r="AQ86" s="74" t="s">
        <v>757</v>
      </c>
      <c r="AR86" s="74" t="s">
        <v>166</v>
      </c>
      <c r="AS86" s="79"/>
      <c r="AT86" s="74" t="s">
        <v>166</v>
      </c>
      <c r="AU86" s="74"/>
      <c r="AV86" s="74" t="s">
        <v>166</v>
      </c>
      <c r="AW86" s="74"/>
      <c r="AX86" s="74" t="s">
        <v>4</v>
      </c>
      <c r="AY86" s="74" t="s">
        <v>4</v>
      </c>
      <c r="AZ86" s="74" t="s">
        <v>758</v>
      </c>
      <c r="BA86" s="74"/>
      <c r="BB86" s="74"/>
      <c r="BC86" s="74" t="s">
        <v>17</v>
      </c>
      <c r="BD86" s="74"/>
      <c r="BE86" s="74" t="s">
        <v>17</v>
      </c>
      <c r="BF86" s="74"/>
      <c r="BG86" s="74" t="s">
        <v>13</v>
      </c>
      <c r="BH86" s="74" t="s">
        <v>836</v>
      </c>
      <c r="BI86" s="74" t="s">
        <v>166</v>
      </c>
      <c r="BJ86" s="74"/>
      <c r="BK86" s="74" t="s">
        <v>166</v>
      </c>
      <c r="BL86" s="74"/>
      <c r="BM86" s="74" t="s">
        <v>4</v>
      </c>
      <c r="BN86" s="74" t="s">
        <v>4</v>
      </c>
      <c r="BO86" s="74" t="s">
        <v>837</v>
      </c>
      <c r="BP86" s="74"/>
      <c r="BQ86" s="74"/>
      <c r="BR86" s="74" t="s">
        <v>20</v>
      </c>
      <c r="BS86" s="74"/>
      <c r="BT86" s="74" t="s">
        <v>13</v>
      </c>
      <c r="BU86" s="74"/>
      <c r="BV86" s="74" t="s">
        <v>13</v>
      </c>
      <c r="BW86" s="74"/>
      <c r="BX86" s="74" t="s">
        <v>14</v>
      </c>
      <c r="BY86" s="74" t="s">
        <v>14</v>
      </c>
      <c r="BZ86" s="74"/>
      <c r="CA86" s="74"/>
      <c r="CB86" s="74"/>
      <c r="CC86" s="74" t="s">
        <v>14</v>
      </c>
      <c r="CD86" s="74" t="s">
        <v>14</v>
      </c>
      <c r="CE86" s="74"/>
      <c r="CF86" s="74"/>
      <c r="CG86" s="74"/>
    </row>
    <row r="87" spans="1:85" ht="316.8" x14ac:dyDescent="0.3">
      <c r="A87" s="76" t="s">
        <v>838</v>
      </c>
      <c r="B87" s="77" t="s">
        <v>873</v>
      </c>
      <c r="C87" s="76" t="s">
        <v>211</v>
      </c>
      <c r="D87" s="76" t="s">
        <v>762</v>
      </c>
      <c r="E87" s="76" t="s">
        <v>763</v>
      </c>
      <c r="F87" s="76" t="s">
        <v>764</v>
      </c>
      <c r="G87" s="76" t="s">
        <v>215</v>
      </c>
      <c r="H87" s="76" t="s">
        <v>834</v>
      </c>
      <c r="I87" s="76" t="s">
        <v>217</v>
      </c>
      <c r="J87" s="76" t="s">
        <v>100</v>
      </c>
      <c r="K87" s="76" t="s">
        <v>166</v>
      </c>
      <c r="L87" s="76">
        <v>1</v>
      </c>
      <c r="M87" s="76" t="s">
        <v>236</v>
      </c>
      <c r="N87" s="76" t="s">
        <v>2</v>
      </c>
      <c r="O87" s="76" t="s">
        <v>20</v>
      </c>
      <c r="P87" s="78" t="s">
        <v>765</v>
      </c>
      <c r="Q87" s="76" t="s">
        <v>9</v>
      </c>
      <c r="R87" s="78" t="s">
        <v>766</v>
      </c>
      <c r="S87" s="76" t="s">
        <v>10</v>
      </c>
      <c r="T87" s="76" t="s">
        <v>10</v>
      </c>
      <c r="U87" s="77" t="s">
        <v>767</v>
      </c>
      <c r="V87" s="76"/>
      <c r="W87" s="76"/>
      <c r="X87" s="76" t="s">
        <v>20</v>
      </c>
      <c r="Y87" s="76" t="s">
        <v>2</v>
      </c>
      <c r="Z87" s="78" t="s">
        <v>768</v>
      </c>
      <c r="AA87" s="76" t="s">
        <v>20</v>
      </c>
      <c r="AB87" s="78"/>
      <c r="AC87" s="76" t="s">
        <v>166</v>
      </c>
      <c r="AD87" s="78"/>
      <c r="AE87" s="76" t="s">
        <v>166</v>
      </c>
      <c r="AF87" s="78"/>
      <c r="AG87" s="76" t="s">
        <v>20</v>
      </c>
      <c r="AH87" s="78"/>
      <c r="AI87" s="76" t="s">
        <v>20</v>
      </c>
      <c r="AJ87" s="78"/>
      <c r="AK87" s="76" t="s">
        <v>10</v>
      </c>
      <c r="AL87" s="77" t="s">
        <v>10</v>
      </c>
      <c r="AM87" s="77" t="s">
        <v>769</v>
      </c>
      <c r="AN87" s="76"/>
      <c r="AO87" s="76"/>
      <c r="AP87" s="76" t="s">
        <v>20</v>
      </c>
      <c r="AQ87" s="78"/>
      <c r="AR87" s="76" t="s">
        <v>17</v>
      </c>
      <c r="AS87" s="78"/>
      <c r="AT87" s="76" t="s">
        <v>20</v>
      </c>
      <c r="AU87" s="78"/>
      <c r="AV87" s="76" t="s">
        <v>20</v>
      </c>
      <c r="AW87" s="76"/>
      <c r="AX87" s="76" t="s">
        <v>10</v>
      </c>
      <c r="AY87" s="76" t="s">
        <v>10</v>
      </c>
      <c r="AZ87" s="77"/>
      <c r="BA87" s="76"/>
      <c r="BB87" s="76"/>
      <c r="BC87" s="76" t="s">
        <v>17</v>
      </c>
      <c r="BD87" s="78" t="s">
        <v>839</v>
      </c>
      <c r="BE87" s="76" t="s">
        <v>13</v>
      </c>
      <c r="BF87" s="78" t="s">
        <v>778</v>
      </c>
      <c r="BG87" s="76" t="s">
        <v>20</v>
      </c>
      <c r="BH87" s="78" t="s">
        <v>840</v>
      </c>
      <c r="BI87" s="76" t="s">
        <v>2</v>
      </c>
      <c r="BJ87" s="78" t="s">
        <v>595</v>
      </c>
      <c r="BK87" s="76" t="s">
        <v>20</v>
      </c>
      <c r="BL87" s="76"/>
      <c r="BM87" s="76" t="s">
        <v>10</v>
      </c>
      <c r="BN87" s="76" t="s">
        <v>10</v>
      </c>
      <c r="BO87" s="77" t="s">
        <v>841</v>
      </c>
      <c r="BP87" s="76"/>
      <c r="BQ87" s="76"/>
      <c r="BR87" s="76" t="s">
        <v>20</v>
      </c>
      <c r="BS87" s="78"/>
      <c r="BT87" s="76" t="s">
        <v>13</v>
      </c>
      <c r="BU87" s="78"/>
      <c r="BV87" s="76" t="s">
        <v>20</v>
      </c>
      <c r="BW87" s="78"/>
      <c r="BX87" s="76" t="s">
        <v>14</v>
      </c>
      <c r="BY87" s="76" t="s">
        <v>14</v>
      </c>
      <c r="BZ87" s="77"/>
      <c r="CA87" s="76"/>
      <c r="CB87" s="76"/>
      <c r="CC87" s="76" t="s">
        <v>10</v>
      </c>
      <c r="CD87" s="76" t="s">
        <v>10</v>
      </c>
      <c r="CE87" s="77"/>
      <c r="CF87" s="76"/>
      <c r="CG87" s="76"/>
    </row>
    <row r="88" spans="1:85" ht="316.8" x14ac:dyDescent="0.3">
      <c r="A88" s="76" t="s">
        <v>842</v>
      </c>
      <c r="B88" s="77" t="s">
        <v>874</v>
      </c>
      <c r="C88" s="76" t="s">
        <v>211</v>
      </c>
      <c r="D88" s="76" t="s">
        <v>773</v>
      </c>
      <c r="E88" s="76" t="s">
        <v>774</v>
      </c>
      <c r="F88" s="76" t="s">
        <v>764</v>
      </c>
      <c r="G88" s="76" t="s">
        <v>215</v>
      </c>
      <c r="H88" s="76" t="s">
        <v>834</v>
      </c>
      <c r="I88" s="76" t="s">
        <v>217</v>
      </c>
      <c r="J88" s="76" t="s">
        <v>100</v>
      </c>
      <c r="K88" s="76" t="s">
        <v>166</v>
      </c>
      <c r="L88" s="76">
        <v>1</v>
      </c>
      <c r="M88" s="76" t="s">
        <v>236</v>
      </c>
      <c r="N88" s="76" t="s">
        <v>2</v>
      </c>
      <c r="O88" s="76" t="s">
        <v>13</v>
      </c>
      <c r="P88" s="78" t="s">
        <v>775</v>
      </c>
      <c r="Q88" s="76" t="s">
        <v>2</v>
      </c>
      <c r="R88" s="78" t="s">
        <v>776</v>
      </c>
      <c r="S88" s="76" t="s">
        <v>10</v>
      </c>
      <c r="T88" s="76" t="s">
        <v>10</v>
      </c>
      <c r="U88" s="77" t="s">
        <v>777</v>
      </c>
      <c r="V88" s="76"/>
      <c r="W88" s="76"/>
      <c r="X88" s="76" t="s">
        <v>20</v>
      </c>
      <c r="Y88" s="76" t="s">
        <v>2</v>
      </c>
      <c r="Z88" s="78" t="s">
        <v>768</v>
      </c>
      <c r="AA88" s="76" t="s">
        <v>20</v>
      </c>
      <c r="AB88" s="78"/>
      <c r="AC88" s="76" t="s">
        <v>166</v>
      </c>
      <c r="AD88" s="78"/>
      <c r="AE88" s="76" t="s">
        <v>166</v>
      </c>
      <c r="AF88" s="78"/>
      <c r="AG88" s="76" t="s">
        <v>9</v>
      </c>
      <c r="AH88" s="78"/>
      <c r="AI88" s="76" t="s">
        <v>166</v>
      </c>
      <c r="AJ88" s="78"/>
      <c r="AK88" s="76" t="s">
        <v>14</v>
      </c>
      <c r="AL88" s="77" t="s">
        <v>14</v>
      </c>
      <c r="AM88" s="77" t="s">
        <v>769</v>
      </c>
      <c r="AN88" s="76"/>
      <c r="AO88" s="76"/>
      <c r="AP88" s="76" t="s">
        <v>2</v>
      </c>
      <c r="AQ88" s="78" t="s">
        <v>381</v>
      </c>
      <c r="AR88" s="76" t="s">
        <v>166</v>
      </c>
      <c r="AS88" s="84"/>
      <c r="AT88" s="76" t="s">
        <v>166</v>
      </c>
      <c r="AU88" s="78"/>
      <c r="AV88" s="76" t="s">
        <v>166</v>
      </c>
      <c r="AW88" s="76"/>
      <c r="AX88" s="76" t="s">
        <v>4</v>
      </c>
      <c r="AY88" s="76" t="s">
        <v>4</v>
      </c>
      <c r="AZ88" s="77" t="s">
        <v>382</v>
      </c>
      <c r="BA88" s="76"/>
      <c r="BB88" s="76"/>
      <c r="BC88" s="76" t="s">
        <v>17</v>
      </c>
      <c r="BD88" s="78" t="s">
        <v>839</v>
      </c>
      <c r="BE88" s="76" t="s">
        <v>13</v>
      </c>
      <c r="BF88" s="78" t="s">
        <v>778</v>
      </c>
      <c r="BG88" s="76" t="s">
        <v>20</v>
      </c>
      <c r="BH88" s="78" t="s">
        <v>840</v>
      </c>
      <c r="BI88" s="76" t="s">
        <v>2</v>
      </c>
      <c r="BJ88" s="78" t="s">
        <v>595</v>
      </c>
      <c r="BK88" s="76" t="s">
        <v>20</v>
      </c>
      <c r="BL88" s="76"/>
      <c r="BM88" s="76" t="s">
        <v>10</v>
      </c>
      <c r="BN88" s="76" t="s">
        <v>10</v>
      </c>
      <c r="BO88" s="77" t="s">
        <v>841</v>
      </c>
      <c r="BP88" s="76"/>
      <c r="BQ88" s="76"/>
      <c r="BR88" s="76" t="s">
        <v>20</v>
      </c>
      <c r="BS88" s="78"/>
      <c r="BT88" s="76" t="s">
        <v>13</v>
      </c>
      <c r="BU88" s="78"/>
      <c r="BV88" s="76" t="s">
        <v>13</v>
      </c>
      <c r="BW88" s="78"/>
      <c r="BX88" s="76" t="s">
        <v>14</v>
      </c>
      <c r="BY88" s="76" t="s">
        <v>14</v>
      </c>
      <c r="BZ88" s="77"/>
      <c r="CA88" s="76"/>
      <c r="CB88" s="76"/>
      <c r="CC88" s="76" t="s">
        <v>10</v>
      </c>
      <c r="CD88" s="76" t="s">
        <v>10</v>
      </c>
      <c r="CE88" s="77"/>
      <c r="CF88" s="76"/>
      <c r="CG88" s="76"/>
    </row>
    <row r="89" spans="1:85" ht="144" x14ac:dyDescent="0.3">
      <c r="A89" s="76" t="s">
        <v>843</v>
      </c>
      <c r="B89" s="77" t="s">
        <v>875</v>
      </c>
      <c r="C89" s="76" t="s">
        <v>211</v>
      </c>
      <c r="D89" s="76" t="s">
        <v>844</v>
      </c>
      <c r="E89" s="76" t="s">
        <v>785</v>
      </c>
      <c r="F89" s="76" t="s">
        <v>786</v>
      </c>
      <c r="G89" s="76" t="s">
        <v>787</v>
      </c>
      <c r="H89" s="76" t="s">
        <v>834</v>
      </c>
      <c r="I89" s="76" t="s">
        <v>217</v>
      </c>
      <c r="J89" s="76" t="s">
        <v>100</v>
      </c>
      <c r="K89" s="76" t="s">
        <v>166</v>
      </c>
      <c r="L89" s="76">
        <v>1</v>
      </c>
      <c r="M89" s="76" t="s">
        <v>788</v>
      </c>
      <c r="N89" s="76" t="s">
        <v>2</v>
      </c>
      <c r="O89" s="76" t="s">
        <v>2</v>
      </c>
      <c r="P89" s="78" t="s">
        <v>789</v>
      </c>
      <c r="Q89" s="76" t="s">
        <v>17</v>
      </c>
      <c r="R89" s="78" t="s">
        <v>790</v>
      </c>
      <c r="S89" s="76" t="s">
        <v>4</v>
      </c>
      <c r="T89" s="76" t="s">
        <v>4</v>
      </c>
      <c r="U89" s="77" t="s">
        <v>791</v>
      </c>
      <c r="V89" s="76"/>
      <c r="W89" s="76"/>
      <c r="X89" s="76" t="s">
        <v>9</v>
      </c>
      <c r="Y89" s="76" t="s">
        <v>2</v>
      </c>
      <c r="Z89" s="78" t="s">
        <v>845</v>
      </c>
      <c r="AA89" s="76" t="s">
        <v>20</v>
      </c>
      <c r="AB89" s="78"/>
      <c r="AC89" s="76" t="s">
        <v>166</v>
      </c>
      <c r="AD89" s="78"/>
      <c r="AE89" s="76" t="s">
        <v>166</v>
      </c>
      <c r="AF89" s="78"/>
      <c r="AG89" s="76" t="s">
        <v>9</v>
      </c>
      <c r="AH89" s="78"/>
      <c r="AI89" s="76" t="s">
        <v>166</v>
      </c>
      <c r="AJ89" s="78"/>
      <c r="AK89" s="76" t="s">
        <v>14</v>
      </c>
      <c r="AL89" s="77" t="s">
        <v>14</v>
      </c>
      <c r="AM89" s="77" t="s">
        <v>846</v>
      </c>
      <c r="AN89" s="76"/>
      <c r="AO89" s="76"/>
      <c r="AP89" s="76" t="s">
        <v>2</v>
      </c>
      <c r="AQ89" s="78"/>
      <c r="AR89" s="76" t="s">
        <v>166</v>
      </c>
      <c r="AS89" s="78"/>
      <c r="AT89" s="76" t="s">
        <v>166</v>
      </c>
      <c r="AU89" s="78"/>
      <c r="AV89" s="76" t="s">
        <v>166</v>
      </c>
      <c r="AW89" s="76"/>
      <c r="AX89" s="76" t="s">
        <v>4</v>
      </c>
      <c r="AY89" s="76" t="s">
        <v>4</v>
      </c>
      <c r="AZ89" s="77"/>
      <c r="BA89" s="76"/>
      <c r="BB89" s="76"/>
      <c r="BC89" s="76" t="s">
        <v>17</v>
      </c>
      <c r="BD89" s="78"/>
      <c r="BE89" s="76" t="s">
        <v>17</v>
      </c>
      <c r="BF89" s="78"/>
      <c r="BG89" s="76" t="s">
        <v>9</v>
      </c>
      <c r="BH89" s="78" t="s">
        <v>847</v>
      </c>
      <c r="BI89" s="76" t="s">
        <v>2</v>
      </c>
      <c r="BJ89" s="78" t="s">
        <v>848</v>
      </c>
      <c r="BK89" s="76" t="s">
        <v>20</v>
      </c>
      <c r="BL89" s="76"/>
      <c r="BM89" s="76" t="s">
        <v>10</v>
      </c>
      <c r="BN89" s="76" t="s">
        <v>10</v>
      </c>
      <c r="BO89" s="77" t="s">
        <v>849</v>
      </c>
      <c r="BP89" s="76"/>
      <c r="BQ89" s="76"/>
      <c r="BR89" s="76" t="s">
        <v>9</v>
      </c>
      <c r="BS89" s="78" t="s">
        <v>796</v>
      </c>
      <c r="BT89" s="76" t="s">
        <v>13</v>
      </c>
      <c r="BU89" s="78"/>
      <c r="BV89" s="76" t="s">
        <v>13</v>
      </c>
      <c r="BW89" s="78"/>
      <c r="BX89" s="76" t="s">
        <v>4</v>
      </c>
      <c r="BY89" s="76" t="s">
        <v>4</v>
      </c>
      <c r="BZ89" s="77" t="s">
        <v>797</v>
      </c>
      <c r="CA89" s="76"/>
      <c r="CB89" s="76"/>
      <c r="CC89" s="76" t="s">
        <v>10</v>
      </c>
      <c r="CD89" s="76" t="s">
        <v>10</v>
      </c>
      <c r="CE89" s="77"/>
      <c r="CF89" s="76"/>
      <c r="CG89" s="76"/>
    </row>
    <row r="90" spans="1:85" ht="409.6" x14ac:dyDescent="0.3">
      <c r="A90" s="76" t="s">
        <v>850</v>
      </c>
      <c r="B90" s="77" t="s">
        <v>876</v>
      </c>
      <c r="C90" s="76" t="s">
        <v>211</v>
      </c>
      <c r="D90" s="76" t="s">
        <v>806</v>
      </c>
      <c r="E90" s="76" t="s">
        <v>807</v>
      </c>
      <c r="F90" s="76" t="s">
        <v>548</v>
      </c>
      <c r="G90" s="76" t="s">
        <v>215</v>
      </c>
      <c r="H90" s="76" t="s">
        <v>834</v>
      </c>
      <c r="I90" s="76" t="s">
        <v>217</v>
      </c>
      <c r="J90" s="76" t="s">
        <v>100</v>
      </c>
      <c r="K90" s="76" t="s">
        <v>166</v>
      </c>
      <c r="L90" s="76">
        <v>1</v>
      </c>
      <c r="M90" s="76" t="s">
        <v>236</v>
      </c>
      <c r="N90" s="76" t="s">
        <v>2</v>
      </c>
      <c r="O90" s="76" t="s">
        <v>20</v>
      </c>
      <c r="P90" s="78" t="s">
        <v>809</v>
      </c>
      <c r="Q90" s="76" t="s">
        <v>17</v>
      </c>
      <c r="R90" s="78" t="s">
        <v>810</v>
      </c>
      <c r="S90" s="76" t="s">
        <v>14</v>
      </c>
      <c r="T90" s="76" t="s">
        <v>14</v>
      </c>
      <c r="U90" s="77" t="s">
        <v>811</v>
      </c>
      <c r="V90" s="76"/>
      <c r="W90" s="76"/>
      <c r="X90" s="76" t="s">
        <v>9</v>
      </c>
      <c r="Y90" s="76" t="s">
        <v>2</v>
      </c>
      <c r="Z90" s="78" t="s">
        <v>812</v>
      </c>
      <c r="AA90" s="76" t="s">
        <v>20</v>
      </c>
      <c r="AB90" s="78"/>
      <c r="AC90" s="76" t="s">
        <v>166</v>
      </c>
      <c r="AD90" s="78"/>
      <c r="AE90" s="76" t="s">
        <v>166</v>
      </c>
      <c r="AF90" s="78"/>
      <c r="AG90" s="76" t="s">
        <v>9</v>
      </c>
      <c r="AH90" s="78" t="s">
        <v>813</v>
      </c>
      <c r="AI90" s="76" t="s">
        <v>166</v>
      </c>
      <c r="AJ90" s="78"/>
      <c r="AK90" s="76" t="s">
        <v>14</v>
      </c>
      <c r="AL90" s="77" t="s">
        <v>14</v>
      </c>
      <c r="AM90" s="77" t="s">
        <v>814</v>
      </c>
      <c r="AN90" s="76"/>
      <c r="AO90" s="76"/>
      <c r="AP90" s="76" t="s">
        <v>2</v>
      </c>
      <c r="AQ90" s="78" t="s">
        <v>815</v>
      </c>
      <c r="AR90" s="76" t="s">
        <v>166</v>
      </c>
      <c r="AS90" s="84"/>
      <c r="AT90" s="76" t="s">
        <v>166</v>
      </c>
      <c r="AU90" s="78"/>
      <c r="AV90" s="76" t="s">
        <v>166</v>
      </c>
      <c r="AW90" s="76"/>
      <c r="AX90" s="76" t="s">
        <v>4</v>
      </c>
      <c r="AY90" s="76" t="s">
        <v>4</v>
      </c>
      <c r="AZ90" s="77" t="s">
        <v>816</v>
      </c>
      <c r="BA90" s="76"/>
      <c r="BB90" s="76"/>
      <c r="BC90" s="76" t="s">
        <v>17</v>
      </c>
      <c r="BD90" s="78"/>
      <c r="BE90" s="76" t="s">
        <v>17</v>
      </c>
      <c r="BF90" s="78" t="s">
        <v>245</v>
      </c>
      <c r="BG90" s="76" t="s">
        <v>9</v>
      </c>
      <c r="BH90" s="78" t="s">
        <v>246</v>
      </c>
      <c r="BI90" s="76" t="s">
        <v>2</v>
      </c>
      <c r="BJ90" s="78" t="s">
        <v>851</v>
      </c>
      <c r="BK90" s="76" t="s">
        <v>20</v>
      </c>
      <c r="BL90" s="76"/>
      <c r="BM90" s="76" t="s">
        <v>10</v>
      </c>
      <c r="BN90" s="76" t="s">
        <v>10</v>
      </c>
      <c r="BO90" s="77" t="s">
        <v>852</v>
      </c>
      <c r="BP90" s="76"/>
      <c r="BQ90" s="76"/>
      <c r="BR90" s="76" t="s">
        <v>9</v>
      </c>
      <c r="BS90" s="78"/>
      <c r="BT90" s="76" t="s">
        <v>17</v>
      </c>
      <c r="BU90" s="78"/>
      <c r="BV90" s="76" t="s">
        <v>13</v>
      </c>
      <c r="BW90" s="78"/>
      <c r="BX90" s="76" t="s">
        <v>4</v>
      </c>
      <c r="BY90" s="76" t="s">
        <v>4</v>
      </c>
      <c r="BZ90" s="77"/>
      <c r="CA90" s="76"/>
      <c r="CB90" s="76"/>
      <c r="CC90" s="76" t="s">
        <v>10</v>
      </c>
      <c r="CD90" s="76" t="s">
        <v>10</v>
      </c>
      <c r="CE90" s="77"/>
      <c r="CF90" s="76"/>
      <c r="CG90" s="76"/>
    </row>
    <row r="91" spans="1:85" ht="259.2" x14ac:dyDescent="0.3">
      <c r="A91" s="76" t="s">
        <v>853</v>
      </c>
      <c r="B91" s="77" t="s">
        <v>877</v>
      </c>
      <c r="C91" s="76" t="s">
        <v>211</v>
      </c>
      <c r="D91" s="76" t="s">
        <v>818</v>
      </c>
      <c r="E91" s="76" t="s">
        <v>819</v>
      </c>
      <c r="F91" s="76" t="s">
        <v>786</v>
      </c>
      <c r="G91" s="76" t="s">
        <v>787</v>
      </c>
      <c r="H91" s="76" t="s">
        <v>834</v>
      </c>
      <c r="I91" s="76" t="s">
        <v>217</v>
      </c>
      <c r="J91" s="76" t="s">
        <v>100</v>
      </c>
      <c r="K91" s="76" t="s">
        <v>166</v>
      </c>
      <c r="L91" s="76">
        <v>1</v>
      </c>
      <c r="M91" s="76" t="s">
        <v>236</v>
      </c>
      <c r="N91" s="76" t="s">
        <v>2</v>
      </c>
      <c r="O91" s="76" t="s">
        <v>20</v>
      </c>
      <c r="P91" s="78" t="s">
        <v>820</v>
      </c>
      <c r="Q91" s="76" t="s">
        <v>17</v>
      </c>
      <c r="R91" s="78" t="s">
        <v>821</v>
      </c>
      <c r="S91" s="76" t="s">
        <v>14</v>
      </c>
      <c r="T91" s="76" t="s">
        <v>14</v>
      </c>
      <c r="U91" s="77" t="s">
        <v>822</v>
      </c>
      <c r="V91" s="76"/>
      <c r="W91" s="76"/>
      <c r="X91" s="76" t="s">
        <v>9</v>
      </c>
      <c r="Y91" s="76" t="s">
        <v>2</v>
      </c>
      <c r="Z91" s="78" t="s">
        <v>823</v>
      </c>
      <c r="AA91" s="76" t="s">
        <v>20</v>
      </c>
      <c r="AB91" s="78"/>
      <c r="AC91" s="76" t="s">
        <v>166</v>
      </c>
      <c r="AD91" s="78"/>
      <c r="AE91" s="76" t="s">
        <v>166</v>
      </c>
      <c r="AF91" s="78"/>
      <c r="AG91" s="76" t="s">
        <v>9</v>
      </c>
      <c r="AH91" s="78" t="s">
        <v>813</v>
      </c>
      <c r="AI91" s="76" t="s">
        <v>166</v>
      </c>
      <c r="AJ91" s="78"/>
      <c r="AK91" s="76" t="s">
        <v>14</v>
      </c>
      <c r="AL91" s="77" t="s">
        <v>14</v>
      </c>
      <c r="AM91" s="77" t="s">
        <v>854</v>
      </c>
      <c r="AN91" s="76"/>
      <c r="AO91" s="76"/>
      <c r="AP91" s="76" t="s">
        <v>2</v>
      </c>
      <c r="AQ91" s="78" t="s">
        <v>826</v>
      </c>
      <c r="AR91" s="76" t="s">
        <v>166</v>
      </c>
      <c r="AS91" s="78"/>
      <c r="AT91" s="76" t="s">
        <v>166</v>
      </c>
      <c r="AU91" s="78"/>
      <c r="AV91" s="76" t="s">
        <v>166</v>
      </c>
      <c r="AW91" s="76"/>
      <c r="AX91" s="76" t="s">
        <v>4</v>
      </c>
      <c r="AY91" s="76" t="s">
        <v>4</v>
      </c>
      <c r="AZ91" s="77" t="s">
        <v>827</v>
      </c>
      <c r="BA91" s="76"/>
      <c r="BB91" s="76"/>
      <c r="BC91" s="76" t="s">
        <v>17</v>
      </c>
      <c r="BD91" s="78"/>
      <c r="BE91" s="76" t="s">
        <v>17</v>
      </c>
      <c r="BF91" s="78" t="s">
        <v>245</v>
      </c>
      <c r="BG91" s="76" t="s">
        <v>9</v>
      </c>
      <c r="BH91" s="78" t="s">
        <v>246</v>
      </c>
      <c r="BI91" s="76" t="s">
        <v>2</v>
      </c>
      <c r="BJ91" s="78" t="s">
        <v>855</v>
      </c>
      <c r="BK91" s="76" t="s">
        <v>13</v>
      </c>
      <c r="BL91" s="76"/>
      <c r="BM91" s="76" t="s">
        <v>14</v>
      </c>
      <c r="BN91" s="76" t="s">
        <v>14</v>
      </c>
      <c r="BO91" s="77" t="s">
        <v>856</v>
      </c>
      <c r="BP91" s="76"/>
      <c r="BQ91" s="76"/>
      <c r="BR91" s="76" t="s">
        <v>9</v>
      </c>
      <c r="BS91" s="78"/>
      <c r="BT91" s="76" t="s">
        <v>17</v>
      </c>
      <c r="BU91" s="78"/>
      <c r="BV91" s="76" t="s">
        <v>9</v>
      </c>
      <c r="BW91" s="78" t="s">
        <v>857</v>
      </c>
      <c r="BX91" s="76" t="s">
        <v>10</v>
      </c>
      <c r="BY91" s="76" t="s">
        <v>10</v>
      </c>
      <c r="BZ91" s="77" t="s">
        <v>857</v>
      </c>
      <c r="CA91" s="76"/>
      <c r="CB91" s="76"/>
      <c r="CC91" s="76" t="s">
        <v>10</v>
      </c>
      <c r="CD91" s="76" t="s">
        <v>10</v>
      </c>
      <c r="CE91" s="77"/>
      <c r="CF91" s="76"/>
      <c r="CG91" s="76"/>
    </row>
    <row r="92" spans="1:85" ht="230.4" x14ac:dyDescent="0.3">
      <c r="A92" s="76" t="s">
        <v>858</v>
      </c>
      <c r="B92" s="77" t="s">
        <v>878</v>
      </c>
      <c r="C92" s="76" t="s">
        <v>211</v>
      </c>
      <c r="D92" s="76" t="s">
        <v>859</v>
      </c>
      <c r="E92" s="76" t="s">
        <v>860</v>
      </c>
      <c r="F92" s="76"/>
      <c r="G92" s="76"/>
      <c r="H92" s="76" t="s">
        <v>834</v>
      </c>
      <c r="I92" s="76" t="s">
        <v>217</v>
      </c>
      <c r="J92" s="76" t="s">
        <v>100</v>
      </c>
      <c r="K92" s="76" t="s">
        <v>166</v>
      </c>
      <c r="L92" s="76">
        <v>1</v>
      </c>
      <c r="M92" s="76" t="s">
        <v>236</v>
      </c>
      <c r="N92" s="76" t="s">
        <v>2</v>
      </c>
      <c r="O92" s="76" t="s">
        <v>2</v>
      </c>
      <c r="P92" s="78" t="s">
        <v>861</v>
      </c>
      <c r="Q92" s="76" t="s">
        <v>17</v>
      </c>
      <c r="R92" s="78" t="s">
        <v>862</v>
      </c>
      <c r="S92" s="76" t="s">
        <v>4</v>
      </c>
      <c r="T92" s="76" t="s">
        <v>4</v>
      </c>
      <c r="U92" s="77" t="s">
        <v>863</v>
      </c>
      <c r="V92" s="76"/>
      <c r="W92" s="76"/>
      <c r="X92" s="76" t="s">
        <v>9</v>
      </c>
      <c r="Y92" s="76" t="s">
        <v>2</v>
      </c>
      <c r="Z92" s="78" t="s">
        <v>864</v>
      </c>
      <c r="AA92" s="76" t="s">
        <v>9</v>
      </c>
      <c r="AB92" s="78" t="s">
        <v>865</v>
      </c>
      <c r="AC92" s="76" t="s">
        <v>9</v>
      </c>
      <c r="AD92" s="78"/>
      <c r="AE92" s="76" t="s">
        <v>17</v>
      </c>
      <c r="AF92" s="78" t="s">
        <v>866</v>
      </c>
      <c r="AG92" s="76" t="s">
        <v>2</v>
      </c>
      <c r="AH92" s="78"/>
      <c r="AI92" s="76" t="s">
        <v>166</v>
      </c>
      <c r="AJ92" s="78"/>
      <c r="AK92" s="76" t="s">
        <v>10</v>
      </c>
      <c r="AL92" s="77" t="s">
        <v>10</v>
      </c>
      <c r="AM92" s="77" t="s">
        <v>867</v>
      </c>
      <c r="AN92" s="76"/>
      <c r="AO92" s="76"/>
      <c r="AP92" s="76" t="s">
        <v>2</v>
      </c>
      <c r="AQ92" s="78" t="s">
        <v>868</v>
      </c>
      <c r="AR92" s="76" t="s">
        <v>166</v>
      </c>
      <c r="AS92" s="84"/>
      <c r="AT92" s="76" t="s">
        <v>166</v>
      </c>
      <c r="AU92" s="78"/>
      <c r="AV92" s="76" t="s">
        <v>166</v>
      </c>
      <c r="AW92" s="76"/>
      <c r="AX92" s="76" t="s">
        <v>4</v>
      </c>
      <c r="AY92" s="76" t="s">
        <v>4</v>
      </c>
      <c r="AZ92" s="77" t="s">
        <v>869</v>
      </c>
      <c r="BA92" s="76"/>
      <c r="BB92" s="76"/>
      <c r="BC92" s="76" t="s">
        <v>17</v>
      </c>
      <c r="BD92" s="78"/>
      <c r="BE92" s="76" t="s">
        <v>9</v>
      </c>
      <c r="BF92" s="78" t="s">
        <v>870</v>
      </c>
      <c r="BG92" s="76" t="s">
        <v>166</v>
      </c>
      <c r="BH92" s="78"/>
      <c r="BI92" s="76" t="s">
        <v>166</v>
      </c>
      <c r="BJ92" s="78"/>
      <c r="BK92" s="76" t="s">
        <v>166</v>
      </c>
      <c r="BL92" s="76"/>
      <c r="BM92" s="76" t="s">
        <v>10</v>
      </c>
      <c r="BN92" s="76" t="s">
        <v>10</v>
      </c>
      <c r="BO92" s="77" t="s">
        <v>871</v>
      </c>
      <c r="BP92" s="76"/>
      <c r="BQ92" s="76"/>
      <c r="BR92" s="76" t="s">
        <v>20</v>
      </c>
      <c r="BS92" s="78"/>
      <c r="BT92" s="76" t="s">
        <v>13</v>
      </c>
      <c r="BU92" s="78"/>
      <c r="BV92" s="76" t="s">
        <v>13</v>
      </c>
      <c r="BW92" s="78"/>
      <c r="BX92" s="76" t="s">
        <v>14</v>
      </c>
      <c r="BY92" s="76" t="s">
        <v>14</v>
      </c>
      <c r="BZ92" s="77"/>
      <c r="CA92" s="76"/>
      <c r="CB92" s="76"/>
      <c r="CC92" s="76" t="s">
        <v>10</v>
      </c>
      <c r="CD92" s="76" t="s">
        <v>10</v>
      </c>
      <c r="CE92" s="77"/>
      <c r="CF92" s="76"/>
      <c r="CG92" s="76"/>
    </row>
    <row r="93" spans="1:85" ht="316.8" x14ac:dyDescent="0.3">
      <c r="A93" s="74" t="s">
        <v>838</v>
      </c>
      <c r="B93" s="74" t="s">
        <v>885</v>
      </c>
      <c r="C93" s="74" t="s">
        <v>211</v>
      </c>
      <c r="D93" s="74" t="s">
        <v>762</v>
      </c>
      <c r="E93" s="74" t="s">
        <v>763</v>
      </c>
      <c r="F93" s="74" t="s">
        <v>764</v>
      </c>
      <c r="G93" s="74" t="s">
        <v>215</v>
      </c>
      <c r="H93" s="74" t="s">
        <v>340</v>
      </c>
      <c r="I93" s="74" t="s">
        <v>217</v>
      </c>
      <c r="J93" s="74" t="s">
        <v>100</v>
      </c>
      <c r="K93" s="74" t="s">
        <v>166</v>
      </c>
      <c r="L93" s="74">
        <v>1</v>
      </c>
      <c r="M93" s="74" t="s">
        <v>236</v>
      </c>
      <c r="N93" s="74" t="s">
        <v>2</v>
      </c>
      <c r="O93" s="74" t="s">
        <v>20</v>
      </c>
      <c r="P93" s="74" t="s">
        <v>765</v>
      </c>
      <c r="Q93" s="74" t="s">
        <v>9</v>
      </c>
      <c r="R93" s="74" t="s">
        <v>766</v>
      </c>
      <c r="S93" s="74" t="s">
        <v>10</v>
      </c>
      <c r="T93" s="74" t="s">
        <v>10</v>
      </c>
      <c r="U93" s="74" t="s">
        <v>767</v>
      </c>
      <c r="V93" s="74"/>
      <c r="W93" s="74"/>
      <c r="X93" s="74" t="s">
        <v>20</v>
      </c>
      <c r="Y93" s="74" t="s">
        <v>2</v>
      </c>
      <c r="Z93" s="74" t="s">
        <v>768</v>
      </c>
      <c r="AA93" s="74" t="s">
        <v>20</v>
      </c>
      <c r="AB93" s="74"/>
      <c r="AC93" s="74" t="s">
        <v>166</v>
      </c>
      <c r="AD93" s="74"/>
      <c r="AE93" s="74" t="s">
        <v>166</v>
      </c>
      <c r="AF93" s="74"/>
      <c r="AG93" s="74" t="s">
        <v>20</v>
      </c>
      <c r="AH93" s="74"/>
      <c r="AI93" s="74" t="s">
        <v>20</v>
      </c>
      <c r="AJ93" s="74"/>
      <c r="AK93" s="74" t="s">
        <v>10</v>
      </c>
      <c r="AL93" s="74" t="s">
        <v>10</v>
      </c>
      <c r="AM93" s="74" t="s">
        <v>769</v>
      </c>
      <c r="AN93" s="74"/>
      <c r="AO93" s="74"/>
      <c r="AP93" s="74" t="s">
        <v>20</v>
      </c>
      <c r="AQ93" s="74"/>
      <c r="AR93" s="74" t="s">
        <v>17</v>
      </c>
      <c r="AS93" s="79"/>
      <c r="AT93" s="74" t="s">
        <v>20</v>
      </c>
      <c r="AU93" s="74"/>
      <c r="AV93" s="74" t="s">
        <v>20</v>
      </c>
      <c r="AW93" s="74"/>
      <c r="AX93" s="74" t="s">
        <v>10</v>
      </c>
      <c r="AY93" s="74" t="s">
        <v>10</v>
      </c>
      <c r="AZ93" s="74"/>
      <c r="BA93" s="74"/>
      <c r="BB93" s="74"/>
      <c r="BC93" s="74" t="s">
        <v>17</v>
      </c>
      <c r="BD93" s="74" t="s">
        <v>879</v>
      </c>
      <c r="BE93" s="74" t="s">
        <v>13</v>
      </c>
      <c r="BF93" s="74" t="s">
        <v>778</v>
      </c>
      <c r="BG93" s="74" t="s">
        <v>20</v>
      </c>
      <c r="BH93" s="74" t="s">
        <v>840</v>
      </c>
      <c r="BI93" s="74" t="s">
        <v>2</v>
      </c>
      <c r="BJ93" s="74" t="s">
        <v>595</v>
      </c>
      <c r="BK93" s="74" t="s">
        <v>20</v>
      </c>
      <c r="BL93" s="74"/>
      <c r="BM93" s="74" t="s">
        <v>10</v>
      </c>
      <c r="BN93" s="74" t="s">
        <v>10</v>
      </c>
      <c r="BO93" s="74" t="s">
        <v>880</v>
      </c>
      <c r="BP93" s="74"/>
      <c r="BQ93" s="74"/>
      <c r="BR93" s="74" t="s">
        <v>20</v>
      </c>
      <c r="BS93" s="74"/>
      <c r="BT93" s="74" t="s">
        <v>13</v>
      </c>
      <c r="BU93" s="74"/>
      <c r="BV93" s="74" t="s">
        <v>20</v>
      </c>
      <c r="BW93" s="74"/>
      <c r="BX93" s="74" t="s">
        <v>14</v>
      </c>
      <c r="BY93" s="74" t="s">
        <v>14</v>
      </c>
      <c r="BZ93" s="74"/>
      <c r="CA93" s="74"/>
      <c r="CB93" s="74"/>
      <c r="CC93" s="74" t="s">
        <v>10</v>
      </c>
      <c r="CD93" s="74" t="s">
        <v>10</v>
      </c>
      <c r="CE93" s="74"/>
      <c r="CF93" s="74"/>
      <c r="CG93" s="74"/>
    </row>
    <row r="94" spans="1:85" ht="144" x14ac:dyDescent="0.3">
      <c r="A94" s="74" t="s">
        <v>881</v>
      </c>
      <c r="B94" s="97" t="s">
        <v>886</v>
      </c>
      <c r="C94" s="74" t="s">
        <v>211</v>
      </c>
      <c r="D94" s="74" t="s">
        <v>844</v>
      </c>
      <c r="E94" s="74" t="s">
        <v>785</v>
      </c>
      <c r="F94" s="74" t="s">
        <v>786</v>
      </c>
      <c r="G94" s="74" t="s">
        <v>787</v>
      </c>
      <c r="H94" s="74" t="s">
        <v>340</v>
      </c>
      <c r="I94" s="74" t="s">
        <v>217</v>
      </c>
      <c r="J94" s="74" t="s">
        <v>100</v>
      </c>
      <c r="K94" s="74" t="s">
        <v>166</v>
      </c>
      <c r="L94" s="74">
        <v>1</v>
      </c>
      <c r="M94" s="74" t="s">
        <v>788</v>
      </c>
      <c r="N94" s="74" t="s">
        <v>2</v>
      </c>
      <c r="O94" s="74" t="s">
        <v>2</v>
      </c>
      <c r="P94" s="74" t="s">
        <v>789</v>
      </c>
      <c r="Q94" s="74" t="s">
        <v>17</v>
      </c>
      <c r="R94" s="74" t="s">
        <v>790</v>
      </c>
      <c r="S94" s="74" t="s">
        <v>4</v>
      </c>
      <c r="T94" s="74" t="s">
        <v>4</v>
      </c>
      <c r="U94" s="97" t="s">
        <v>791</v>
      </c>
      <c r="V94" s="74"/>
      <c r="W94" s="74"/>
      <c r="X94" s="74" t="s">
        <v>9</v>
      </c>
      <c r="Y94" s="74" t="s">
        <v>2</v>
      </c>
      <c r="Z94" s="74" t="s">
        <v>792</v>
      </c>
      <c r="AA94" s="74" t="s">
        <v>20</v>
      </c>
      <c r="AB94" s="74"/>
      <c r="AC94" s="74" t="s">
        <v>166</v>
      </c>
      <c r="AD94" s="74"/>
      <c r="AE94" s="74" t="s">
        <v>166</v>
      </c>
      <c r="AF94" s="74"/>
      <c r="AG94" s="74" t="s">
        <v>9</v>
      </c>
      <c r="AH94" s="74"/>
      <c r="AI94" s="74" t="s">
        <v>166</v>
      </c>
      <c r="AJ94" s="74"/>
      <c r="AK94" s="74" t="s">
        <v>14</v>
      </c>
      <c r="AL94" s="97" t="s">
        <v>14</v>
      </c>
      <c r="AM94" s="97" t="s">
        <v>793</v>
      </c>
      <c r="AN94" s="74"/>
      <c r="AO94" s="74"/>
      <c r="AP94" s="74" t="s">
        <v>2</v>
      </c>
      <c r="AQ94" s="74"/>
      <c r="AR94" s="74" t="s">
        <v>166</v>
      </c>
      <c r="AS94" s="74"/>
      <c r="AT94" s="74" t="s">
        <v>166</v>
      </c>
      <c r="AU94" s="74"/>
      <c r="AV94" s="74" t="s">
        <v>166</v>
      </c>
      <c r="AW94" s="74"/>
      <c r="AX94" s="74" t="s">
        <v>4</v>
      </c>
      <c r="AY94" s="74" t="s">
        <v>4</v>
      </c>
      <c r="AZ94" s="97"/>
      <c r="BA94" s="74"/>
      <c r="BB94" s="74"/>
      <c r="BC94" s="74" t="s">
        <v>17</v>
      </c>
      <c r="BD94" s="74"/>
      <c r="BE94" s="74" t="s">
        <v>17</v>
      </c>
      <c r="BF94" s="74"/>
      <c r="BG94" s="74" t="s">
        <v>9</v>
      </c>
      <c r="BH94" s="74" t="s">
        <v>383</v>
      </c>
      <c r="BI94" s="74" t="s">
        <v>2</v>
      </c>
      <c r="BJ94" s="74"/>
      <c r="BK94" s="74" t="s">
        <v>20</v>
      </c>
      <c r="BL94" s="74"/>
      <c r="BM94" s="74" t="s">
        <v>10</v>
      </c>
      <c r="BN94" s="74" t="s">
        <v>10</v>
      </c>
      <c r="BO94" s="97" t="s">
        <v>882</v>
      </c>
      <c r="BP94" s="74"/>
      <c r="BQ94" s="74"/>
      <c r="BR94" s="74" t="s">
        <v>9</v>
      </c>
      <c r="BS94" s="74" t="s">
        <v>796</v>
      </c>
      <c r="BT94" s="74" t="s">
        <v>13</v>
      </c>
      <c r="BU94" s="74"/>
      <c r="BV94" s="74" t="s">
        <v>13</v>
      </c>
      <c r="BW94" s="74"/>
      <c r="BX94" s="74" t="s">
        <v>4</v>
      </c>
      <c r="BY94" s="74" t="s">
        <v>4</v>
      </c>
      <c r="BZ94" s="97" t="s">
        <v>797</v>
      </c>
      <c r="CA94" s="74"/>
      <c r="CB94" s="74"/>
      <c r="CC94" s="74" t="s">
        <v>10</v>
      </c>
      <c r="CD94" s="74" t="s">
        <v>10</v>
      </c>
      <c r="CE94" s="97"/>
      <c r="CF94" s="74"/>
      <c r="CG94" s="74"/>
    </row>
    <row r="95" spans="1:85" ht="409.6" x14ac:dyDescent="0.3">
      <c r="A95" s="74" t="s">
        <v>883</v>
      </c>
      <c r="B95" s="97" t="s">
        <v>887</v>
      </c>
      <c r="C95" s="74" t="s">
        <v>211</v>
      </c>
      <c r="D95" s="74" t="s">
        <v>806</v>
      </c>
      <c r="E95" s="74" t="s">
        <v>807</v>
      </c>
      <c r="F95" s="74" t="s">
        <v>548</v>
      </c>
      <c r="G95" s="74" t="s">
        <v>215</v>
      </c>
      <c r="H95" s="74" t="s">
        <v>340</v>
      </c>
      <c r="I95" s="74" t="s">
        <v>217</v>
      </c>
      <c r="J95" s="74" t="s">
        <v>100</v>
      </c>
      <c r="K95" s="74" t="s">
        <v>166</v>
      </c>
      <c r="L95" s="74">
        <v>1</v>
      </c>
      <c r="M95" s="74" t="s">
        <v>236</v>
      </c>
      <c r="N95" s="74" t="s">
        <v>2</v>
      </c>
      <c r="O95" s="74" t="s">
        <v>20</v>
      </c>
      <c r="P95" s="74" t="s">
        <v>809</v>
      </c>
      <c r="Q95" s="74" t="s">
        <v>17</v>
      </c>
      <c r="R95" s="74" t="s">
        <v>810</v>
      </c>
      <c r="S95" s="74" t="s">
        <v>14</v>
      </c>
      <c r="T95" s="74" t="s">
        <v>14</v>
      </c>
      <c r="U95" s="97" t="s">
        <v>811</v>
      </c>
      <c r="V95" s="74"/>
      <c r="W95" s="74"/>
      <c r="X95" s="74" t="s">
        <v>9</v>
      </c>
      <c r="Y95" s="74" t="s">
        <v>2</v>
      </c>
      <c r="Z95" s="74" t="s">
        <v>812</v>
      </c>
      <c r="AA95" s="74" t="s">
        <v>20</v>
      </c>
      <c r="AB95" s="74"/>
      <c r="AC95" s="74" t="s">
        <v>166</v>
      </c>
      <c r="AD95" s="74"/>
      <c r="AE95" s="74" t="s">
        <v>166</v>
      </c>
      <c r="AF95" s="74"/>
      <c r="AG95" s="74" t="s">
        <v>9</v>
      </c>
      <c r="AH95" s="74" t="s">
        <v>813</v>
      </c>
      <c r="AI95" s="74" t="s">
        <v>166</v>
      </c>
      <c r="AJ95" s="74"/>
      <c r="AK95" s="74" t="s">
        <v>14</v>
      </c>
      <c r="AL95" s="97" t="s">
        <v>14</v>
      </c>
      <c r="AM95" s="97" t="s">
        <v>884</v>
      </c>
      <c r="AN95" s="74"/>
      <c r="AO95" s="74"/>
      <c r="AP95" s="74" t="s">
        <v>2</v>
      </c>
      <c r="AQ95" s="74" t="s">
        <v>815</v>
      </c>
      <c r="AR95" s="74" t="s">
        <v>166</v>
      </c>
      <c r="AS95" s="79"/>
      <c r="AT95" s="74" t="s">
        <v>166</v>
      </c>
      <c r="AU95" s="74"/>
      <c r="AV95" s="74" t="s">
        <v>166</v>
      </c>
      <c r="AW95" s="74"/>
      <c r="AX95" s="74" t="s">
        <v>4</v>
      </c>
      <c r="AY95" s="74" t="s">
        <v>4</v>
      </c>
      <c r="AZ95" s="97" t="s">
        <v>816</v>
      </c>
      <c r="BA95" s="74"/>
      <c r="BB95" s="74"/>
      <c r="BC95" s="74" t="s">
        <v>17</v>
      </c>
      <c r="BD95" s="74"/>
      <c r="BE95" s="74" t="s">
        <v>17</v>
      </c>
      <c r="BF95" s="74" t="s">
        <v>245</v>
      </c>
      <c r="BG95" s="74" t="s">
        <v>9</v>
      </c>
      <c r="BH95" s="74" t="s">
        <v>246</v>
      </c>
      <c r="BI95" s="74" t="s">
        <v>2</v>
      </c>
      <c r="BJ95" s="74" t="s">
        <v>851</v>
      </c>
      <c r="BK95" s="74" t="s">
        <v>20</v>
      </c>
      <c r="BL95" s="74"/>
      <c r="BM95" s="74" t="s">
        <v>10</v>
      </c>
      <c r="BN95" s="74" t="s">
        <v>10</v>
      </c>
      <c r="BO95" s="97" t="s">
        <v>852</v>
      </c>
      <c r="BP95" s="74"/>
      <c r="BQ95" s="74"/>
      <c r="BR95" s="74" t="s">
        <v>9</v>
      </c>
      <c r="BS95" s="74"/>
      <c r="BT95" s="74" t="s">
        <v>17</v>
      </c>
      <c r="BU95" s="74"/>
      <c r="BV95" s="74" t="s">
        <v>13</v>
      </c>
      <c r="BW95" s="74"/>
      <c r="BX95" s="74" t="s">
        <v>4</v>
      </c>
      <c r="BY95" s="74" t="s">
        <v>4</v>
      </c>
      <c r="BZ95" s="97"/>
      <c r="CA95" s="74"/>
      <c r="CB95" s="74"/>
      <c r="CC95" s="74" t="s">
        <v>10</v>
      </c>
      <c r="CD95" s="74" t="s">
        <v>10</v>
      </c>
      <c r="CE95" s="97"/>
      <c r="CF95" s="74"/>
      <c r="CG95" s="74"/>
    </row>
    <row r="96" spans="1:85" ht="259.2" x14ac:dyDescent="0.3">
      <c r="A96" s="74" t="s">
        <v>817</v>
      </c>
      <c r="B96" s="97" t="s">
        <v>888</v>
      </c>
      <c r="C96" s="74" t="s">
        <v>211</v>
      </c>
      <c r="D96" s="74" t="s">
        <v>818</v>
      </c>
      <c r="E96" s="74" t="s">
        <v>819</v>
      </c>
      <c r="F96" s="74" t="s">
        <v>786</v>
      </c>
      <c r="G96" s="74" t="s">
        <v>787</v>
      </c>
      <c r="H96" s="74" t="s">
        <v>340</v>
      </c>
      <c r="I96" s="74" t="s">
        <v>217</v>
      </c>
      <c r="J96" s="74" t="s">
        <v>100</v>
      </c>
      <c r="K96" s="74" t="s">
        <v>166</v>
      </c>
      <c r="L96" s="74">
        <v>1</v>
      </c>
      <c r="M96" s="74" t="s">
        <v>236</v>
      </c>
      <c r="N96" s="74" t="s">
        <v>2</v>
      </c>
      <c r="O96" s="74" t="s">
        <v>20</v>
      </c>
      <c r="P96" s="74" t="s">
        <v>820</v>
      </c>
      <c r="Q96" s="74" t="s">
        <v>17</v>
      </c>
      <c r="R96" s="74" t="s">
        <v>821</v>
      </c>
      <c r="S96" s="74" t="s">
        <v>14</v>
      </c>
      <c r="T96" s="74" t="s">
        <v>14</v>
      </c>
      <c r="U96" s="97" t="s">
        <v>822</v>
      </c>
      <c r="V96" s="74"/>
      <c r="W96" s="74"/>
      <c r="X96" s="74" t="s">
        <v>9</v>
      </c>
      <c r="Y96" s="74" t="s">
        <v>2</v>
      </c>
      <c r="Z96" s="74" t="s">
        <v>823</v>
      </c>
      <c r="AA96" s="74" t="s">
        <v>20</v>
      </c>
      <c r="AB96" s="74"/>
      <c r="AC96" s="74" t="s">
        <v>166</v>
      </c>
      <c r="AD96" s="74"/>
      <c r="AE96" s="74" t="s">
        <v>166</v>
      </c>
      <c r="AF96" s="74"/>
      <c r="AG96" s="74" t="s">
        <v>9</v>
      </c>
      <c r="AH96" s="74" t="s">
        <v>813</v>
      </c>
      <c r="AI96" s="74" t="s">
        <v>166</v>
      </c>
      <c r="AJ96" s="74"/>
      <c r="AK96" s="74" t="s">
        <v>14</v>
      </c>
      <c r="AL96" s="97" t="s">
        <v>14</v>
      </c>
      <c r="AM96" s="97" t="s">
        <v>854</v>
      </c>
      <c r="AN96" s="74"/>
      <c r="AO96" s="74"/>
      <c r="AP96" s="74" t="s">
        <v>2</v>
      </c>
      <c r="AQ96" s="74" t="s">
        <v>826</v>
      </c>
      <c r="AR96" s="74" t="s">
        <v>166</v>
      </c>
      <c r="AS96" s="74"/>
      <c r="AT96" s="74" t="s">
        <v>166</v>
      </c>
      <c r="AU96" s="74"/>
      <c r="AV96" s="74" t="s">
        <v>166</v>
      </c>
      <c r="AW96" s="74"/>
      <c r="AX96" s="74" t="s">
        <v>4</v>
      </c>
      <c r="AY96" s="74" t="s">
        <v>4</v>
      </c>
      <c r="AZ96" s="97" t="s">
        <v>827</v>
      </c>
      <c r="BA96" s="74"/>
      <c r="BB96" s="74"/>
      <c r="BC96" s="74" t="s">
        <v>17</v>
      </c>
      <c r="BD96" s="74"/>
      <c r="BE96" s="74" t="s">
        <v>17</v>
      </c>
      <c r="BF96" s="74" t="s">
        <v>245</v>
      </c>
      <c r="BG96" s="74" t="s">
        <v>9</v>
      </c>
      <c r="BH96" s="74" t="s">
        <v>246</v>
      </c>
      <c r="BI96" s="74" t="s">
        <v>2</v>
      </c>
      <c r="BJ96" s="74" t="s">
        <v>855</v>
      </c>
      <c r="BK96" s="74" t="s">
        <v>13</v>
      </c>
      <c r="BL96" s="74"/>
      <c r="BM96" s="74" t="s">
        <v>14</v>
      </c>
      <c r="BN96" s="74" t="s">
        <v>14</v>
      </c>
      <c r="BO96" s="97" t="s">
        <v>856</v>
      </c>
      <c r="BP96" s="74"/>
      <c r="BQ96" s="74"/>
      <c r="BR96" s="74" t="s">
        <v>9</v>
      </c>
      <c r="BS96" s="74"/>
      <c r="BT96" s="74" t="s">
        <v>17</v>
      </c>
      <c r="BU96" s="74"/>
      <c r="BV96" s="74" t="s">
        <v>13</v>
      </c>
      <c r="BW96" s="74"/>
      <c r="BX96" s="74" t="s">
        <v>4</v>
      </c>
      <c r="BY96" s="74" t="s">
        <v>4</v>
      </c>
      <c r="BZ96" s="97"/>
      <c r="CA96" s="74"/>
      <c r="CB96" s="74"/>
      <c r="CC96" s="74" t="s">
        <v>14</v>
      </c>
      <c r="CD96" s="74" t="s">
        <v>14</v>
      </c>
      <c r="CE96" s="97"/>
      <c r="CF96" s="74"/>
      <c r="CG96" s="74"/>
    </row>
    <row r="97" spans="1:85" ht="230.4" x14ac:dyDescent="0.3">
      <c r="A97" s="76" t="s">
        <v>858</v>
      </c>
      <c r="B97" s="77" t="s">
        <v>889</v>
      </c>
      <c r="C97" s="76" t="s">
        <v>211</v>
      </c>
      <c r="D97" s="76" t="s">
        <v>859</v>
      </c>
      <c r="E97" s="76" t="s">
        <v>860</v>
      </c>
      <c r="F97" s="76"/>
      <c r="G97" s="76"/>
      <c r="H97" s="76" t="s">
        <v>834</v>
      </c>
      <c r="I97" s="76" t="s">
        <v>217</v>
      </c>
      <c r="J97" s="76" t="s">
        <v>100</v>
      </c>
      <c r="K97" s="76" t="s">
        <v>166</v>
      </c>
      <c r="L97" s="76">
        <v>1</v>
      </c>
      <c r="M97" s="76" t="s">
        <v>236</v>
      </c>
      <c r="N97" s="76" t="s">
        <v>2</v>
      </c>
      <c r="O97" s="76" t="s">
        <v>2</v>
      </c>
      <c r="P97" s="78" t="s">
        <v>861</v>
      </c>
      <c r="Q97" s="76" t="s">
        <v>17</v>
      </c>
      <c r="R97" s="78" t="s">
        <v>862</v>
      </c>
      <c r="S97" s="76" t="s">
        <v>4</v>
      </c>
      <c r="T97" s="76" t="s">
        <v>4</v>
      </c>
      <c r="U97" s="77" t="s">
        <v>863</v>
      </c>
      <c r="V97" s="76"/>
      <c r="W97" s="76"/>
      <c r="X97" s="76" t="s">
        <v>9</v>
      </c>
      <c r="Y97" s="76" t="s">
        <v>2</v>
      </c>
      <c r="Z97" s="78" t="s">
        <v>864</v>
      </c>
      <c r="AA97" s="76" t="s">
        <v>9</v>
      </c>
      <c r="AB97" s="78" t="s">
        <v>865</v>
      </c>
      <c r="AC97" s="76" t="s">
        <v>9</v>
      </c>
      <c r="AD97" s="78"/>
      <c r="AE97" s="76" t="s">
        <v>17</v>
      </c>
      <c r="AF97" s="78" t="s">
        <v>866</v>
      </c>
      <c r="AG97" s="76" t="s">
        <v>2</v>
      </c>
      <c r="AH97" s="78"/>
      <c r="AI97" s="76" t="s">
        <v>166</v>
      </c>
      <c r="AJ97" s="78"/>
      <c r="AK97" s="76" t="s">
        <v>10</v>
      </c>
      <c r="AL97" s="77" t="s">
        <v>10</v>
      </c>
      <c r="AM97" s="77" t="s">
        <v>867</v>
      </c>
      <c r="AN97" s="76"/>
      <c r="AO97" s="76"/>
      <c r="AP97" s="76" t="s">
        <v>2</v>
      </c>
      <c r="AQ97" s="78" t="s">
        <v>868</v>
      </c>
      <c r="AR97" s="76" t="s">
        <v>166</v>
      </c>
      <c r="AS97" s="84"/>
      <c r="AT97" s="76" t="s">
        <v>166</v>
      </c>
      <c r="AU97" s="78"/>
      <c r="AV97" s="76" t="s">
        <v>166</v>
      </c>
      <c r="AW97" s="76"/>
      <c r="AX97" s="76" t="s">
        <v>4</v>
      </c>
      <c r="AY97" s="76" t="s">
        <v>4</v>
      </c>
      <c r="AZ97" s="77" t="s">
        <v>869</v>
      </c>
      <c r="BA97" s="76"/>
      <c r="BB97" s="76"/>
      <c r="BC97" s="76" t="s">
        <v>17</v>
      </c>
      <c r="BD97" s="78"/>
      <c r="BE97" s="76" t="s">
        <v>9</v>
      </c>
      <c r="BF97" s="78" t="s">
        <v>870</v>
      </c>
      <c r="BG97" s="76" t="s">
        <v>166</v>
      </c>
      <c r="BH97" s="78"/>
      <c r="BI97" s="76" t="s">
        <v>166</v>
      </c>
      <c r="BJ97" s="78"/>
      <c r="BK97" s="76" t="s">
        <v>166</v>
      </c>
      <c r="BL97" s="76"/>
      <c r="BM97" s="76" t="s">
        <v>10</v>
      </c>
      <c r="BN97" s="76" t="s">
        <v>10</v>
      </c>
      <c r="BO97" s="77" t="s">
        <v>871</v>
      </c>
      <c r="BP97" s="76"/>
      <c r="BQ97" s="76"/>
      <c r="BR97" s="76" t="s">
        <v>20</v>
      </c>
      <c r="BS97" s="78"/>
      <c r="BT97" s="76" t="s">
        <v>13</v>
      </c>
      <c r="BU97" s="78"/>
      <c r="BV97" s="76" t="s">
        <v>13</v>
      </c>
      <c r="BW97" s="78"/>
      <c r="BX97" s="76" t="s">
        <v>14</v>
      </c>
      <c r="BY97" s="76" t="s">
        <v>14</v>
      </c>
      <c r="BZ97" s="77"/>
      <c r="CA97" s="76"/>
      <c r="CB97" s="76"/>
      <c r="CC97" s="76" t="s">
        <v>10</v>
      </c>
      <c r="CD97" s="76" t="s">
        <v>10</v>
      </c>
      <c r="CE97" s="77"/>
      <c r="CF97" s="76"/>
      <c r="CG97" s="76"/>
    </row>
  </sheetData>
  <mergeCells count="7">
    <mergeCell ref="A1:M1"/>
    <mergeCell ref="N1:W1"/>
    <mergeCell ref="CC1:CF1"/>
    <mergeCell ref="X1:AO1"/>
    <mergeCell ref="AP1:BB1"/>
    <mergeCell ref="BC1:BQ1"/>
    <mergeCell ref="BR1:CB1"/>
  </mergeCells>
  <phoneticPr fontId="19" type="noConversion"/>
  <printOptions headings="1" gridLines="1"/>
  <pageMargins left="0.23622047244094491" right="0.23622047244094491" top="0.74803149606299213" bottom="0.74803149606299213" header="0.31496062992125984" footer="0.31496062992125984"/>
  <pageSetup paperSize="9" fitToWidth="0" orientation="landscape" r:id="rId1"/>
  <tableParts count="1">
    <tablePart r:id="rId2"/>
  </tableParts>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AG203"/>
  <sheetViews>
    <sheetView zoomScaleNormal="100" workbookViewId="0">
      <selection activeCell="Z2" sqref="Z2"/>
    </sheetView>
  </sheetViews>
  <sheetFormatPr defaultRowHeight="14.4" x14ac:dyDescent="0.3"/>
  <cols>
    <col min="1" max="1" width="12.109375" customWidth="1"/>
    <col min="2" max="8" width="15.44140625" customWidth="1"/>
    <col min="9" max="9" width="27.5546875" customWidth="1"/>
    <col min="10" max="11" width="15.44140625" customWidth="1"/>
    <col min="12" max="12" width="17.33203125" style="1" customWidth="1"/>
    <col min="13" max="13" width="29.21875" style="1" customWidth="1"/>
    <col min="14" max="14" width="17.33203125" style="1" customWidth="1"/>
    <col min="15" max="15" width="36.88671875" style="1" customWidth="1"/>
    <col min="16" max="18" width="17.33203125" style="1" customWidth="1"/>
    <col min="19" max="19" width="27.21875" style="1" customWidth="1"/>
    <col min="20" max="20" width="17.33203125" style="1" customWidth="1"/>
    <col min="21" max="21" width="25.5546875" style="1" customWidth="1"/>
    <col min="22" max="22" width="20.109375" style="1" customWidth="1"/>
    <col min="23" max="23" width="49.44140625" style="1" customWidth="1"/>
    <col min="24" max="26" width="19.6640625" customWidth="1"/>
    <col min="27" max="27" width="16.33203125" customWidth="1"/>
    <col min="28" max="33" width="15" customWidth="1"/>
  </cols>
  <sheetData>
    <row r="1" spans="1:33" ht="45" customHeight="1" x14ac:dyDescent="0.3">
      <c r="A1" s="2" t="s">
        <v>152</v>
      </c>
      <c r="B1" s="3" t="s">
        <v>69</v>
      </c>
      <c r="C1" s="3" t="s">
        <v>27</v>
      </c>
      <c r="D1" s="3" t="s">
        <v>153</v>
      </c>
      <c r="E1" s="3" t="s">
        <v>167</v>
      </c>
      <c r="F1" s="3" t="s">
        <v>168</v>
      </c>
      <c r="G1" s="3" t="s">
        <v>28</v>
      </c>
      <c r="H1" s="3" t="s">
        <v>68</v>
      </c>
      <c r="I1" s="21" t="s">
        <v>30</v>
      </c>
      <c r="J1" s="62" t="s">
        <v>169</v>
      </c>
      <c r="K1" s="21" t="s">
        <v>154</v>
      </c>
      <c r="L1" s="5" t="s">
        <v>32</v>
      </c>
      <c r="M1" s="5" t="s">
        <v>198</v>
      </c>
      <c r="N1" s="6" t="s">
        <v>33</v>
      </c>
      <c r="O1" s="6" t="s">
        <v>199</v>
      </c>
      <c r="P1" s="7" t="s">
        <v>201</v>
      </c>
      <c r="Q1" s="7" t="s">
        <v>200</v>
      </c>
      <c r="R1" s="8" t="s">
        <v>35</v>
      </c>
      <c r="S1" s="8" t="s">
        <v>202</v>
      </c>
      <c r="T1" s="9" t="s">
        <v>36</v>
      </c>
      <c r="U1" s="72" t="s">
        <v>203</v>
      </c>
      <c r="V1" s="4" t="s">
        <v>37</v>
      </c>
      <c r="W1" s="73" t="s">
        <v>197</v>
      </c>
      <c r="AB1" s="22" t="s">
        <v>32</v>
      </c>
      <c r="AC1" s="23" t="s">
        <v>33</v>
      </c>
      <c r="AD1" s="24" t="s">
        <v>34</v>
      </c>
      <c r="AE1" s="25" t="s">
        <v>35</v>
      </c>
      <c r="AF1" s="26" t="s">
        <v>36</v>
      </c>
      <c r="AG1" s="27" t="s">
        <v>37</v>
      </c>
    </row>
    <row r="2" spans="1:33" ht="409.6" x14ac:dyDescent="0.3">
      <c r="A2" s="52" t="s">
        <v>251</v>
      </c>
      <c r="B2" s="52" t="s">
        <v>211</v>
      </c>
      <c r="C2" s="52" t="s">
        <v>212</v>
      </c>
      <c r="D2" s="52" t="s">
        <v>213</v>
      </c>
      <c r="E2" s="52" t="s">
        <v>214</v>
      </c>
      <c r="F2" s="74" t="s">
        <v>215</v>
      </c>
      <c r="G2" s="52" t="s">
        <v>216</v>
      </c>
      <c r="H2" s="74" t="s">
        <v>217</v>
      </c>
      <c r="I2" s="52" t="s">
        <v>100</v>
      </c>
      <c r="J2" s="52" t="s">
        <v>166</v>
      </c>
      <c r="K2" s="52">
        <v>1</v>
      </c>
      <c r="L2" s="52" t="s">
        <v>4</v>
      </c>
      <c r="M2" s="74" t="s">
        <v>220</v>
      </c>
      <c r="N2" s="52" t="s">
        <v>4</v>
      </c>
      <c r="O2" s="74" t="s">
        <v>224</v>
      </c>
      <c r="P2" s="52" t="s">
        <v>4</v>
      </c>
      <c r="Q2" s="74" t="s">
        <v>225</v>
      </c>
      <c r="R2" s="52" t="s">
        <v>4</v>
      </c>
      <c r="S2" s="74" t="s">
        <v>228</v>
      </c>
      <c r="T2" s="52" t="s">
        <v>4</v>
      </c>
      <c r="U2" s="74" t="s">
        <v>230</v>
      </c>
      <c r="V2" s="52" t="s">
        <v>4</v>
      </c>
      <c r="W2" s="74" t="s">
        <v>231</v>
      </c>
      <c r="AA2" t="s">
        <v>147</v>
      </c>
    </row>
    <row r="3" spans="1:33" ht="409.6" x14ac:dyDescent="0.3">
      <c r="A3" s="77" t="s">
        <v>252</v>
      </c>
      <c r="B3" s="76" t="s">
        <v>211</v>
      </c>
      <c r="C3" s="76" t="s">
        <v>233</v>
      </c>
      <c r="D3" s="76" t="s">
        <v>234</v>
      </c>
      <c r="E3" s="76" t="s">
        <v>214</v>
      </c>
      <c r="F3" s="76" t="s">
        <v>235</v>
      </c>
      <c r="G3" s="76" t="s">
        <v>216</v>
      </c>
      <c r="H3" s="76" t="s">
        <v>217</v>
      </c>
      <c r="I3" s="76" t="s">
        <v>100</v>
      </c>
      <c r="J3" s="76" t="s">
        <v>166</v>
      </c>
      <c r="K3" s="76">
        <v>1</v>
      </c>
      <c r="L3" s="76" t="s">
        <v>14</v>
      </c>
      <c r="M3" s="77" t="s">
        <v>239</v>
      </c>
      <c r="N3" s="77" t="s">
        <v>4</v>
      </c>
      <c r="O3" s="77" t="s">
        <v>242</v>
      </c>
      <c r="P3" s="76" t="s">
        <v>4</v>
      </c>
      <c r="Q3" s="77" t="s">
        <v>244</v>
      </c>
      <c r="R3" s="76" t="s">
        <v>10</v>
      </c>
      <c r="S3" s="77" t="s">
        <v>247</v>
      </c>
      <c r="T3" s="76" t="s">
        <v>14</v>
      </c>
      <c r="U3" s="77" t="s">
        <v>250</v>
      </c>
      <c r="V3" s="76" t="s">
        <v>10</v>
      </c>
      <c r="W3" s="77"/>
      <c r="AA3" t="s">
        <v>919</v>
      </c>
    </row>
    <row r="4" spans="1:33" ht="331.2" x14ac:dyDescent="0.3">
      <c r="A4" s="74" t="s">
        <v>283</v>
      </c>
      <c r="B4" s="74" t="s">
        <v>211</v>
      </c>
      <c r="C4" s="74" t="s">
        <v>212</v>
      </c>
      <c r="D4" s="74" t="s">
        <v>213</v>
      </c>
      <c r="E4" s="74" t="s">
        <v>214</v>
      </c>
      <c r="F4" s="74" t="s">
        <v>215</v>
      </c>
      <c r="G4" s="74" t="s">
        <v>254</v>
      </c>
      <c r="H4" s="74" t="s">
        <v>217</v>
      </c>
      <c r="I4" s="74" t="s">
        <v>100</v>
      </c>
      <c r="J4" s="74" t="s">
        <v>166</v>
      </c>
      <c r="K4" s="74">
        <v>1</v>
      </c>
      <c r="L4" s="74" t="s">
        <v>4</v>
      </c>
      <c r="M4" s="74" t="s">
        <v>220</v>
      </c>
      <c r="N4" s="74" t="s">
        <v>4</v>
      </c>
      <c r="O4" s="74" t="s">
        <v>224</v>
      </c>
      <c r="P4" s="74" t="s">
        <v>4</v>
      </c>
      <c r="Q4" s="74" t="s">
        <v>225</v>
      </c>
      <c r="R4" s="74" t="s">
        <v>4</v>
      </c>
      <c r="S4" s="74" t="s">
        <v>256</v>
      </c>
      <c r="T4" s="74" t="s">
        <v>14</v>
      </c>
      <c r="U4" s="74" t="s">
        <v>258</v>
      </c>
      <c r="V4" s="74" t="s">
        <v>14</v>
      </c>
      <c r="W4" s="74" t="s">
        <v>259</v>
      </c>
      <c r="AA4" s="28" t="s">
        <v>145</v>
      </c>
      <c r="AB4">
        <v>35.5</v>
      </c>
      <c r="AC4">
        <v>25.8</v>
      </c>
      <c r="AD4">
        <v>63.4</v>
      </c>
      <c r="AE4">
        <v>38.700000000000003</v>
      </c>
      <c r="AF4">
        <v>46.2</v>
      </c>
      <c r="AG4">
        <v>14</v>
      </c>
    </row>
    <row r="5" spans="1:33" ht="216" x14ac:dyDescent="0.3">
      <c r="A5" s="77" t="s">
        <v>284</v>
      </c>
      <c r="B5" s="76" t="s">
        <v>211</v>
      </c>
      <c r="C5" s="76" t="s">
        <v>261</v>
      </c>
      <c r="D5" s="76" t="s">
        <v>262</v>
      </c>
      <c r="E5" s="76" t="s">
        <v>263</v>
      </c>
      <c r="F5" s="76" t="s">
        <v>264</v>
      </c>
      <c r="G5" s="76" t="s">
        <v>265</v>
      </c>
      <c r="H5" s="76" t="s">
        <v>217</v>
      </c>
      <c r="I5" s="76" t="s">
        <v>100</v>
      </c>
      <c r="J5" s="76" t="s">
        <v>166</v>
      </c>
      <c r="K5" s="76">
        <v>1</v>
      </c>
      <c r="L5" s="76" t="s">
        <v>4</v>
      </c>
      <c r="M5" s="77" t="s">
        <v>268</v>
      </c>
      <c r="N5" s="77" t="s">
        <v>14</v>
      </c>
      <c r="O5" s="77" t="s">
        <v>271</v>
      </c>
      <c r="P5" s="76" t="s">
        <v>4</v>
      </c>
      <c r="Q5" s="77" t="s">
        <v>273</v>
      </c>
      <c r="R5" s="76" t="s">
        <v>4</v>
      </c>
      <c r="S5" s="77" t="s">
        <v>276</v>
      </c>
      <c r="T5" s="76" t="s">
        <v>4</v>
      </c>
      <c r="U5" s="77" t="s">
        <v>278</v>
      </c>
      <c r="V5" s="76" t="s">
        <v>14</v>
      </c>
      <c r="W5" s="77"/>
      <c r="AA5" s="28" t="s">
        <v>14</v>
      </c>
      <c r="AB5">
        <v>36.6</v>
      </c>
      <c r="AC5">
        <v>51.6</v>
      </c>
      <c r="AD5">
        <v>3.2</v>
      </c>
      <c r="AE5">
        <v>2.2000000000000002</v>
      </c>
      <c r="AF5">
        <v>50.5</v>
      </c>
      <c r="AG5">
        <v>19.399999999999999</v>
      </c>
    </row>
    <row r="6" spans="1:33" ht="409.6" x14ac:dyDescent="0.3">
      <c r="A6" s="77" t="s">
        <v>285</v>
      </c>
      <c r="B6" s="76" t="s">
        <v>211</v>
      </c>
      <c r="C6" s="76" t="s">
        <v>233</v>
      </c>
      <c r="D6" s="76" t="s">
        <v>234</v>
      </c>
      <c r="E6" s="76" t="s">
        <v>214</v>
      </c>
      <c r="F6" s="76" t="s">
        <v>235</v>
      </c>
      <c r="G6" s="76" t="s">
        <v>280</v>
      </c>
      <c r="H6" s="76" t="s">
        <v>217</v>
      </c>
      <c r="I6" s="76" t="s">
        <v>100</v>
      </c>
      <c r="J6" s="76" t="s">
        <v>166</v>
      </c>
      <c r="K6" s="76">
        <v>1</v>
      </c>
      <c r="L6" s="76" t="s">
        <v>14</v>
      </c>
      <c r="M6" s="77" t="s">
        <v>239</v>
      </c>
      <c r="N6" s="77" t="s">
        <v>4</v>
      </c>
      <c r="O6" s="77" t="s">
        <v>242</v>
      </c>
      <c r="P6" s="76" t="s">
        <v>4</v>
      </c>
      <c r="Q6" s="77" t="s">
        <v>244</v>
      </c>
      <c r="R6" s="76" t="s">
        <v>4</v>
      </c>
      <c r="S6" s="77" t="s">
        <v>282</v>
      </c>
      <c r="T6" s="76" t="s">
        <v>14</v>
      </c>
      <c r="U6" s="77" t="s">
        <v>250</v>
      </c>
      <c r="V6" s="76" t="s">
        <v>14</v>
      </c>
      <c r="W6" s="77"/>
      <c r="AA6" s="28" t="s">
        <v>146</v>
      </c>
      <c r="AB6">
        <v>28</v>
      </c>
      <c r="AC6">
        <v>22.6</v>
      </c>
      <c r="AD6">
        <v>33.299999999999997</v>
      </c>
      <c r="AE6">
        <v>59.1</v>
      </c>
      <c r="AF6">
        <v>3.2</v>
      </c>
      <c r="AG6">
        <v>63.4</v>
      </c>
    </row>
    <row r="7" spans="1:33" ht="331.2" x14ac:dyDescent="0.3">
      <c r="A7" s="74" t="s">
        <v>300</v>
      </c>
      <c r="B7" s="74" t="s">
        <v>211</v>
      </c>
      <c r="C7" s="74" t="s">
        <v>212</v>
      </c>
      <c r="D7" s="74" t="s">
        <v>213</v>
      </c>
      <c r="E7" s="74" t="s">
        <v>214</v>
      </c>
      <c r="F7" s="74" t="s">
        <v>215</v>
      </c>
      <c r="G7" s="74" t="s">
        <v>254</v>
      </c>
      <c r="H7" s="74" t="s">
        <v>217</v>
      </c>
      <c r="I7" s="74" t="s">
        <v>100</v>
      </c>
      <c r="J7" s="74" t="s">
        <v>166</v>
      </c>
      <c r="K7" s="74">
        <v>1</v>
      </c>
      <c r="L7" s="74" t="s">
        <v>4</v>
      </c>
      <c r="M7" s="74" t="s">
        <v>220</v>
      </c>
      <c r="N7" s="74" t="s">
        <v>4</v>
      </c>
      <c r="O7" s="74" t="s">
        <v>224</v>
      </c>
      <c r="P7" s="74" t="s">
        <v>4</v>
      </c>
      <c r="Q7" s="74" t="s">
        <v>225</v>
      </c>
      <c r="R7" s="74" t="s">
        <v>4</v>
      </c>
      <c r="S7" s="74" t="s">
        <v>256</v>
      </c>
      <c r="T7" s="74" t="s">
        <v>14</v>
      </c>
      <c r="U7" s="74" t="s">
        <v>258</v>
      </c>
      <c r="V7" s="74" t="s">
        <v>14</v>
      </c>
      <c r="W7" s="74" t="s">
        <v>259</v>
      </c>
      <c r="AA7" t="s">
        <v>148</v>
      </c>
    </row>
    <row r="8" spans="1:33" ht="409.6" x14ac:dyDescent="0.3">
      <c r="A8" s="77" t="s">
        <v>301</v>
      </c>
      <c r="B8" s="76" t="s">
        <v>211</v>
      </c>
      <c r="C8" s="76" t="s">
        <v>233</v>
      </c>
      <c r="D8" s="76" t="s">
        <v>234</v>
      </c>
      <c r="E8" s="76" t="s">
        <v>214</v>
      </c>
      <c r="F8" s="76" t="s">
        <v>235</v>
      </c>
      <c r="G8" s="76" t="s">
        <v>287</v>
      </c>
      <c r="H8" s="76" t="s">
        <v>217</v>
      </c>
      <c r="I8" s="76" t="s">
        <v>100</v>
      </c>
      <c r="J8" s="76" t="s">
        <v>166</v>
      </c>
      <c r="K8" s="76">
        <v>1</v>
      </c>
      <c r="L8" s="76" t="s">
        <v>14</v>
      </c>
      <c r="M8" s="77" t="s">
        <v>239</v>
      </c>
      <c r="N8" s="77" t="s">
        <v>4</v>
      </c>
      <c r="O8" s="77" t="s">
        <v>242</v>
      </c>
      <c r="P8" s="76" t="s">
        <v>4</v>
      </c>
      <c r="Q8" s="77" t="s">
        <v>244</v>
      </c>
      <c r="R8" s="76" t="s">
        <v>4</v>
      </c>
      <c r="S8" s="77" t="s">
        <v>282</v>
      </c>
      <c r="T8" s="76" t="s">
        <v>14</v>
      </c>
      <c r="U8" s="77" t="s">
        <v>250</v>
      </c>
      <c r="V8" s="76" t="s">
        <v>14</v>
      </c>
      <c r="W8" s="77"/>
      <c r="AA8" t="s">
        <v>196</v>
      </c>
    </row>
    <row r="9" spans="1:33" ht="360" x14ac:dyDescent="0.3">
      <c r="A9" s="77" t="s">
        <v>302</v>
      </c>
      <c r="B9" s="76" t="s">
        <v>211</v>
      </c>
      <c r="C9" s="76" t="s">
        <v>261</v>
      </c>
      <c r="D9" s="76" t="s">
        <v>262</v>
      </c>
      <c r="E9" s="76" t="s">
        <v>263</v>
      </c>
      <c r="F9" s="76" t="s">
        <v>264</v>
      </c>
      <c r="G9" s="76" t="s">
        <v>265</v>
      </c>
      <c r="H9" s="76" t="s">
        <v>217</v>
      </c>
      <c r="I9" s="76" t="s">
        <v>100</v>
      </c>
      <c r="J9" s="76" t="s">
        <v>166</v>
      </c>
      <c r="K9" s="76">
        <v>1</v>
      </c>
      <c r="L9" s="76" t="s">
        <v>4</v>
      </c>
      <c r="M9" s="77" t="s">
        <v>291</v>
      </c>
      <c r="N9" s="77" t="s">
        <v>14</v>
      </c>
      <c r="O9" s="77" t="s">
        <v>293</v>
      </c>
      <c r="P9" s="76" t="s">
        <v>4</v>
      </c>
      <c r="Q9" s="77" t="s">
        <v>295</v>
      </c>
      <c r="R9" s="76" t="s">
        <v>4</v>
      </c>
      <c r="S9" s="77" t="s">
        <v>298</v>
      </c>
      <c r="T9" s="76" t="s">
        <v>4</v>
      </c>
      <c r="U9" s="77" t="s">
        <v>299</v>
      </c>
      <c r="V9" s="76" t="s">
        <v>14</v>
      </c>
      <c r="W9" s="77"/>
      <c r="AA9" s="28" t="s">
        <v>145</v>
      </c>
    </row>
    <row r="10" spans="1:33" ht="409.6" x14ac:dyDescent="0.3">
      <c r="A10" s="52" t="s">
        <v>311</v>
      </c>
      <c r="B10" s="52" t="s">
        <v>211</v>
      </c>
      <c r="C10" s="52" t="s">
        <v>212</v>
      </c>
      <c r="D10" s="74" t="s">
        <v>213</v>
      </c>
      <c r="E10" s="52" t="s">
        <v>304</v>
      </c>
      <c r="F10" s="74" t="s">
        <v>215</v>
      </c>
      <c r="G10" s="74" t="s">
        <v>305</v>
      </c>
      <c r="H10" s="74" t="s">
        <v>306</v>
      </c>
      <c r="I10" s="52" t="s">
        <v>100</v>
      </c>
      <c r="J10" s="52" t="s">
        <v>166</v>
      </c>
      <c r="K10" s="52">
        <v>1</v>
      </c>
      <c r="L10" s="52" t="s">
        <v>4</v>
      </c>
      <c r="M10" s="74" t="s">
        <v>220</v>
      </c>
      <c r="N10" s="52" t="s">
        <v>4</v>
      </c>
      <c r="O10" s="74" t="s">
        <v>224</v>
      </c>
      <c r="P10" s="52" t="s">
        <v>4</v>
      </c>
      <c r="Q10" s="74" t="s">
        <v>225</v>
      </c>
      <c r="R10" s="52" t="s">
        <v>4</v>
      </c>
      <c r="S10" s="74" t="s">
        <v>308</v>
      </c>
      <c r="T10" s="52" t="s">
        <v>4</v>
      </c>
      <c r="U10" s="74" t="s">
        <v>259</v>
      </c>
      <c r="V10" s="52" t="s">
        <v>4</v>
      </c>
      <c r="W10" s="74" t="s">
        <v>309</v>
      </c>
      <c r="AA10" s="28" t="s">
        <v>14</v>
      </c>
    </row>
    <row r="11" spans="1:33" ht="216" x14ac:dyDescent="0.3">
      <c r="A11" s="77" t="s">
        <v>312</v>
      </c>
      <c r="B11" s="76" t="s">
        <v>211</v>
      </c>
      <c r="C11" s="76" t="s">
        <v>261</v>
      </c>
      <c r="D11" s="76" t="s">
        <v>262</v>
      </c>
      <c r="E11" s="76" t="s">
        <v>263</v>
      </c>
      <c r="F11" s="76" t="s">
        <v>264</v>
      </c>
      <c r="G11" s="76" t="s">
        <v>305</v>
      </c>
      <c r="H11" s="76" t="s">
        <v>217</v>
      </c>
      <c r="I11" s="76" t="s">
        <v>100</v>
      </c>
      <c r="J11" s="76" t="s">
        <v>166</v>
      </c>
      <c r="K11" s="76">
        <v>1</v>
      </c>
      <c r="L11" s="76" t="s">
        <v>4</v>
      </c>
      <c r="M11" s="77" t="s">
        <v>268</v>
      </c>
      <c r="N11" s="77" t="s">
        <v>14</v>
      </c>
      <c r="O11" s="77" t="s">
        <v>271</v>
      </c>
      <c r="P11" s="76" t="s">
        <v>4</v>
      </c>
      <c r="Q11" s="77" t="s">
        <v>273</v>
      </c>
      <c r="R11" s="76" t="s">
        <v>4</v>
      </c>
      <c r="S11" s="77" t="s">
        <v>276</v>
      </c>
      <c r="T11" s="76" t="s">
        <v>4</v>
      </c>
      <c r="U11" s="77" t="s">
        <v>278</v>
      </c>
      <c r="V11" s="76" t="s">
        <v>14</v>
      </c>
      <c r="W11" s="77"/>
      <c r="AA11" s="28" t="s">
        <v>146</v>
      </c>
    </row>
    <row r="12" spans="1:33" ht="409.6" x14ac:dyDescent="0.3">
      <c r="A12" s="77" t="s">
        <v>313</v>
      </c>
      <c r="B12" s="76" t="s">
        <v>211</v>
      </c>
      <c r="C12" s="76" t="s">
        <v>233</v>
      </c>
      <c r="D12" s="76" t="s">
        <v>234</v>
      </c>
      <c r="E12" s="76" t="s">
        <v>214</v>
      </c>
      <c r="F12" s="76" t="s">
        <v>235</v>
      </c>
      <c r="G12" s="76" t="s">
        <v>305</v>
      </c>
      <c r="H12" s="76" t="s">
        <v>217</v>
      </c>
      <c r="I12" s="76" t="s">
        <v>100</v>
      </c>
      <c r="J12" s="76" t="s">
        <v>166</v>
      </c>
      <c r="K12" s="76">
        <v>1</v>
      </c>
      <c r="L12" s="76" t="s">
        <v>14</v>
      </c>
      <c r="M12" s="77" t="s">
        <v>239</v>
      </c>
      <c r="N12" s="77" t="s">
        <v>4</v>
      </c>
      <c r="O12" s="77" t="s">
        <v>242</v>
      </c>
      <c r="P12" s="76" t="s">
        <v>4</v>
      </c>
      <c r="Q12" s="77" t="s">
        <v>244</v>
      </c>
      <c r="R12" s="76" t="s">
        <v>4</v>
      </c>
      <c r="S12" s="77" t="s">
        <v>282</v>
      </c>
      <c r="T12" s="76" t="s">
        <v>14</v>
      </c>
      <c r="U12" s="77" t="s">
        <v>250</v>
      </c>
      <c r="V12" s="76" t="s">
        <v>14</v>
      </c>
      <c r="W12" s="77"/>
    </row>
    <row r="13" spans="1:33" ht="409.6" x14ac:dyDescent="0.3">
      <c r="A13" s="52" t="s">
        <v>317</v>
      </c>
      <c r="B13" s="52" t="s">
        <v>211</v>
      </c>
      <c r="C13" s="52" t="s">
        <v>212</v>
      </c>
      <c r="D13" s="74" t="s">
        <v>213</v>
      </c>
      <c r="E13" s="52" t="s">
        <v>304</v>
      </c>
      <c r="F13" s="74" t="s">
        <v>215</v>
      </c>
      <c r="G13" s="74" t="s">
        <v>315</v>
      </c>
      <c r="H13" s="74" t="s">
        <v>306</v>
      </c>
      <c r="I13" s="52" t="s">
        <v>100</v>
      </c>
      <c r="J13" s="52" t="s">
        <v>166</v>
      </c>
      <c r="K13" s="52">
        <v>1</v>
      </c>
      <c r="L13" s="52" t="s">
        <v>4</v>
      </c>
      <c r="M13" s="74" t="s">
        <v>220</v>
      </c>
      <c r="N13" s="52" t="s">
        <v>4</v>
      </c>
      <c r="O13" s="74" t="s">
        <v>224</v>
      </c>
      <c r="P13" s="52" t="s">
        <v>4</v>
      </c>
      <c r="Q13" s="74" t="s">
        <v>225</v>
      </c>
      <c r="R13" s="52" t="s">
        <v>4</v>
      </c>
      <c r="S13" s="74" t="s">
        <v>308</v>
      </c>
      <c r="T13" s="52" t="s">
        <v>4</v>
      </c>
      <c r="U13" s="74" t="s">
        <v>259</v>
      </c>
      <c r="V13" s="52" t="s">
        <v>4</v>
      </c>
      <c r="W13" s="74" t="s">
        <v>309</v>
      </c>
    </row>
    <row r="14" spans="1:33" ht="409.6" x14ac:dyDescent="0.3">
      <c r="A14" s="77" t="s">
        <v>318</v>
      </c>
      <c r="B14" s="76" t="s">
        <v>211</v>
      </c>
      <c r="C14" s="76" t="s">
        <v>233</v>
      </c>
      <c r="D14" s="76" t="s">
        <v>234</v>
      </c>
      <c r="E14" s="76" t="s">
        <v>214</v>
      </c>
      <c r="F14" s="76" t="s">
        <v>235</v>
      </c>
      <c r="G14" s="76" t="s">
        <v>315</v>
      </c>
      <c r="H14" s="76" t="s">
        <v>217</v>
      </c>
      <c r="I14" s="76" t="s">
        <v>100</v>
      </c>
      <c r="J14" s="76" t="s">
        <v>166</v>
      </c>
      <c r="K14" s="76">
        <v>1</v>
      </c>
      <c r="L14" s="76" t="s">
        <v>14</v>
      </c>
      <c r="M14" s="77" t="s">
        <v>239</v>
      </c>
      <c r="N14" s="77" t="s">
        <v>4</v>
      </c>
      <c r="O14" s="77" t="s">
        <v>242</v>
      </c>
      <c r="P14" s="76" t="s">
        <v>4</v>
      </c>
      <c r="Q14" s="77" t="s">
        <v>244</v>
      </c>
      <c r="R14" s="76" t="s">
        <v>4</v>
      </c>
      <c r="S14" s="77" t="s">
        <v>282</v>
      </c>
      <c r="T14" s="76" t="s">
        <v>14</v>
      </c>
      <c r="U14" s="77" t="s">
        <v>250</v>
      </c>
      <c r="V14" s="76" t="s">
        <v>14</v>
      </c>
      <c r="W14" s="77"/>
    </row>
    <row r="15" spans="1:33" ht="409.6" x14ac:dyDescent="0.3">
      <c r="A15" s="74" t="s">
        <v>357</v>
      </c>
      <c r="B15" s="74" t="s">
        <v>211</v>
      </c>
      <c r="C15" s="74" t="s">
        <v>322</v>
      </c>
      <c r="D15" s="74" t="s">
        <v>323</v>
      </c>
      <c r="E15" s="74" t="s">
        <v>324</v>
      </c>
      <c r="F15" s="74" t="s">
        <v>325</v>
      </c>
      <c r="G15" s="74" t="s">
        <v>216</v>
      </c>
      <c r="H15" s="74" t="s">
        <v>217</v>
      </c>
      <c r="I15" s="74" t="s">
        <v>100</v>
      </c>
      <c r="J15" s="74" t="s">
        <v>166</v>
      </c>
      <c r="K15" s="74">
        <v>1</v>
      </c>
      <c r="L15" s="74" t="s">
        <v>14</v>
      </c>
      <c r="M15" s="74" t="s">
        <v>328</v>
      </c>
      <c r="N15" s="74" t="s">
        <v>14</v>
      </c>
      <c r="O15" s="74" t="s">
        <v>331</v>
      </c>
      <c r="P15" s="74" t="s">
        <v>10</v>
      </c>
      <c r="Q15" s="74" t="s">
        <v>334</v>
      </c>
      <c r="R15" s="74" t="s">
        <v>10</v>
      </c>
      <c r="S15" s="74" t="s">
        <v>336</v>
      </c>
      <c r="T15" s="74" t="s">
        <v>14</v>
      </c>
      <c r="U15" s="74" t="s">
        <v>338</v>
      </c>
      <c r="V15" s="74" t="s">
        <v>10</v>
      </c>
      <c r="W15" s="74"/>
    </row>
    <row r="16" spans="1:33" ht="409.6" x14ac:dyDescent="0.3">
      <c r="A16" s="74" t="s">
        <v>356</v>
      </c>
      <c r="B16" s="74" t="s">
        <v>211</v>
      </c>
      <c r="C16" s="74" t="s">
        <v>322</v>
      </c>
      <c r="D16" s="74" t="s">
        <v>323</v>
      </c>
      <c r="E16" s="74" t="s">
        <v>324</v>
      </c>
      <c r="F16" s="74" t="s">
        <v>325</v>
      </c>
      <c r="G16" s="74" t="s">
        <v>340</v>
      </c>
      <c r="H16" s="74" t="s">
        <v>217</v>
      </c>
      <c r="I16" s="74" t="s">
        <v>100</v>
      </c>
      <c r="J16" s="74" t="s">
        <v>166</v>
      </c>
      <c r="K16" s="74">
        <v>1</v>
      </c>
      <c r="L16" s="74" t="s">
        <v>14</v>
      </c>
      <c r="M16" s="74" t="s">
        <v>328</v>
      </c>
      <c r="N16" s="74" t="s">
        <v>14</v>
      </c>
      <c r="O16" s="74" t="s">
        <v>331</v>
      </c>
      <c r="P16" s="74" t="s">
        <v>10</v>
      </c>
      <c r="Q16" s="74" t="s">
        <v>334</v>
      </c>
      <c r="R16" s="74" t="s">
        <v>10</v>
      </c>
      <c r="S16" s="74" t="s">
        <v>336</v>
      </c>
      <c r="T16" s="74" t="s">
        <v>14</v>
      </c>
      <c r="U16" s="74" t="s">
        <v>341</v>
      </c>
      <c r="V16" s="74" t="s">
        <v>10</v>
      </c>
      <c r="W16" s="74"/>
    </row>
    <row r="17" spans="1:23" ht="172.8" x14ac:dyDescent="0.3">
      <c r="A17" s="74" t="s">
        <v>355</v>
      </c>
      <c r="B17" s="74" t="s">
        <v>211</v>
      </c>
      <c r="C17" s="74" t="s">
        <v>343</v>
      </c>
      <c r="D17" s="74" t="s">
        <v>344</v>
      </c>
      <c r="E17" s="74" t="s">
        <v>324</v>
      </c>
      <c r="F17" s="74" t="s">
        <v>215</v>
      </c>
      <c r="G17" s="74" t="s">
        <v>340</v>
      </c>
      <c r="H17" s="74" t="s">
        <v>217</v>
      </c>
      <c r="I17" s="74" t="s">
        <v>100</v>
      </c>
      <c r="J17" s="74" t="s">
        <v>166</v>
      </c>
      <c r="K17" s="74">
        <v>1</v>
      </c>
      <c r="L17" s="74" t="s">
        <v>10</v>
      </c>
      <c r="M17" s="74" t="s">
        <v>347</v>
      </c>
      <c r="N17" s="74" t="s">
        <v>14</v>
      </c>
      <c r="O17" s="74" t="s">
        <v>349</v>
      </c>
      <c r="P17" s="74" t="s">
        <v>4</v>
      </c>
      <c r="Q17" s="74" t="s">
        <v>351</v>
      </c>
      <c r="R17" s="74" t="s">
        <v>10</v>
      </c>
      <c r="S17" s="74" t="s">
        <v>354</v>
      </c>
      <c r="T17" s="74" t="s">
        <v>4</v>
      </c>
      <c r="U17" s="74" t="s">
        <v>299</v>
      </c>
      <c r="V17" s="74" t="s">
        <v>10</v>
      </c>
      <c r="W17" s="74"/>
    </row>
    <row r="18" spans="1:23" ht="409.6" x14ac:dyDescent="0.3">
      <c r="A18" s="74" t="s">
        <v>360</v>
      </c>
      <c r="B18" s="74" t="s">
        <v>211</v>
      </c>
      <c r="C18" s="74" t="s">
        <v>322</v>
      </c>
      <c r="D18" s="74" t="s">
        <v>323</v>
      </c>
      <c r="E18" s="74" t="s">
        <v>324</v>
      </c>
      <c r="F18" s="74" t="s">
        <v>325</v>
      </c>
      <c r="G18" s="74" t="s">
        <v>359</v>
      </c>
      <c r="H18" s="74" t="s">
        <v>217</v>
      </c>
      <c r="I18" s="74" t="s">
        <v>100</v>
      </c>
      <c r="J18" s="74" t="s">
        <v>166</v>
      </c>
      <c r="K18" s="74">
        <v>1</v>
      </c>
      <c r="L18" s="74" t="s">
        <v>14</v>
      </c>
      <c r="M18" s="74" t="s">
        <v>328</v>
      </c>
      <c r="N18" s="74" t="s">
        <v>14</v>
      </c>
      <c r="O18" s="74" t="s">
        <v>331</v>
      </c>
      <c r="P18" s="74" t="s">
        <v>10</v>
      </c>
      <c r="Q18" s="74" t="s">
        <v>334</v>
      </c>
      <c r="R18" s="74" t="s">
        <v>10</v>
      </c>
      <c r="S18" s="74" t="s">
        <v>336</v>
      </c>
      <c r="T18" s="74" t="s">
        <v>14</v>
      </c>
      <c r="U18" s="74" t="s">
        <v>341</v>
      </c>
      <c r="V18" s="74" t="s">
        <v>10</v>
      </c>
      <c r="W18" s="74"/>
    </row>
    <row r="19" spans="1:23" ht="172.8" x14ac:dyDescent="0.3">
      <c r="A19" s="74" t="s">
        <v>364</v>
      </c>
      <c r="B19" s="74" t="s">
        <v>211</v>
      </c>
      <c r="C19" s="74" t="s">
        <v>343</v>
      </c>
      <c r="D19" s="74" t="s">
        <v>344</v>
      </c>
      <c r="E19" s="74" t="s">
        <v>324</v>
      </c>
      <c r="F19" s="74" t="s">
        <v>215</v>
      </c>
      <c r="G19" s="74" t="s">
        <v>362</v>
      </c>
      <c r="H19" s="74" t="s">
        <v>217</v>
      </c>
      <c r="I19" s="74" t="s">
        <v>100</v>
      </c>
      <c r="J19" s="74" t="s">
        <v>166</v>
      </c>
      <c r="K19" s="74">
        <v>1</v>
      </c>
      <c r="L19" s="74" t="s">
        <v>10</v>
      </c>
      <c r="M19" s="74" t="s">
        <v>347</v>
      </c>
      <c r="N19" s="74" t="s">
        <v>14</v>
      </c>
      <c r="O19" s="74" t="s">
        <v>349</v>
      </c>
      <c r="P19" s="74" t="s">
        <v>4</v>
      </c>
      <c r="Q19" s="74" t="s">
        <v>351</v>
      </c>
      <c r="R19" s="74" t="s">
        <v>10</v>
      </c>
      <c r="S19" s="74" t="s">
        <v>363</v>
      </c>
      <c r="T19" s="74" t="s">
        <v>4</v>
      </c>
      <c r="U19" s="74" t="s">
        <v>299</v>
      </c>
      <c r="V19" s="74" t="s">
        <v>10</v>
      </c>
      <c r="W19" s="74"/>
    </row>
    <row r="20" spans="1:23" ht="409.6" x14ac:dyDescent="0.3">
      <c r="A20" s="74" t="s">
        <v>366</v>
      </c>
      <c r="B20" s="74" t="s">
        <v>211</v>
      </c>
      <c r="C20" s="74" t="s">
        <v>322</v>
      </c>
      <c r="D20" s="74" t="s">
        <v>323</v>
      </c>
      <c r="E20" s="74" t="s">
        <v>324</v>
      </c>
      <c r="F20" s="74" t="s">
        <v>325</v>
      </c>
      <c r="G20" s="74" t="s">
        <v>305</v>
      </c>
      <c r="H20" s="74" t="s">
        <v>217</v>
      </c>
      <c r="I20" s="74" t="s">
        <v>100</v>
      </c>
      <c r="J20" s="74" t="s">
        <v>166</v>
      </c>
      <c r="K20" s="74">
        <v>1</v>
      </c>
      <c r="L20" s="74" t="s">
        <v>14</v>
      </c>
      <c r="M20" s="74" t="s">
        <v>328</v>
      </c>
      <c r="N20" s="74" t="s">
        <v>14</v>
      </c>
      <c r="O20" s="74" t="s">
        <v>331</v>
      </c>
      <c r="P20" s="74" t="s">
        <v>10</v>
      </c>
      <c r="Q20" s="74" t="s">
        <v>334</v>
      </c>
      <c r="R20" s="74" t="s">
        <v>10</v>
      </c>
      <c r="S20" s="74" t="s">
        <v>336</v>
      </c>
      <c r="T20" s="74" t="s">
        <v>14</v>
      </c>
      <c r="U20" s="74" t="s">
        <v>341</v>
      </c>
      <c r="V20" s="74" t="s">
        <v>10</v>
      </c>
      <c r="W20" s="74"/>
    </row>
    <row r="21" spans="1:23" ht="172.8" x14ac:dyDescent="0.3">
      <c r="A21" s="74" t="s">
        <v>369</v>
      </c>
      <c r="B21" s="74" t="s">
        <v>211</v>
      </c>
      <c r="C21" s="74" t="s">
        <v>343</v>
      </c>
      <c r="D21" s="74" t="s">
        <v>344</v>
      </c>
      <c r="E21" s="74" t="s">
        <v>324</v>
      </c>
      <c r="F21" s="74" t="s">
        <v>215</v>
      </c>
      <c r="G21" s="74" t="s">
        <v>315</v>
      </c>
      <c r="H21" s="74" t="s">
        <v>217</v>
      </c>
      <c r="I21" s="74" t="s">
        <v>100</v>
      </c>
      <c r="J21" s="74" t="s">
        <v>166</v>
      </c>
      <c r="K21" s="74">
        <v>1</v>
      </c>
      <c r="L21" s="74" t="s">
        <v>10</v>
      </c>
      <c r="M21" s="74" t="s">
        <v>347</v>
      </c>
      <c r="N21" s="74" t="s">
        <v>14</v>
      </c>
      <c r="O21" s="74" t="s">
        <v>349</v>
      </c>
      <c r="P21" s="74" t="s">
        <v>4</v>
      </c>
      <c r="Q21" s="74" t="s">
        <v>351</v>
      </c>
      <c r="R21" s="74" t="s">
        <v>10</v>
      </c>
      <c r="S21" s="74" t="s">
        <v>363</v>
      </c>
      <c r="T21" s="74" t="s">
        <v>4</v>
      </c>
      <c r="U21" s="74" t="s">
        <v>299</v>
      </c>
      <c r="V21" s="74" t="s">
        <v>10</v>
      </c>
      <c r="W21" s="74"/>
    </row>
    <row r="22" spans="1:23" ht="409.6" x14ac:dyDescent="0.3">
      <c r="A22" s="74" t="s">
        <v>370</v>
      </c>
      <c r="B22" s="74" t="s">
        <v>211</v>
      </c>
      <c r="C22" s="74" t="s">
        <v>322</v>
      </c>
      <c r="D22" s="74" t="s">
        <v>323</v>
      </c>
      <c r="E22" s="74" t="s">
        <v>324</v>
      </c>
      <c r="F22" s="74" t="s">
        <v>325</v>
      </c>
      <c r="G22" s="74" t="s">
        <v>315</v>
      </c>
      <c r="H22" s="74" t="s">
        <v>217</v>
      </c>
      <c r="I22" s="74" t="s">
        <v>100</v>
      </c>
      <c r="J22" s="74" t="s">
        <v>166</v>
      </c>
      <c r="K22" s="74">
        <v>1</v>
      </c>
      <c r="L22" s="74" t="s">
        <v>14</v>
      </c>
      <c r="M22" s="74" t="s">
        <v>328</v>
      </c>
      <c r="N22" s="74" t="s">
        <v>14</v>
      </c>
      <c r="O22" s="74" t="s">
        <v>331</v>
      </c>
      <c r="P22" s="74" t="s">
        <v>10</v>
      </c>
      <c r="Q22" s="74" t="s">
        <v>334</v>
      </c>
      <c r="R22" s="74" t="s">
        <v>10</v>
      </c>
      <c r="S22" s="74" t="s">
        <v>336</v>
      </c>
      <c r="T22" s="74" t="s">
        <v>14</v>
      </c>
      <c r="U22" s="74" t="s">
        <v>341</v>
      </c>
      <c r="V22" s="74" t="s">
        <v>10</v>
      </c>
      <c r="W22" s="74"/>
    </row>
    <row r="23" spans="1:23" ht="216" x14ac:dyDescent="0.3">
      <c r="A23" s="74" t="s">
        <v>387</v>
      </c>
      <c r="B23" s="74" t="s">
        <v>211</v>
      </c>
      <c r="C23" s="74" t="s">
        <v>372</v>
      </c>
      <c r="D23" s="74" t="s">
        <v>373</v>
      </c>
      <c r="E23" s="74" t="s">
        <v>374</v>
      </c>
      <c r="F23" s="74" t="s">
        <v>375</v>
      </c>
      <c r="G23" s="74" t="s">
        <v>216</v>
      </c>
      <c r="H23" s="74" t="s">
        <v>217</v>
      </c>
      <c r="I23" s="74" t="s">
        <v>100</v>
      </c>
      <c r="J23" s="74" t="s">
        <v>166</v>
      </c>
      <c r="K23" s="74">
        <v>1</v>
      </c>
      <c r="L23" s="74" t="s">
        <v>4</v>
      </c>
      <c r="M23" s="74" t="s">
        <v>377</v>
      </c>
      <c r="N23" s="74" t="s">
        <v>14</v>
      </c>
      <c r="O23" s="74" t="s">
        <v>380</v>
      </c>
      <c r="P23" s="74" t="s">
        <v>4</v>
      </c>
      <c r="Q23" s="74" t="s">
        <v>382</v>
      </c>
      <c r="R23" s="74" t="s">
        <v>4</v>
      </c>
      <c r="S23" s="74" t="s">
        <v>384</v>
      </c>
      <c r="T23" s="74" t="s">
        <v>14</v>
      </c>
      <c r="U23" s="74" t="s">
        <v>386</v>
      </c>
      <c r="V23" s="74" t="s">
        <v>14</v>
      </c>
      <c r="W23" s="74"/>
    </row>
    <row r="24" spans="1:23" ht="216" x14ac:dyDescent="0.3">
      <c r="A24" s="74" t="s">
        <v>390</v>
      </c>
      <c r="B24" s="74" t="s">
        <v>211</v>
      </c>
      <c r="C24" s="74" t="s">
        <v>372</v>
      </c>
      <c r="D24" s="74" t="s">
        <v>373</v>
      </c>
      <c r="E24" s="74" t="s">
        <v>374</v>
      </c>
      <c r="F24" s="74" t="s">
        <v>375</v>
      </c>
      <c r="G24" s="74" t="s">
        <v>389</v>
      </c>
      <c r="H24" s="74" t="s">
        <v>217</v>
      </c>
      <c r="I24" s="74" t="s">
        <v>100</v>
      </c>
      <c r="J24" s="74" t="s">
        <v>166</v>
      </c>
      <c r="K24" s="74">
        <v>1</v>
      </c>
      <c r="L24" s="74" t="s">
        <v>4</v>
      </c>
      <c r="M24" s="74" t="s">
        <v>377</v>
      </c>
      <c r="N24" s="74" t="s">
        <v>14</v>
      </c>
      <c r="O24" s="74" t="s">
        <v>380</v>
      </c>
      <c r="P24" s="74" t="s">
        <v>4</v>
      </c>
      <c r="Q24" s="74" t="s">
        <v>382</v>
      </c>
      <c r="R24" s="74" t="s">
        <v>4</v>
      </c>
      <c r="S24" s="74" t="s">
        <v>384</v>
      </c>
      <c r="T24" s="74" t="s">
        <v>14</v>
      </c>
      <c r="U24" s="74" t="s">
        <v>386</v>
      </c>
      <c r="V24" s="74" t="s">
        <v>14</v>
      </c>
      <c r="W24" s="74"/>
    </row>
    <row r="25" spans="1:23" ht="216" x14ac:dyDescent="0.3">
      <c r="A25" s="74" t="s">
        <v>395</v>
      </c>
      <c r="B25" s="74" t="s">
        <v>211</v>
      </c>
      <c r="C25" s="74" t="s">
        <v>372</v>
      </c>
      <c r="D25" s="74" t="s">
        <v>373</v>
      </c>
      <c r="E25" s="74" t="s">
        <v>374</v>
      </c>
      <c r="F25" s="74" t="s">
        <v>375</v>
      </c>
      <c r="G25" s="74" t="s">
        <v>392</v>
      </c>
      <c r="H25" s="74" t="s">
        <v>217</v>
      </c>
      <c r="I25" s="74" t="s">
        <v>100</v>
      </c>
      <c r="J25" s="74" t="s">
        <v>166</v>
      </c>
      <c r="K25" s="74">
        <v>1</v>
      </c>
      <c r="L25" s="74" t="s">
        <v>4</v>
      </c>
      <c r="M25" s="74" t="s">
        <v>377</v>
      </c>
      <c r="N25" s="74" t="s">
        <v>14</v>
      </c>
      <c r="O25" s="74" t="s">
        <v>380</v>
      </c>
      <c r="P25" s="74" t="s">
        <v>4</v>
      </c>
      <c r="Q25" s="74" t="s">
        <v>382</v>
      </c>
      <c r="R25" s="74" t="s">
        <v>4</v>
      </c>
      <c r="S25" s="74" t="s">
        <v>394</v>
      </c>
      <c r="T25" s="74" t="s">
        <v>14</v>
      </c>
      <c r="U25" s="74" t="s">
        <v>386</v>
      </c>
      <c r="V25" s="74" t="s">
        <v>14</v>
      </c>
      <c r="W25" s="74"/>
    </row>
    <row r="26" spans="1:23" ht="216" x14ac:dyDescent="0.3">
      <c r="A26" s="74" t="s">
        <v>397</v>
      </c>
      <c r="B26" s="74" t="s">
        <v>211</v>
      </c>
      <c r="C26" s="74" t="s">
        <v>372</v>
      </c>
      <c r="D26" s="74" t="s">
        <v>373</v>
      </c>
      <c r="E26" s="74" t="s">
        <v>374</v>
      </c>
      <c r="F26" s="74" t="s">
        <v>375</v>
      </c>
      <c r="G26" s="74" t="s">
        <v>254</v>
      </c>
      <c r="H26" s="74" t="s">
        <v>217</v>
      </c>
      <c r="I26" s="74" t="s">
        <v>100</v>
      </c>
      <c r="J26" s="74" t="s">
        <v>166</v>
      </c>
      <c r="K26" s="74">
        <v>1</v>
      </c>
      <c r="L26" s="74" t="s">
        <v>4</v>
      </c>
      <c r="M26" s="74" t="s">
        <v>377</v>
      </c>
      <c r="N26" s="74" t="s">
        <v>14</v>
      </c>
      <c r="O26" s="74" t="s">
        <v>380</v>
      </c>
      <c r="P26" s="74" t="s">
        <v>4</v>
      </c>
      <c r="Q26" s="74" t="s">
        <v>382</v>
      </c>
      <c r="R26" s="74" t="s">
        <v>4</v>
      </c>
      <c r="S26" s="74" t="s">
        <v>394</v>
      </c>
      <c r="T26" s="74" t="s">
        <v>14</v>
      </c>
      <c r="U26" s="74" t="s">
        <v>386</v>
      </c>
      <c r="V26" s="74" t="s">
        <v>14</v>
      </c>
      <c r="W26" s="74"/>
    </row>
    <row r="27" spans="1:23" ht="216" x14ac:dyDescent="0.3">
      <c r="A27" s="74" t="s">
        <v>399</v>
      </c>
      <c r="B27" s="74" t="s">
        <v>211</v>
      </c>
      <c r="C27" s="74" t="s">
        <v>372</v>
      </c>
      <c r="D27" s="74" t="s">
        <v>373</v>
      </c>
      <c r="E27" s="74" t="s">
        <v>374</v>
      </c>
      <c r="F27" s="74" t="s">
        <v>375</v>
      </c>
      <c r="G27" s="74" t="s">
        <v>398</v>
      </c>
      <c r="H27" s="74" t="s">
        <v>217</v>
      </c>
      <c r="I27" s="74" t="s">
        <v>100</v>
      </c>
      <c r="J27" s="74" t="s">
        <v>166</v>
      </c>
      <c r="K27" s="74">
        <v>1</v>
      </c>
      <c r="L27" s="74" t="s">
        <v>4</v>
      </c>
      <c r="M27" s="74" t="s">
        <v>377</v>
      </c>
      <c r="N27" s="74" t="s">
        <v>14</v>
      </c>
      <c r="O27" s="74" t="s">
        <v>380</v>
      </c>
      <c r="P27" s="74" t="s">
        <v>4</v>
      </c>
      <c r="Q27" s="74" t="s">
        <v>382</v>
      </c>
      <c r="R27" s="74" t="s">
        <v>4</v>
      </c>
      <c r="S27" s="74" t="s">
        <v>394</v>
      </c>
      <c r="T27" s="74" t="s">
        <v>14</v>
      </c>
      <c r="U27" s="74" t="s">
        <v>386</v>
      </c>
      <c r="V27" s="74" t="s">
        <v>14</v>
      </c>
      <c r="W27" s="74"/>
    </row>
    <row r="28" spans="1:23" ht="230.4" x14ac:dyDescent="0.3">
      <c r="A28" s="74" t="s">
        <v>414</v>
      </c>
      <c r="B28" s="74" t="s">
        <v>211</v>
      </c>
      <c r="C28" s="74" t="s">
        <v>401</v>
      </c>
      <c r="D28" s="74" t="s">
        <v>402</v>
      </c>
      <c r="E28" s="74" t="s">
        <v>403</v>
      </c>
      <c r="F28" s="74" t="s">
        <v>375</v>
      </c>
      <c r="G28" s="74" t="s">
        <v>216</v>
      </c>
      <c r="H28" s="74" t="s">
        <v>217</v>
      </c>
      <c r="I28" s="74" t="s">
        <v>100</v>
      </c>
      <c r="J28" s="74" t="s">
        <v>166</v>
      </c>
      <c r="K28" s="74">
        <v>1</v>
      </c>
      <c r="L28" s="74" t="s">
        <v>4</v>
      </c>
      <c r="M28" s="74" t="s">
        <v>406</v>
      </c>
      <c r="N28" s="74" t="s">
        <v>14</v>
      </c>
      <c r="O28" s="74" t="s">
        <v>409</v>
      </c>
      <c r="P28" s="74" t="s">
        <v>4</v>
      </c>
      <c r="Q28" s="74" t="s">
        <v>411</v>
      </c>
      <c r="R28" s="74" t="s">
        <v>10</v>
      </c>
      <c r="S28" s="74" t="s">
        <v>413</v>
      </c>
      <c r="T28" s="74" t="s">
        <v>4</v>
      </c>
      <c r="U28" s="74" t="s">
        <v>299</v>
      </c>
      <c r="V28" s="74" t="s">
        <v>10</v>
      </c>
      <c r="W28" s="74"/>
    </row>
    <row r="29" spans="1:23" ht="230.4" x14ac:dyDescent="0.3">
      <c r="A29" s="74" t="s">
        <v>416</v>
      </c>
      <c r="B29" s="74" t="s">
        <v>211</v>
      </c>
      <c r="C29" s="74" t="s">
        <v>401</v>
      </c>
      <c r="D29" s="74" t="s">
        <v>402</v>
      </c>
      <c r="E29" s="74" t="s">
        <v>403</v>
      </c>
      <c r="F29" s="74" t="s">
        <v>375</v>
      </c>
      <c r="G29" s="74" t="s">
        <v>340</v>
      </c>
      <c r="H29" s="74" t="s">
        <v>217</v>
      </c>
      <c r="I29" s="74" t="s">
        <v>100</v>
      </c>
      <c r="J29" s="74" t="s">
        <v>166</v>
      </c>
      <c r="K29" s="74">
        <v>1</v>
      </c>
      <c r="L29" s="74" t="s">
        <v>4</v>
      </c>
      <c r="M29" s="74" t="s">
        <v>406</v>
      </c>
      <c r="N29" s="74" t="s">
        <v>14</v>
      </c>
      <c r="O29" s="74" t="s">
        <v>409</v>
      </c>
      <c r="P29" s="74" t="s">
        <v>4</v>
      </c>
      <c r="Q29" s="74" t="s">
        <v>411</v>
      </c>
      <c r="R29" s="74" t="s">
        <v>10</v>
      </c>
      <c r="S29" s="74" t="s">
        <v>413</v>
      </c>
      <c r="T29" s="74" t="s">
        <v>4</v>
      </c>
      <c r="U29" s="74" t="s">
        <v>299</v>
      </c>
      <c r="V29" s="74" t="s">
        <v>10</v>
      </c>
      <c r="W29" s="74"/>
    </row>
    <row r="30" spans="1:23" ht="409.6" x14ac:dyDescent="0.3">
      <c r="A30" s="52" t="s">
        <v>450</v>
      </c>
      <c r="B30" s="52" t="s">
        <v>211</v>
      </c>
      <c r="C30" s="52" t="s">
        <v>418</v>
      </c>
      <c r="D30" s="52" t="s">
        <v>419</v>
      </c>
      <c r="E30" s="52" t="s">
        <v>420</v>
      </c>
      <c r="F30" s="74" t="s">
        <v>215</v>
      </c>
      <c r="G30" s="74" t="s">
        <v>216</v>
      </c>
      <c r="H30" s="74" t="s">
        <v>217</v>
      </c>
      <c r="I30" s="52" t="s">
        <v>100</v>
      </c>
      <c r="J30" s="52" t="s">
        <v>166</v>
      </c>
      <c r="K30" s="52">
        <v>1</v>
      </c>
      <c r="L30" s="52" t="s">
        <v>10</v>
      </c>
      <c r="M30" s="74" t="s">
        <v>423</v>
      </c>
      <c r="N30" s="52" t="s">
        <v>14</v>
      </c>
      <c r="O30" s="74" t="s">
        <v>427</v>
      </c>
      <c r="P30" s="52" t="s">
        <v>10</v>
      </c>
      <c r="Q30" s="74" t="s">
        <v>429</v>
      </c>
      <c r="R30" s="52" t="s">
        <v>4</v>
      </c>
      <c r="S30" s="74" t="s">
        <v>434</v>
      </c>
      <c r="T30" s="74" t="s">
        <v>14</v>
      </c>
      <c r="U30" s="74" t="s">
        <v>435</v>
      </c>
      <c r="V30" s="52" t="s">
        <v>10</v>
      </c>
      <c r="W30" s="74" t="s">
        <v>436</v>
      </c>
    </row>
    <row r="31" spans="1:23" ht="302.39999999999998" x14ac:dyDescent="0.3">
      <c r="A31" s="77" t="s">
        <v>451</v>
      </c>
      <c r="B31" s="76" t="s">
        <v>211</v>
      </c>
      <c r="C31" s="76" t="s">
        <v>438</v>
      </c>
      <c r="D31" s="76" t="s">
        <v>439</v>
      </c>
      <c r="E31" s="76" t="s">
        <v>440</v>
      </c>
      <c r="F31" s="76" t="s">
        <v>215</v>
      </c>
      <c r="G31" s="76" t="s">
        <v>216</v>
      </c>
      <c r="H31" s="76" t="s">
        <v>217</v>
      </c>
      <c r="I31" s="76" t="s">
        <v>100</v>
      </c>
      <c r="J31" s="76" t="s">
        <v>166</v>
      </c>
      <c r="K31" s="76">
        <v>1</v>
      </c>
      <c r="L31" s="76" t="s">
        <v>10</v>
      </c>
      <c r="M31" s="77" t="s">
        <v>442</v>
      </c>
      <c r="N31" s="77" t="s">
        <v>4</v>
      </c>
      <c r="O31" s="77" t="s">
        <v>444</v>
      </c>
      <c r="P31" s="76" t="s">
        <v>4</v>
      </c>
      <c r="Q31" s="77" t="s">
        <v>447</v>
      </c>
      <c r="R31" s="76" t="s">
        <v>10</v>
      </c>
      <c r="S31" s="77" t="s">
        <v>449</v>
      </c>
      <c r="T31" s="76" t="s">
        <v>4</v>
      </c>
      <c r="U31" s="77" t="s">
        <v>299</v>
      </c>
      <c r="V31" s="76" t="s">
        <v>10</v>
      </c>
      <c r="W31" s="77"/>
    </row>
    <row r="32" spans="1:23" ht="302.39999999999998" x14ac:dyDescent="0.3">
      <c r="A32" s="77" t="s">
        <v>454</v>
      </c>
      <c r="B32" s="76" t="s">
        <v>211</v>
      </c>
      <c r="C32" s="76" t="s">
        <v>438</v>
      </c>
      <c r="D32" s="76" t="s">
        <v>439</v>
      </c>
      <c r="E32" s="76" t="s">
        <v>440</v>
      </c>
      <c r="F32" s="76" t="s">
        <v>215</v>
      </c>
      <c r="G32" s="76" t="s">
        <v>340</v>
      </c>
      <c r="H32" s="76" t="s">
        <v>217</v>
      </c>
      <c r="I32" s="76" t="s">
        <v>100</v>
      </c>
      <c r="J32" s="76" t="s">
        <v>166</v>
      </c>
      <c r="K32" s="76">
        <v>1</v>
      </c>
      <c r="L32" s="76" t="s">
        <v>10</v>
      </c>
      <c r="M32" s="77" t="s">
        <v>442</v>
      </c>
      <c r="N32" s="77" t="s">
        <v>4</v>
      </c>
      <c r="O32" s="77" t="s">
        <v>444</v>
      </c>
      <c r="P32" s="76" t="s">
        <v>4</v>
      </c>
      <c r="Q32" s="77" t="s">
        <v>447</v>
      </c>
      <c r="R32" s="76" t="s">
        <v>10</v>
      </c>
      <c r="S32" s="77" t="s">
        <v>449</v>
      </c>
      <c r="T32" s="76" t="s">
        <v>4</v>
      </c>
      <c r="U32" s="77" t="s">
        <v>299</v>
      </c>
      <c r="V32" s="76" t="s">
        <v>10</v>
      </c>
      <c r="W32" s="77"/>
    </row>
    <row r="33" spans="1:23" ht="244.8" x14ac:dyDescent="0.3">
      <c r="A33" s="74" t="s">
        <v>465</v>
      </c>
      <c r="B33" s="74" t="s">
        <v>211</v>
      </c>
      <c r="C33" s="74" t="s">
        <v>456</v>
      </c>
      <c r="D33" s="74" t="s">
        <v>457</v>
      </c>
      <c r="E33" s="74" t="s">
        <v>458</v>
      </c>
      <c r="F33" s="74" t="s">
        <v>375</v>
      </c>
      <c r="G33" s="74" t="s">
        <v>216</v>
      </c>
      <c r="H33" s="74" t="s">
        <v>217</v>
      </c>
      <c r="I33" s="74" t="s">
        <v>100</v>
      </c>
      <c r="J33" s="74" t="s">
        <v>166</v>
      </c>
      <c r="K33" s="74">
        <v>1</v>
      </c>
      <c r="L33" s="74" t="s">
        <v>4</v>
      </c>
      <c r="M33" s="74" t="s">
        <v>460</v>
      </c>
      <c r="N33" s="74" t="s">
        <v>4</v>
      </c>
      <c r="O33" s="74" t="s">
        <v>461</v>
      </c>
      <c r="P33" s="74" t="s">
        <v>4</v>
      </c>
      <c r="Q33" s="74" t="s">
        <v>463</v>
      </c>
      <c r="R33" s="74" t="s">
        <v>4</v>
      </c>
      <c r="S33" s="74" t="s">
        <v>464</v>
      </c>
      <c r="T33" s="74" t="s">
        <v>4</v>
      </c>
      <c r="U33" s="74" t="s">
        <v>299</v>
      </c>
      <c r="V33" s="74" t="s">
        <v>4</v>
      </c>
      <c r="W33" s="74"/>
    </row>
    <row r="34" spans="1:23" ht="244.8" x14ac:dyDescent="0.3">
      <c r="A34" s="74" t="s">
        <v>470</v>
      </c>
      <c r="B34" s="74" t="s">
        <v>211</v>
      </c>
      <c r="C34" s="74" t="s">
        <v>456</v>
      </c>
      <c r="D34" s="74" t="s">
        <v>457</v>
      </c>
      <c r="E34" s="74" t="s">
        <v>458</v>
      </c>
      <c r="F34" s="74" t="s">
        <v>375</v>
      </c>
      <c r="G34" s="74" t="s">
        <v>467</v>
      </c>
      <c r="H34" s="74" t="s">
        <v>217</v>
      </c>
      <c r="I34" s="74" t="s">
        <v>100</v>
      </c>
      <c r="J34" s="74" t="s">
        <v>166</v>
      </c>
      <c r="K34" s="74">
        <v>1</v>
      </c>
      <c r="L34" s="74" t="s">
        <v>4</v>
      </c>
      <c r="M34" s="74" t="s">
        <v>460</v>
      </c>
      <c r="N34" s="74" t="s">
        <v>4</v>
      </c>
      <c r="O34" s="74" t="s">
        <v>461</v>
      </c>
      <c r="P34" s="74" t="s">
        <v>4</v>
      </c>
      <c r="Q34" s="74" t="s">
        <v>463</v>
      </c>
      <c r="R34" s="74" t="s">
        <v>4</v>
      </c>
      <c r="S34" s="74" t="s">
        <v>469</v>
      </c>
      <c r="T34" s="74" t="s">
        <v>4</v>
      </c>
      <c r="U34" s="74" t="s">
        <v>299</v>
      </c>
      <c r="V34" s="74" t="s">
        <v>4</v>
      </c>
      <c r="W34" s="74"/>
    </row>
    <row r="35" spans="1:23" ht="244.8" x14ac:dyDescent="0.3">
      <c r="A35" s="74" t="s">
        <v>473</v>
      </c>
      <c r="B35" s="74" t="s">
        <v>211</v>
      </c>
      <c r="C35" s="74" t="s">
        <v>456</v>
      </c>
      <c r="D35" s="74" t="s">
        <v>457</v>
      </c>
      <c r="E35" s="74" t="s">
        <v>458</v>
      </c>
      <c r="F35" s="74" t="s">
        <v>375</v>
      </c>
      <c r="G35" s="74" t="s">
        <v>472</v>
      </c>
      <c r="H35" s="74" t="s">
        <v>217</v>
      </c>
      <c r="I35" s="74" t="s">
        <v>100</v>
      </c>
      <c r="J35" s="74" t="s">
        <v>166</v>
      </c>
      <c r="K35" s="74">
        <v>1</v>
      </c>
      <c r="L35" s="74" t="s">
        <v>4</v>
      </c>
      <c r="M35" s="74" t="s">
        <v>460</v>
      </c>
      <c r="N35" s="74" t="s">
        <v>4</v>
      </c>
      <c r="O35" s="74" t="s">
        <v>461</v>
      </c>
      <c r="P35" s="74" t="s">
        <v>4</v>
      </c>
      <c r="Q35" s="74" t="s">
        <v>463</v>
      </c>
      <c r="R35" s="74" t="s">
        <v>4</v>
      </c>
      <c r="S35" s="74" t="s">
        <v>469</v>
      </c>
      <c r="T35" s="74" t="s">
        <v>4</v>
      </c>
      <c r="U35" s="74" t="s">
        <v>299</v>
      </c>
      <c r="V35" s="74" t="s">
        <v>4</v>
      </c>
      <c r="W35" s="74"/>
    </row>
    <row r="36" spans="1:23" ht="244.8" x14ac:dyDescent="0.3">
      <c r="A36" s="74" t="s">
        <v>476</v>
      </c>
      <c r="B36" s="74" t="s">
        <v>211</v>
      </c>
      <c r="C36" s="74" t="s">
        <v>456</v>
      </c>
      <c r="D36" s="74" t="s">
        <v>457</v>
      </c>
      <c r="E36" s="74" t="s">
        <v>458</v>
      </c>
      <c r="F36" s="74" t="s">
        <v>375</v>
      </c>
      <c r="G36" s="74" t="s">
        <v>475</v>
      </c>
      <c r="H36" s="74" t="s">
        <v>217</v>
      </c>
      <c r="I36" s="74" t="s">
        <v>100</v>
      </c>
      <c r="J36" s="74" t="s">
        <v>166</v>
      </c>
      <c r="K36" s="74">
        <v>1</v>
      </c>
      <c r="L36" s="74" t="s">
        <v>4</v>
      </c>
      <c r="M36" s="74" t="s">
        <v>460</v>
      </c>
      <c r="N36" s="74" t="s">
        <v>4</v>
      </c>
      <c r="O36" s="74" t="s">
        <v>461</v>
      </c>
      <c r="P36" s="74" t="s">
        <v>4</v>
      </c>
      <c r="Q36" s="74" t="s">
        <v>463</v>
      </c>
      <c r="R36" s="74" t="s">
        <v>4</v>
      </c>
      <c r="S36" s="74" t="s">
        <v>469</v>
      </c>
      <c r="T36" s="74" t="s">
        <v>4</v>
      </c>
      <c r="U36" s="74" t="s">
        <v>299</v>
      </c>
      <c r="V36" s="74" t="s">
        <v>4</v>
      </c>
      <c r="W36" s="74"/>
    </row>
    <row r="37" spans="1:23" ht="244.8" x14ac:dyDescent="0.3">
      <c r="A37" s="74" t="s">
        <v>477</v>
      </c>
      <c r="B37" s="74" t="s">
        <v>211</v>
      </c>
      <c r="C37" s="74" t="s">
        <v>456</v>
      </c>
      <c r="D37" s="74" t="s">
        <v>457</v>
      </c>
      <c r="E37" s="74" t="s">
        <v>458</v>
      </c>
      <c r="F37" s="74" t="s">
        <v>375</v>
      </c>
      <c r="G37" s="74" t="s">
        <v>475</v>
      </c>
      <c r="H37" s="74" t="s">
        <v>217</v>
      </c>
      <c r="I37" s="74" t="s">
        <v>100</v>
      </c>
      <c r="J37" s="74" t="s">
        <v>166</v>
      </c>
      <c r="K37" s="74">
        <v>1</v>
      </c>
      <c r="L37" s="74" t="s">
        <v>4</v>
      </c>
      <c r="M37" s="74" t="s">
        <v>460</v>
      </c>
      <c r="N37" s="74" t="s">
        <v>4</v>
      </c>
      <c r="O37" s="74" t="s">
        <v>461</v>
      </c>
      <c r="P37" s="74" t="s">
        <v>4</v>
      </c>
      <c r="Q37" s="74" t="s">
        <v>463</v>
      </c>
      <c r="R37" s="74" t="s">
        <v>4</v>
      </c>
      <c r="S37" s="74" t="s">
        <v>469</v>
      </c>
      <c r="T37" s="74" t="s">
        <v>4</v>
      </c>
      <c r="U37" s="74" t="s">
        <v>299</v>
      </c>
      <c r="V37" s="74" t="s">
        <v>4</v>
      </c>
      <c r="W37" s="74"/>
    </row>
    <row r="38" spans="1:23" ht="216" x14ac:dyDescent="0.3">
      <c r="A38" s="74" t="s">
        <v>493</v>
      </c>
      <c r="B38" s="74" t="s">
        <v>211</v>
      </c>
      <c r="C38" s="74" t="s">
        <v>479</v>
      </c>
      <c r="D38" s="74" t="s">
        <v>480</v>
      </c>
      <c r="E38" s="74" t="s">
        <v>420</v>
      </c>
      <c r="F38" s="74" t="s">
        <v>481</v>
      </c>
      <c r="G38" s="74" t="s">
        <v>482</v>
      </c>
      <c r="H38" s="74" t="s">
        <v>217</v>
      </c>
      <c r="I38" s="74" t="s">
        <v>100</v>
      </c>
      <c r="J38" s="74" t="s">
        <v>166</v>
      </c>
      <c r="K38" s="74">
        <v>1</v>
      </c>
      <c r="L38" s="74" t="s">
        <v>14</v>
      </c>
      <c r="M38" s="74" t="s">
        <v>485</v>
      </c>
      <c r="N38" s="74" t="s">
        <v>14</v>
      </c>
      <c r="O38" s="74" t="s">
        <v>488</v>
      </c>
      <c r="P38" s="74" t="s">
        <v>4</v>
      </c>
      <c r="Q38" s="74"/>
      <c r="R38" s="74" t="s">
        <v>10</v>
      </c>
      <c r="S38" s="74" t="s">
        <v>490</v>
      </c>
      <c r="T38" s="74" t="s">
        <v>14</v>
      </c>
      <c r="U38" s="74" t="s">
        <v>492</v>
      </c>
      <c r="V38" s="74" t="s">
        <v>10</v>
      </c>
      <c r="W38" s="74"/>
    </row>
    <row r="39" spans="1:23" ht="216" x14ac:dyDescent="0.3">
      <c r="A39" s="74" t="s">
        <v>496</v>
      </c>
      <c r="B39" s="74" t="s">
        <v>211</v>
      </c>
      <c r="C39" s="74" t="s">
        <v>479</v>
      </c>
      <c r="D39" s="74" t="s">
        <v>480</v>
      </c>
      <c r="E39" s="74" t="s">
        <v>420</v>
      </c>
      <c r="F39" s="74" t="s">
        <v>481</v>
      </c>
      <c r="G39" s="74" t="s">
        <v>216</v>
      </c>
      <c r="H39" s="74" t="s">
        <v>217</v>
      </c>
      <c r="I39" s="74" t="s">
        <v>100</v>
      </c>
      <c r="J39" s="74" t="s">
        <v>166</v>
      </c>
      <c r="K39" s="74">
        <v>1</v>
      </c>
      <c r="L39" s="74" t="s">
        <v>14</v>
      </c>
      <c r="M39" s="74" t="s">
        <v>485</v>
      </c>
      <c r="N39" s="74" t="s">
        <v>14</v>
      </c>
      <c r="O39" s="74" t="s">
        <v>488</v>
      </c>
      <c r="P39" s="74" t="s">
        <v>4</v>
      </c>
      <c r="Q39" s="74"/>
      <c r="R39" s="74" t="s">
        <v>10</v>
      </c>
      <c r="S39" s="74" t="s">
        <v>490</v>
      </c>
      <c r="T39" s="74" t="s">
        <v>14</v>
      </c>
      <c r="U39" s="74" t="s">
        <v>495</v>
      </c>
      <c r="V39" s="74" t="s">
        <v>10</v>
      </c>
      <c r="W39" s="74"/>
    </row>
    <row r="40" spans="1:23" ht="216" x14ac:dyDescent="0.3">
      <c r="A40" s="74" t="s">
        <v>497</v>
      </c>
      <c r="B40" s="74" t="s">
        <v>211</v>
      </c>
      <c r="C40" s="74" t="s">
        <v>479</v>
      </c>
      <c r="D40" s="74" t="s">
        <v>480</v>
      </c>
      <c r="E40" s="74" t="s">
        <v>420</v>
      </c>
      <c r="F40" s="74" t="s">
        <v>481</v>
      </c>
      <c r="G40" s="74" t="s">
        <v>340</v>
      </c>
      <c r="H40" s="74" t="s">
        <v>217</v>
      </c>
      <c r="I40" s="74" t="s">
        <v>100</v>
      </c>
      <c r="J40" s="74" t="s">
        <v>166</v>
      </c>
      <c r="K40" s="74">
        <v>1</v>
      </c>
      <c r="L40" s="74" t="s">
        <v>14</v>
      </c>
      <c r="M40" s="74" t="s">
        <v>485</v>
      </c>
      <c r="N40" s="74" t="s">
        <v>14</v>
      </c>
      <c r="O40" s="74" t="s">
        <v>488</v>
      </c>
      <c r="P40" s="74" t="s">
        <v>4</v>
      </c>
      <c r="Q40" s="74"/>
      <c r="R40" s="74" t="s">
        <v>10</v>
      </c>
      <c r="S40" s="74" t="s">
        <v>490</v>
      </c>
      <c r="T40" s="74" t="s">
        <v>14</v>
      </c>
      <c r="U40" s="74" t="s">
        <v>492</v>
      </c>
      <c r="V40" s="74" t="s">
        <v>10</v>
      </c>
      <c r="W40" s="74"/>
    </row>
    <row r="41" spans="1:23" ht="409.6" x14ac:dyDescent="0.3">
      <c r="A41" s="74" t="s">
        <v>512</v>
      </c>
      <c r="B41" s="74" t="s">
        <v>211</v>
      </c>
      <c r="C41" s="74" t="s">
        <v>499</v>
      </c>
      <c r="D41" s="74" t="s">
        <v>500</v>
      </c>
      <c r="E41" s="74" t="s">
        <v>501</v>
      </c>
      <c r="F41" s="74" t="s">
        <v>375</v>
      </c>
      <c r="G41" s="74" t="s">
        <v>216</v>
      </c>
      <c r="H41" s="74" t="s">
        <v>217</v>
      </c>
      <c r="I41" s="74" t="s">
        <v>100</v>
      </c>
      <c r="J41" s="74" t="s">
        <v>166</v>
      </c>
      <c r="K41" s="74">
        <v>1</v>
      </c>
      <c r="L41" s="74" t="s">
        <v>4</v>
      </c>
      <c r="M41" s="74" t="s">
        <v>503</v>
      </c>
      <c r="N41" s="74" t="s">
        <v>14</v>
      </c>
      <c r="O41" s="74" t="s">
        <v>506</v>
      </c>
      <c r="P41" s="74" t="s">
        <v>10</v>
      </c>
      <c r="Q41" s="74" t="s">
        <v>509</v>
      </c>
      <c r="R41" s="74" t="s">
        <v>10</v>
      </c>
      <c r="S41" s="74" t="s">
        <v>247</v>
      </c>
      <c r="T41" s="74" t="s">
        <v>10</v>
      </c>
      <c r="U41" s="74" t="s">
        <v>511</v>
      </c>
      <c r="V41" s="74" t="s">
        <v>10</v>
      </c>
      <c r="W41" s="74"/>
    </row>
    <row r="42" spans="1:23" ht="409.6" x14ac:dyDescent="0.3">
      <c r="A42" s="74" t="s">
        <v>514</v>
      </c>
      <c r="B42" s="74" t="s">
        <v>211</v>
      </c>
      <c r="C42" s="74" t="s">
        <v>499</v>
      </c>
      <c r="D42" s="74" t="s">
        <v>500</v>
      </c>
      <c r="E42" s="74" t="s">
        <v>501</v>
      </c>
      <c r="F42" s="74" t="s">
        <v>375</v>
      </c>
      <c r="G42" s="74" t="s">
        <v>340</v>
      </c>
      <c r="H42" s="74" t="s">
        <v>217</v>
      </c>
      <c r="I42" s="74" t="s">
        <v>100</v>
      </c>
      <c r="J42" s="74" t="s">
        <v>166</v>
      </c>
      <c r="K42" s="74">
        <v>1</v>
      </c>
      <c r="L42" s="74" t="s">
        <v>4</v>
      </c>
      <c r="M42" s="74" t="s">
        <v>503</v>
      </c>
      <c r="N42" s="74" t="s">
        <v>14</v>
      </c>
      <c r="O42" s="74" t="s">
        <v>506</v>
      </c>
      <c r="P42" s="74" t="s">
        <v>10</v>
      </c>
      <c r="Q42" s="74" t="s">
        <v>509</v>
      </c>
      <c r="R42" s="74" t="s">
        <v>10</v>
      </c>
      <c r="S42" s="74" t="s">
        <v>247</v>
      </c>
      <c r="T42" s="74" t="s">
        <v>10</v>
      </c>
      <c r="U42" s="74" t="s">
        <v>511</v>
      </c>
      <c r="V42" s="74" t="s">
        <v>10</v>
      </c>
      <c r="W42" s="74"/>
    </row>
    <row r="43" spans="1:23" ht="302.39999999999998" x14ac:dyDescent="0.3">
      <c r="A43" s="80" t="s">
        <v>529</v>
      </c>
      <c r="B43" s="80" t="s">
        <v>211</v>
      </c>
      <c r="C43" s="80" t="s">
        <v>516</v>
      </c>
      <c r="D43" s="80" t="s">
        <v>517</v>
      </c>
      <c r="E43" s="80" t="s">
        <v>518</v>
      </c>
      <c r="F43" s="80" t="s">
        <v>215</v>
      </c>
      <c r="G43" s="80" t="s">
        <v>530</v>
      </c>
      <c r="H43" s="80" t="s">
        <v>217</v>
      </c>
      <c r="I43" s="80" t="s">
        <v>100</v>
      </c>
      <c r="J43" s="80" t="s">
        <v>166</v>
      </c>
      <c r="K43" s="80">
        <v>1</v>
      </c>
      <c r="L43" s="80" t="s">
        <v>10</v>
      </c>
      <c r="M43" s="80" t="s">
        <v>520</v>
      </c>
      <c r="N43" s="80" t="s">
        <v>10</v>
      </c>
      <c r="O43" s="80" t="s">
        <v>522</v>
      </c>
      <c r="P43" s="80" t="s">
        <v>14</v>
      </c>
      <c r="Q43" s="80" t="s">
        <v>525</v>
      </c>
      <c r="R43" s="80" t="s">
        <v>4</v>
      </c>
      <c r="S43" s="80" t="s">
        <v>528</v>
      </c>
      <c r="T43" s="80" t="s">
        <v>4</v>
      </c>
      <c r="U43" s="80"/>
      <c r="V43" s="80" t="s">
        <v>10</v>
      </c>
      <c r="W43" s="80"/>
    </row>
    <row r="44" spans="1:23" ht="172.8" x14ac:dyDescent="0.3">
      <c r="A44" s="74" t="s">
        <v>544</v>
      </c>
      <c r="B44" s="74" t="s">
        <v>211</v>
      </c>
      <c r="C44" s="74" t="s">
        <v>532</v>
      </c>
      <c r="D44" s="74" t="s">
        <v>533</v>
      </c>
      <c r="E44" s="74" t="s">
        <v>534</v>
      </c>
      <c r="F44" s="74" t="s">
        <v>215</v>
      </c>
      <c r="G44" s="74" t="s">
        <v>472</v>
      </c>
      <c r="H44" s="74" t="s">
        <v>217</v>
      </c>
      <c r="I44" s="74" t="s">
        <v>100</v>
      </c>
      <c r="J44" s="74" t="s">
        <v>166</v>
      </c>
      <c r="K44" s="74">
        <v>1</v>
      </c>
      <c r="L44" s="74" t="s">
        <v>10</v>
      </c>
      <c r="M44" s="74" t="s">
        <v>537</v>
      </c>
      <c r="N44" s="74" t="s">
        <v>10</v>
      </c>
      <c r="O44" s="74" t="s">
        <v>539</v>
      </c>
      <c r="P44" s="74" t="s">
        <v>10</v>
      </c>
      <c r="Q44" s="74" t="s">
        <v>541</v>
      </c>
      <c r="R44" s="74" t="s">
        <v>10</v>
      </c>
      <c r="S44" s="74" t="s">
        <v>543</v>
      </c>
      <c r="T44" s="74" t="s">
        <v>4</v>
      </c>
      <c r="U44" s="74" t="s">
        <v>299</v>
      </c>
      <c r="V44" s="74" t="s">
        <v>10</v>
      </c>
      <c r="W44" s="74"/>
    </row>
    <row r="45" spans="1:23" ht="374.4" x14ac:dyDescent="0.3">
      <c r="A45" s="52" t="s">
        <v>610</v>
      </c>
      <c r="B45" s="52" t="s">
        <v>211</v>
      </c>
      <c r="C45" s="52" t="s">
        <v>546</v>
      </c>
      <c r="D45" s="74" t="s">
        <v>547</v>
      </c>
      <c r="E45" s="52" t="s">
        <v>548</v>
      </c>
      <c r="F45" s="74" t="s">
        <v>549</v>
      </c>
      <c r="G45" s="74" t="s">
        <v>472</v>
      </c>
      <c r="H45" s="74" t="s">
        <v>306</v>
      </c>
      <c r="I45" s="52" t="s">
        <v>100</v>
      </c>
      <c r="J45" s="52" t="s">
        <v>166</v>
      </c>
      <c r="K45" s="52">
        <v>1</v>
      </c>
      <c r="L45" s="52" t="s">
        <v>4</v>
      </c>
      <c r="M45" s="74" t="s">
        <v>552</v>
      </c>
      <c r="N45" s="52" t="s">
        <v>4</v>
      </c>
      <c r="O45" s="74" t="s">
        <v>555</v>
      </c>
      <c r="P45" s="52" t="s">
        <v>4</v>
      </c>
      <c r="Q45" s="74" t="s">
        <v>557</v>
      </c>
      <c r="R45" s="52" t="s">
        <v>4</v>
      </c>
      <c r="S45" s="74" t="s">
        <v>559</v>
      </c>
      <c r="T45" s="52" t="s">
        <v>4</v>
      </c>
      <c r="U45" s="74" t="s">
        <v>561</v>
      </c>
      <c r="V45" s="52" t="s">
        <v>4</v>
      </c>
      <c r="W45" s="74" t="s">
        <v>259</v>
      </c>
    </row>
    <row r="46" spans="1:23" ht="144" x14ac:dyDescent="0.3">
      <c r="A46" s="77" t="s">
        <v>611</v>
      </c>
      <c r="B46" s="76" t="s">
        <v>211</v>
      </c>
      <c r="C46" s="76" t="s">
        <v>563</v>
      </c>
      <c r="D46" s="76" t="s">
        <v>564</v>
      </c>
      <c r="E46" s="76" t="s">
        <v>565</v>
      </c>
      <c r="F46" s="76" t="s">
        <v>215</v>
      </c>
      <c r="G46" s="76" t="s">
        <v>472</v>
      </c>
      <c r="H46" s="76" t="s">
        <v>217</v>
      </c>
      <c r="I46" s="76" t="s">
        <v>100</v>
      </c>
      <c r="J46" s="76" t="s">
        <v>166</v>
      </c>
      <c r="K46" s="76">
        <v>1</v>
      </c>
      <c r="L46" s="76" t="s">
        <v>10</v>
      </c>
      <c r="M46" s="77" t="s">
        <v>568</v>
      </c>
      <c r="N46" s="77" t="s">
        <v>14</v>
      </c>
      <c r="O46" s="77" t="s">
        <v>570</v>
      </c>
      <c r="P46" s="76" t="s">
        <v>10</v>
      </c>
      <c r="Q46" s="77"/>
      <c r="R46" s="76" t="s">
        <v>10</v>
      </c>
      <c r="S46" s="77"/>
      <c r="T46" s="76" t="s">
        <v>14</v>
      </c>
      <c r="U46" s="77"/>
      <c r="V46" s="76" t="s">
        <v>10</v>
      </c>
      <c r="W46" s="77"/>
    </row>
    <row r="47" spans="1:23" ht="302.39999999999998" x14ac:dyDescent="0.3">
      <c r="A47" s="77" t="s">
        <v>612</v>
      </c>
      <c r="B47" s="76" t="s">
        <v>211</v>
      </c>
      <c r="C47" s="76" t="s">
        <v>516</v>
      </c>
      <c r="D47" s="76" t="s">
        <v>517</v>
      </c>
      <c r="E47" s="76" t="s">
        <v>518</v>
      </c>
      <c r="F47" s="76" t="s">
        <v>215</v>
      </c>
      <c r="G47" s="76" t="s">
        <v>472</v>
      </c>
      <c r="H47" s="76" t="s">
        <v>217</v>
      </c>
      <c r="I47" s="76" t="s">
        <v>100</v>
      </c>
      <c r="J47" s="76" t="s">
        <v>166</v>
      </c>
      <c r="K47" s="76">
        <v>1</v>
      </c>
      <c r="L47" s="76" t="s">
        <v>10</v>
      </c>
      <c r="M47" s="77" t="s">
        <v>520</v>
      </c>
      <c r="N47" s="77" t="s">
        <v>10</v>
      </c>
      <c r="O47" s="77" t="s">
        <v>522</v>
      </c>
      <c r="P47" s="76" t="s">
        <v>14</v>
      </c>
      <c r="Q47" s="77" t="s">
        <v>525</v>
      </c>
      <c r="R47" s="76" t="s">
        <v>10</v>
      </c>
      <c r="S47" s="77" t="s">
        <v>573</v>
      </c>
      <c r="T47" s="76" t="s">
        <v>4</v>
      </c>
      <c r="U47" s="77"/>
      <c r="V47" s="76" t="s">
        <v>10</v>
      </c>
      <c r="W47" s="77"/>
    </row>
    <row r="48" spans="1:23" ht="201.6" x14ac:dyDescent="0.3">
      <c r="A48" s="77" t="s">
        <v>613</v>
      </c>
      <c r="B48" s="76" t="s">
        <v>211</v>
      </c>
      <c r="C48" s="76" t="s">
        <v>575</v>
      </c>
      <c r="D48" s="76" t="s">
        <v>576</v>
      </c>
      <c r="E48" s="76" t="s">
        <v>577</v>
      </c>
      <c r="F48" s="76" t="s">
        <v>578</v>
      </c>
      <c r="G48" s="76" t="s">
        <v>472</v>
      </c>
      <c r="H48" s="76" t="s">
        <v>217</v>
      </c>
      <c r="I48" s="76" t="s">
        <v>100</v>
      </c>
      <c r="J48" s="76" t="s">
        <v>166</v>
      </c>
      <c r="K48" s="76">
        <v>1</v>
      </c>
      <c r="L48" s="76" t="s">
        <v>14</v>
      </c>
      <c r="M48" s="77" t="s">
        <v>581</v>
      </c>
      <c r="N48" s="77" t="s">
        <v>14</v>
      </c>
      <c r="O48" s="77" t="s">
        <v>583</v>
      </c>
      <c r="P48" s="76" t="s">
        <v>10</v>
      </c>
      <c r="Q48" s="77" t="s">
        <v>585</v>
      </c>
      <c r="R48" s="76" t="s">
        <v>10</v>
      </c>
      <c r="S48" s="77"/>
      <c r="T48" s="76" t="s">
        <v>14</v>
      </c>
      <c r="U48" s="77"/>
      <c r="V48" s="76" t="s">
        <v>10</v>
      </c>
      <c r="W48" s="77"/>
    </row>
    <row r="49" spans="1:23" ht="129.6" x14ac:dyDescent="0.3">
      <c r="A49" s="83" t="s">
        <v>614</v>
      </c>
      <c r="B49" s="82" t="s">
        <v>211</v>
      </c>
      <c r="C49" s="82" t="s">
        <v>587</v>
      </c>
      <c r="D49" s="76" t="s">
        <v>588</v>
      </c>
      <c r="E49" s="82" t="s">
        <v>589</v>
      </c>
      <c r="F49" s="76" t="s">
        <v>215</v>
      </c>
      <c r="G49" s="76" t="s">
        <v>472</v>
      </c>
      <c r="H49" s="76" t="s">
        <v>217</v>
      </c>
      <c r="I49" s="82" t="s">
        <v>100</v>
      </c>
      <c r="J49" s="82" t="s">
        <v>166</v>
      </c>
      <c r="K49" s="82">
        <v>1</v>
      </c>
      <c r="L49" s="82" t="s">
        <v>10</v>
      </c>
      <c r="M49" s="77" t="s">
        <v>592</v>
      </c>
      <c r="N49" s="83" t="s">
        <v>14</v>
      </c>
      <c r="O49" s="77" t="s">
        <v>594</v>
      </c>
      <c r="P49" s="82" t="s">
        <v>10</v>
      </c>
      <c r="Q49" s="83"/>
      <c r="R49" s="82" t="s">
        <v>10</v>
      </c>
      <c r="S49" s="77" t="s">
        <v>596</v>
      </c>
      <c r="T49" s="82" t="s">
        <v>14</v>
      </c>
      <c r="U49" s="83"/>
      <c r="V49" s="82" t="s">
        <v>10</v>
      </c>
      <c r="W49" s="83"/>
    </row>
    <row r="50" spans="1:23" ht="244.8" x14ac:dyDescent="0.3">
      <c r="A50" s="77" t="s">
        <v>615</v>
      </c>
      <c r="B50" s="76" t="s">
        <v>211</v>
      </c>
      <c r="C50" s="76" t="s">
        <v>598</v>
      </c>
      <c r="D50" s="76" t="s">
        <v>599</v>
      </c>
      <c r="E50" s="76" t="s">
        <v>600</v>
      </c>
      <c r="F50" s="76" t="s">
        <v>375</v>
      </c>
      <c r="G50" s="76" t="s">
        <v>472</v>
      </c>
      <c r="H50" s="76" t="s">
        <v>217</v>
      </c>
      <c r="I50" s="76" t="s">
        <v>100</v>
      </c>
      <c r="J50" s="76" t="s">
        <v>166</v>
      </c>
      <c r="K50" s="76">
        <v>1</v>
      </c>
      <c r="L50" s="76" t="s">
        <v>14</v>
      </c>
      <c r="M50" s="77" t="s">
        <v>603</v>
      </c>
      <c r="N50" s="77" t="s">
        <v>10</v>
      </c>
      <c r="O50" s="77" t="s">
        <v>605</v>
      </c>
      <c r="P50" s="76" t="s">
        <v>10</v>
      </c>
      <c r="Q50" s="77" t="s">
        <v>607</v>
      </c>
      <c r="R50" s="76" t="s">
        <v>10</v>
      </c>
      <c r="S50" s="77" t="s">
        <v>609</v>
      </c>
      <c r="T50" s="76" t="s">
        <v>4</v>
      </c>
      <c r="U50" s="77" t="s">
        <v>299</v>
      </c>
      <c r="V50" s="76" t="s">
        <v>10</v>
      </c>
      <c r="W50" s="77"/>
    </row>
    <row r="51" spans="1:23" ht="144" x14ac:dyDescent="0.3">
      <c r="A51" s="83" t="s">
        <v>918</v>
      </c>
      <c r="B51" s="82" t="s">
        <v>211</v>
      </c>
      <c r="C51" s="82" t="s">
        <v>910</v>
      </c>
      <c r="D51" s="82" t="s">
        <v>911</v>
      </c>
      <c r="E51" s="82" t="s">
        <v>786</v>
      </c>
      <c r="F51" s="76" t="s">
        <v>215</v>
      </c>
      <c r="G51" s="82" t="s">
        <v>472</v>
      </c>
      <c r="H51" s="76" t="s">
        <v>217</v>
      </c>
      <c r="I51" s="82" t="s">
        <v>100</v>
      </c>
      <c r="J51" s="82" t="s">
        <v>166</v>
      </c>
      <c r="K51" s="82">
        <v>1</v>
      </c>
      <c r="L51" s="82" t="s">
        <v>14</v>
      </c>
      <c r="M51" s="77" t="s">
        <v>914</v>
      </c>
      <c r="N51" s="83" t="s">
        <v>10</v>
      </c>
      <c r="O51" s="77" t="s">
        <v>916</v>
      </c>
      <c r="P51" s="82" t="s">
        <v>10</v>
      </c>
      <c r="Q51" s="77"/>
      <c r="R51" s="82" t="s">
        <v>10</v>
      </c>
      <c r="S51" s="77"/>
      <c r="T51" s="82" t="s">
        <v>14</v>
      </c>
      <c r="U51" s="77"/>
      <c r="V51" s="82"/>
      <c r="W51" s="77"/>
    </row>
    <row r="52" spans="1:23" ht="403.2" x14ac:dyDescent="0.3">
      <c r="A52" s="88" t="s">
        <v>705</v>
      </c>
      <c r="B52" s="87" t="s">
        <v>211</v>
      </c>
      <c r="C52" s="87" t="s">
        <v>546</v>
      </c>
      <c r="D52" s="89" t="s">
        <v>547</v>
      </c>
      <c r="E52" s="89" t="s">
        <v>548</v>
      </c>
      <c r="F52" s="89" t="s">
        <v>549</v>
      </c>
      <c r="G52" s="89" t="s">
        <v>216</v>
      </c>
      <c r="H52" s="89" t="s">
        <v>217</v>
      </c>
      <c r="I52" s="87" t="s">
        <v>100</v>
      </c>
      <c r="J52" s="87" t="s">
        <v>166</v>
      </c>
      <c r="K52" s="87">
        <v>1</v>
      </c>
      <c r="L52" s="87" t="s">
        <v>4</v>
      </c>
      <c r="M52" s="92" t="s">
        <v>552</v>
      </c>
      <c r="N52" s="88" t="s">
        <v>4</v>
      </c>
      <c r="O52" s="92" t="s">
        <v>555</v>
      </c>
      <c r="P52" s="87" t="s">
        <v>4</v>
      </c>
      <c r="Q52" s="92" t="s">
        <v>557</v>
      </c>
      <c r="R52" s="87" t="s">
        <v>4</v>
      </c>
      <c r="S52" s="92" t="s">
        <v>619</v>
      </c>
      <c r="T52" s="87" t="s">
        <v>4</v>
      </c>
      <c r="U52" s="92" t="s">
        <v>561</v>
      </c>
      <c r="V52" s="87" t="s">
        <v>4</v>
      </c>
      <c r="W52" s="92" t="s">
        <v>259</v>
      </c>
    </row>
    <row r="53" spans="1:23" ht="201.6" x14ac:dyDescent="0.3">
      <c r="A53" s="92" t="s">
        <v>706</v>
      </c>
      <c r="B53" s="89" t="s">
        <v>211</v>
      </c>
      <c r="C53" s="89" t="s">
        <v>621</v>
      </c>
      <c r="D53" s="89" t="s">
        <v>622</v>
      </c>
      <c r="E53" s="89" t="s">
        <v>623</v>
      </c>
      <c r="F53" s="89" t="s">
        <v>215</v>
      </c>
      <c r="G53" s="89" t="s">
        <v>216</v>
      </c>
      <c r="H53" s="89" t="s">
        <v>217</v>
      </c>
      <c r="I53" s="89" t="s">
        <v>100</v>
      </c>
      <c r="J53" s="89" t="s">
        <v>166</v>
      </c>
      <c r="K53" s="89">
        <v>1</v>
      </c>
      <c r="L53" s="89" t="s">
        <v>14</v>
      </c>
      <c r="M53" s="92" t="s">
        <v>626</v>
      </c>
      <c r="N53" s="92" t="s">
        <v>10</v>
      </c>
      <c r="O53" s="92" t="s">
        <v>628</v>
      </c>
      <c r="P53" s="89" t="s">
        <v>10</v>
      </c>
      <c r="Q53" s="92"/>
      <c r="R53" s="89" t="s">
        <v>4</v>
      </c>
      <c r="S53" s="92" t="s">
        <v>630</v>
      </c>
      <c r="T53" s="89" t="s">
        <v>4</v>
      </c>
      <c r="U53" s="92" t="s">
        <v>299</v>
      </c>
      <c r="V53" s="89" t="s">
        <v>10</v>
      </c>
      <c r="W53" s="92"/>
    </row>
    <row r="54" spans="1:23" ht="187.2" x14ac:dyDescent="0.3">
      <c r="A54" s="88" t="s">
        <v>707</v>
      </c>
      <c r="B54" s="87" t="s">
        <v>211</v>
      </c>
      <c r="C54" s="87" t="s">
        <v>632</v>
      </c>
      <c r="D54" s="89" t="s">
        <v>633</v>
      </c>
      <c r="E54" s="89" t="s">
        <v>518</v>
      </c>
      <c r="F54" s="89" t="s">
        <v>215</v>
      </c>
      <c r="G54" s="89" t="s">
        <v>216</v>
      </c>
      <c r="H54" s="89" t="s">
        <v>217</v>
      </c>
      <c r="I54" s="87" t="s">
        <v>100</v>
      </c>
      <c r="J54" s="87" t="s">
        <v>166</v>
      </c>
      <c r="K54" s="87">
        <v>1</v>
      </c>
      <c r="L54" s="87" t="s">
        <v>10</v>
      </c>
      <c r="M54" s="92" t="s">
        <v>636</v>
      </c>
      <c r="N54" s="88" t="s">
        <v>10</v>
      </c>
      <c r="O54" s="92" t="s">
        <v>638</v>
      </c>
      <c r="P54" s="87" t="s">
        <v>10</v>
      </c>
      <c r="Q54" s="88"/>
      <c r="R54" s="87" t="s">
        <v>10</v>
      </c>
      <c r="S54" s="92" t="s">
        <v>640</v>
      </c>
      <c r="T54" s="87" t="s">
        <v>14</v>
      </c>
      <c r="U54" s="88"/>
      <c r="V54" s="87" t="s">
        <v>10</v>
      </c>
      <c r="W54" s="88"/>
    </row>
    <row r="55" spans="1:23" ht="144" x14ac:dyDescent="0.3">
      <c r="A55" s="92" t="s">
        <v>708</v>
      </c>
      <c r="B55" s="89" t="s">
        <v>211</v>
      </c>
      <c r="C55" s="89" t="s">
        <v>563</v>
      </c>
      <c r="D55" s="89" t="s">
        <v>564</v>
      </c>
      <c r="E55" s="89" t="s">
        <v>565</v>
      </c>
      <c r="F55" s="89" t="s">
        <v>215</v>
      </c>
      <c r="G55" s="89" t="s">
        <v>216</v>
      </c>
      <c r="H55" s="89" t="s">
        <v>217</v>
      </c>
      <c r="I55" s="89" t="s">
        <v>100</v>
      </c>
      <c r="J55" s="89" t="s">
        <v>166</v>
      </c>
      <c r="K55" s="89">
        <v>1</v>
      </c>
      <c r="L55" s="89" t="s">
        <v>10</v>
      </c>
      <c r="M55" s="92" t="s">
        <v>568</v>
      </c>
      <c r="N55" s="92" t="s">
        <v>14</v>
      </c>
      <c r="O55" s="92" t="s">
        <v>643</v>
      </c>
      <c r="P55" s="89" t="s">
        <v>10</v>
      </c>
      <c r="Q55" s="92"/>
      <c r="R55" s="89" t="s">
        <v>10</v>
      </c>
      <c r="S55" s="92" t="s">
        <v>646</v>
      </c>
      <c r="T55" s="89" t="s">
        <v>14</v>
      </c>
      <c r="U55" s="92"/>
      <c r="V55" s="89" t="s">
        <v>10</v>
      </c>
      <c r="W55" s="92"/>
    </row>
    <row r="56" spans="1:23" ht="302.39999999999998" x14ac:dyDescent="0.3">
      <c r="A56" s="92" t="s">
        <v>709</v>
      </c>
      <c r="B56" s="89" t="s">
        <v>211</v>
      </c>
      <c r="C56" s="89" t="s">
        <v>516</v>
      </c>
      <c r="D56" s="89" t="s">
        <v>517</v>
      </c>
      <c r="E56" s="89" t="s">
        <v>518</v>
      </c>
      <c r="F56" s="89" t="s">
        <v>215</v>
      </c>
      <c r="G56" s="89" t="s">
        <v>216</v>
      </c>
      <c r="H56" s="89" t="s">
        <v>217</v>
      </c>
      <c r="I56" s="89" t="s">
        <v>100</v>
      </c>
      <c r="J56" s="89" t="s">
        <v>166</v>
      </c>
      <c r="K56" s="89">
        <v>1</v>
      </c>
      <c r="L56" s="89" t="s">
        <v>10</v>
      </c>
      <c r="M56" s="92" t="s">
        <v>520</v>
      </c>
      <c r="N56" s="92" t="s">
        <v>10</v>
      </c>
      <c r="O56" s="92" t="s">
        <v>522</v>
      </c>
      <c r="P56" s="89" t="s">
        <v>14</v>
      </c>
      <c r="Q56" s="92" t="s">
        <v>525</v>
      </c>
      <c r="R56" s="89" t="s">
        <v>10</v>
      </c>
      <c r="S56" s="92" t="s">
        <v>650</v>
      </c>
      <c r="T56" s="89" t="s">
        <v>4</v>
      </c>
      <c r="U56" s="92"/>
      <c r="V56" s="89" t="s">
        <v>10</v>
      </c>
      <c r="W56" s="92"/>
    </row>
    <row r="57" spans="1:23" ht="216" x14ac:dyDescent="0.3">
      <c r="A57" s="92" t="s">
        <v>710</v>
      </c>
      <c r="B57" s="89" t="s">
        <v>211</v>
      </c>
      <c r="C57" s="89" t="s">
        <v>575</v>
      </c>
      <c r="D57" s="89" t="s">
        <v>576</v>
      </c>
      <c r="E57" s="89" t="s">
        <v>577</v>
      </c>
      <c r="F57" s="89" t="s">
        <v>578</v>
      </c>
      <c r="G57" s="89" t="s">
        <v>216</v>
      </c>
      <c r="H57" s="89" t="s">
        <v>217</v>
      </c>
      <c r="I57" s="89" t="s">
        <v>100</v>
      </c>
      <c r="J57" s="89" t="s">
        <v>166</v>
      </c>
      <c r="K57" s="89">
        <v>1</v>
      </c>
      <c r="L57" s="89" t="s">
        <v>14</v>
      </c>
      <c r="M57" s="92" t="s">
        <v>652</v>
      </c>
      <c r="N57" s="92" t="s">
        <v>14</v>
      </c>
      <c r="O57" s="92" t="s">
        <v>583</v>
      </c>
      <c r="P57" s="89" t="s">
        <v>10</v>
      </c>
      <c r="Q57" s="92" t="s">
        <v>585</v>
      </c>
      <c r="R57" s="89" t="s">
        <v>10</v>
      </c>
      <c r="S57" s="92" t="s">
        <v>653</v>
      </c>
      <c r="T57" s="89" t="s">
        <v>14</v>
      </c>
      <c r="U57" s="92"/>
      <c r="V57" s="89" t="s">
        <v>10</v>
      </c>
      <c r="W57" s="92"/>
    </row>
    <row r="58" spans="1:23" ht="115.2" x14ac:dyDescent="0.3">
      <c r="A58" s="92" t="s">
        <v>711</v>
      </c>
      <c r="B58" s="89" t="s">
        <v>211</v>
      </c>
      <c r="C58" s="89" t="s">
        <v>655</v>
      </c>
      <c r="D58" s="89" t="s">
        <v>656</v>
      </c>
      <c r="E58" s="89" t="s">
        <v>623</v>
      </c>
      <c r="F58" s="89" t="s">
        <v>215</v>
      </c>
      <c r="G58" s="89" t="s">
        <v>216</v>
      </c>
      <c r="H58" s="89" t="s">
        <v>217</v>
      </c>
      <c r="I58" s="89" t="s">
        <v>100</v>
      </c>
      <c r="J58" s="89" t="s">
        <v>166</v>
      </c>
      <c r="K58" s="89">
        <v>1</v>
      </c>
      <c r="L58" s="89" t="s">
        <v>14</v>
      </c>
      <c r="M58" s="92" t="s">
        <v>658</v>
      </c>
      <c r="N58" s="92" t="s">
        <v>14</v>
      </c>
      <c r="O58" s="92" t="s">
        <v>660</v>
      </c>
      <c r="P58" s="89" t="s">
        <v>4</v>
      </c>
      <c r="Q58" s="92" t="s">
        <v>662</v>
      </c>
      <c r="R58" s="89" t="s">
        <v>10</v>
      </c>
      <c r="S58" s="92" t="s">
        <v>665</v>
      </c>
      <c r="T58" s="89" t="s">
        <v>4</v>
      </c>
      <c r="U58" s="92" t="s">
        <v>259</v>
      </c>
      <c r="V58" s="89" t="s">
        <v>10</v>
      </c>
      <c r="W58" s="92"/>
    </row>
    <row r="59" spans="1:23" ht="129.6" x14ac:dyDescent="0.3">
      <c r="A59" s="88" t="s">
        <v>712</v>
      </c>
      <c r="B59" s="87" t="s">
        <v>211</v>
      </c>
      <c r="C59" s="87" t="s">
        <v>587</v>
      </c>
      <c r="D59" s="89" t="s">
        <v>588</v>
      </c>
      <c r="E59" s="89" t="s">
        <v>589</v>
      </c>
      <c r="F59" s="89" t="s">
        <v>215</v>
      </c>
      <c r="G59" s="89" t="s">
        <v>216</v>
      </c>
      <c r="H59" s="89" t="s">
        <v>217</v>
      </c>
      <c r="I59" s="87" t="s">
        <v>100</v>
      </c>
      <c r="J59" s="87" t="s">
        <v>166</v>
      </c>
      <c r="K59" s="87">
        <v>1</v>
      </c>
      <c r="L59" s="87" t="s">
        <v>10</v>
      </c>
      <c r="M59" s="92" t="s">
        <v>592</v>
      </c>
      <c r="N59" s="88" t="s">
        <v>14</v>
      </c>
      <c r="O59" s="92" t="s">
        <v>594</v>
      </c>
      <c r="P59" s="87" t="s">
        <v>10</v>
      </c>
      <c r="Q59" s="88"/>
      <c r="R59" s="87" t="s">
        <v>10</v>
      </c>
      <c r="S59" s="92" t="s">
        <v>668</v>
      </c>
      <c r="T59" s="87" t="s">
        <v>14</v>
      </c>
      <c r="U59" s="88"/>
      <c r="V59" s="87" t="s">
        <v>10</v>
      </c>
      <c r="W59" s="88"/>
    </row>
    <row r="60" spans="1:23" ht="244.8" x14ac:dyDescent="0.3">
      <c r="A60" s="92" t="s">
        <v>713</v>
      </c>
      <c r="B60" s="89" t="s">
        <v>211</v>
      </c>
      <c r="C60" s="89" t="s">
        <v>598</v>
      </c>
      <c r="D60" s="89" t="s">
        <v>599</v>
      </c>
      <c r="E60" s="89" t="s">
        <v>600</v>
      </c>
      <c r="F60" s="89" t="s">
        <v>375</v>
      </c>
      <c r="G60" s="89" t="s">
        <v>216</v>
      </c>
      <c r="H60" s="89" t="s">
        <v>217</v>
      </c>
      <c r="I60" s="89" t="s">
        <v>100</v>
      </c>
      <c r="J60" s="89" t="s">
        <v>166</v>
      </c>
      <c r="K60" s="89">
        <v>1</v>
      </c>
      <c r="L60" s="89" t="s">
        <v>14</v>
      </c>
      <c r="M60" s="92" t="s">
        <v>603</v>
      </c>
      <c r="N60" s="92" t="s">
        <v>10</v>
      </c>
      <c r="O60" s="92" t="s">
        <v>605</v>
      </c>
      <c r="P60" s="89" t="s">
        <v>10</v>
      </c>
      <c r="Q60" s="92" t="s">
        <v>671</v>
      </c>
      <c r="R60" s="89" t="s">
        <v>10</v>
      </c>
      <c r="S60" s="92" t="s">
        <v>673</v>
      </c>
      <c r="T60" s="89" t="s">
        <v>4</v>
      </c>
      <c r="U60" s="92" t="s">
        <v>299</v>
      </c>
      <c r="V60" s="89" t="s">
        <v>10</v>
      </c>
      <c r="W60" s="92"/>
    </row>
    <row r="61" spans="1:23" ht="259.2" x14ac:dyDescent="0.3">
      <c r="A61" s="92" t="s">
        <v>714</v>
      </c>
      <c r="B61" s="89" t="s">
        <v>211</v>
      </c>
      <c r="C61" s="89" t="s">
        <v>675</v>
      </c>
      <c r="D61" s="89" t="s">
        <v>676</v>
      </c>
      <c r="E61" s="89" t="s">
        <v>623</v>
      </c>
      <c r="F61" s="89" t="s">
        <v>375</v>
      </c>
      <c r="G61" s="89" t="s">
        <v>216</v>
      </c>
      <c r="H61" s="89" t="s">
        <v>217</v>
      </c>
      <c r="I61" s="89" t="s">
        <v>100</v>
      </c>
      <c r="J61" s="89" t="s">
        <v>166</v>
      </c>
      <c r="K61" s="89">
        <v>1</v>
      </c>
      <c r="L61" s="89" t="s">
        <v>4</v>
      </c>
      <c r="M61" s="92" t="s">
        <v>679</v>
      </c>
      <c r="N61" s="92" t="s">
        <v>14</v>
      </c>
      <c r="O61" s="92" t="s">
        <v>683</v>
      </c>
      <c r="P61" s="89" t="s">
        <v>4</v>
      </c>
      <c r="Q61" s="92" t="s">
        <v>685</v>
      </c>
      <c r="R61" s="89" t="s">
        <v>10</v>
      </c>
      <c r="S61" s="92" t="s">
        <v>688</v>
      </c>
      <c r="T61" s="89" t="s">
        <v>14</v>
      </c>
      <c r="U61" s="92"/>
      <c r="V61" s="89" t="s">
        <v>10</v>
      </c>
      <c r="W61" s="92"/>
    </row>
    <row r="62" spans="1:23" ht="172.8" x14ac:dyDescent="0.3">
      <c r="A62" s="92" t="s">
        <v>715</v>
      </c>
      <c r="B62" s="89" t="s">
        <v>211</v>
      </c>
      <c r="C62" s="89" t="s">
        <v>532</v>
      </c>
      <c r="D62" s="89" t="s">
        <v>533</v>
      </c>
      <c r="E62" s="89" t="s">
        <v>534</v>
      </c>
      <c r="F62" s="89" t="s">
        <v>215</v>
      </c>
      <c r="G62" s="89" t="s">
        <v>216</v>
      </c>
      <c r="H62" s="89" t="s">
        <v>217</v>
      </c>
      <c r="I62" s="89" t="s">
        <v>100</v>
      </c>
      <c r="J62" s="89" t="s">
        <v>166</v>
      </c>
      <c r="K62" s="89">
        <v>1</v>
      </c>
      <c r="L62" s="89" t="s">
        <v>10</v>
      </c>
      <c r="M62" s="92" t="s">
        <v>537</v>
      </c>
      <c r="N62" s="92" t="s">
        <v>10</v>
      </c>
      <c r="O62" s="92" t="s">
        <v>539</v>
      </c>
      <c r="P62" s="89" t="s">
        <v>10</v>
      </c>
      <c r="Q62" s="92" t="s">
        <v>541</v>
      </c>
      <c r="R62" s="89" t="s">
        <v>10</v>
      </c>
      <c r="S62" s="92" t="s">
        <v>690</v>
      </c>
      <c r="T62" s="89" t="s">
        <v>4</v>
      </c>
      <c r="U62" s="92" t="s">
        <v>299</v>
      </c>
      <c r="V62" s="89" t="s">
        <v>10</v>
      </c>
      <c r="W62" s="92"/>
    </row>
    <row r="63" spans="1:23" ht="331.2" x14ac:dyDescent="0.3">
      <c r="A63" s="95" t="s">
        <v>716</v>
      </c>
      <c r="B63" s="95" t="s">
        <v>211</v>
      </c>
      <c r="C63" s="95" t="s">
        <v>692</v>
      </c>
      <c r="D63" s="80" t="s">
        <v>693</v>
      </c>
      <c r="E63" s="80" t="s">
        <v>694</v>
      </c>
      <c r="F63" s="80" t="s">
        <v>215</v>
      </c>
      <c r="G63" s="80" t="s">
        <v>216</v>
      </c>
      <c r="H63" s="80" t="s">
        <v>217</v>
      </c>
      <c r="I63" s="95" t="s">
        <v>100</v>
      </c>
      <c r="J63" s="95" t="s">
        <v>166</v>
      </c>
      <c r="K63" s="95">
        <v>1</v>
      </c>
      <c r="L63" s="95" t="s">
        <v>4</v>
      </c>
      <c r="M63" s="80" t="s">
        <v>697</v>
      </c>
      <c r="N63" s="95" t="s">
        <v>4</v>
      </c>
      <c r="O63" s="80" t="s">
        <v>699</v>
      </c>
      <c r="P63" s="95" t="s">
        <v>4</v>
      </c>
      <c r="Q63" s="95"/>
      <c r="R63" s="95" t="s">
        <v>4</v>
      </c>
      <c r="S63" s="80" t="s">
        <v>701</v>
      </c>
      <c r="T63" s="95" t="s">
        <v>4</v>
      </c>
      <c r="U63" s="80" t="s">
        <v>704</v>
      </c>
      <c r="V63" s="95" t="s">
        <v>4</v>
      </c>
      <c r="W63" s="80" t="s">
        <v>436</v>
      </c>
    </row>
    <row r="64" spans="1:23" ht="302.39999999999998" x14ac:dyDescent="0.3">
      <c r="A64" s="83" t="s">
        <v>892</v>
      </c>
      <c r="B64" s="82" t="s">
        <v>211</v>
      </c>
      <c r="C64" s="82" t="s">
        <v>890</v>
      </c>
      <c r="D64" s="82" t="s">
        <v>891</v>
      </c>
      <c r="E64" s="82" t="s">
        <v>905</v>
      </c>
      <c r="F64" s="76" t="s">
        <v>215</v>
      </c>
      <c r="G64" s="82" t="s">
        <v>216</v>
      </c>
      <c r="H64" s="76" t="s">
        <v>217</v>
      </c>
      <c r="I64" s="82" t="s">
        <v>100</v>
      </c>
      <c r="J64" s="82" t="s">
        <v>166</v>
      </c>
      <c r="K64" s="82"/>
      <c r="L64" s="82" t="s">
        <v>4</v>
      </c>
      <c r="M64" s="77" t="s">
        <v>901</v>
      </c>
      <c r="N64" s="83" t="s">
        <v>14</v>
      </c>
      <c r="O64" s="77" t="s">
        <v>907</v>
      </c>
      <c r="P64" s="82" t="s">
        <v>4</v>
      </c>
      <c r="Q64" s="77" t="s">
        <v>903</v>
      </c>
      <c r="R64" s="82" t="s">
        <v>10</v>
      </c>
      <c r="S64" s="77" t="s">
        <v>896</v>
      </c>
      <c r="T64" s="82" t="s">
        <v>4</v>
      </c>
      <c r="U64" s="77" t="s">
        <v>898</v>
      </c>
      <c r="V64" s="82" t="s">
        <v>10</v>
      </c>
      <c r="W64" s="77"/>
    </row>
    <row r="65" spans="1:23" ht="144" x14ac:dyDescent="0.3">
      <c r="A65" s="83" t="s">
        <v>909</v>
      </c>
      <c r="B65" s="82" t="s">
        <v>211</v>
      </c>
      <c r="C65" s="82" t="s">
        <v>910</v>
      </c>
      <c r="D65" s="82" t="s">
        <v>911</v>
      </c>
      <c r="E65" s="82" t="s">
        <v>786</v>
      </c>
      <c r="F65" s="76" t="s">
        <v>215</v>
      </c>
      <c r="G65" s="82" t="s">
        <v>216</v>
      </c>
      <c r="H65" s="76" t="s">
        <v>217</v>
      </c>
      <c r="I65" s="82" t="s">
        <v>100</v>
      </c>
      <c r="J65" s="82" t="s">
        <v>166</v>
      </c>
      <c r="K65" s="82">
        <v>1</v>
      </c>
      <c r="L65" s="82" t="s">
        <v>14</v>
      </c>
      <c r="M65" s="77" t="s">
        <v>914</v>
      </c>
      <c r="N65" s="83" t="s">
        <v>10</v>
      </c>
      <c r="O65" s="77" t="s">
        <v>916</v>
      </c>
      <c r="P65" s="82" t="s">
        <v>10</v>
      </c>
      <c r="Q65" s="77"/>
      <c r="R65" s="82" t="s">
        <v>10</v>
      </c>
      <c r="S65" s="77"/>
      <c r="T65" s="82" t="s">
        <v>14</v>
      </c>
      <c r="U65" s="77"/>
      <c r="V65" s="82"/>
      <c r="W65" s="77"/>
    </row>
    <row r="66" spans="1:23" ht="331.2" x14ac:dyDescent="0.3">
      <c r="A66" s="95" t="s">
        <v>737</v>
      </c>
      <c r="B66" s="95" t="s">
        <v>211</v>
      </c>
      <c r="C66" s="95" t="s">
        <v>692</v>
      </c>
      <c r="D66" s="80" t="s">
        <v>693</v>
      </c>
      <c r="E66" s="80" t="s">
        <v>904</v>
      </c>
      <c r="F66" s="80" t="s">
        <v>215</v>
      </c>
      <c r="G66" s="80" t="s">
        <v>340</v>
      </c>
      <c r="H66" s="80" t="s">
        <v>217</v>
      </c>
      <c r="I66" s="95" t="s">
        <v>100</v>
      </c>
      <c r="J66" s="95" t="s">
        <v>166</v>
      </c>
      <c r="K66" s="95">
        <v>1</v>
      </c>
      <c r="L66" s="95" t="s">
        <v>4</v>
      </c>
      <c r="M66" s="80" t="s">
        <v>697</v>
      </c>
      <c r="N66" s="95" t="s">
        <v>4</v>
      </c>
      <c r="O66" s="80" t="s">
        <v>699</v>
      </c>
      <c r="P66" s="95" t="s">
        <v>4</v>
      </c>
      <c r="Q66" s="95"/>
      <c r="R66" s="95" t="s">
        <v>4</v>
      </c>
      <c r="S66" s="80" t="s">
        <v>701</v>
      </c>
      <c r="T66" s="95" t="s">
        <v>4</v>
      </c>
      <c r="U66" s="80" t="s">
        <v>704</v>
      </c>
      <c r="V66" s="95" t="s">
        <v>4</v>
      </c>
      <c r="W66" s="80" t="s">
        <v>436</v>
      </c>
    </row>
    <row r="67" spans="1:23" ht="187.2" x14ac:dyDescent="0.3">
      <c r="A67" s="88" t="s">
        <v>738</v>
      </c>
      <c r="B67" s="87" t="s">
        <v>211</v>
      </c>
      <c r="C67" s="87" t="s">
        <v>632</v>
      </c>
      <c r="D67" s="89" t="s">
        <v>633</v>
      </c>
      <c r="E67" s="89" t="s">
        <v>518</v>
      </c>
      <c r="F67" s="89" t="s">
        <v>215</v>
      </c>
      <c r="G67" s="89" t="s">
        <v>340</v>
      </c>
      <c r="H67" s="89" t="s">
        <v>217</v>
      </c>
      <c r="I67" s="87" t="s">
        <v>100</v>
      </c>
      <c r="J67" s="87" t="s">
        <v>166</v>
      </c>
      <c r="K67" s="87">
        <v>1</v>
      </c>
      <c r="L67" s="87" t="s">
        <v>10</v>
      </c>
      <c r="M67" s="92" t="s">
        <v>636</v>
      </c>
      <c r="N67" s="88" t="s">
        <v>10</v>
      </c>
      <c r="O67" s="92" t="s">
        <v>638</v>
      </c>
      <c r="P67" s="87" t="s">
        <v>10</v>
      </c>
      <c r="Q67" s="88"/>
      <c r="R67" s="87" t="s">
        <v>10</v>
      </c>
      <c r="S67" s="92" t="s">
        <v>720</v>
      </c>
      <c r="T67" s="87" t="s">
        <v>14</v>
      </c>
      <c r="U67" s="88"/>
      <c r="V67" s="87" t="s">
        <v>10</v>
      </c>
      <c r="W67" s="88"/>
    </row>
    <row r="68" spans="1:23" ht="201.6" x14ac:dyDescent="0.3">
      <c r="A68" s="92" t="s">
        <v>739</v>
      </c>
      <c r="B68" s="89" t="s">
        <v>211</v>
      </c>
      <c r="C68" s="89" t="s">
        <v>621</v>
      </c>
      <c r="D68" s="89" t="s">
        <v>622</v>
      </c>
      <c r="E68" s="89" t="s">
        <v>623</v>
      </c>
      <c r="F68" s="89" t="s">
        <v>215</v>
      </c>
      <c r="G68" s="89" t="s">
        <v>340</v>
      </c>
      <c r="H68" s="89" t="s">
        <v>217</v>
      </c>
      <c r="I68" s="89" t="s">
        <v>100</v>
      </c>
      <c r="J68" s="89" t="s">
        <v>166</v>
      </c>
      <c r="K68" s="89">
        <v>1</v>
      </c>
      <c r="L68" s="89" t="s">
        <v>14</v>
      </c>
      <c r="M68" s="92" t="s">
        <v>722</v>
      </c>
      <c r="N68" s="92" t="s">
        <v>10</v>
      </c>
      <c r="O68" s="92" t="s">
        <v>628</v>
      </c>
      <c r="P68" s="89" t="s">
        <v>10</v>
      </c>
      <c r="Q68" s="92"/>
      <c r="R68" s="89" t="s">
        <v>4</v>
      </c>
      <c r="S68" s="92" t="s">
        <v>724</v>
      </c>
      <c r="T68" s="89" t="s">
        <v>4</v>
      </c>
      <c r="U68" s="92" t="s">
        <v>299</v>
      </c>
      <c r="V68" s="89" t="s">
        <v>10</v>
      </c>
      <c r="W68" s="92"/>
    </row>
    <row r="69" spans="1:23" ht="144" x14ac:dyDescent="0.3">
      <c r="A69" s="92" t="s">
        <v>740</v>
      </c>
      <c r="B69" s="89" t="s">
        <v>211</v>
      </c>
      <c r="C69" s="89" t="s">
        <v>563</v>
      </c>
      <c r="D69" s="89" t="s">
        <v>564</v>
      </c>
      <c r="E69" s="89" t="s">
        <v>565</v>
      </c>
      <c r="F69" s="89" t="s">
        <v>215</v>
      </c>
      <c r="G69" s="89" t="s">
        <v>340</v>
      </c>
      <c r="H69" s="89" t="s">
        <v>217</v>
      </c>
      <c r="I69" s="89" t="s">
        <v>100</v>
      </c>
      <c r="J69" s="89" t="s">
        <v>166</v>
      </c>
      <c r="K69" s="89">
        <v>1</v>
      </c>
      <c r="L69" s="89" t="s">
        <v>10</v>
      </c>
      <c r="M69" s="92" t="s">
        <v>568</v>
      </c>
      <c r="N69" s="92" t="s">
        <v>14</v>
      </c>
      <c r="O69" s="92" t="s">
        <v>570</v>
      </c>
      <c r="P69" s="89" t="s">
        <v>10</v>
      </c>
      <c r="Q69" s="92"/>
      <c r="R69" s="89" t="s">
        <v>10</v>
      </c>
      <c r="S69" s="92" t="s">
        <v>726</v>
      </c>
      <c r="T69" s="89" t="s">
        <v>14</v>
      </c>
      <c r="U69" s="92"/>
      <c r="V69" s="89" t="s">
        <v>10</v>
      </c>
      <c r="W69" s="92"/>
    </row>
    <row r="70" spans="1:23" ht="158.4" x14ac:dyDescent="0.3">
      <c r="A70" s="88" t="s">
        <v>741</v>
      </c>
      <c r="B70" s="87" t="s">
        <v>211</v>
      </c>
      <c r="C70" s="87" t="s">
        <v>516</v>
      </c>
      <c r="D70" s="89" t="s">
        <v>517</v>
      </c>
      <c r="E70" s="89" t="s">
        <v>518</v>
      </c>
      <c r="F70" s="89" t="s">
        <v>215</v>
      </c>
      <c r="G70" s="89" t="s">
        <v>340</v>
      </c>
      <c r="H70" s="89" t="s">
        <v>217</v>
      </c>
      <c r="I70" s="87" t="s">
        <v>100</v>
      </c>
      <c r="J70" s="87" t="s">
        <v>166</v>
      </c>
      <c r="K70" s="87">
        <v>1</v>
      </c>
      <c r="L70" s="87" t="s">
        <v>10</v>
      </c>
      <c r="M70" s="92" t="s">
        <v>520</v>
      </c>
      <c r="N70" s="88" t="s">
        <v>10</v>
      </c>
      <c r="O70" s="92" t="s">
        <v>522</v>
      </c>
      <c r="P70" s="87" t="s">
        <v>4</v>
      </c>
      <c r="Q70" s="92" t="s">
        <v>729</v>
      </c>
      <c r="R70" s="87" t="s">
        <v>10</v>
      </c>
      <c r="S70" s="92" t="s">
        <v>650</v>
      </c>
      <c r="T70" s="87" t="s">
        <v>4</v>
      </c>
      <c r="U70" s="88"/>
      <c r="V70" s="87" t="s">
        <v>10</v>
      </c>
      <c r="W70" s="88"/>
    </row>
    <row r="71" spans="1:23" ht="201.6" x14ac:dyDescent="0.3">
      <c r="A71" s="92" t="s">
        <v>742</v>
      </c>
      <c r="B71" s="89" t="s">
        <v>211</v>
      </c>
      <c r="C71" s="89" t="s">
        <v>575</v>
      </c>
      <c r="D71" s="89" t="s">
        <v>576</v>
      </c>
      <c r="E71" s="89" t="s">
        <v>577</v>
      </c>
      <c r="F71" s="89" t="s">
        <v>578</v>
      </c>
      <c r="G71" s="89" t="s">
        <v>340</v>
      </c>
      <c r="H71" s="89" t="s">
        <v>730</v>
      </c>
      <c r="I71" s="89" t="s">
        <v>100</v>
      </c>
      <c r="J71" s="89" t="s">
        <v>166</v>
      </c>
      <c r="K71" s="89">
        <v>1</v>
      </c>
      <c r="L71" s="89" t="s">
        <v>14</v>
      </c>
      <c r="M71" s="92" t="s">
        <v>581</v>
      </c>
      <c r="N71" s="92" t="s">
        <v>14</v>
      </c>
      <c r="O71" s="92" t="s">
        <v>583</v>
      </c>
      <c r="P71" s="89" t="s">
        <v>10</v>
      </c>
      <c r="Q71" s="92" t="s">
        <v>585</v>
      </c>
      <c r="R71" s="89" t="s">
        <v>10</v>
      </c>
      <c r="S71" s="92" t="s">
        <v>653</v>
      </c>
      <c r="T71" s="89" t="s">
        <v>14</v>
      </c>
      <c r="U71" s="92"/>
      <c r="V71" s="89" t="s">
        <v>10</v>
      </c>
      <c r="W71" s="92"/>
    </row>
    <row r="72" spans="1:23" ht="115.2" x14ac:dyDescent="0.3">
      <c r="A72" s="92" t="s">
        <v>743</v>
      </c>
      <c r="B72" s="89" t="s">
        <v>211</v>
      </c>
      <c r="C72" s="89" t="s">
        <v>655</v>
      </c>
      <c r="D72" s="89" t="s">
        <v>656</v>
      </c>
      <c r="E72" s="89" t="s">
        <v>623</v>
      </c>
      <c r="F72" s="89" t="s">
        <v>215</v>
      </c>
      <c r="G72" s="89" t="s">
        <v>340</v>
      </c>
      <c r="H72" s="89" t="s">
        <v>217</v>
      </c>
      <c r="I72" s="89" t="s">
        <v>100</v>
      </c>
      <c r="J72" s="89" t="s">
        <v>166</v>
      </c>
      <c r="K72" s="89">
        <v>1</v>
      </c>
      <c r="L72" s="89" t="s">
        <v>14</v>
      </c>
      <c r="M72" s="92" t="s">
        <v>658</v>
      </c>
      <c r="N72" s="92" t="s">
        <v>14</v>
      </c>
      <c r="O72" s="92" t="s">
        <v>660</v>
      </c>
      <c r="P72" s="89" t="s">
        <v>4</v>
      </c>
      <c r="Q72" s="92" t="s">
        <v>662</v>
      </c>
      <c r="R72" s="89" t="s">
        <v>10</v>
      </c>
      <c r="S72" s="92" t="s">
        <v>665</v>
      </c>
      <c r="T72" s="89" t="s">
        <v>4</v>
      </c>
      <c r="U72" s="92" t="s">
        <v>259</v>
      </c>
      <c r="V72" s="89" t="s">
        <v>10</v>
      </c>
      <c r="W72" s="92"/>
    </row>
    <row r="73" spans="1:23" ht="244.8" x14ac:dyDescent="0.3">
      <c r="A73" s="92" t="s">
        <v>744</v>
      </c>
      <c r="B73" s="89" t="s">
        <v>211</v>
      </c>
      <c r="C73" s="89" t="s">
        <v>675</v>
      </c>
      <c r="D73" s="89" t="s">
        <v>676</v>
      </c>
      <c r="E73" s="89" t="s">
        <v>623</v>
      </c>
      <c r="F73" s="89" t="s">
        <v>375</v>
      </c>
      <c r="G73" s="89" t="s">
        <v>340</v>
      </c>
      <c r="H73" s="89" t="s">
        <v>217</v>
      </c>
      <c r="I73" s="89" t="s">
        <v>100</v>
      </c>
      <c r="J73" s="89" t="s">
        <v>166</v>
      </c>
      <c r="K73" s="89">
        <v>1</v>
      </c>
      <c r="L73" s="89" t="s">
        <v>4</v>
      </c>
      <c r="M73" s="92" t="s">
        <v>679</v>
      </c>
      <c r="N73" s="92" t="s">
        <v>14</v>
      </c>
      <c r="O73" s="92" t="s">
        <v>734</v>
      </c>
      <c r="P73" s="89" t="s">
        <v>4</v>
      </c>
      <c r="Q73" s="92" t="s">
        <v>685</v>
      </c>
      <c r="R73" s="89" t="s">
        <v>10</v>
      </c>
      <c r="S73" s="92" t="s">
        <v>736</v>
      </c>
      <c r="T73" s="89" t="s">
        <v>14</v>
      </c>
      <c r="U73" s="92"/>
      <c r="V73" s="89" t="s">
        <v>10</v>
      </c>
      <c r="W73" s="92"/>
    </row>
    <row r="74" spans="1:23" ht="172.8" x14ac:dyDescent="0.3">
      <c r="A74" s="92" t="s">
        <v>745</v>
      </c>
      <c r="B74" s="89" t="s">
        <v>211</v>
      </c>
      <c r="C74" s="89" t="s">
        <v>532</v>
      </c>
      <c r="D74" s="89" t="s">
        <v>533</v>
      </c>
      <c r="E74" s="89" t="s">
        <v>534</v>
      </c>
      <c r="F74" s="89" t="s">
        <v>215</v>
      </c>
      <c r="G74" s="89" t="s">
        <v>340</v>
      </c>
      <c r="H74" s="89" t="s">
        <v>217</v>
      </c>
      <c r="I74" s="89" t="s">
        <v>100</v>
      </c>
      <c r="J74" s="89" t="s">
        <v>166</v>
      </c>
      <c r="K74" s="89">
        <v>1</v>
      </c>
      <c r="L74" s="89" t="s">
        <v>10</v>
      </c>
      <c r="M74" s="92" t="s">
        <v>537</v>
      </c>
      <c r="N74" s="92" t="s">
        <v>10</v>
      </c>
      <c r="O74" s="92" t="s">
        <v>539</v>
      </c>
      <c r="P74" s="89" t="s">
        <v>10</v>
      </c>
      <c r="Q74" s="92" t="s">
        <v>541</v>
      </c>
      <c r="R74" s="89" t="s">
        <v>10</v>
      </c>
      <c r="S74" s="92" t="s">
        <v>690</v>
      </c>
      <c r="T74" s="89" t="s">
        <v>4</v>
      </c>
      <c r="U74" s="92" t="s">
        <v>299</v>
      </c>
      <c r="V74" s="89" t="s">
        <v>10</v>
      </c>
      <c r="W74" s="92"/>
    </row>
    <row r="75" spans="1:23" ht="302.39999999999998" x14ac:dyDescent="0.3">
      <c r="A75" s="83" t="s">
        <v>908</v>
      </c>
      <c r="B75" s="82" t="s">
        <v>211</v>
      </c>
      <c r="C75" s="82" t="s">
        <v>890</v>
      </c>
      <c r="D75" s="82" t="s">
        <v>891</v>
      </c>
      <c r="E75" s="82" t="s">
        <v>905</v>
      </c>
      <c r="F75" s="76" t="s">
        <v>215</v>
      </c>
      <c r="G75" s="82" t="s">
        <v>340</v>
      </c>
      <c r="H75" s="76" t="s">
        <v>217</v>
      </c>
      <c r="I75" s="82" t="s">
        <v>100</v>
      </c>
      <c r="J75" s="82" t="s">
        <v>166</v>
      </c>
      <c r="K75" s="82"/>
      <c r="L75" s="82" t="s">
        <v>4</v>
      </c>
      <c r="M75" s="77" t="s">
        <v>901</v>
      </c>
      <c r="N75" s="83" t="s">
        <v>14</v>
      </c>
      <c r="O75" s="77" t="s">
        <v>907</v>
      </c>
      <c r="P75" s="82" t="s">
        <v>4</v>
      </c>
      <c r="Q75" s="77" t="s">
        <v>903</v>
      </c>
      <c r="R75" s="82" t="s">
        <v>10</v>
      </c>
      <c r="S75" s="77" t="s">
        <v>896</v>
      </c>
      <c r="T75" s="82" t="s">
        <v>4</v>
      </c>
      <c r="U75" s="77" t="s">
        <v>898</v>
      </c>
      <c r="V75" s="82" t="s">
        <v>10</v>
      </c>
      <c r="W75" s="77"/>
    </row>
    <row r="76" spans="1:23" ht="144" x14ac:dyDescent="0.3">
      <c r="A76" s="83" t="s">
        <v>917</v>
      </c>
      <c r="B76" s="82" t="s">
        <v>211</v>
      </c>
      <c r="C76" s="82" t="s">
        <v>910</v>
      </c>
      <c r="D76" s="82" t="s">
        <v>911</v>
      </c>
      <c r="E76" s="82" t="s">
        <v>786</v>
      </c>
      <c r="F76" s="76" t="s">
        <v>215</v>
      </c>
      <c r="G76" s="82" t="s">
        <v>340</v>
      </c>
      <c r="H76" s="76" t="s">
        <v>217</v>
      </c>
      <c r="I76" s="82" t="s">
        <v>100</v>
      </c>
      <c r="J76" s="82" t="s">
        <v>166</v>
      </c>
      <c r="K76" s="82">
        <v>1</v>
      </c>
      <c r="L76" s="82" t="s">
        <v>14</v>
      </c>
      <c r="M76" s="77" t="s">
        <v>914</v>
      </c>
      <c r="N76" s="83" t="s">
        <v>10</v>
      </c>
      <c r="O76" s="77" t="s">
        <v>916</v>
      </c>
      <c r="P76" s="82" t="s">
        <v>10</v>
      </c>
      <c r="Q76" s="77"/>
      <c r="R76" s="82" t="s">
        <v>10</v>
      </c>
      <c r="S76" s="77"/>
      <c r="T76" s="82" t="s">
        <v>14</v>
      </c>
      <c r="U76" s="77"/>
      <c r="V76" s="82"/>
      <c r="W76" s="77"/>
    </row>
    <row r="77" spans="1:23" ht="273.60000000000002" x14ac:dyDescent="0.3">
      <c r="A77" s="74" t="s">
        <v>780</v>
      </c>
      <c r="B77" s="74" t="s">
        <v>211</v>
      </c>
      <c r="C77" s="74" t="s">
        <v>747</v>
      </c>
      <c r="D77" s="74" t="s">
        <v>748</v>
      </c>
      <c r="E77" s="74" t="s">
        <v>749</v>
      </c>
      <c r="F77" s="74" t="s">
        <v>750</v>
      </c>
      <c r="G77" s="74" t="s">
        <v>751</v>
      </c>
      <c r="H77" s="74" t="s">
        <v>217</v>
      </c>
      <c r="I77" s="74" t="s">
        <v>100</v>
      </c>
      <c r="J77" s="74" t="s">
        <v>166</v>
      </c>
      <c r="K77" s="74">
        <v>1</v>
      </c>
      <c r="L77" s="74" t="s">
        <v>14</v>
      </c>
      <c r="M77" s="74" t="s">
        <v>753</v>
      </c>
      <c r="N77" s="74" t="s">
        <v>4</v>
      </c>
      <c r="O77" s="74" t="s">
        <v>756</v>
      </c>
      <c r="P77" s="74" t="s">
        <v>4</v>
      </c>
      <c r="Q77" s="74" t="s">
        <v>758</v>
      </c>
      <c r="R77" s="74" t="s">
        <v>4</v>
      </c>
      <c r="S77" s="74" t="s">
        <v>760</v>
      </c>
      <c r="T77" s="74" t="s">
        <v>14</v>
      </c>
      <c r="U77" s="74"/>
      <c r="V77" s="74" t="s">
        <v>14</v>
      </c>
      <c r="W77" s="74"/>
    </row>
    <row r="78" spans="1:23" ht="172.8" x14ac:dyDescent="0.3">
      <c r="A78" s="77" t="s">
        <v>781</v>
      </c>
      <c r="B78" s="76" t="s">
        <v>211</v>
      </c>
      <c r="C78" s="76" t="s">
        <v>762</v>
      </c>
      <c r="D78" s="76" t="s">
        <v>763</v>
      </c>
      <c r="E78" s="76" t="s">
        <v>764</v>
      </c>
      <c r="F78" s="76" t="s">
        <v>215</v>
      </c>
      <c r="G78" s="76" t="s">
        <v>751</v>
      </c>
      <c r="H78" s="76" t="s">
        <v>217</v>
      </c>
      <c r="I78" s="76" t="s">
        <v>100</v>
      </c>
      <c r="J78" s="76" t="s">
        <v>166</v>
      </c>
      <c r="K78" s="76">
        <v>1</v>
      </c>
      <c r="L78" s="76" t="s">
        <v>10</v>
      </c>
      <c r="M78" s="77" t="s">
        <v>767</v>
      </c>
      <c r="N78" s="77" t="s">
        <v>10</v>
      </c>
      <c r="O78" s="77" t="s">
        <v>769</v>
      </c>
      <c r="P78" s="76" t="s">
        <v>10</v>
      </c>
      <c r="Q78" s="77"/>
      <c r="R78" s="76" t="s">
        <v>4</v>
      </c>
      <c r="S78" s="77" t="s">
        <v>771</v>
      </c>
      <c r="T78" s="76" t="s">
        <v>14</v>
      </c>
      <c r="U78" s="77"/>
      <c r="V78" s="76" t="s">
        <v>10</v>
      </c>
      <c r="W78" s="77"/>
    </row>
    <row r="79" spans="1:23" ht="230.4" x14ac:dyDescent="0.3">
      <c r="A79" s="74" t="s">
        <v>782</v>
      </c>
      <c r="B79" s="74" t="s">
        <v>211</v>
      </c>
      <c r="C79" s="74" t="s">
        <v>773</v>
      </c>
      <c r="D79" s="74" t="s">
        <v>774</v>
      </c>
      <c r="E79" s="74" t="s">
        <v>764</v>
      </c>
      <c r="F79" s="74" t="s">
        <v>215</v>
      </c>
      <c r="G79" s="74" t="s">
        <v>751</v>
      </c>
      <c r="H79" s="74" t="s">
        <v>217</v>
      </c>
      <c r="I79" s="74" t="s">
        <v>100</v>
      </c>
      <c r="J79" s="74" t="s">
        <v>166</v>
      </c>
      <c r="K79" s="74">
        <v>1</v>
      </c>
      <c r="L79" s="74" t="s">
        <v>10</v>
      </c>
      <c r="M79" s="74" t="s">
        <v>777</v>
      </c>
      <c r="N79" s="74" t="s">
        <v>14</v>
      </c>
      <c r="O79" s="74" t="s">
        <v>769</v>
      </c>
      <c r="P79" s="74" t="s">
        <v>4</v>
      </c>
      <c r="Q79" s="74" t="s">
        <v>382</v>
      </c>
      <c r="R79" s="74" t="s">
        <v>4</v>
      </c>
      <c r="S79" s="74" t="s">
        <v>779</v>
      </c>
      <c r="T79" s="74" t="s">
        <v>14</v>
      </c>
      <c r="U79" s="74"/>
      <c r="V79" s="74" t="s">
        <v>10</v>
      </c>
      <c r="W79" s="74"/>
    </row>
    <row r="80" spans="1:23" ht="273.60000000000002" x14ac:dyDescent="0.3">
      <c r="A80" s="74" t="s">
        <v>798</v>
      </c>
      <c r="B80" s="74" t="s">
        <v>211</v>
      </c>
      <c r="C80" s="74" t="s">
        <v>747</v>
      </c>
      <c r="D80" s="74" t="s">
        <v>748</v>
      </c>
      <c r="E80" s="74" t="s">
        <v>749</v>
      </c>
      <c r="F80" s="74" t="s">
        <v>750</v>
      </c>
      <c r="G80" s="74" t="s">
        <v>254</v>
      </c>
      <c r="H80" s="74" t="s">
        <v>217</v>
      </c>
      <c r="I80" s="74" t="s">
        <v>100</v>
      </c>
      <c r="J80" s="74" t="s">
        <v>166</v>
      </c>
      <c r="K80" s="74">
        <v>1</v>
      </c>
      <c r="L80" s="74" t="s">
        <v>14</v>
      </c>
      <c r="M80" s="74" t="s">
        <v>753</v>
      </c>
      <c r="N80" s="74" t="s">
        <v>4</v>
      </c>
      <c r="O80" s="74" t="s">
        <v>756</v>
      </c>
      <c r="P80" s="74" t="s">
        <v>4</v>
      </c>
      <c r="Q80" s="74" t="s">
        <v>758</v>
      </c>
      <c r="R80" s="74" t="s">
        <v>4</v>
      </c>
      <c r="S80" s="74" t="s">
        <v>760</v>
      </c>
      <c r="T80" s="74" t="s">
        <v>14</v>
      </c>
      <c r="U80" s="74"/>
      <c r="V80" s="74" t="s">
        <v>4</v>
      </c>
      <c r="W80" s="74"/>
    </row>
    <row r="81" spans="1:23" ht="172.8" x14ac:dyDescent="0.3">
      <c r="A81" s="77" t="s">
        <v>799</v>
      </c>
      <c r="B81" s="76" t="s">
        <v>211</v>
      </c>
      <c r="C81" s="76" t="s">
        <v>844</v>
      </c>
      <c r="D81" s="76" t="s">
        <v>785</v>
      </c>
      <c r="E81" s="76" t="s">
        <v>786</v>
      </c>
      <c r="F81" s="76" t="s">
        <v>787</v>
      </c>
      <c r="G81" s="76" t="s">
        <v>254</v>
      </c>
      <c r="H81" s="76" t="s">
        <v>217</v>
      </c>
      <c r="I81" s="76" t="s">
        <v>100</v>
      </c>
      <c r="J81" s="76" t="s">
        <v>166</v>
      </c>
      <c r="K81" s="76">
        <v>1</v>
      </c>
      <c r="L81" s="76" t="s">
        <v>4</v>
      </c>
      <c r="M81" s="77" t="s">
        <v>791</v>
      </c>
      <c r="N81" s="77" t="s">
        <v>14</v>
      </c>
      <c r="O81" s="77" t="s">
        <v>793</v>
      </c>
      <c r="P81" s="76" t="s">
        <v>4</v>
      </c>
      <c r="Q81" s="77"/>
      <c r="R81" s="76" t="s">
        <v>10</v>
      </c>
      <c r="S81" s="77" t="s">
        <v>795</v>
      </c>
      <c r="T81" s="76" t="s">
        <v>4</v>
      </c>
      <c r="U81" s="77" t="s">
        <v>797</v>
      </c>
      <c r="V81" s="76" t="s">
        <v>10</v>
      </c>
      <c r="W81" s="77"/>
    </row>
    <row r="82" spans="1:23" ht="230.4" x14ac:dyDescent="0.3">
      <c r="A82" s="74" t="s">
        <v>830</v>
      </c>
      <c r="B82" s="74" t="s">
        <v>211</v>
      </c>
      <c r="C82" s="74" t="s">
        <v>773</v>
      </c>
      <c r="D82" s="74" t="s">
        <v>774</v>
      </c>
      <c r="E82" s="74" t="s">
        <v>764</v>
      </c>
      <c r="F82" s="74" t="s">
        <v>215</v>
      </c>
      <c r="G82" s="74" t="s">
        <v>801</v>
      </c>
      <c r="H82" s="74" t="s">
        <v>217</v>
      </c>
      <c r="I82" s="74" t="s">
        <v>100</v>
      </c>
      <c r="J82" s="74" t="s">
        <v>166</v>
      </c>
      <c r="K82" s="74">
        <v>1</v>
      </c>
      <c r="L82" s="74" t="s">
        <v>10</v>
      </c>
      <c r="M82" s="74" t="s">
        <v>777</v>
      </c>
      <c r="N82" s="74" t="s">
        <v>14</v>
      </c>
      <c r="O82" s="74" t="s">
        <v>769</v>
      </c>
      <c r="P82" s="74" t="s">
        <v>4</v>
      </c>
      <c r="Q82" s="74" t="s">
        <v>382</v>
      </c>
      <c r="R82" s="74" t="s">
        <v>10</v>
      </c>
      <c r="S82" s="74" t="s">
        <v>804</v>
      </c>
      <c r="T82" s="74" t="s">
        <v>14</v>
      </c>
      <c r="U82" s="74"/>
      <c r="V82" s="74" t="s">
        <v>10</v>
      </c>
      <c r="W82" s="74"/>
    </row>
    <row r="83" spans="1:23" ht="409.6" x14ac:dyDescent="0.3">
      <c r="A83" s="77" t="s">
        <v>831</v>
      </c>
      <c r="B83" s="76" t="s">
        <v>211</v>
      </c>
      <c r="C83" s="76" t="s">
        <v>806</v>
      </c>
      <c r="D83" s="76" t="s">
        <v>807</v>
      </c>
      <c r="E83" s="76" t="s">
        <v>548</v>
      </c>
      <c r="F83" s="76" t="s">
        <v>215</v>
      </c>
      <c r="G83" s="76" t="s">
        <v>808</v>
      </c>
      <c r="H83" s="76" t="s">
        <v>217</v>
      </c>
      <c r="I83" s="76" t="s">
        <v>100</v>
      </c>
      <c r="J83" s="76" t="s">
        <v>166</v>
      </c>
      <c r="K83" s="76">
        <v>1</v>
      </c>
      <c r="L83" s="76" t="s">
        <v>14</v>
      </c>
      <c r="M83" s="77" t="s">
        <v>811</v>
      </c>
      <c r="N83" s="77" t="s">
        <v>14</v>
      </c>
      <c r="O83" s="77" t="s">
        <v>814</v>
      </c>
      <c r="P83" s="76" t="s">
        <v>4</v>
      </c>
      <c r="Q83" s="77" t="s">
        <v>816</v>
      </c>
      <c r="R83" s="76" t="s">
        <v>10</v>
      </c>
      <c r="S83" s="77" t="s">
        <v>363</v>
      </c>
      <c r="T83" s="76" t="s">
        <v>4</v>
      </c>
      <c r="U83" s="77"/>
      <c r="V83" s="76" t="s">
        <v>10</v>
      </c>
      <c r="W83" s="77"/>
    </row>
    <row r="84" spans="1:23" ht="288" x14ac:dyDescent="0.3">
      <c r="A84" s="77" t="s">
        <v>832</v>
      </c>
      <c r="B84" s="76" t="s">
        <v>211</v>
      </c>
      <c r="C84" s="76" t="s">
        <v>818</v>
      </c>
      <c r="D84" s="76" t="s">
        <v>819</v>
      </c>
      <c r="E84" s="76" t="s">
        <v>786</v>
      </c>
      <c r="F84" s="76" t="s">
        <v>787</v>
      </c>
      <c r="G84" s="76" t="s">
        <v>801</v>
      </c>
      <c r="H84" s="76" t="s">
        <v>217</v>
      </c>
      <c r="I84" s="76" t="s">
        <v>100</v>
      </c>
      <c r="J84" s="76" t="s">
        <v>166</v>
      </c>
      <c r="K84" s="76">
        <v>1</v>
      </c>
      <c r="L84" s="76" t="s">
        <v>14</v>
      </c>
      <c r="M84" s="77" t="s">
        <v>822</v>
      </c>
      <c r="N84" s="77" t="s">
        <v>14</v>
      </c>
      <c r="O84" s="77" t="s">
        <v>825</v>
      </c>
      <c r="P84" s="76" t="s">
        <v>4</v>
      </c>
      <c r="Q84" s="77" t="s">
        <v>827</v>
      </c>
      <c r="R84" s="76" t="s">
        <v>4</v>
      </c>
      <c r="S84" s="77" t="s">
        <v>829</v>
      </c>
      <c r="T84" s="76" t="s">
        <v>4</v>
      </c>
      <c r="U84" s="77"/>
      <c r="V84" s="76" t="s">
        <v>14</v>
      </c>
      <c r="W84" s="77"/>
    </row>
    <row r="85" spans="1:23" ht="273.60000000000002" x14ac:dyDescent="0.3">
      <c r="A85" s="74" t="s">
        <v>872</v>
      </c>
      <c r="B85" s="74" t="s">
        <v>211</v>
      </c>
      <c r="C85" s="74" t="s">
        <v>747</v>
      </c>
      <c r="D85" s="74" t="s">
        <v>748</v>
      </c>
      <c r="E85" s="74" t="s">
        <v>749</v>
      </c>
      <c r="F85" s="74" t="s">
        <v>750</v>
      </c>
      <c r="G85" s="74" t="s">
        <v>834</v>
      </c>
      <c r="H85" s="74" t="s">
        <v>217</v>
      </c>
      <c r="I85" s="74" t="s">
        <v>100</v>
      </c>
      <c r="J85" s="74" t="s">
        <v>166</v>
      </c>
      <c r="K85" s="74">
        <v>1</v>
      </c>
      <c r="L85" s="74" t="s">
        <v>14</v>
      </c>
      <c r="M85" s="74" t="s">
        <v>753</v>
      </c>
      <c r="N85" s="74" t="s">
        <v>4</v>
      </c>
      <c r="O85" s="74" t="s">
        <v>756</v>
      </c>
      <c r="P85" s="74" t="s">
        <v>4</v>
      </c>
      <c r="Q85" s="74" t="s">
        <v>758</v>
      </c>
      <c r="R85" s="74" t="s">
        <v>4</v>
      </c>
      <c r="S85" s="74" t="s">
        <v>837</v>
      </c>
      <c r="T85" s="74" t="s">
        <v>14</v>
      </c>
      <c r="U85" s="74"/>
      <c r="V85" s="74" t="s">
        <v>14</v>
      </c>
      <c r="W85" s="74"/>
    </row>
    <row r="86" spans="1:23" ht="288" x14ac:dyDescent="0.3">
      <c r="A86" s="77" t="s">
        <v>873</v>
      </c>
      <c r="B86" s="76" t="s">
        <v>211</v>
      </c>
      <c r="C86" s="76" t="s">
        <v>762</v>
      </c>
      <c r="D86" s="76" t="s">
        <v>763</v>
      </c>
      <c r="E86" s="76" t="s">
        <v>764</v>
      </c>
      <c r="F86" s="76" t="s">
        <v>215</v>
      </c>
      <c r="G86" s="76" t="s">
        <v>834</v>
      </c>
      <c r="H86" s="76" t="s">
        <v>217</v>
      </c>
      <c r="I86" s="76" t="s">
        <v>100</v>
      </c>
      <c r="J86" s="76" t="s">
        <v>166</v>
      </c>
      <c r="K86" s="76">
        <v>1</v>
      </c>
      <c r="L86" s="76" t="s">
        <v>10</v>
      </c>
      <c r="M86" s="77" t="s">
        <v>767</v>
      </c>
      <c r="N86" s="77" t="s">
        <v>10</v>
      </c>
      <c r="O86" s="77" t="s">
        <v>769</v>
      </c>
      <c r="P86" s="76" t="s">
        <v>10</v>
      </c>
      <c r="Q86" s="77"/>
      <c r="R86" s="76" t="s">
        <v>10</v>
      </c>
      <c r="S86" s="77" t="s">
        <v>841</v>
      </c>
      <c r="T86" s="76" t="s">
        <v>14</v>
      </c>
      <c r="U86" s="77"/>
      <c r="V86" s="76" t="s">
        <v>10</v>
      </c>
      <c r="W86" s="77"/>
    </row>
    <row r="87" spans="1:23" ht="288" x14ac:dyDescent="0.3">
      <c r="A87" s="77" t="s">
        <v>874</v>
      </c>
      <c r="B87" s="76" t="s">
        <v>211</v>
      </c>
      <c r="C87" s="76" t="s">
        <v>773</v>
      </c>
      <c r="D87" s="76" t="s">
        <v>774</v>
      </c>
      <c r="E87" s="76" t="s">
        <v>764</v>
      </c>
      <c r="F87" s="76" t="s">
        <v>215</v>
      </c>
      <c r="G87" s="76" t="s">
        <v>834</v>
      </c>
      <c r="H87" s="76" t="s">
        <v>217</v>
      </c>
      <c r="I87" s="76" t="s">
        <v>100</v>
      </c>
      <c r="J87" s="76" t="s">
        <v>166</v>
      </c>
      <c r="K87" s="76">
        <v>1</v>
      </c>
      <c r="L87" s="76" t="s">
        <v>10</v>
      </c>
      <c r="M87" s="77" t="s">
        <v>777</v>
      </c>
      <c r="N87" s="77" t="s">
        <v>14</v>
      </c>
      <c r="O87" s="77" t="s">
        <v>769</v>
      </c>
      <c r="P87" s="76" t="s">
        <v>4</v>
      </c>
      <c r="Q87" s="77" t="s">
        <v>382</v>
      </c>
      <c r="R87" s="76" t="s">
        <v>10</v>
      </c>
      <c r="S87" s="77" t="s">
        <v>841</v>
      </c>
      <c r="T87" s="76" t="s">
        <v>14</v>
      </c>
      <c r="U87" s="77"/>
      <c r="V87" s="76" t="s">
        <v>10</v>
      </c>
      <c r="W87" s="77"/>
    </row>
    <row r="88" spans="1:23" ht="172.8" x14ac:dyDescent="0.3">
      <c r="A88" s="77" t="s">
        <v>875</v>
      </c>
      <c r="B88" s="76" t="s">
        <v>211</v>
      </c>
      <c r="C88" s="76" t="s">
        <v>844</v>
      </c>
      <c r="D88" s="76" t="s">
        <v>785</v>
      </c>
      <c r="E88" s="76" t="s">
        <v>786</v>
      </c>
      <c r="F88" s="76" t="s">
        <v>787</v>
      </c>
      <c r="G88" s="76" t="s">
        <v>834</v>
      </c>
      <c r="H88" s="76" t="s">
        <v>217</v>
      </c>
      <c r="I88" s="76" t="s">
        <v>100</v>
      </c>
      <c r="J88" s="76" t="s">
        <v>166</v>
      </c>
      <c r="K88" s="76">
        <v>1</v>
      </c>
      <c r="L88" s="76" t="s">
        <v>4</v>
      </c>
      <c r="M88" s="77" t="s">
        <v>791</v>
      </c>
      <c r="N88" s="77" t="s">
        <v>14</v>
      </c>
      <c r="O88" s="77" t="s">
        <v>846</v>
      </c>
      <c r="P88" s="76" t="s">
        <v>4</v>
      </c>
      <c r="Q88" s="77"/>
      <c r="R88" s="76" t="s">
        <v>10</v>
      </c>
      <c r="S88" s="77" t="s">
        <v>849</v>
      </c>
      <c r="T88" s="76" t="s">
        <v>4</v>
      </c>
      <c r="U88" s="77" t="s">
        <v>797</v>
      </c>
      <c r="V88" s="76" t="s">
        <v>10</v>
      </c>
      <c r="W88" s="77"/>
    </row>
    <row r="89" spans="1:23" ht="409.6" x14ac:dyDescent="0.3">
      <c r="A89" s="77" t="s">
        <v>876</v>
      </c>
      <c r="B89" s="76" t="s">
        <v>211</v>
      </c>
      <c r="C89" s="76" t="s">
        <v>806</v>
      </c>
      <c r="D89" s="76" t="s">
        <v>807</v>
      </c>
      <c r="E89" s="76" t="s">
        <v>548</v>
      </c>
      <c r="F89" s="76" t="s">
        <v>215</v>
      </c>
      <c r="G89" s="76" t="s">
        <v>834</v>
      </c>
      <c r="H89" s="76" t="s">
        <v>217</v>
      </c>
      <c r="I89" s="76" t="s">
        <v>100</v>
      </c>
      <c r="J89" s="76" t="s">
        <v>166</v>
      </c>
      <c r="K89" s="76">
        <v>1</v>
      </c>
      <c r="L89" s="76" t="s">
        <v>14</v>
      </c>
      <c r="M89" s="77" t="s">
        <v>811</v>
      </c>
      <c r="N89" s="77" t="s">
        <v>14</v>
      </c>
      <c r="O89" s="77" t="s">
        <v>814</v>
      </c>
      <c r="P89" s="76" t="s">
        <v>4</v>
      </c>
      <c r="Q89" s="77" t="s">
        <v>816</v>
      </c>
      <c r="R89" s="76" t="s">
        <v>10</v>
      </c>
      <c r="S89" s="77" t="s">
        <v>852</v>
      </c>
      <c r="T89" s="76" t="s">
        <v>4</v>
      </c>
      <c r="U89" s="77"/>
      <c r="V89" s="76" t="s">
        <v>10</v>
      </c>
      <c r="W89" s="77"/>
    </row>
    <row r="90" spans="1:23" ht="288" x14ac:dyDescent="0.3">
      <c r="A90" s="77" t="s">
        <v>877</v>
      </c>
      <c r="B90" s="76" t="s">
        <v>211</v>
      </c>
      <c r="C90" s="76" t="s">
        <v>818</v>
      </c>
      <c r="D90" s="76" t="s">
        <v>819</v>
      </c>
      <c r="E90" s="76" t="s">
        <v>786</v>
      </c>
      <c r="F90" s="76" t="s">
        <v>787</v>
      </c>
      <c r="G90" s="76" t="s">
        <v>834</v>
      </c>
      <c r="H90" s="76" t="s">
        <v>217</v>
      </c>
      <c r="I90" s="76" t="s">
        <v>100</v>
      </c>
      <c r="J90" s="76" t="s">
        <v>166</v>
      </c>
      <c r="K90" s="76">
        <v>1</v>
      </c>
      <c r="L90" s="76" t="s">
        <v>14</v>
      </c>
      <c r="M90" s="77" t="s">
        <v>822</v>
      </c>
      <c r="N90" s="77" t="s">
        <v>14</v>
      </c>
      <c r="O90" s="77" t="s">
        <v>854</v>
      </c>
      <c r="P90" s="76" t="s">
        <v>4</v>
      </c>
      <c r="Q90" s="77" t="s">
        <v>827</v>
      </c>
      <c r="R90" s="76" t="s">
        <v>14</v>
      </c>
      <c r="S90" s="77" t="s">
        <v>856</v>
      </c>
      <c r="T90" s="76" t="s">
        <v>10</v>
      </c>
      <c r="U90" s="77" t="s">
        <v>857</v>
      </c>
      <c r="V90" s="76" t="s">
        <v>10</v>
      </c>
      <c r="W90" s="77"/>
    </row>
    <row r="91" spans="1:23" ht="288" x14ac:dyDescent="0.3">
      <c r="A91" s="77" t="s">
        <v>878</v>
      </c>
      <c r="B91" s="76" t="s">
        <v>211</v>
      </c>
      <c r="C91" s="76" t="s">
        <v>859</v>
      </c>
      <c r="D91" s="76" t="s">
        <v>860</v>
      </c>
      <c r="E91" s="76"/>
      <c r="F91" s="76"/>
      <c r="G91" s="76" t="s">
        <v>834</v>
      </c>
      <c r="H91" s="76" t="s">
        <v>217</v>
      </c>
      <c r="I91" s="76" t="s">
        <v>100</v>
      </c>
      <c r="J91" s="76" t="s">
        <v>166</v>
      </c>
      <c r="K91" s="76">
        <v>1</v>
      </c>
      <c r="L91" s="76" t="s">
        <v>4</v>
      </c>
      <c r="M91" s="77" t="s">
        <v>863</v>
      </c>
      <c r="N91" s="77" t="s">
        <v>10</v>
      </c>
      <c r="O91" s="77" t="s">
        <v>867</v>
      </c>
      <c r="P91" s="76" t="s">
        <v>4</v>
      </c>
      <c r="Q91" s="77" t="s">
        <v>869</v>
      </c>
      <c r="R91" s="76" t="s">
        <v>10</v>
      </c>
      <c r="S91" s="77" t="s">
        <v>871</v>
      </c>
      <c r="T91" s="76" t="s">
        <v>14</v>
      </c>
      <c r="U91" s="77"/>
      <c r="V91" s="76" t="s">
        <v>10</v>
      </c>
      <c r="W91" s="77"/>
    </row>
    <row r="92" spans="1:23" ht="288" x14ac:dyDescent="0.3">
      <c r="A92" s="74" t="s">
        <v>885</v>
      </c>
      <c r="B92" s="74" t="s">
        <v>211</v>
      </c>
      <c r="C92" s="74" t="s">
        <v>762</v>
      </c>
      <c r="D92" s="74" t="s">
        <v>763</v>
      </c>
      <c r="E92" s="74" t="s">
        <v>764</v>
      </c>
      <c r="F92" s="74" t="s">
        <v>215</v>
      </c>
      <c r="G92" s="74" t="s">
        <v>340</v>
      </c>
      <c r="H92" s="74" t="s">
        <v>217</v>
      </c>
      <c r="I92" s="74" t="s">
        <v>100</v>
      </c>
      <c r="J92" s="74" t="s">
        <v>166</v>
      </c>
      <c r="K92" s="74">
        <v>1</v>
      </c>
      <c r="L92" s="74" t="s">
        <v>10</v>
      </c>
      <c r="M92" s="74" t="s">
        <v>767</v>
      </c>
      <c r="N92" s="74" t="s">
        <v>10</v>
      </c>
      <c r="O92" s="74" t="s">
        <v>769</v>
      </c>
      <c r="P92" s="74" t="s">
        <v>10</v>
      </c>
      <c r="Q92" s="74"/>
      <c r="R92" s="74" t="s">
        <v>10</v>
      </c>
      <c r="S92" s="74" t="s">
        <v>880</v>
      </c>
      <c r="T92" s="74" t="s">
        <v>14</v>
      </c>
      <c r="U92" s="74"/>
      <c r="V92" s="74" t="s">
        <v>10</v>
      </c>
      <c r="W92" s="74"/>
    </row>
    <row r="93" spans="1:23" ht="172.8" x14ac:dyDescent="0.3">
      <c r="A93" s="97" t="s">
        <v>886</v>
      </c>
      <c r="B93" s="74" t="s">
        <v>211</v>
      </c>
      <c r="C93" s="74" t="s">
        <v>844</v>
      </c>
      <c r="D93" s="74" t="s">
        <v>785</v>
      </c>
      <c r="E93" s="74" t="s">
        <v>786</v>
      </c>
      <c r="F93" s="74" t="s">
        <v>787</v>
      </c>
      <c r="G93" s="74" t="s">
        <v>340</v>
      </c>
      <c r="H93" s="74" t="s">
        <v>217</v>
      </c>
      <c r="I93" s="74" t="s">
        <v>100</v>
      </c>
      <c r="J93" s="74" t="s">
        <v>166</v>
      </c>
      <c r="K93" s="74">
        <v>1</v>
      </c>
      <c r="L93" s="74" t="s">
        <v>4</v>
      </c>
      <c r="M93" s="97" t="s">
        <v>791</v>
      </c>
      <c r="N93" s="97" t="s">
        <v>14</v>
      </c>
      <c r="O93" s="97" t="s">
        <v>793</v>
      </c>
      <c r="P93" s="74" t="s">
        <v>4</v>
      </c>
      <c r="Q93" s="97"/>
      <c r="R93" s="74" t="s">
        <v>10</v>
      </c>
      <c r="S93" s="97" t="s">
        <v>882</v>
      </c>
      <c r="T93" s="74" t="s">
        <v>4</v>
      </c>
      <c r="U93" s="97" t="s">
        <v>797</v>
      </c>
      <c r="V93" s="74" t="s">
        <v>10</v>
      </c>
      <c r="W93" s="97"/>
    </row>
    <row r="94" spans="1:23" ht="409.6" x14ac:dyDescent="0.3">
      <c r="A94" s="97" t="s">
        <v>887</v>
      </c>
      <c r="B94" s="74" t="s">
        <v>211</v>
      </c>
      <c r="C94" s="74" t="s">
        <v>806</v>
      </c>
      <c r="D94" s="74" t="s">
        <v>807</v>
      </c>
      <c r="E94" s="74" t="s">
        <v>548</v>
      </c>
      <c r="F94" s="74" t="s">
        <v>215</v>
      </c>
      <c r="G94" s="74" t="s">
        <v>340</v>
      </c>
      <c r="H94" s="74" t="s">
        <v>217</v>
      </c>
      <c r="I94" s="74" t="s">
        <v>100</v>
      </c>
      <c r="J94" s="74" t="s">
        <v>166</v>
      </c>
      <c r="K94" s="74">
        <v>1</v>
      </c>
      <c r="L94" s="74" t="s">
        <v>14</v>
      </c>
      <c r="M94" s="97" t="s">
        <v>811</v>
      </c>
      <c r="N94" s="97" t="s">
        <v>14</v>
      </c>
      <c r="O94" s="97" t="s">
        <v>884</v>
      </c>
      <c r="P94" s="74" t="s">
        <v>4</v>
      </c>
      <c r="Q94" s="97" t="s">
        <v>816</v>
      </c>
      <c r="R94" s="74" t="s">
        <v>10</v>
      </c>
      <c r="S94" s="97" t="s">
        <v>852</v>
      </c>
      <c r="T94" s="74" t="s">
        <v>4</v>
      </c>
      <c r="U94" s="97"/>
      <c r="V94" s="74" t="s">
        <v>10</v>
      </c>
      <c r="W94" s="97"/>
    </row>
    <row r="95" spans="1:23" ht="288" x14ac:dyDescent="0.3">
      <c r="A95" s="97" t="s">
        <v>888</v>
      </c>
      <c r="B95" s="74" t="s">
        <v>211</v>
      </c>
      <c r="C95" s="74" t="s">
        <v>818</v>
      </c>
      <c r="D95" s="74" t="s">
        <v>819</v>
      </c>
      <c r="E95" s="74" t="s">
        <v>786</v>
      </c>
      <c r="F95" s="74" t="s">
        <v>787</v>
      </c>
      <c r="G95" s="74" t="s">
        <v>340</v>
      </c>
      <c r="H95" s="74" t="s">
        <v>217</v>
      </c>
      <c r="I95" s="74" t="s">
        <v>100</v>
      </c>
      <c r="J95" s="74" t="s">
        <v>166</v>
      </c>
      <c r="K95" s="74">
        <v>1</v>
      </c>
      <c r="L95" s="74" t="s">
        <v>14</v>
      </c>
      <c r="M95" s="97" t="s">
        <v>822</v>
      </c>
      <c r="N95" s="97" t="s">
        <v>14</v>
      </c>
      <c r="O95" s="97" t="s">
        <v>854</v>
      </c>
      <c r="P95" s="74" t="s">
        <v>4</v>
      </c>
      <c r="Q95" s="97" t="s">
        <v>827</v>
      </c>
      <c r="R95" s="74" t="s">
        <v>14</v>
      </c>
      <c r="S95" s="97" t="s">
        <v>856</v>
      </c>
      <c r="T95" s="74" t="s">
        <v>4</v>
      </c>
      <c r="U95" s="97"/>
      <c r="V95" s="74" t="s">
        <v>14</v>
      </c>
      <c r="W95" s="97"/>
    </row>
    <row r="96" spans="1:23" ht="288" x14ac:dyDescent="0.3">
      <c r="A96" s="77" t="s">
        <v>889</v>
      </c>
      <c r="B96" s="76" t="s">
        <v>211</v>
      </c>
      <c r="C96" s="76" t="s">
        <v>859</v>
      </c>
      <c r="D96" s="76" t="s">
        <v>860</v>
      </c>
      <c r="E96" s="76"/>
      <c r="F96" s="76"/>
      <c r="G96" s="76" t="s">
        <v>834</v>
      </c>
      <c r="H96" s="76" t="s">
        <v>217</v>
      </c>
      <c r="I96" s="76" t="s">
        <v>100</v>
      </c>
      <c r="J96" s="76" t="s">
        <v>166</v>
      </c>
      <c r="K96" s="76">
        <v>1</v>
      </c>
      <c r="L96" s="76" t="s">
        <v>4</v>
      </c>
      <c r="M96" s="77" t="s">
        <v>863</v>
      </c>
      <c r="N96" s="77" t="s">
        <v>10</v>
      </c>
      <c r="O96" s="77" t="s">
        <v>867</v>
      </c>
      <c r="P96" s="76" t="s">
        <v>4</v>
      </c>
      <c r="Q96" s="77" t="s">
        <v>869</v>
      </c>
      <c r="R96" s="76" t="s">
        <v>10</v>
      </c>
      <c r="S96" s="77" t="s">
        <v>871</v>
      </c>
      <c r="T96" s="76" t="s">
        <v>14</v>
      </c>
      <c r="U96" s="77"/>
      <c r="V96" s="76" t="s">
        <v>10</v>
      </c>
      <c r="W96" s="77"/>
    </row>
    <row r="97" customFormat="1" x14ac:dyDescent="0.3"/>
    <row r="98" customFormat="1" x14ac:dyDescent="0.3"/>
    <row r="99" customFormat="1" x14ac:dyDescent="0.3"/>
    <row r="100" customFormat="1" x14ac:dyDescent="0.3"/>
    <row r="101" customFormat="1" x14ac:dyDescent="0.3"/>
    <row r="102" customFormat="1" x14ac:dyDescent="0.3"/>
    <row r="103" customFormat="1" x14ac:dyDescent="0.3"/>
    <row r="104" customFormat="1" x14ac:dyDescent="0.3"/>
    <row r="105" customFormat="1" x14ac:dyDescent="0.3"/>
    <row r="106" customFormat="1" x14ac:dyDescent="0.3"/>
    <row r="107" customFormat="1" x14ac:dyDescent="0.3"/>
    <row r="108" customFormat="1" x14ac:dyDescent="0.3"/>
    <row r="109" customFormat="1" x14ac:dyDescent="0.3"/>
    <row r="110" customFormat="1" x14ac:dyDescent="0.3"/>
    <row r="111" customFormat="1" x14ac:dyDescent="0.3"/>
    <row r="112" customFormat="1" x14ac:dyDescent="0.3"/>
    <row r="113" customFormat="1" x14ac:dyDescent="0.3"/>
    <row r="114" customFormat="1" x14ac:dyDescent="0.3"/>
    <row r="115" customFormat="1" x14ac:dyDescent="0.3"/>
    <row r="116" customFormat="1" x14ac:dyDescent="0.3"/>
    <row r="117" customFormat="1" x14ac:dyDescent="0.3"/>
    <row r="118" customFormat="1" x14ac:dyDescent="0.3"/>
    <row r="119" customFormat="1" x14ac:dyDescent="0.3"/>
    <row r="120" customFormat="1" x14ac:dyDescent="0.3"/>
    <row r="121" customFormat="1" x14ac:dyDescent="0.3"/>
    <row r="122" customFormat="1" x14ac:dyDescent="0.3"/>
    <row r="123" customFormat="1" x14ac:dyDescent="0.3"/>
    <row r="124" customFormat="1" x14ac:dyDescent="0.3"/>
    <row r="125" customFormat="1" x14ac:dyDescent="0.3"/>
    <row r="126" customFormat="1" x14ac:dyDescent="0.3"/>
    <row r="127" customFormat="1" x14ac:dyDescent="0.3"/>
    <row r="128" customFormat="1" x14ac:dyDescent="0.3"/>
    <row r="129" customFormat="1" x14ac:dyDescent="0.3"/>
    <row r="130" customFormat="1" x14ac:dyDescent="0.3"/>
    <row r="131" customFormat="1" x14ac:dyDescent="0.3"/>
    <row r="132" customFormat="1" x14ac:dyDescent="0.3"/>
    <row r="133" customFormat="1" x14ac:dyDescent="0.3"/>
    <row r="134" customFormat="1" x14ac:dyDescent="0.3"/>
    <row r="135" customFormat="1" x14ac:dyDescent="0.3"/>
    <row r="136" customFormat="1" x14ac:dyDescent="0.3"/>
    <row r="137" customFormat="1" x14ac:dyDescent="0.3"/>
    <row r="138" customFormat="1" x14ac:dyDescent="0.3"/>
    <row r="139" customFormat="1" x14ac:dyDescent="0.3"/>
    <row r="140" customFormat="1" x14ac:dyDescent="0.3"/>
    <row r="141" customFormat="1" x14ac:dyDescent="0.3"/>
    <row r="142" customFormat="1" x14ac:dyDescent="0.3"/>
    <row r="143" customFormat="1" x14ac:dyDescent="0.3"/>
    <row r="144" customFormat="1" x14ac:dyDescent="0.3"/>
    <row r="145" customFormat="1" x14ac:dyDescent="0.3"/>
    <row r="146" customFormat="1" x14ac:dyDescent="0.3"/>
    <row r="147" customFormat="1" x14ac:dyDescent="0.3"/>
    <row r="148" customFormat="1" x14ac:dyDescent="0.3"/>
    <row r="149" customFormat="1" x14ac:dyDescent="0.3"/>
    <row r="150" customFormat="1" x14ac:dyDescent="0.3"/>
    <row r="151" customFormat="1" x14ac:dyDescent="0.3"/>
    <row r="152" customFormat="1" x14ac:dyDescent="0.3"/>
    <row r="153" customFormat="1" x14ac:dyDescent="0.3"/>
    <row r="154" customFormat="1" x14ac:dyDescent="0.3"/>
    <row r="155" customFormat="1" x14ac:dyDescent="0.3"/>
    <row r="156" customFormat="1" x14ac:dyDescent="0.3"/>
    <row r="157" customFormat="1" x14ac:dyDescent="0.3"/>
    <row r="158" customFormat="1" x14ac:dyDescent="0.3"/>
    <row r="159" customFormat="1" x14ac:dyDescent="0.3"/>
    <row r="160" customFormat="1" x14ac:dyDescent="0.3"/>
    <row r="161" customFormat="1" x14ac:dyDescent="0.3"/>
    <row r="162" customFormat="1" x14ac:dyDescent="0.3"/>
    <row r="163" customFormat="1" x14ac:dyDescent="0.3"/>
    <row r="164" customFormat="1" x14ac:dyDescent="0.3"/>
    <row r="165" customFormat="1" x14ac:dyDescent="0.3"/>
    <row r="166" customFormat="1" x14ac:dyDescent="0.3"/>
    <row r="167" customFormat="1" x14ac:dyDescent="0.3"/>
    <row r="168" customFormat="1" x14ac:dyDescent="0.3"/>
    <row r="169" customFormat="1" x14ac:dyDescent="0.3"/>
    <row r="170" customFormat="1" x14ac:dyDescent="0.3"/>
    <row r="171" customFormat="1" x14ac:dyDescent="0.3"/>
    <row r="172" customFormat="1" x14ac:dyDescent="0.3"/>
    <row r="173" customFormat="1" x14ac:dyDescent="0.3"/>
    <row r="174" customFormat="1" x14ac:dyDescent="0.3"/>
    <row r="175" customFormat="1" x14ac:dyDescent="0.3"/>
    <row r="176" customFormat="1" x14ac:dyDescent="0.3"/>
    <row r="177" customFormat="1" x14ac:dyDescent="0.3"/>
    <row r="178" customFormat="1" x14ac:dyDescent="0.3"/>
    <row r="179" customFormat="1" x14ac:dyDescent="0.3"/>
    <row r="180" customFormat="1" x14ac:dyDescent="0.3"/>
    <row r="181" customFormat="1" x14ac:dyDescent="0.3"/>
    <row r="182" customFormat="1" x14ac:dyDescent="0.3"/>
    <row r="183" customFormat="1" x14ac:dyDescent="0.3"/>
    <row r="184" customFormat="1" x14ac:dyDescent="0.3"/>
    <row r="185" customFormat="1" x14ac:dyDescent="0.3"/>
    <row r="186" customFormat="1" x14ac:dyDescent="0.3"/>
    <row r="187" customFormat="1" x14ac:dyDescent="0.3"/>
    <row r="188" customFormat="1" x14ac:dyDescent="0.3"/>
    <row r="189" customFormat="1" x14ac:dyDescent="0.3"/>
    <row r="190" customFormat="1" x14ac:dyDescent="0.3"/>
    <row r="191" customFormat="1" x14ac:dyDescent="0.3"/>
    <row r="192" customFormat="1" x14ac:dyDescent="0.3"/>
    <row r="193" customFormat="1" x14ac:dyDescent="0.3"/>
    <row r="194" customFormat="1" x14ac:dyDescent="0.3"/>
    <row r="195" customFormat="1" x14ac:dyDescent="0.3"/>
    <row r="196" customFormat="1" x14ac:dyDescent="0.3"/>
    <row r="197" customFormat="1" x14ac:dyDescent="0.3"/>
    <row r="198" customFormat="1" x14ac:dyDescent="0.3"/>
    <row r="199" customFormat="1" x14ac:dyDescent="0.3"/>
    <row r="200" customFormat="1" x14ac:dyDescent="0.3"/>
    <row r="201" customFormat="1" x14ac:dyDescent="0.3"/>
    <row r="202" customFormat="1" x14ac:dyDescent="0.3"/>
    <row r="203" customFormat="1" x14ac:dyDescent="0.3"/>
  </sheetData>
  <dataConsolidate/>
  <conditionalFormatting sqref="L1:W1 L204:W1048576">
    <cfRule type="containsText" dxfId="8" priority="10" operator="containsText" text="Low">
      <formula>NOT(ISERROR(SEARCH("Low",L1)))</formula>
    </cfRule>
    <cfRule type="containsText" dxfId="7" priority="11" operator="containsText" text="Some concerns">
      <formula>NOT(ISERROR(SEARCH("Some concerns",L1)))</formula>
    </cfRule>
    <cfRule type="containsText" dxfId="6" priority="12" operator="containsText" text="High">
      <formula>NOT(ISERROR(SEARCH("High",L1)))</formula>
    </cfRule>
  </conditionalFormatting>
  <conditionalFormatting sqref="L1:W1 L204:W1048576">
    <cfRule type="containsText" dxfId="5" priority="7" operator="containsText" text="Some concerns">
      <formula>NOT(ISERROR(SEARCH("Some concerns",L1)))</formula>
    </cfRule>
    <cfRule type="containsText" dxfId="4" priority="8" operator="containsText" text="High">
      <formula>NOT(ISERROR(SEARCH("High",L1)))</formula>
    </cfRule>
    <cfRule type="containsText" dxfId="3" priority="9" operator="containsText" text="Low">
      <formula>NOT(ISERROR(SEARCH("Low",L1)))</formula>
    </cfRule>
  </conditionalFormatting>
  <conditionalFormatting sqref="AB1:AG1">
    <cfRule type="containsText" dxfId="2" priority="1" operator="containsText" text="Some concerns">
      <formula>NOT(ISERROR(SEARCH("Some concerns",AB1)))</formula>
    </cfRule>
    <cfRule type="containsText" dxfId="1" priority="2" operator="containsText" text="High">
      <formula>NOT(ISERROR(SEARCH("High",AB1)))</formula>
    </cfRule>
    <cfRule type="containsText" dxfId="0" priority="3" operator="containsText" text="Low">
      <formula>NOT(ISERROR(SEARCH("Low",AB1)))</formula>
    </cfRule>
  </conditionalFormatting>
  <pageMargins left="0.7" right="0.7" top="0.75" bottom="0.75" header="0.3" footer="0.3"/>
  <pageSetup paperSize="9" orientation="portrait" r:id="rId1"/>
  <drawing r:id="rId2"/>
  <legacyDrawing r:id="rId3"/>
  <mc:AlternateContent xmlns:mc="http://schemas.openxmlformats.org/markup-compatibility/2006">
    <mc:Choice Requires="x14">
      <controls>
        <mc:AlternateContent xmlns:mc="http://schemas.openxmlformats.org/markup-compatibility/2006">
          <mc:Choice Requires="x14">
            <control shapeId="2049" r:id="rId4" name="Button 1">
              <controlPr defaultSize="0" print="0" autoFill="0" autoPict="0" macro="[0]!SummaryUpdate">
                <anchor moveWithCells="1" sizeWithCells="1">
                  <from>
                    <xdr:col>24</xdr:col>
                    <xdr:colOff>0</xdr:colOff>
                    <xdr:row>1</xdr:row>
                    <xdr:rowOff>7620</xdr:rowOff>
                  </from>
                  <to>
                    <xdr:col>25</xdr:col>
                    <xdr:colOff>0</xdr:colOff>
                    <xdr:row>4</xdr:row>
                    <xdr:rowOff>0</xdr:rowOff>
                  </to>
                </anchor>
              </controlPr>
            </control>
          </mc:Choice>
        </mc:AlternateContent>
      </controls>
    </mc:Choice>
  </mc:AlternateContent>
  <tableParts count="1">
    <tablePart r:id="rId5"/>
  </tableParts>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8">
    <pageSetUpPr fitToPage="1"/>
  </sheetPr>
  <dimension ref="A1:P203"/>
  <sheetViews>
    <sheetView zoomScaleNormal="100" workbookViewId="0"/>
  </sheetViews>
  <sheetFormatPr defaultColWidth="9.109375" defaultRowHeight="14.4" x14ac:dyDescent="0.3"/>
  <cols>
    <col min="1" max="1" width="12.44140625" style="54" customWidth="1"/>
    <col min="2" max="2" width="12.5546875" style="54" customWidth="1"/>
    <col min="3" max="3" width="15.88671875" style="54" customWidth="1"/>
    <col min="4" max="4" width="20.6640625" style="54" customWidth="1"/>
    <col min="5" max="5" width="21.6640625" style="54" customWidth="1"/>
    <col min="6" max="6" width="19.44140625" style="54" bestFit="1" customWidth="1"/>
    <col min="7" max="7" width="7.6640625" style="54" customWidth="1"/>
    <col min="8" max="12" width="6.33203125" style="54" customWidth="1"/>
    <col min="13" max="13" width="8.109375" style="54" customWidth="1"/>
    <col min="14" max="14" width="2.88671875" style="54" customWidth="1"/>
    <col min="15" max="15" width="6.109375" style="54" customWidth="1"/>
    <col min="16" max="16" width="16.44140625" style="54" customWidth="1"/>
    <col min="17" max="17" width="7.33203125" style="54" customWidth="1"/>
    <col min="18" max="18" width="11.88671875" style="54" customWidth="1"/>
    <col min="19" max="19" width="14.6640625" style="54" customWidth="1"/>
    <col min="20" max="16384" width="9.109375" style="54"/>
  </cols>
  <sheetData>
    <row r="1" spans="1:16" ht="51.75" customHeight="1" x14ac:dyDescent="0.3">
      <c r="A1" s="53" t="s">
        <v>189</v>
      </c>
      <c r="B1" s="66" t="s">
        <v>152</v>
      </c>
      <c r="C1" s="66" t="s">
        <v>27</v>
      </c>
      <c r="D1" s="66" t="s">
        <v>167</v>
      </c>
      <c r="E1" s="66" t="s">
        <v>168</v>
      </c>
      <c r="F1" s="66" t="s">
        <v>28</v>
      </c>
      <c r="G1" s="66" t="s">
        <v>154</v>
      </c>
      <c r="H1" s="67" t="s">
        <v>183</v>
      </c>
      <c r="I1" s="67" t="s">
        <v>184</v>
      </c>
      <c r="J1" s="67" t="s">
        <v>185</v>
      </c>
      <c r="K1" s="67" t="s">
        <v>186</v>
      </c>
      <c r="L1" s="67" t="s">
        <v>187</v>
      </c>
      <c r="M1" s="67" t="s">
        <v>171</v>
      </c>
    </row>
    <row r="2" spans="1:16" s="71" customFormat="1" ht="25.05" customHeight="1" x14ac:dyDescent="0.3">
      <c r="B2" s="71" t="s">
        <v>251</v>
      </c>
      <c r="C2" s="71" t="s">
        <v>212</v>
      </c>
      <c r="D2" s="71" t="s">
        <v>214</v>
      </c>
      <c r="E2" s="71" t="s">
        <v>215</v>
      </c>
      <c r="F2" s="71" t="s">
        <v>216</v>
      </c>
      <c r="G2" s="71">
        <v>1</v>
      </c>
      <c r="H2"/>
      <c r="I2"/>
      <c r="J2"/>
      <c r="K2"/>
      <c r="L2"/>
      <c r="M2"/>
      <c r="P2" s="71" t="s">
        <v>145</v>
      </c>
    </row>
    <row r="3" spans="1:16" s="71" customFormat="1" ht="25.05" customHeight="1" x14ac:dyDescent="0.3">
      <c r="B3" s="71" t="s">
        <v>252</v>
      </c>
      <c r="C3" s="71" t="s">
        <v>233</v>
      </c>
      <c r="D3" s="71" t="s">
        <v>214</v>
      </c>
      <c r="E3" s="71" t="s">
        <v>235</v>
      </c>
      <c r="F3" s="71" t="s">
        <v>216</v>
      </c>
      <c r="G3" s="71">
        <v>1</v>
      </c>
      <c r="H3"/>
      <c r="I3"/>
      <c r="J3"/>
      <c r="K3"/>
      <c r="L3"/>
      <c r="M3"/>
      <c r="P3" s="71" t="s">
        <v>14</v>
      </c>
    </row>
    <row r="4" spans="1:16" s="71" customFormat="1" ht="25.05" customHeight="1" x14ac:dyDescent="0.3">
      <c r="B4" s="71" t="s">
        <v>283</v>
      </c>
      <c r="C4" s="71" t="s">
        <v>212</v>
      </c>
      <c r="D4" s="71" t="s">
        <v>214</v>
      </c>
      <c r="E4" s="71" t="s">
        <v>215</v>
      </c>
      <c r="F4" s="71" t="s">
        <v>254</v>
      </c>
      <c r="G4" s="71">
        <v>1</v>
      </c>
      <c r="H4"/>
      <c r="I4"/>
      <c r="J4"/>
      <c r="K4"/>
      <c r="L4"/>
      <c r="M4"/>
      <c r="P4" s="71" t="s">
        <v>146</v>
      </c>
    </row>
    <row r="5" spans="1:16" s="71" customFormat="1" ht="25.05" customHeight="1" x14ac:dyDescent="0.3">
      <c r="B5" s="71" t="s">
        <v>284</v>
      </c>
      <c r="C5" s="71" t="s">
        <v>261</v>
      </c>
      <c r="D5" s="71" t="s">
        <v>263</v>
      </c>
      <c r="E5" s="71" t="s">
        <v>264</v>
      </c>
      <c r="F5" s="71" t="s">
        <v>265</v>
      </c>
      <c r="G5" s="71">
        <v>1</v>
      </c>
      <c r="H5"/>
      <c r="I5"/>
      <c r="J5"/>
      <c r="K5"/>
      <c r="L5"/>
      <c r="M5"/>
    </row>
    <row r="6" spans="1:16" s="71" customFormat="1" ht="25.05" customHeight="1" x14ac:dyDescent="0.3">
      <c r="B6" s="71" t="s">
        <v>285</v>
      </c>
      <c r="C6" s="71" t="s">
        <v>233</v>
      </c>
      <c r="D6" s="71" t="s">
        <v>214</v>
      </c>
      <c r="E6" s="71" t="s">
        <v>235</v>
      </c>
      <c r="F6" s="71" t="s">
        <v>280</v>
      </c>
      <c r="G6" s="71">
        <v>1</v>
      </c>
      <c r="H6"/>
      <c r="I6"/>
      <c r="J6"/>
      <c r="K6"/>
      <c r="L6"/>
      <c r="M6"/>
      <c r="O6" s="71" t="s">
        <v>183</v>
      </c>
      <c r="P6" s="71" t="s">
        <v>319</v>
      </c>
    </row>
    <row r="7" spans="1:16" s="71" customFormat="1" ht="25.05" customHeight="1" x14ac:dyDescent="0.3">
      <c r="B7" s="71" t="s">
        <v>300</v>
      </c>
      <c r="C7" s="71" t="s">
        <v>212</v>
      </c>
      <c r="D7" s="71" t="s">
        <v>214</v>
      </c>
      <c r="E7" s="71" t="s">
        <v>215</v>
      </c>
      <c r="F7" s="71" t="s">
        <v>254</v>
      </c>
      <c r="G7" s="71">
        <v>1</v>
      </c>
      <c r="H7"/>
      <c r="I7"/>
      <c r="J7"/>
      <c r="K7"/>
      <c r="L7"/>
      <c r="M7"/>
      <c r="O7" s="71" t="s">
        <v>184</v>
      </c>
      <c r="P7" s="71" t="s">
        <v>320</v>
      </c>
    </row>
    <row r="8" spans="1:16" s="71" customFormat="1" ht="25.05" customHeight="1" x14ac:dyDescent="0.3">
      <c r="B8" s="71" t="s">
        <v>301</v>
      </c>
      <c r="C8" s="71" t="s">
        <v>233</v>
      </c>
      <c r="D8" s="71" t="s">
        <v>214</v>
      </c>
      <c r="E8" s="71" t="s">
        <v>235</v>
      </c>
      <c r="F8" s="71" t="s">
        <v>287</v>
      </c>
      <c r="G8" s="71">
        <v>1</v>
      </c>
      <c r="H8"/>
      <c r="I8"/>
      <c r="J8"/>
      <c r="K8"/>
      <c r="L8"/>
      <c r="M8"/>
      <c r="O8" s="71" t="s">
        <v>185</v>
      </c>
      <c r="P8" s="71" t="s">
        <v>201</v>
      </c>
    </row>
    <row r="9" spans="1:16" s="71" customFormat="1" ht="25.05" customHeight="1" x14ac:dyDescent="0.3">
      <c r="B9" s="71" t="s">
        <v>302</v>
      </c>
      <c r="C9" s="71" t="s">
        <v>261</v>
      </c>
      <c r="D9" s="71" t="s">
        <v>263</v>
      </c>
      <c r="E9" s="71" t="s">
        <v>264</v>
      </c>
      <c r="F9" s="71" t="s">
        <v>265</v>
      </c>
      <c r="G9" s="71">
        <v>1</v>
      </c>
      <c r="H9"/>
      <c r="I9"/>
      <c r="J9"/>
      <c r="K9"/>
      <c r="L9"/>
      <c r="M9"/>
      <c r="O9" s="71" t="s">
        <v>186</v>
      </c>
      <c r="P9" s="71" t="s">
        <v>35</v>
      </c>
    </row>
    <row r="10" spans="1:16" s="71" customFormat="1" ht="25.05" customHeight="1" x14ac:dyDescent="0.3">
      <c r="B10" s="71" t="s">
        <v>311</v>
      </c>
      <c r="C10" s="71" t="s">
        <v>212</v>
      </c>
      <c r="D10" s="71" t="s">
        <v>304</v>
      </c>
      <c r="E10" s="71" t="s">
        <v>215</v>
      </c>
      <c r="F10" s="71" t="s">
        <v>305</v>
      </c>
      <c r="G10" s="71">
        <v>1</v>
      </c>
      <c r="H10"/>
      <c r="I10"/>
      <c r="J10"/>
      <c r="K10"/>
      <c r="L10"/>
      <c r="M10"/>
      <c r="O10" s="71" t="s">
        <v>187</v>
      </c>
      <c r="P10" s="71" t="s">
        <v>36</v>
      </c>
    </row>
    <row r="11" spans="1:16" s="71" customFormat="1" ht="25.05" customHeight="1" x14ac:dyDescent="0.3">
      <c r="B11" s="71" t="s">
        <v>312</v>
      </c>
      <c r="C11" s="71" t="s">
        <v>261</v>
      </c>
      <c r="D11" s="71" t="s">
        <v>263</v>
      </c>
      <c r="E11" s="71" t="s">
        <v>264</v>
      </c>
      <c r="F11" s="71" t="s">
        <v>305</v>
      </c>
      <c r="G11" s="71">
        <v>1</v>
      </c>
      <c r="H11"/>
      <c r="I11"/>
      <c r="J11"/>
      <c r="K11"/>
      <c r="L11"/>
      <c r="M11"/>
    </row>
    <row r="12" spans="1:16" s="71" customFormat="1" ht="25.05" customHeight="1" x14ac:dyDescent="0.3">
      <c r="B12" s="71" t="s">
        <v>313</v>
      </c>
      <c r="C12" s="71" t="s">
        <v>233</v>
      </c>
      <c r="D12" s="71" t="s">
        <v>214</v>
      </c>
      <c r="E12" s="71" t="s">
        <v>235</v>
      </c>
      <c r="F12" s="71" t="s">
        <v>305</v>
      </c>
      <c r="G12" s="71">
        <v>1</v>
      </c>
      <c r="H12"/>
      <c r="I12"/>
      <c r="J12"/>
      <c r="K12"/>
      <c r="L12"/>
      <c r="M12"/>
    </row>
    <row r="13" spans="1:16" s="71" customFormat="1" ht="25.05" customHeight="1" x14ac:dyDescent="0.3">
      <c r="B13" s="71" t="s">
        <v>317</v>
      </c>
      <c r="C13" s="71" t="s">
        <v>212</v>
      </c>
      <c r="D13" s="71" t="s">
        <v>304</v>
      </c>
      <c r="E13" s="71" t="s">
        <v>215</v>
      </c>
      <c r="F13" s="71" t="s">
        <v>315</v>
      </c>
      <c r="G13" s="71">
        <v>1</v>
      </c>
      <c r="H13"/>
      <c r="I13"/>
      <c r="J13"/>
      <c r="K13"/>
      <c r="L13"/>
      <c r="M13"/>
    </row>
    <row r="14" spans="1:16" s="71" customFormat="1" ht="25.05" customHeight="1" x14ac:dyDescent="0.3">
      <c r="B14" s="71" t="s">
        <v>318</v>
      </c>
      <c r="C14" s="71" t="s">
        <v>233</v>
      </c>
      <c r="D14" s="71" t="s">
        <v>214</v>
      </c>
      <c r="E14" s="71" t="s">
        <v>235</v>
      </c>
      <c r="F14" s="71" t="s">
        <v>315</v>
      </c>
      <c r="G14" s="71">
        <v>1</v>
      </c>
      <c r="H14"/>
      <c r="I14"/>
      <c r="J14"/>
      <c r="K14"/>
      <c r="L14"/>
      <c r="M14"/>
    </row>
    <row r="15" spans="1:16" s="71" customFormat="1" ht="25.05" customHeight="1" x14ac:dyDescent="0.3">
      <c r="B15" s="71" t="s">
        <v>357</v>
      </c>
      <c r="C15" s="71" t="s">
        <v>322</v>
      </c>
      <c r="D15" s="71" t="s">
        <v>324</v>
      </c>
      <c r="E15" s="71" t="s">
        <v>325</v>
      </c>
      <c r="F15" s="71" t="s">
        <v>216</v>
      </c>
      <c r="G15" s="71">
        <v>1</v>
      </c>
      <c r="H15"/>
      <c r="I15"/>
      <c r="J15"/>
      <c r="K15"/>
      <c r="L15"/>
      <c r="M15"/>
    </row>
    <row r="16" spans="1:16" s="71" customFormat="1" ht="25.05" customHeight="1" x14ac:dyDescent="0.3">
      <c r="B16" s="71" t="s">
        <v>356</v>
      </c>
      <c r="C16" s="71" t="s">
        <v>322</v>
      </c>
      <c r="D16" s="71" t="s">
        <v>324</v>
      </c>
      <c r="E16" s="71" t="s">
        <v>325</v>
      </c>
      <c r="F16" s="71" t="s">
        <v>340</v>
      </c>
      <c r="G16" s="71">
        <v>1</v>
      </c>
      <c r="H16"/>
      <c r="I16"/>
      <c r="J16"/>
      <c r="K16"/>
      <c r="L16"/>
      <c r="M16"/>
    </row>
    <row r="17" spans="2:13" s="71" customFormat="1" ht="25.05" customHeight="1" x14ac:dyDescent="0.3">
      <c r="B17" s="71" t="s">
        <v>355</v>
      </c>
      <c r="C17" s="71" t="s">
        <v>343</v>
      </c>
      <c r="D17" s="71" t="s">
        <v>324</v>
      </c>
      <c r="E17" s="71" t="s">
        <v>215</v>
      </c>
      <c r="F17" s="71" t="s">
        <v>340</v>
      </c>
      <c r="G17" s="71">
        <v>1</v>
      </c>
      <c r="H17"/>
      <c r="I17"/>
      <c r="J17"/>
      <c r="K17"/>
      <c r="L17"/>
      <c r="M17"/>
    </row>
    <row r="18" spans="2:13" s="71" customFormat="1" ht="25.05" customHeight="1" x14ac:dyDescent="0.3">
      <c r="B18" s="71" t="s">
        <v>360</v>
      </c>
      <c r="C18" s="71" t="s">
        <v>322</v>
      </c>
      <c r="D18" s="71" t="s">
        <v>324</v>
      </c>
      <c r="E18" s="71" t="s">
        <v>325</v>
      </c>
      <c r="F18" s="71" t="s">
        <v>359</v>
      </c>
      <c r="G18" s="71">
        <v>1</v>
      </c>
      <c r="H18"/>
      <c r="I18"/>
      <c r="J18"/>
      <c r="K18"/>
      <c r="L18"/>
      <c r="M18"/>
    </row>
    <row r="19" spans="2:13" s="71" customFormat="1" ht="25.05" customHeight="1" x14ac:dyDescent="0.3">
      <c r="B19" s="71" t="s">
        <v>364</v>
      </c>
      <c r="C19" s="71" t="s">
        <v>343</v>
      </c>
      <c r="D19" s="71" t="s">
        <v>324</v>
      </c>
      <c r="E19" s="71" t="s">
        <v>215</v>
      </c>
      <c r="F19" s="71" t="s">
        <v>362</v>
      </c>
      <c r="G19" s="71">
        <v>1</v>
      </c>
      <c r="H19"/>
      <c r="I19"/>
      <c r="J19"/>
      <c r="K19"/>
      <c r="L19"/>
      <c r="M19"/>
    </row>
    <row r="20" spans="2:13" s="71" customFormat="1" ht="25.05" customHeight="1" x14ac:dyDescent="0.3">
      <c r="B20" s="71" t="s">
        <v>366</v>
      </c>
      <c r="C20" s="71" t="s">
        <v>322</v>
      </c>
      <c r="D20" s="71" t="s">
        <v>324</v>
      </c>
      <c r="E20" s="71" t="s">
        <v>325</v>
      </c>
      <c r="F20" s="71" t="s">
        <v>305</v>
      </c>
      <c r="G20" s="71">
        <v>1</v>
      </c>
      <c r="H20"/>
      <c r="I20"/>
      <c r="J20"/>
      <c r="K20"/>
      <c r="L20"/>
      <c r="M20"/>
    </row>
    <row r="21" spans="2:13" s="71" customFormat="1" ht="25.05" customHeight="1" x14ac:dyDescent="0.3">
      <c r="B21" s="71" t="s">
        <v>369</v>
      </c>
      <c r="C21" s="71" t="s">
        <v>343</v>
      </c>
      <c r="D21" s="71" t="s">
        <v>324</v>
      </c>
      <c r="E21" s="71" t="s">
        <v>215</v>
      </c>
      <c r="F21" s="71" t="s">
        <v>315</v>
      </c>
      <c r="G21" s="71">
        <v>1</v>
      </c>
      <c r="H21"/>
      <c r="I21"/>
      <c r="J21"/>
      <c r="K21"/>
      <c r="L21"/>
      <c r="M21"/>
    </row>
    <row r="22" spans="2:13" s="71" customFormat="1" ht="25.05" customHeight="1" x14ac:dyDescent="0.3">
      <c r="B22" s="71" t="s">
        <v>370</v>
      </c>
      <c r="C22" s="71" t="s">
        <v>322</v>
      </c>
      <c r="D22" s="71" t="s">
        <v>324</v>
      </c>
      <c r="E22" s="71" t="s">
        <v>325</v>
      </c>
      <c r="F22" s="71" t="s">
        <v>315</v>
      </c>
      <c r="G22" s="71">
        <v>1</v>
      </c>
      <c r="H22"/>
      <c r="I22"/>
      <c r="J22"/>
      <c r="K22"/>
      <c r="L22"/>
      <c r="M22"/>
    </row>
    <row r="23" spans="2:13" s="71" customFormat="1" ht="25.05" customHeight="1" x14ac:dyDescent="0.3">
      <c r="B23" s="71" t="s">
        <v>387</v>
      </c>
      <c r="C23" s="71" t="s">
        <v>372</v>
      </c>
      <c r="D23" s="71" t="s">
        <v>374</v>
      </c>
      <c r="E23" s="71" t="s">
        <v>375</v>
      </c>
      <c r="F23" s="71" t="s">
        <v>216</v>
      </c>
      <c r="G23" s="71">
        <v>1</v>
      </c>
      <c r="H23"/>
      <c r="I23"/>
      <c r="J23"/>
      <c r="K23"/>
      <c r="L23"/>
      <c r="M23"/>
    </row>
    <row r="24" spans="2:13" s="71" customFormat="1" ht="25.05" customHeight="1" x14ac:dyDescent="0.3">
      <c r="B24" s="71" t="s">
        <v>390</v>
      </c>
      <c r="C24" s="71" t="s">
        <v>372</v>
      </c>
      <c r="D24" s="71" t="s">
        <v>374</v>
      </c>
      <c r="E24" s="71" t="s">
        <v>375</v>
      </c>
      <c r="F24" s="71" t="s">
        <v>389</v>
      </c>
      <c r="G24" s="71">
        <v>1</v>
      </c>
      <c r="H24"/>
      <c r="I24"/>
      <c r="J24"/>
      <c r="K24"/>
      <c r="L24"/>
      <c r="M24"/>
    </row>
    <row r="25" spans="2:13" s="71" customFormat="1" ht="25.05" customHeight="1" x14ac:dyDescent="0.3">
      <c r="B25" s="71" t="s">
        <v>395</v>
      </c>
      <c r="C25" s="71" t="s">
        <v>372</v>
      </c>
      <c r="D25" s="71" t="s">
        <v>374</v>
      </c>
      <c r="E25" s="71" t="s">
        <v>375</v>
      </c>
      <c r="F25" s="71" t="s">
        <v>392</v>
      </c>
      <c r="G25" s="71">
        <v>1</v>
      </c>
      <c r="H25"/>
      <c r="I25"/>
      <c r="J25"/>
      <c r="K25"/>
      <c r="L25"/>
      <c r="M25"/>
    </row>
    <row r="26" spans="2:13" s="71" customFormat="1" ht="25.05" customHeight="1" x14ac:dyDescent="0.3">
      <c r="B26" s="71" t="s">
        <v>397</v>
      </c>
      <c r="C26" s="71" t="s">
        <v>372</v>
      </c>
      <c r="D26" s="71" t="s">
        <v>374</v>
      </c>
      <c r="E26" s="71" t="s">
        <v>375</v>
      </c>
      <c r="F26" s="71" t="s">
        <v>254</v>
      </c>
      <c r="G26" s="71">
        <v>1</v>
      </c>
      <c r="H26"/>
      <c r="I26"/>
      <c r="J26"/>
      <c r="K26"/>
      <c r="L26"/>
      <c r="M26"/>
    </row>
    <row r="27" spans="2:13" s="71" customFormat="1" ht="25.05" customHeight="1" x14ac:dyDescent="0.3">
      <c r="B27" s="71" t="s">
        <v>399</v>
      </c>
      <c r="C27" s="71" t="s">
        <v>372</v>
      </c>
      <c r="D27" s="71" t="s">
        <v>374</v>
      </c>
      <c r="E27" s="71" t="s">
        <v>375</v>
      </c>
      <c r="F27" s="71" t="s">
        <v>398</v>
      </c>
      <c r="G27" s="71">
        <v>1</v>
      </c>
      <c r="H27"/>
      <c r="I27"/>
      <c r="J27"/>
      <c r="K27"/>
      <c r="L27"/>
      <c r="M27"/>
    </row>
    <row r="28" spans="2:13" s="71" customFormat="1" ht="25.05" customHeight="1" x14ac:dyDescent="0.3">
      <c r="B28" s="71" t="s">
        <v>414</v>
      </c>
      <c r="C28" s="71" t="s">
        <v>401</v>
      </c>
      <c r="D28" s="71" t="s">
        <v>403</v>
      </c>
      <c r="E28" s="71" t="s">
        <v>375</v>
      </c>
      <c r="F28" s="71" t="s">
        <v>216</v>
      </c>
      <c r="G28" s="71">
        <v>1</v>
      </c>
      <c r="H28"/>
      <c r="I28"/>
      <c r="J28"/>
      <c r="K28"/>
      <c r="L28"/>
      <c r="M28"/>
    </row>
    <row r="29" spans="2:13" s="71" customFormat="1" ht="25.05" customHeight="1" x14ac:dyDescent="0.3">
      <c r="B29" s="71" t="s">
        <v>416</v>
      </c>
      <c r="C29" s="71" t="s">
        <v>401</v>
      </c>
      <c r="D29" s="71" t="s">
        <v>403</v>
      </c>
      <c r="E29" s="71" t="s">
        <v>375</v>
      </c>
      <c r="F29" s="71" t="s">
        <v>340</v>
      </c>
      <c r="G29" s="71">
        <v>1</v>
      </c>
      <c r="H29"/>
      <c r="I29"/>
      <c r="J29"/>
      <c r="K29"/>
      <c r="L29"/>
      <c r="M29"/>
    </row>
    <row r="30" spans="2:13" s="71" customFormat="1" ht="25.05" customHeight="1" x14ac:dyDescent="0.3">
      <c r="B30" s="71" t="s">
        <v>450</v>
      </c>
      <c r="C30" s="71" t="s">
        <v>418</v>
      </c>
      <c r="D30" s="71" t="s">
        <v>420</v>
      </c>
      <c r="E30" s="71" t="s">
        <v>215</v>
      </c>
      <c r="F30" s="71" t="s">
        <v>216</v>
      </c>
      <c r="G30" s="71">
        <v>1</v>
      </c>
      <c r="H30"/>
      <c r="I30"/>
      <c r="J30"/>
      <c r="K30"/>
      <c r="L30"/>
      <c r="M30"/>
    </row>
    <row r="31" spans="2:13" s="71" customFormat="1" ht="25.05" customHeight="1" x14ac:dyDescent="0.3">
      <c r="B31" s="71" t="s">
        <v>451</v>
      </c>
      <c r="C31" s="71" t="s">
        <v>438</v>
      </c>
      <c r="D31" s="71" t="s">
        <v>440</v>
      </c>
      <c r="E31" s="71" t="s">
        <v>215</v>
      </c>
      <c r="F31" s="71" t="s">
        <v>216</v>
      </c>
      <c r="G31" s="71">
        <v>1</v>
      </c>
      <c r="H31"/>
      <c r="I31"/>
      <c r="J31"/>
      <c r="K31"/>
      <c r="L31"/>
      <c r="M31"/>
    </row>
    <row r="32" spans="2:13" s="71" customFormat="1" ht="25.05" customHeight="1" x14ac:dyDescent="0.3">
      <c r="B32" s="71" t="s">
        <v>454</v>
      </c>
      <c r="C32" s="71" t="s">
        <v>438</v>
      </c>
      <c r="D32" s="71" t="s">
        <v>440</v>
      </c>
      <c r="E32" s="71" t="s">
        <v>215</v>
      </c>
      <c r="F32" s="71" t="s">
        <v>340</v>
      </c>
      <c r="G32" s="71">
        <v>1</v>
      </c>
      <c r="H32"/>
      <c r="I32"/>
      <c r="J32"/>
      <c r="K32"/>
      <c r="L32"/>
      <c r="M32"/>
    </row>
    <row r="33" spans="2:13" s="71" customFormat="1" ht="25.05" customHeight="1" x14ac:dyDescent="0.3">
      <c r="B33" s="71" t="s">
        <v>465</v>
      </c>
      <c r="C33" s="71" t="s">
        <v>456</v>
      </c>
      <c r="D33" s="71" t="s">
        <v>458</v>
      </c>
      <c r="E33" s="71" t="s">
        <v>375</v>
      </c>
      <c r="F33" s="71" t="s">
        <v>216</v>
      </c>
      <c r="G33" s="71">
        <v>1</v>
      </c>
      <c r="H33"/>
      <c r="I33"/>
      <c r="J33"/>
      <c r="K33"/>
      <c r="L33"/>
      <c r="M33"/>
    </row>
    <row r="34" spans="2:13" s="71" customFormat="1" ht="25.05" customHeight="1" x14ac:dyDescent="0.3">
      <c r="B34" s="71" t="s">
        <v>470</v>
      </c>
      <c r="C34" s="71" t="s">
        <v>456</v>
      </c>
      <c r="D34" s="71" t="s">
        <v>458</v>
      </c>
      <c r="E34" s="71" t="s">
        <v>375</v>
      </c>
      <c r="F34" s="71" t="s">
        <v>467</v>
      </c>
      <c r="G34" s="71">
        <v>1</v>
      </c>
      <c r="H34"/>
      <c r="I34"/>
      <c r="J34"/>
      <c r="K34"/>
      <c r="L34"/>
      <c r="M34"/>
    </row>
    <row r="35" spans="2:13" s="71" customFormat="1" ht="25.05" customHeight="1" x14ac:dyDescent="0.3">
      <c r="B35" s="71" t="s">
        <v>473</v>
      </c>
      <c r="C35" s="71" t="s">
        <v>456</v>
      </c>
      <c r="D35" s="71" t="s">
        <v>458</v>
      </c>
      <c r="E35" s="71" t="s">
        <v>375</v>
      </c>
      <c r="F35" s="71" t="s">
        <v>472</v>
      </c>
      <c r="G35" s="71">
        <v>1</v>
      </c>
      <c r="H35"/>
      <c r="I35"/>
      <c r="J35"/>
      <c r="K35"/>
      <c r="L35"/>
      <c r="M35"/>
    </row>
    <row r="36" spans="2:13" s="71" customFormat="1" ht="25.05" customHeight="1" x14ac:dyDescent="0.3">
      <c r="B36" s="71" t="s">
        <v>476</v>
      </c>
      <c r="C36" s="71" t="s">
        <v>456</v>
      </c>
      <c r="D36" s="71" t="s">
        <v>458</v>
      </c>
      <c r="E36" s="71" t="s">
        <v>375</v>
      </c>
      <c r="F36" s="71" t="s">
        <v>475</v>
      </c>
      <c r="G36" s="71">
        <v>1</v>
      </c>
      <c r="H36"/>
      <c r="I36"/>
      <c r="J36"/>
      <c r="K36"/>
      <c r="L36"/>
      <c r="M36"/>
    </row>
    <row r="37" spans="2:13" s="71" customFormat="1" ht="25.05" customHeight="1" x14ac:dyDescent="0.3">
      <c r="B37" s="71" t="s">
        <v>477</v>
      </c>
      <c r="C37" s="71" t="s">
        <v>456</v>
      </c>
      <c r="D37" s="71" t="s">
        <v>458</v>
      </c>
      <c r="E37" s="71" t="s">
        <v>375</v>
      </c>
      <c r="F37" s="71" t="s">
        <v>475</v>
      </c>
      <c r="G37" s="71">
        <v>1</v>
      </c>
      <c r="H37"/>
      <c r="I37"/>
      <c r="J37"/>
      <c r="K37"/>
      <c r="L37"/>
      <c r="M37"/>
    </row>
    <row r="38" spans="2:13" s="71" customFormat="1" ht="25.05" customHeight="1" x14ac:dyDescent="0.3">
      <c r="B38" s="71" t="s">
        <v>493</v>
      </c>
      <c r="C38" s="71" t="s">
        <v>479</v>
      </c>
      <c r="D38" s="71" t="s">
        <v>420</v>
      </c>
      <c r="E38" s="71" t="s">
        <v>481</v>
      </c>
      <c r="F38" s="71" t="s">
        <v>482</v>
      </c>
      <c r="G38" s="71">
        <v>1</v>
      </c>
      <c r="H38"/>
      <c r="I38"/>
      <c r="J38"/>
      <c r="K38"/>
      <c r="L38"/>
      <c r="M38"/>
    </row>
    <row r="39" spans="2:13" s="71" customFormat="1" ht="25.05" customHeight="1" x14ac:dyDescent="0.3">
      <c r="B39" s="71" t="s">
        <v>496</v>
      </c>
      <c r="C39" s="71" t="s">
        <v>479</v>
      </c>
      <c r="D39" s="71" t="s">
        <v>420</v>
      </c>
      <c r="E39" s="71" t="s">
        <v>481</v>
      </c>
      <c r="F39" s="71" t="s">
        <v>216</v>
      </c>
      <c r="G39" s="71">
        <v>1</v>
      </c>
      <c r="H39"/>
      <c r="I39"/>
      <c r="J39"/>
      <c r="K39"/>
      <c r="L39"/>
      <c r="M39"/>
    </row>
    <row r="40" spans="2:13" s="71" customFormat="1" ht="25.05" customHeight="1" x14ac:dyDescent="0.3">
      <c r="B40" s="71" t="s">
        <v>497</v>
      </c>
      <c r="C40" s="71" t="s">
        <v>479</v>
      </c>
      <c r="D40" s="71" t="s">
        <v>420</v>
      </c>
      <c r="E40" s="71" t="s">
        <v>481</v>
      </c>
      <c r="F40" s="71" t="s">
        <v>340</v>
      </c>
      <c r="G40" s="71">
        <v>1</v>
      </c>
      <c r="H40"/>
      <c r="I40"/>
      <c r="J40"/>
      <c r="K40"/>
      <c r="L40"/>
      <c r="M40"/>
    </row>
    <row r="41" spans="2:13" s="71" customFormat="1" ht="25.05" customHeight="1" x14ac:dyDescent="0.3">
      <c r="B41" s="71" t="s">
        <v>512</v>
      </c>
      <c r="C41" s="71" t="s">
        <v>499</v>
      </c>
      <c r="D41" s="71" t="s">
        <v>501</v>
      </c>
      <c r="E41" s="71" t="s">
        <v>375</v>
      </c>
      <c r="F41" s="71" t="s">
        <v>216</v>
      </c>
      <c r="G41" s="71">
        <v>1</v>
      </c>
      <c r="H41"/>
      <c r="I41"/>
      <c r="J41"/>
      <c r="K41"/>
      <c r="L41"/>
      <c r="M41"/>
    </row>
    <row r="42" spans="2:13" s="71" customFormat="1" ht="25.05" customHeight="1" x14ac:dyDescent="0.3">
      <c r="B42" s="71" t="s">
        <v>514</v>
      </c>
      <c r="C42" s="71" t="s">
        <v>499</v>
      </c>
      <c r="D42" s="71" t="s">
        <v>501</v>
      </c>
      <c r="E42" s="71" t="s">
        <v>375</v>
      </c>
      <c r="F42" s="71" t="s">
        <v>340</v>
      </c>
      <c r="G42" s="71">
        <v>1</v>
      </c>
      <c r="H42"/>
      <c r="I42"/>
      <c r="J42"/>
      <c r="K42"/>
      <c r="L42"/>
      <c r="M42"/>
    </row>
    <row r="43" spans="2:13" s="71" customFormat="1" ht="25.05" customHeight="1" x14ac:dyDescent="0.3">
      <c r="B43" s="71" t="s">
        <v>529</v>
      </c>
      <c r="C43" s="71" t="s">
        <v>516</v>
      </c>
      <c r="D43" s="71" t="s">
        <v>518</v>
      </c>
      <c r="E43" s="71" t="s">
        <v>215</v>
      </c>
      <c r="F43" s="71" t="s">
        <v>530</v>
      </c>
      <c r="G43" s="71">
        <v>1</v>
      </c>
      <c r="H43"/>
      <c r="I43"/>
      <c r="J43"/>
      <c r="K43"/>
      <c r="L43"/>
      <c r="M43"/>
    </row>
    <row r="44" spans="2:13" s="71" customFormat="1" ht="25.05" customHeight="1" x14ac:dyDescent="0.3">
      <c r="B44" s="71" t="s">
        <v>544</v>
      </c>
      <c r="C44" s="71" t="s">
        <v>532</v>
      </c>
      <c r="D44" s="71" t="s">
        <v>534</v>
      </c>
      <c r="E44" s="71" t="s">
        <v>215</v>
      </c>
      <c r="F44" s="71" t="s">
        <v>472</v>
      </c>
      <c r="G44" s="71">
        <v>1</v>
      </c>
      <c r="H44"/>
      <c r="I44"/>
      <c r="J44"/>
      <c r="K44"/>
      <c r="L44"/>
      <c r="M44"/>
    </row>
    <row r="45" spans="2:13" s="71" customFormat="1" ht="25.05" customHeight="1" x14ac:dyDescent="0.3">
      <c r="B45" s="71" t="s">
        <v>610</v>
      </c>
      <c r="C45" s="71" t="s">
        <v>546</v>
      </c>
      <c r="D45" s="71" t="s">
        <v>548</v>
      </c>
      <c r="E45" s="71" t="s">
        <v>549</v>
      </c>
      <c r="F45" s="71" t="s">
        <v>472</v>
      </c>
      <c r="G45" s="71">
        <v>1</v>
      </c>
      <c r="H45"/>
      <c r="I45"/>
      <c r="J45"/>
      <c r="K45"/>
      <c r="L45"/>
      <c r="M45"/>
    </row>
    <row r="46" spans="2:13" s="71" customFormat="1" ht="25.05" customHeight="1" x14ac:dyDescent="0.3">
      <c r="B46" s="71" t="s">
        <v>611</v>
      </c>
      <c r="C46" s="71" t="s">
        <v>563</v>
      </c>
      <c r="D46" s="71" t="s">
        <v>565</v>
      </c>
      <c r="E46" s="71" t="s">
        <v>215</v>
      </c>
      <c r="F46" s="71" t="s">
        <v>472</v>
      </c>
      <c r="G46" s="71">
        <v>1</v>
      </c>
      <c r="H46"/>
      <c r="I46"/>
      <c r="J46"/>
      <c r="K46"/>
      <c r="L46"/>
      <c r="M46"/>
    </row>
    <row r="47" spans="2:13" s="71" customFormat="1" ht="25.05" customHeight="1" x14ac:dyDescent="0.3">
      <c r="B47" s="71" t="s">
        <v>612</v>
      </c>
      <c r="C47" s="71" t="s">
        <v>516</v>
      </c>
      <c r="D47" s="71" t="s">
        <v>518</v>
      </c>
      <c r="E47" s="71" t="s">
        <v>215</v>
      </c>
      <c r="F47" s="71" t="s">
        <v>472</v>
      </c>
      <c r="G47" s="71">
        <v>1</v>
      </c>
      <c r="H47"/>
      <c r="I47"/>
      <c r="J47"/>
      <c r="K47"/>
      <c r="L47"/>
      <c r="M47"/>
    </row>
    <row r="48" spans="2:13" s="71" customFormat="1" ht="25.05" customHeight="1" x14ac:dyDescent="0.3">
      <c r="B48" s="71" t="s">
        <v>613</v>
      </c>
      <c r="C48" s="71" t="s">
        <v>575</v>
      </c>
      <c r="D48" s="71" t="s">
        <v>577</v>
      </c>
      <c r="E48" s="71" t="s">
        <v>578</v>
      </c>
      <c r="F48" s="71" t="s">
        <v>472</v>
      </c>
      <c r="G48" s="71">
        <v>1</v>
      </c>
      <c r="H48"/>
      <c r="I48"/>
      <c r="J48"/>
      <c r="K48"/>
      <c r="L48"/>
      <c r="M48"/>
    </row>
    <row r="49" spans="2:13" s="71" customFormat="1" ht="25.05" customHeight="1" x14ac:dyDescent="0.3">
      <c r="B49" s="71" t="s">
        <v>614</v>
      </c>
      <c r="C49" s="71" t="s">
        <v>587</v>
      </c>
      <c r="D49" s="71" t="s">
        <v>589</v>
      </c>
      <c r="E49" s="71" t="s">
        <v>215</v>
      </c>
      <c r="F49" s="71" t="s">
        <v>472</v>
      </c>
      <c r="G49" s="71">
        <v>1</v>
      </c>
      <c r="H49"/>
      <c r="I49"/>
      <c r="J49"/>
      <c r="K49"/>
      <c r="L49"/>
      <c r="M49"/>
    </row>
    <row r="50" spans="2:13" s="71" customFormat="1" ht="25.05" customHeight="1" x14ac:dyDescent="0.3">
      <c r="B50" s="71" t="s">
        <v>615</v>
      </c>
      <c r="C50" s="71" t="s">
        <v>598</v>
      </c>
      <c r="D50" s="71" t="s">
        <v>600</v>
      </c>
      <c r="E50" s="71" t="s">
        <v>375</v>
      </c>
      <c r="F50" s="71" t="s">
        <v>472</v>
      </c>
      <c r="G50" s="71">
        <v>1</v>
      </c>
      <c r="H50"/>
      <c r="I50"/>
      <c r="J50"/>
      <c r="K50"/>
      <c r="L50"/>
      <c r="M50"/>
    </row>
    <row r="51" spans="2:13" s="71" customFormat="1" ht="25.05" customHeight="1" x14ac:dyDescent="0.3">
      <c r="B51" s="71" t="s">
        <v>918</v>
      </c>
      <c r="C51" s="71" t="s">
        <v>910</v>
      </c>
      <c r="D51" s="71" t="s">
        <v>786</v>
      </c>
      <c r="E51" s="71" t="s">
        <v>215</v>
      </c>
      <c r="F51" s="71" t="s">
        <v>472</v>
      </c>
      <c r="G51" s="71">
        <v>1</v>
      </c>
      <c r="H51"/>
      <c r="I51"/>
      <c r="J51"/>
      <c r="K51"/>
      <c r="L51"/>
      <c r="M51"/>
    </row>
    <row r="52" spans="2:13" s="71" customFormat="1" ht="25.05" customHeight="1" x14ac:dyDescent="0.3">
      <c r="B52" s="71" t="s">
        <v>705</v>
      </c>
      <c r="C52" s="71" t="s">
        <v>546</v>
      </c>
      <c r="D52" s="71" t="s">
        <v>548</v>
      </c>
      <c r="E52" s="71" t="s">
        <v>549</v>
      </c>
      <c r="F52" s="71" t="s">
        <v>216</v>
      </c>
      <c r="G52" s="71">
        <v>1</v>
      </c>
      <c r="H52"/>
      <c r="I52"/>
      <c r="J52"/>
      <c r="K52"/>
      <c r="L52"/>
      <c r="M52"/>
    </row>
    <row r="53" spans="2:13" s="71" customFormat="1" ht="25.05" customHeight="1" x14ac:dyDescent="0.3">
      <c r="B53" s="71" t="s">
        <v>706</v>
      </c>
      <c r="C53" s="71" t="s">
        <v>621</v>
      </c>
      <c r="D53" s="71" t="s">
        <v>623</v>
      </c>
      <c r="E53" s="71" t="s">
        <v>215</v>
      </c>
      <c r="F53" s="71" t="s">
        <v>216</v>
      </c>
      <c r="G53" s="71">
        <v>1</v>
      </c>
      <c r="H53"/>
      <c r="I53"/>
      <c r="J53"/>
      <c r="K53"/>
      <c r="L53"/>
      <c r="M53"/>
    </row>
    <row r="54" spans="2:13" s="71" customFormat="1" ht="25.05" customHeight="1" x14ac:dyDescent="0.3">
      <c r="B54" s="71" t="s">
        <v>707</v>
      </c>
      <c r="C54" s="71" t="s">
        <v>632</v>
      </c>
      <c r="D54" s="71" t="s">
        <v>518</v>
      </c>
      <c r="E54" s="71" t="s">
        <v>215</v>
      </c>
      <c r="F54" s="71" t="s">
        <v>216</v>
      </c>
      <c r="G54" s="71">
        <v>1</v>
      </c>
      <c r="H54"/>
      <c r="I54"/>
      <c r="J54"/>
      <c r="K54"/>
      <c r="L54"/>
      <c r="M54"/>
    </row>
    <row r="55" spans="2:13" s="71" customFormat="1" ht="25.05" customHeight="1" x14ac:dyDescent="0.3">
      <c r="B55" s="71" t="s">
        <v>708</v>
      </c>
      <c r="C55" s="71" t="s">
        <v>563</v>
      </c>
      <c r="D55" s="71" t="s">
        <v>565</v>
      </c>
      <c r="E55" s="71" t="s">
        <v>215</v>
      </c>
      <c r="F55" s="71" t="s">
        <v>216</v>
      </c>
      <c r="G55" s="71">
        <v>1</v>
      </c>
      <c r="H55"/>
      <c r="I55"/>
      <c r="J55"/>
      <c r="K55"/>
      <c r="L55"/>
      <c r="M55"/>
    </row>
    <row r="56" spans="2:13" s="71" customFormat="1" ht="25.05" customHeight="1" x14ac:dyDescent="0.3">
      <c r="B56" s="71" t="s">
        <v>709</v>
      </c>
      <c r="C56" s="71" t="s">
        <v>516</v>
      </c>
      <c r="D56" s="71" t="s">
        <v>518</v>
      </c>
      <c r="E56" s="71" t="s">
        <v>215</v>
      </c>
      <c r="F56" s="71" t="s">
        <v>216</v>
      </c>
      <c r="G56" s="71">
        <v>1</v>
      </c>
      <c r="H56"/>
      <c r="I56"/>
      <c r="J56"/>
      <c r="K56"/>
      <c r="L56"/>
      <c r="M56"/>
    </row>
    <row r="57" spans="2:13" s="71" customFormat="1" ht="25.05" customHeight="1" x14ac:dyDescent="0.3">
      <c r="B57" s="71" t="s">
        <v>710</v>
      </c>
      <c r="C57" s="71" t="s">
        <v>575</v>
      </c>
      <c r="D57" s="71" t="s">
        <v>577</v>
      </c>
      <c r="E57" s="71" t="s">
        <v>578</v>
      </c>
      <c r="F57" s="71" t="s">
        <v>216</v>
      </c>
      <c r="G57" s="71">
        <v>1</v>
      </c>
      <c r="H57"/>
      <c r="I57"/>
      <c r="J57"/>
      <c r="K57"/>
      <c r="L57"/>
      <c r="M57"/>
    </row>
    <row r="58" spans="2:13" s="71" customFormat="1" ht="25.05" customHeight="1" x14ac:dyDescent="0.3">
      <c r="B58" s="71" t="s">
        <v>711</v>
      </c>
      <c r="C58" s="71" t="s">
        <v>655</v>
      </c>
      <c r="D58" s="71" t="s">
        <v>623</v>
      </c>
      <c r="E58" s="71" t="s">
        <v>215</v>
      </c>
      <c r="F58" s="71" t="s">
        <v>216</v>
      </c>
      <c r="G58" s="71">
        <v>1</v>
      </c>
      <c r="H58"/>
      <c r="I58"/>
      <c r="J58"/>
      <c r="K58"/>
      <c r="L58"/>
      <c r="M58"/>
    </row>
    <row r="59" spans="2:13" s="71" customFormat="1" ht="25.05" customHeight="1" x14ac:dyDescent="0.3">
      <c r="B59" s="71" t="s">
        <v>712</v>
      </c>
      <c r="C59" s="71" t="s">
        <v>587</v>
      </c>
      <c r="D59" s="71" t="s">
        <v>589</v>
      </c>
      <c r="E59" s="71" t="s">
        <v>215</v>
      </c>
      <c r="F59" s="71" t="s">
        <v>216</v>
      </c>
      <c r="G59" s="71">
        <v>1</v>
      </c>
      <c r="H59"/>
      <c r="I59"/>
      <c r="J59"/>
      <c r="K59"/>
      <c r="L59"/>
      <c r="M59"/>
    </row>
    <row r="60" spans="2:13" s="71" customFormat="1" ht="25.05" customHeight="1" x14ac:dyDescent="0.3">
      <c r="B60" s="71" t="s">
        <v>713</v>
      </c>
      <c r="C60" s="71" t="s">
        <v>598</v>
      </c>
      <c r="D60" s="71" t="s">
        <v>600</v>
      </c>
      <c r="E60" s="71" t="s">
        <v>375</v>
      </c>
      <c r="F60" s="71" t="s">
        <v>216</v>
      </c>
      <c r="G60" s="71">
        <v>1</v>
      </c>
      <c r="H60"/>
      <c r="I60"/>
      <c r="J60"/>
      <c r="K60"/>
      <c r="L60"/>
      <c r="M60"/>
    </row>
    <row r="61" spans="2:13" s="71" customFormat="1" ht="25.05" customHeight="1" x14ac:dyDescent="0.3">
      <c r="B61" s="71" t="s">
        <v>714</v>
      </c>
      <c r="C61" s="71" t="s">
        <v>675</v>
      </c>
      <c r="D61" s="71" t="s">
        <v>623</v>
      </c>
      <c r="E61" s="71" t="s">
        <v>375</v>
      </c>
      <c r="F61" s="71" t="s">
        <v>216</v>
      </c>
      <c r="G61" s="71">
        <v>1</v>
      </c>
      <c r="H61"/>
      <c r="I61"/>
      <c r="J61"/>
      <c r="K61"/>
      <c r="L61"/>
      <c r="M61"/>
    </row>
    <row r="62" spans="2:13" s="71" customFormat="1" ht="25.05" customHeight="1" x14ac:dyDescent="0.3">
      <c r="B62" s="71" t="s">
        <v>715</v>
      </c>
      <c r="C62" s="71" t="s">
        <v>532</v>
      </c>
      <c r="D62" s="71" t="s">
        <v>534</v>
      </c>
      <c r="E62" s="71" t="s">
        <v>215</v>
      </c>
      <c r="F62" s="71" t="s">
        <v>216</v>
      </c>
      <c r="G62" s="71">
        <v>1</v>
      </c>
      <c r="H62"/>
      <c r="I62"/>
      <c r="J62"/>
      <c r="K62"/>
      <c r="L62"/>
      <c r="M62"/>
    </row>
    <row r="63" spans="2:13" s="71" customFormat="1" ht="25.05" customHeight="1" x14ac:dyDescent="0.3">
      <c r="B63" s="71" t="s">
        <v>716</v>
      </c>
      <c r="C63" s="71" t="s">
        <v>692</v>
      </c>
      <c r="D63" s="71" t="s">
        <v>694</v>
      </c>
      <c r="E63" s="71" t="s">
        <v>215</v>
      </c>
      <c r="F63" s="71" t="s">
        <v>216</v>
      </c>
      <c r="G63" s="71">
        <v>1</v>
      </c>
      <c r="H63"/>
      <c r="I63"/>
      <c r="J63"/>
      <c r="K63"/>
      <c r="L63"/>
      <c r="M63"/>
    </row>
    <row r="64" spans="2:13" s="71" customFormat="1" ht="25.05" customHeight="1" x14ac:dyDescent="0.3">
      <c r="B64" s="71" t="s">
        <v>892</v>
      </c>
      <c r="C64" s="71" t="s">
        <v>890</v>
      </c>
      <c r="D64" s="71" t="s">
        <v>905</v>
      </c>
      <c r="E64" s="71" t="s">
        <v>215</v>
      </c>
      <c r="F64" s="71" t="s">
        <v>216</v>
      </c>
      <c r="G64" s="71">
        <v>1</v>
      </c>
      <c r="H64"/>
      <c r="I64"/>
      <c r="J64"/>
      <c r="K64"/>
      <c r="L64"/>
      <c r="M64"/>
    </row>
    <row r="65" spans="2:13" s="71" customFormat="1" ht="25.05" customHeight="1" x14ac:dyDescent="0.3">
      <c r="B65" s="71" t="s">
        <v>909</v>
      </c>
      <c r="C65" s="71" t="s">
        <v>910</v>
      </c>
      <c r="D65" s="71" t="s">
        <v>786</v>
      </c>
      <c r="E65" s="71" t="s">
        <v>215</v>
      </c>
      <c r="F65" s="71" t="s">
        <v>216</v>
      </c>
      <c r="G65" s="71">
        <v>1</v>
      </c>
      <c r="H65"/>
      <c r="I65"/>
      <c r="J65"/>
      <c r="K65"/>
      <c r="L65"/>
      <c r="M65"/>
    </row>
    <row r="66" spans="2:13" s="71" customFormat="1" ht="25.05" customHeight="1" x14ac:dyDescent="0.3">
      <c r="B66" s="71" t="s">
        <v>737</v>
      </c>
      <c r="C66" s="71" t="s">
        <v>692</v>
      </c>
      <c r="D66" s="71" t="s">
        <v>904</v>
      </c>
      <c r="E66" s="71" t="s">
        <v>215</v>
      </c>
      <c r="F66" s="71" t="s">
        <v>340</v>
      </c>
      <c r="G66" s="71">
        <v>1</v>
      </c>
      <c r="H66"/>
      <c r="I66"/>
      <c r="J66"/>
      <c r="K66"/>
      <c r="L66"/>
      <c r="M66"/>
    </row>
    <row r="67" spans="2:13" s="71" customFormat="1" ht="25.05" customHeight="1" x14ac:dyDescent="0.3">
      <c r="B67" s="71" t="s">
        <v>738</v>
      </c>
      <c r="C67" s="71" t="s">
        <v>632</v>
      </c>
      <c r="D67" s="71" t="s">
        <v>518</v>
      </c>
      <c r="E67" s="71" t="s">
        <v>215</v>
      </c>
      <c r="F67" s="71" t="s">
        <v>340</v>
      </c>
      <c r="G67" s="71">
        <v>1</v>
      </c>
      <c r="H67"/>
      <c r="I67"/>
      <c r="J67"/>
      <c r="K67"/>
      <c r="L67"/>
      <c r="M67"/>
    </row>
    <row r="68" spans="2:13" s="71" customFormat="1" ht="25.05" customHeight="1" x14ac:dyDescent="0.3">
      <c r="B68" s="71" t="s">
        <v>739</v>
      </c>
      <c r="C68" s="71" t="s">
        <v>621</v>
      </c>
      <c r="D68" s="71" t="s">
        <v>623</v>
      </c>
      <c r="E68" s="71" t="s">
        <v>215</v>
      </c>
      <c r="F68" s="71" t="s">
        <v>340</v>
      </c>
      <c r="G68" s="71">
        <v>1</v>
      </c>
      <c r="H68"/>
      <c r="I68"/>
      <c r="J68"/>
      <c r="K68"/>
      <c r="L68"/>
      <c r="M68"/>
    </row>
    <row r="69" spans="2:13" s="71" customFormat="1" ht="25.05" customHeight="1" x14ac:dyDescent="0.3">
      <c r="B69" s="71" t="s">
        <v>740</v>
      </c>
      <c r="C69" s="71" t="s">
        <v>563</v>
      </c>
      <c r="D69" s="71" t="s">
        <v>565</v>
      </c>
      <c r="E69" s="71" t="s">
        <v>215</v>
      </c>
      <c r="F69" s="71" t="s">
        <v>340</v>
      </c>
      <c r="G69" s="71">
        <v>1</v>
      </c>
      <c r="H69"/>
      <c r="I69"/>
      <c r="J69"/>
      <c r="K69"/>
      <c r="L69"/>
      <c r="M69"/>
    </row>
    <row r="70" spans="2:13" s="71" customFormat="1" ht="25.05" customHeight="1" x14ac:dyDescent="0.3">
      <c r="B70" s="71" t="s">
        <v>741</v>
      </c>
      <c r="C70" s="71" t="s">
        <v>516</v>
      </c>
      <c r="D70" s="71" t="s">
        <v>518</v>
      </c>
      <c r="E70" s="71" t="s">
        <v>215</v>
      </c>
      <c r="F70" s="71" t="s">
        <v>340</v>
      </c>
      <c r="G70" s="71">
        <v>1</v>
      </c>
      <c r="H70"/>
      <c r="I70"/>
      <c r="J70"/>
      <c r="K70"/>
      <c r="L70"/>
      <c r="M70"/>
    </row>
    <row r="71" spans="2:13" s="71" customFormat="1" ht="25.05" customHeight="1" x14ac:dyDescent="0.3">
      <c r="B71" s="71" t="s">
        <v>742</v>
      </c>
      <c r="C71" s="71" t="s">
        <v>575</v>
      </c>
      <c r="D71" s="71" t="s">
        <v>577</v>
      </c>
      <c r="E71" s="71" t="s">
        <v>578</v>
      </c>
      <c r="F71" s="71" t="s">
        <v>340</v>
      </c>
      <c r="G71" s="71">
        <v>1</v>
      </c>
      <c r="H71"/>
      <c r="I71"/>
      <c r="J71"/>
      <c r="K71"/>
      <c r="L71"/>
      <c r="M71"/>
    </row>
    <row r="72" spans="2:13" s="71" customFormat="1" ht="25.05" customHeight="1" x14ac:dyDescent="0.3">
      <c r="B72" s="71" t="s">
        <v>743</v>
      </c>
      <c r="C72" s="71" t="s">
        <v>655</v>
      </c>
      <c r="D72" s="71" t="s">
        <v>623</v>
      </c>
      <c r="E72" s="71" t="s">
        <v>215</v>
      </c>
      <c r="F72" s="71" t="s">
        <v>340</v>
      </c>
      <c r="G72" s="71">
        <v>1</v>
      </c>
      <c r="H72"/>
      <c r="I72"/>
      <c r="J72"/>
      <c r="K72"/>
      <c r="L72"/>
      <c r="M72"/>
    </row>
    <row r="73" spans="2:13" s="71" customFormat="1" ht="25.05" customHeight="1" x14ac:dyDescent="0.3">
      <c r="B73" s="71" t="s">
        <v>744</v>
      </c>
      <c r="C73" s="71" t="s">
        <v>675</v>
      </c>
      <c r="D73" s="71" t="s">
        <v>623</v>
      </c>
      <c r="E73" s="71" t="s">
        <v>375</v>
      </c>
      <c r="F73" s="71" t="s">
        <v>340</v>
      </c>
      <c r="G73" s="71">
        <v>1</v>
      </c>
      <c r="H73"/>
      <c r="I73"/>
      <c r="J73"/>
      <c r="K73"/>
      <c r="L73"/>
      <c r="M73"/>
    </row>
    <row r="74" spans="2:13" s="71" customFormat="1" ht="25.05" customHeight="1" x14ac:dyDescent="0.3">
      <c r="B74" s="71" t="s">
        <v>745</v>
      </c>
      <c r="C74" s="71" t="s">
        <v>532</v>
      </c>
      <c r="D74" s="71" t="s">
        <v>534</v>
      </c>
      <c r="E74" s="71" t="s">
        <v>215</v>
      </c>
      <c r="F74" s="71" t="s">
        <v>340</v>
      </c>
      <c r="G74" s="71">
        <v>1</v>
      </c>
      <c r="H74"/>
      <c r="I74"/>
      <c r="J74"/>
      <c r="K74"/>
      <c r="L74"/>
      <c r="M74"/>
    </row>
    <row r="75" spans="2:13" s="71" customFormat="1" ht="25.05" customHeight="1" x14ac:dyDescent="0.3">
      <c r="B75" s="71" t="s">
        <v>908</v>
      </c>
      <c r="C75" s="71" t="s">
        <v>890</v>
      </c>
      <c r="D75" s="71" t="s">
        <v>905</v>
      </c>
      <c r="E75" s="71" t="s">
        <v>215</v>
      </c>
      <c r="F75" s="71" t="s">
        <v>340</v>
      </c>
      <c r="G75" s="71" t="s">
        <v>166</v>
      </c>
      <c r="H75"/>
      <c r="I75"/>
      <c r="J75"/>
      <c r="K75"/>
      <c r="L75"/>
      <c r="M75"/>
    </row>
    <row r="76" spans="2:13" s="71" customFormat="1" ht="25.05" customHeight="1" x14ac:dyDescent="0.3">
      <c r="B76" s="71" t="s">
        <v>917</v>
      </c>
      <c r="C76" s="71" t="s">
        <v>910</v>
      </c>
      <c r="D76" s="71" t="s">
        <v>786</v>
      </c>
      <c r="E76" s="71" t="s">
        <v>215</v>
      </c>
      <c r="F76" s="71" t="s">
        <v>340</v>
      </c>
      <c r="G76" s="71">
        <v>1</v>
      </c>
      <c r="H76"/>
      <c r="I76"/>
      <c r="J76"/>
      <c r="K76"/>
      <c r="L76"/>
      <c r="M76"/>
    </row>
    <row r="77" spans="2:13" s="71" customFormat="1" ht="25.05" customHeight="1" x14ac:dyDescent="0.3">
      <c r="B77" s="71" t="s">
        <v>780</v>
      </c>
      <c r="C77" s="71" t="s">
        <v>747</v>
      </c>
      <c r="D77" s="71" t="s">
        <v>749</v>
      </c>
      <c r="E77" s="71" t="s">
        <v>750</v>
      </c>
      <c r="F77" s="71" t="s">
        <v>751</v>
      </c>
      <c r="G77" s="71">
        <v>1</v>
      </c>
      <c r="H77"/>
      <c r="I77"/>
      <c r="J77"/>
      <c r="K77"/>
      <c r="L77"/>
      <c r="M77"/>
    </row>
    <row r="78" spans="2:13" s="71" customFormat="1" ht="25.05" customHeight="1" x14ac:dyDescent="0.3">
      <c r="B78" s="71" t="s">
        <v>781</v>
      </c>
      <c r="C78" s="71" t="s">
        <v>762</v>
      </c>
      <c r="D78" s="71" t="s">
        <v>764</v>
      </c>
      <c r="E78" s="71" t="s">
        <v>215</v>
      </c>
      <c r="F78" s="71" t="s">
        <v>751</v>
      </c>
      <c r="G78" s="71">
        <v>1</v>
      </c>
      <c r="H78"/>
      <c r="I78"/>
      <c r="J78"/>
      <c r="K78"/>
      <c r="L78"/>
      <c r="M78"/>
    </row>
    <row r="79" spans="2:13" s="71" customFormat="1" ht="25.05" customHeight="1" x14ac:dyDescent="0.3">
      <c r="B79" s="71" t="s">
        <v>782</v>
      </c>
      <c r="C79" s="71" t="s">
        <v>773</v>
      </c>
      <c r="D79" s="71" t="s">
        <v>764</v>
      </c>
      <c r="E79" s="71" t="s">
        <v>215</v>
      </c>
      <c r="F79" s="71" t="s">
        <v>751</v>
      </c>
      <c r="G79" s="71">
        <v>1</v>
      </c>
      <c r="H79"/>
      <c r="I79"/>
      <c r="J79"/>
      <c r="K79"/>
      <c r="L79"/>
      <c r="M79"/>
    </row>
    <row r="80" spans="2:13" s="71" customFormat="1" ht="25.05" customHeight="1" x14ac:dyDescent="0.3">
      <c r="B80" s="71" t="s">
        <v>798</v>
      </c>
      <c r="C80" s="71" t="s">
        <v>747</v>
      </c>
      <c r="D80" s="71" t="s">
        <v>749</v>
      </c>
      <c r="E80" s="71" t="s">
        <v>750</v>
      </c>
      <c r="F80" s="71" t="s">
        <v>254</v>
      </c>
      <c r="G80" s="71">
        <v>1</v>
      </c>
      <c r="H80"/>
      <c r="I80"/>
      <c r="J80"/>
      <c r="K80"/>
      <c r="L80"/>
      <c r="M80"/>
    </row>
    <row r="81" spans="2:13" s="71" customFormat="1" ht="25.05" customHeight="1" x14ac:dyDescent="0.3">
      <c r="B81" s="71" t="s">
        <v>799</v>
      </c>
      <c r="C81" s="71" t="s">
        <v>844</v>
      </c>
      <c r="D81" s="71" t="s">
        <v>786</v>
      </c>
      <c r="E81" s="71" t="s">
        <v>787</v>
      </c>
      <c r="F81" s="71" t="s">
        <v>254</v>
      </c>
      <c r="G81" s="71">
        <v>1</v>
      </c>
      <c r="H81"/>
      <c r="I81"/>
      <c r="J81"/>
      <c r="K81"/>
      <c r="L81"/>
      <c r="M81"/>
    </row>
    <row r="82" spans="2:13" s="71" customFormat="1" ht="25.05" customHeight="1" x14ac:dyDescent="0.3">
      <c r="B82" s="71" t="s">
        <v>830</v>
      </c>
      <c r="C82" s="71" t="s">
        <v>773</v>
      </c>
      <c r="D82" s="71" t="s">
        <v>764</v>
      </c>
      <c r="E82" s="71" t="s">
        <v>215</v>
      </c>
      <c r="F82" s="71" t="s">
        <v>801</v>
      </c>
      <c r="G82" s="71">
        <v>1</v>
      </c>
      <c r="H82"/>
      <c r="I82"/>
      <c r="J82"/>
      <c r="K82"/>
      <c r="L82"/>
      <c r="M82"/>
    </row>
    <row r="83" spans="2:13" s="71" customFormat="1" ht="25.05" customHeight="1" x14ac:dyDescent="0.3">
      <c r="B83" s="71" t="s">
        <v>831</v>
      </c>
      <c r="C83" s="71" t="s">
        <v>806</v>
      </c>
      <c r="D83" s="71" t="s">
        <v>548</v>
      </c>
      <c r="E83" s="71" t="s">
        <v>215</v>
      </c>
      <c r="F83" s="71" t="s">
        <v>808</v>
      </c>
      <c r="G83" s="71">
        <v>1</v>
      </c>
      <c r="H83"/>
      <c r="I83"/>
      <c r="J83"/>
      <c r="K83"/>
      <c r="L83"/>
      <c r="M83"/>
    </row>
    <row r="84" spans="2:13" s="71" customFormat="1" ht="25.05" customHeight="1" x14ac:dyDescent="0.3">
      <c r="B84" s="71" t="s">
        <v>832</v>
      </c>
      <c r="C84" s="71" t="s">
        <v>818</v>
      </c>
      <c r="D84" s="71" t="s">
        <v>786</v>
      </c>
      <c r="E84" s="71" t="s">
        <v>787</v>
      </c>
      <c r="F84" s="71" t="s">
        <v>801</v>
      </c>
      <c r="G84" s="71">
        <v>1</v>
      </c>
      <c r="H84"/>
      <c r="I84"/>
      <c r="J84"/>
      <c r="K84"/>
      <c r="L84"/>
      <c r="M84"/>
    </row>
    <row r="85" spans="2:13" s="71" customFormat="1" ht="25.05" customHeight="1" x14ac:dyDescent="0.3">
      <c r="B85" s="71" t="s">
        <v>872</v>
      </c>
      <c r="C85" s="71" t="s">
        <v>747</v>
      </c>
      <c r="D85" s="71" t="s">
        <v>749</v>
      </c>
      <c r="E85" s="71" t="s">
        <v>750</v>
      </c>
      <c r="F85" s="71" t="s">
        <v>834</v>
      </c>
      <c r="G85" s="71">
        <v>1</v>
      </c>
      <c r="H85"/>
      <c r="I85"/>
      <c r="J85"/>
      <c r="K85"/>
      <c r="L85"/>
      <c r="M85"/>
    </row>
    <row r="86" spans="2:13" s="71" customFormat="1" ht="25.05" customHeight="1" x14ac:dyDescent="0.3">
      <c r="B86" s="71" t="s">
        <v>873</v>
      </c>
      <c r="C86" s="71" t="s">
        <v>762</v>
      </c>
      <c r="D86" s="71" t="s">
        <v>764</v>
      </c>
      <c r="E86" s="71" t="s">
        <v>215</v>
      </c>
      <c r="F86" s="71" t="s">
        <v>834</v>
      </c>
      <c r="G86" s="71">
        <v>1</v>
      </c>
      <c r="H86"/>
      <c r="I86"/>
      <c r="J86"/>
      <c r="K86"/>
      <c r="L86"/>
      <c r="M86"/>
    </row>
    <row r="87" spans="2:13" s="71" customFormat="1" ht="25.05" customHeight="1" x14ac:dyDescent="0.3">
      <c r="B87" s="71" t="s">
        <v>874</v>
      </c>
      <c r="C87" s="71" t="s">
        <v>773</v>
      </c>
      <c r="D87" s="71" t="s">
        <v>764</v>
      </c>
      <c r="E87" s="71" t="s">
        <v>215</v>
      </c>
      <c r="F87" s="71" t="s">
        <v>834</v>
      </c>
      <c r="G87" s="71">
        <v>1</v>
      </c>
      <c r="H87"/>
      <c r="I87"/>
      <c r="J87"/>
      <c r="K87"/>
      <c r="L87"/>
      <c r="M87"/>
    </row>
    <row r="88" spans="2:13" s="71" customFormat="1" ht="25.05" customHeight="1" x14ac:dyDescent="0.3">
      <c r="B88" s="71" t="s">
        <v>875</v>
      </c>
      <c r="C88" s="71" t="s">
        <v>844</v>
      </c>
      <c r="D88" s="71" t="s">
        <v>786</v>
      </c>
      <c r="E88" s="71" t="s">
        <v>787</v>
      </c>
      <c r="F88" s="71" t="s">
        <v>834</v>
      </c>
      <c r="G88" s="71">
        <v>1</v>
      </c>
      <c r="H88"/>
      <c r="I88"/>
      <c r="J88"/>
      <c r="K88"/>
      <c r="L88"/>
      <c r="M88"/>
    </row>
    <row r="89" spans="2:13" s="71" customFormat="1" ht="25.05" customHeight="1" x14ac:dyDescent="0.3">
      <c r="B89" s="71" t="s">
        <v>876</v>
      </c>
      <c r="C89" s="71" t="s">
        <v>806</v>
      </c>
      <c r="D89" s="71" t="s">
        <v>548</v>
      </c>
      <c r="E89" s="71" t="s">
        <v>215</v>
      </c>
      <c r="F89" s="71" t="s">
        <v>834</v>
      </c>
      <c r="G89" s="71">
        <v>1</v>
      </c>
      <c r="H89"/>
      <c r="I89"/>
      <c r="J89"/>
      <c r="K89"/>
      <c r="L89"/>
      <c r="M89"/>
    </row>
    <row r="90" spans="2:13" s="71" customFormat="1" ht="25.05" customHeight="1" x14ac:dyDescent="0.3">
      <c r="B90" s="71" t="s">
        <v>877</v>
      </c>
      <c r="C90" s="71" t="s">
        <v>818</v>
      </c>
      <c r="D90" s="71" t="s">
        <v>786</v>
      </c>
      <c r="E90" s="71" t="s">
        <v>787</v>
      </c>
      <c r="F90" s="71" t="s">
        <v>834</v>
      </c>
      <c r="G90" s="71">
        <v>1</v>
      </c>
      <c r="H90"/>
      <c r="I90"/>
      <c r="J90"/>
      <c r="K90"/>
      <c r="L90"/>
      <c r="M90"/>
    </row>
    <row r="91" spans="2:13" s="71" customFormat="1" ht="25.05" customHeight="1" x14ac:dyDescent="0.3">
      <c r="B91" s="71" t="s">
        <v>878</v>
      </c>
      <c r="C91" s="71" t="s">
        <v>859</v>
      </c>
      <c r="D91" s="71" t="s">
        <v>166</v>
      </c>
      <c r="E91" s="71" t="s">
        <v>166</v>
      </c>
      <c r="F91" s="71" t="s">
        <v>834</v>
      </c>
      <c r="G91" s="71">
        <v>1</v>
      </c>
      <c r="H91"/>
      <c r="I91"/>
      <c r="J91"/>
      <c r="K91"/>
      <c r="L91"/>
      <c r="M91"/>
    </row>
    <row r="92" spans="2:13" s="71" customFormat="1" ht="25.05" customHeight="1" x14ac:dyDescent="0.3">
      <c r="B92" s="71" t="s">
        <v>885</v>
      </c>
      <c r="C92" s="71" t="s">
        <v>762</v>
      </c>
      <c r="D92" s="71" t="s">
        <v>764</v>
      </c>
      <c r="E92" s="71" t="s">
        <v>215</v>
      </c>
      <c r="F92" s="71" t="s">
        <v>340</v>
      </c>
      <c r="G92" s="71">
        <v>1</v>
      </c>
      <c r="H92"/>
      <c r="I92"/>
      <c r="J92"/>
      <c r="K92"/>
      <c r="L92"/>
      <c r="M92"/>
    </row>
    <row r="93" spans="2:13" s="71" customFormat="1" ht="25.05" customHeight="1" x14ac:dyDescent="0.3">
      <c r="B93" s="71" t="s">
        <v>886</v>
      </c>
      <c r="C93" s="71" t="s">
        <v>844</v>
      </c>
      <c r="D93" s="71" t="s">
        <v>786</v>
      </c>
      <c r="E93" s="71" t="s">
        <v>787</v>
      </c>
      <c r="F93" s="71" t="s">
        <v>340</v>
      </c>
      <c r="G93" s="71">
        <v>1</v>
      </c>
      <c r="H93"/>
      <c r="I93"/>
      <c r="J93"/>
      <c r="K93"/>
      <c r="L93"/>
      <c r="M93"/>
    </row>
    <row r="94" spans="2:13" s="71" customFormat="1" ht="25.05" customHeight="1" x14ac:dyDescent="0.3">
      <c r="B94" s="71" t="s">
        <v>887</v>
      </c>
      <c r="C94" s="71" t="s">
        <v>806</v>
      </c>
      <c r="D94" s="71" t="s">
        <v>548</v>
      </c>
      <c r="E94" s="71" t="s">
        <v>215</v>
      </c>
      <c r="F94" s="71" t="s">
        <v>340</v>
      </c>
      <c r="G94" s="71">
        <v>1</v>
      </c>
      <c r="H94"/>
      <c r="I94"/>
      <c r="J94"/>
      <c r="K94"/>
      <c r="L94"/>
      <c r="M94"/>
    </row>
    <row r="95" spans="2:13" s="71" customFormat="1" ht="25.05" customHeight="1" x14ac:dyDescent="0.3">
      <c r="B95" s="71" t="s">
        <v>888</v>
      </c>
      <c r="C95" s="71" t="s">
        <v>818</v>
      </c>
      <c r="D95" s="71" t="s">
        <v>786</v>
      </c>
      <c r="E95" s="71" t="s">
        <v>787</v>
      </c>
      <c r="F95" s="71" t="s">
        <v>340</v>
      </c>
      <c r="G95" s="71">
        <v>1</v>
      </c>
      <c r="H95"/>
      <c r="I95"/>
      <c r="J95"/>
      <c r="K95"/>
      <c r="L95"/>
      <c r="M95"/>
    </row>
    <row r="96" spans="2:13" s="71" customFormat="1" ht="25.05" customHeight="1" x14ac:dyDescent="0.3">
      <c r="B96" s="71" t="s">
        <v>889</v>
      </c>
      <c r="C96" s="71" t="s">
        <v>859</v>
      </c>
      <c r="D96" s="71" t="s">
        <v>166</v>
      </c>
      <c r="E96" s="71" t="s">
        <v>166</v>
      </c>
      <c r="F96" s="71" t="s">
        <v>834</v>
      </c>
      <c r="G96" s="71">
        <v>1</v>
      </c>
      <c r="H96"/>
      <c r="I96"/>
      <c r="J96"/>
      <c r="K96"/>
      <c r="L96"/>
      <c r="M96"/>
    </row>
    <row r="97" spans="8:13" s="71" customFormat="1" ht="25.05" customHeight="1" x14ac:dyDescent="0.3">
      <c r="H97"/>
      <c r="I97"/>
      <c r="J97"/>
      <c r="K97"/>
      <c r="L97"/>
      <c r="M97"/>
    </row>
    <row r="98" spans="8:13" s="71" customFormat="1" ht="25.05" customHeight="1" x14ac:dyDescent="0.3">
      <c r="H98"/>
      <c r="I98"/>
      <c r="J98"/>
      <c r="K98"/>
      <c r="L98"/>
      <c r="M98"/>
    </row>
    <row r="99" spans="8:13" s="71" customFormat="1" ht="25.05" customHeight="1" x14ac:dyDescent="0.3">
      <c r="H99"/>
      <c r="I99"/>
      <c r="J99"/>
      <c r="K99"/>
      <c r="L99"/>
      <c r="M99"/>
    </row>
    <row r="100" spans="8:13" s="71" customFormat="1" ht="25.05" customHeight="1" x14ac:dyDescent="0.3">
      <c r="H100"/>
      <c r="I100"/>
      <c r="J100"/>
      <c r="K100"/>
      <c r="L100"/>
      <c r="M100"/>
    </row>
    <row r="101" spans="8:13" s="71" customFormat="1" ht="25.05" customHeight="1" x14ac:dyDescent="0.3">
      <c r="H101"/>
      <c r="I101"/>
      <c r="J101"/>
      <c r="K101"/>
      <c r="L101"/>
      <c r="M101"/>
    </row>
    <row r="102" spans="8:13" s="71" customFormat="1" ht="25.05" customHeight="1" x14ac:dyDescent="0.3">
      <c r="H102"/>
      <c r="I102"/>
      <c r="J102"/>
      <c r="K102"/>
      <c r="L102"/>
      <c r="M102"/>
    </row>
    <row r="103" spans="8:13" s="71" customFormat="1" ht="25.05" customHeight="1" x14ac:dyDescent="0.3">
      <c r="H103"/>
      <c r="I103"/>
      <c r="J103"/>
      <c r="K103"/>
      <c r="L103"/>
      <c r="M103"/>
    </row>
    <row r="104" spans="8:13" s="71" customFormat="1" ht="25.05" customHeight="1" x14ac:dyDescent="0.3">
      <c r="H104"/>
      <c r="I104"/>
      <c r="J104"/>
      <c r="K104"/>
      <c r="L104"/>
      <c r="M104"/>
    </row>
    <row r="105" spans="8:13" s="71" customFormat="1" ht="25.05" customHeight="1" x14ac:dyDescent="0.3">
      <c r="H105"/>
      <c r="I105"/>
      <c r="J105"/>
      <c r="K105"/>
      <c r="L105"/>
      <c r="M105"/>
    </row>
    <row r="106" spans="8:13" s="71" customFormat="1" ht="25.05" customHeight="1" x14ac:dyDescent="0.3">
      <c r="H106"/>
      <c r="I106"/>
      <c r="J106"/>
      <c r="K106"/>
      <c r="L106"/>
      <c r="M106"/>
    </row>
    <row r="107" spans="8:13" s="71" customFormat="1" ht="25.05" customHeight="1" x14ac:dyDescent="0.3">
      <c r="H107"/>
      <c r="I107"/>
      <c r="J107"/>
      <c r="K107"/>
      <c r="L107"/>
      <c r="M107"/>
    </row>
    <row r="108" spans="8:13" s="71" customFormat="1" ht="25.05" customHeight="1" x14ac:dyDescent="0.3">
      <c r="H108"/>
      <c r="I108"/>
      <c r="J108"/>
      <c r="K108"/>
      <c r="L108"/>
      <c r="M108"/>
    </row>
    <row r="109" spans="8:13" s="71" customFormat="1" ht="25.05" customHeight="1" x14ac:dyDescent="0.3">
      <c r="H109"/>
      <c r="I109"/>
      <c r="J109"/>
      <c r="K109"/>
      <c r="L109"/>
      <c r="M109"/>
    </row>
    <row r="110" spans="8:13" s="71" customFormat="1" ht="25.05" customHeight="1" x14ac:dyDescent="0.3">
      <c r="H110"/>
      <c r="I110"/>
      <c r="J110"/>
      <c r="K110"/>
      <c r="L110"/>
      <c r="M110"/>
    </row>
    <row r="111" spans="8:13" s="71" customFormat="1" ht="25.05" customHeight="1" x14ac:dyDescent="0.3">
      <c r="H111"/>
      <c r="I111"/>
      <c r="J111"/>
      <c r="K111"/>
      <c r="L111"/>
      <c r="M111"/>
    </row>
    <row r="112" spans="8:13" s="71" customFormat="1" ht="25.05" customHeight="1" x14ac:dyDescent="0.3">
      <c r="H112"/>
      <c r="I112"/>
      <c r="J112"/>
      <c r="K112"/>
      <c r="L112"/>
      <c r="M112"/>
    </row>
    <row r="113" spans="8:13" s="71" customFormat="1" ht="25.05" customHeight="1" x14ac:dyDescent="0.3">
      <c r="H113"/>
      <c r="I113"/>
      <c r="J113"/>
      <c r="K113"/>
      <c r="L113"/>
      <c r="M113"/>
    </row>
    <row r="114" spans="8:13" s="71" customFormat="1" ht="25.05" customHeight="1" x14ac:dyDescent="0.3">
      <c r="H114"/>
      <c r="I114"/>
      <c r="J114"/>
      <c r="K114"/>
      <c r="L114"/>
      <c r="M114"/>
    </row>
    <row r="115" spans="8:13" s="71" customFormat="1" ht="25.05" customHeight="1" x14ac:dyDescent="0.3">
      <c r="H115"/>
      <c r="I115"/>
      <c r="J115"/>
      <c r="K115"/>
      <c r="L115"/>
      <c r="M115"/>
    </row>
    <row r="116" spans="8:13" s="71" customFormat="1" ht="25.05" customHeight="1" x14ac:dyDescent="0.3">
      <c r="H116"/>
      <c r="I116"/>
      <c r="J116"/>
      <c r="K116"/>
      <c r="L116"/>
      <c r="M116"/>
    </row>
    <row r="117" spans="8:13" s="71" customFormat="1" ht="25.05" customHeight="1" x14ac:dyDescent="0.3">
      <c r="H117"/>
      <c r="I117"/>
      <c r="J117"/>
      <c r="K117"/>
      <c r="L117"/>
      <c r="M117"/>
    </row>
    <row r="118" spans="8:13" s="71" customFormat="1" ht="25.05" customHeight="1" x14ac:dyDescent="0.3">
      <c r="H118"/>
      <c r="I118"/>
      <c r="J118"/>
      <c r="K118"/>
      <c r="L118"/>
      <c r="M118"/>
    </row>
    <row r="119" spans="8:13" s="71" customFormat="1" ht="25.05" customHeight="1" x14ac:dyDescent="0.3">
      <c r="H119"/>
      <c r="I119"/>
      <c r="J119"/>
      <c r="K119"/>
      <c r="L119"/>
      <c r="M119"/>
    </row>
    <row r="120" spans="8:13" s="71" customFormat="1" ht="25.05" customHeight="1" x14ac:dyDescent="0.3">
      <c r="H120"/>
      <c r="I120"/>
      <c r="J120"/>
      <c r="K120"/>
      <c r="L120"/>
      <c r="M120"/>
    </row>
    <row r="121" spans="8:13" s="71" customFormat="1" ht="25.05" customHeight="1" x14ac:dyDescent="0.3">
      <c r="H121"/>
      <c r="I121"/>
      <c r="J121"/>
      <c r="K121"/>
      <c r="L121"/>
      <c r="M121"/>
    </row>
    <row r="122" spans="8:13" s="71" customFormat="1" ht="25.05" customHeight="1" x14ac:dyDescent="0.3">
      <c r="H122"/>
      <c r="I122"/>
      <c r="J122"/>
      <c r="K122"/>
      <c r="L122"/>
      <c r="M122"/>
    </row>
    <row r="123" spans="8:13" s="71" customFormat="1" ht="25.05" customHeight="1" x14ac:dyDescent="0.3">
      <c r="H123"/>
      <c r="I123"/>
      <c r="J123"/>
      <c r="K123"/>
      <c r="L123"/>
      <c r="M123"/>
    </row>
    <row r="124" spans="8:13" s="71" customFormat="1" ht="25.05" customHeight="1" x14ac:dyDescent="0.3">
      <c r="H124"/>
      <c r="I124"/>
      <c r="J124"/>
      <c r="K124"/>
      <c r="L124"/>
      <c r="M124"/>
    </row>
    <row r="125" spans="8:13" s="71" customFormat="1" ht="25.05" customHeight="1" x14ac:dyDescent="0.3">
      <c r="H125"/>
      <c r="I125"/>
      <c r="J125"/>
      <c r="K125"/>
      <c r="L125"/>
      <c r="M125"/>
    </row>
    <row r="126" spans="8:13" s="71" customFormat="1" ht="25.05" customHeight="1" x14ac:dyDescent="0.3">
      <c r="H126"/>
      <c r="I126"/>
      <c r="J126"/>
      <c r="K126"/>
      <c r="L126"/>
      <c r="M126"/>
    </row>
    <row r="127" spans="8:13" s="71" customFormat="1" ht="25.05" customHeight="1" x14ac:dyDescent="0.3">
      <c r="H127"/>
      <c r="I127"/>
      <c r="J127"/>
      <c r="K127"/>
      <c r="L127"/>
      <c r="M127"/>
    </row>
    <row r="128" spans="8:13" s="71" customFormat="1" ht="25.05" customHeight="1" x14ac:dyDescent="0.3">
      <c r="H128"/>
      <c r="I128"/>
      <c r="J128"/>
      <c r="K128"/>
      <c r="L128"/>
      <c r="M128"/>
    </row>
    <row r="129" spans="8:13" s="71" customFormat="1" ht="25.05" customHeight="1" x14ac:dyDescent="0.3">
      <c r="H129"/>
      <c r="I129"/>
      <c r="J129"/>
      <c r="K129"/>
      <c r="L129"/>
      <c r="M129"/>
    </row>
    <row r="130" spans="8:13" s="71" customFormat="1" ht="25.05" customHeight="1" x14ac:dyDescent="0.3">
      <c r="H130"/>
      <c r="I130"/>
      <c r="J130"/>
      <c r="K130"/>
      <c r="L130"/>
      <c r="M130"/>
    </row>
    <row r="131" spans="8:13" s="71" customFormat="1" ht="25.05" customHeight="1" x14ac:dyDescent="0.3">
      <c r="H131"/>
      <c r="I131"/>
      <c r="J131"/>
      <c r="K131"/>
      <c r="L131"/>
      <c r="M131"/>
    </row>
    <row r="132" spans="8:13" s="71" customFormat="1" ht="25.05" customHeight="1" x14ac:dyDescent="0.3">
      <c r="H132"/>
      <c r="I132"/>
      <c r="J132"/>
      <c r="K132"/>
      <c r="L132"/>
      <c r="M132"/>
    </row>
    <row r="133" spans="8:13" s="71" customFormat="1" ht="25.05" customHeight="1" x14ac:dyDescent="0.3">
      <c r="H133"/>
      <c r="I133"/>
      <c r="J133"/>
      <c r="K133"/>
      <c r="L133"/>
      <c r="M133"/>
    </row>
    <row r="134" spans="8:13" s="71" customFormat="1" ht="25.05" customHeight="1" x14ac:dyDescent="0.3">
      <c r="H134"/>
      <c r="I134"/>
      <c r="J134"/>
      <c r="K134"/>
      <c r="L134"/>
      <c r="M134"/>
    </row>
    <row r="135" spans="8:13" s="71" customFormat="1" ht="25.05" customHeight="1" x14ac:dyDescent="0.3">
      <c r="H135"/>
      <c r="I135"/>
      <c r="J135"/>
      <c r="K135"/>
      <c r="L135"/>
      <c r="M135"/>
    </row>
    <row r="136" spans="8:13" s="71" customFormat="1" ht="25.05" customHeight="1" x14ac:dyDescent="0.3">
      <c r="H136"/>
      <c r="I136"/>
      <c r="J136"/>
      <c r="K136"/>
      <c r="L136"/>
      <c r="M136"/>
    </row>
    <row r="137" spans="8:13" s="71" customFormat="1" ht="25.05" customHeight="1" x14ac:dyDescent="0.3">
      <c r="H137"/>
      <c r="I137"/>
      <c r="J137"/>
      <c r="K137"/>
      <c r="L137"/>
      <c r="M137"/>
    </row>
    <row r="138" spans="8:13" s="71" customFormat="1" ht="25.05" customHeight="1" x14ac:dyDescent="0.3">
      <c r="H138"/>
      <c r="I138"/>
      <c r="J138"/>
      <c r="K138"/>
      <c r="L138"/>
      <c r="M138"/>
    </row>
    <row r="139" spans="8:13" s="71" customFormat="1" ht="25.05" customHeight="1" x14ac:dyDescent="0.3">
      <c r="H139"/>
      <c r="I139"/>
      <c r="J139"/>
      <c r="K139"/>
      <c r="L139"/>
      <c r="M139"/>
    </row>
    <row r="140" spans="8:13" s="71" customFormat="1" ht="25.05" customHeight="1" x14ac:dyDescent="0.3">
      <c r="H140"/>
      <c r="I140"/>
      <c r="J140"/>
      <c r="K140"/>
      <c r="L140"/>
      <c r="M140"/>
    </row>
    <row r="141" spans="8:13" s="71" customFormat="1" ht="25.05" customHeight="1" x14ac:dyDescent="0.3">
      <c r="H141"/>
      <c r="I141"/>
      <c r="J141"/>
      <c r="K141"/>
      <c r="L141"/>
      <c r="M141"/>
    </row>
    <row r="142" spans="8:13" s="71" customFormat="1" ht="25.05" customHeight="1" x14ac:dyDescent="0.3">
      <c r="H142"/>
      <c r="I142"/>
      <c r="J142"/>
      <c r="K142"/>
      <c r="L142"/>
      <c r="M142"/>
    </row>
    <row r="143" spans="8:13" s="71" customFormat="1" ht="25.05" customHeight="1" x14ac:dyDescent="0.3">
      <c r="H143"/>
      <c r="I143"/>
      <c r="J143"/>
      <c r="K143"/>
      <c r="L143"/>
      <c r="M143"/>
    </row>
    <row r="144" spans="8:13" s="71" customFormat="1" ht="25.05" customHeight="1" x14ac:dyDescent="0.3">
      <c r="H144"/>
      <c r="I144"/>
      <c r="J144"/>
      <c r="K144"/>
      <c r="L144"/>
      <c r="M144"/>
    </row>
    <row r="145" spans="8:13" s="71" customFormat="1" ht="25.05" customHeight="1" x14ac:dyDescent="0.3">
      <c r="H145"/>
      <c r="I145"/>
      <c r="J145"/>
      <c r="K145"/>
      <c r="L145"/>
      <c r="M145"/>
    </row>
    <row r="146" spans="8:13" s="71" customFormat="1" ht="25.05" customHeight="1" x14ac:dyDescent="0.3">
      <c r="H146"/>
      <c r="I146"/>
      <c r="J146"/>
      <c r="K146"/>
      <c r="L146"/>
      <c r="M146"/>
    </row>
    <row r="147" spans="8:13" s="71" customFormat="1" ht="25.05" customHeight="1" x14ac:dyDescent="0.3">
      <c r="H147"/>
      <c r="I147"/>
      <c r="J147"/>
      <c r="K147"/>
      <c r="L147"/>
      <c r="M147"/>
    </row>
    <row r="148" spans="8:13" s="71" customFormat="1" ht="25.05" customHeight="1" x14ac:dyDescent="0.3">
      <c r="H148"/>
      <c r="I148"/>
      <c r="J148"/>
      <c r="K148"/>
      <c r="L148"/>
      <c r="M148"/>
    </row>
    <row r="149" spans="8:13" s="71" customFormat="1" ht="25.05" customHeight="1" x14ac:dyDescent="0.3">
      <c r="H149"/>
      <c r="I149"/>
      <c r="J149"/>
      <c r="K149"/>
      <c r="L149"/>
      <c r="M149"/>
    </row>
    <row r="150" spans="8:13" s="71" customFormat="1" ht="25.05" customHeight="1" x14ac:dyDescent="0.3">
      <c r="H150"/>
      <c r="I150"/>
      <c r="J150"/>
      <c r="K150"/>
      <c r="L150"/>
      <c r="M150"/>
    </row>
    <row r="151" spans="8:13" s="71" customFormat="1" ht="25.05" customHeight="1" x14ac:dyDescent="0.3">
      <c r="H151"/>
      <c r="I151"/>
      <c r="J151"/>
      <c r="K151"/>
      <c r="L151"/>
      <c r="M151"/>
    </row>
    <row r="152" spans="8:13" s="71" customFormat="1" ht="25.05" customHeight="1" x14ac:dyDescent="0.3">
      <c r="H152"/>
      <c r="I152"/>
      <c r="J152"/>
      <c r="K152"/>
      <c r="L152"/>
      <c r="M152"/>
    </row>
    <row r="153" spans="8:13" s="71" customFormat="1" ht="25.05" customHeight="1" x14ac:dyDescent="0.3">
      <c r="H153"/>
      <c r="I153"/>
      <c r="J153"/>
      <c r="K153"/>
      <c r="L153"/>
      <c r="M153"/>
    </row>
    <row r="154" spans="8:13" s="71" customFormat="1" ht="25.05" customHeight="1" x14ac:dyDescent="0.3">
      <c r="H154"/>
      <c r="I154"/>
      <c r="J154"/>
      <c r="K154"/>
      <c r="L154"/>
      <c r="M154"/>
    </row>
    <row r="155" spans="8:13" s="71" customFormat="1" ht="25.05" customHeight="1" x14ac:dyDescent="0.3">
      <c r="H155"/>
      <c r="I155"/>
      <c r="J155"/>
      <c r="K155"/>
      <c r="L155"/>
      <c r="M155"/>
    </row>
    <row r="156" spans="8:13" s="71" customFormat="1" ht="25.05" customHeight="1" x14ac:dyDescent="0.3">
      <c r="H156"/>
      <c r="I156"/>
      <c r="J156"/>
      <c r="K156"/>
      <c r="L156"/>
      <c r="M156"/>
    </row>
    <row r="157" spans="8:13" s="71" customFormat="1" ht="25.05" customHeight="1" x14ac:dyDescent="0.3">
      <c r="H157"/>
      <c r="I157"/>
      <c r="J157"/>
      <c r="K157"/>
      <c r="L157"/>
      <c r="M157"/>
    </row>
    <row r="158" spans="8:13" s="71" customFormat="1" ht="25.05" customHeight="1" x14ac:dyDescent="0.3">
      <c r="H158"/>
      <c r="I158"/>
      <c r="J158"/>
      <c r="K158"/>
      <c r="L158"/>
      <c r="M158"/>
    </row>
    <row r="159" spans="8:13" s="71" customFormat="1" ht="25.05" customHeight="1" x14ac:dyDescent="0.3">
      <c r="H159"/>
      <c r="I159"/>
      <c r="J159"/>
      <c r="K159"/>
      <c r="L159"/>
      <c r="M159"/>
    </row>
    <row r="160" spans="8:13" s="71" customFormat="1" ht="25.05" customHeight="1" x14ac:dyDescent="0.3">
      <c r="H160"/>
      <c r="I160"/>
      <c r="J160"/>
      <c r="K160"/>
      <c r="L160"/>
      <c r="M160"/>
    </row>
    <row r="161" spans="8:13" s="71" customFormat="1" ht="25.05" customHeight="1" x14ac:dyDescent="0.3">
      <c r="H161"/>
      <c r="I161"/>
      <c r="J161"/>
      <c r="K161"/>
      <c r="L161"/>
      <c r="M161"/>
    </row>
    <row r="162" spans="8:13" s="71" customFormat="1" ht="25.05" customHeight="1" x14ac:dyDescent="0.3">
      <c r="H162"/>
      <c r="I162"/>
      <c r="J162"/>
      <c r="K162"/>
      <c r="L162"/>
      <c r="M162"/>
    </row>
    <row r="163" spans="8:13" s="71" customFormat="1" ht="25.05" customHeight="1" x14ac:dyDescent="0.3">
      <c r="H163"/>
      <c r="I163"/>
      <c r="J163"/>
      <c r="K163"/>
      <c r="L163"/>
      <c r="M163"/>
    </row>
    <row r="164" spans="8:13" s="71" customFormat="1" ht="25.05" customHeight="1" x14ac:dyDescent="0.3">
      <c r="H164"/>
      <c r="I164"/>
      <c r="J164"/>
      <c r="K164"/>
      <c r="L164"/>
      <c r="M164"/>
    </row>
    <row r="165" spans="8:13" s="71" customFormat="1" ht="25.05" customHeight="1" x14ac:dyDescent="0.3">
      <c r="H165"/>
      <c r="I165"/>
      <c r="J165"/>
      <c r="K165"/>
      <c r="L165"/>
      <c r="M165"/>
    </row>
    <row r="166" spans="8:13" s="71" customFormat="1" ht="25.05" customHeight="1" x14ac:dyDescent="0.3">
      <c r="H166"/>
      <c r="I166"/>
      <c r="J166"/>
      <c r="K166"/>
      <c r="L166"/>
      <c r="M166"/>
    </row>
    <row r="167" spans="8:13" s="71" customFormat="1" ht="25.05" customHeight="1" x14ac:dyDescent="0.3">
      <c r="H167"/>
      <c r="I167"/>
      <c r="J167"/>
      <c r="K167"/>
      <c r="L167"/>
      <c r="M167"/>
    </row>
    <row r="168" spans="8:13" s="71" customFormat="1" ht="25.05" customHeight="1" x14ac:dyDescent="0.3">
      <c r="H168"/>
      <c r="I168"/>
      <c r="J168"/>
      <c r="K168"/>
      <c r="L168"/>
      <c r="M168"/>
    </row>
    <row r="169" spans="8:13" s="71" customFormat="1" ht="25.05" customHeight="1" x14ac:dyDescent="0.3">
      <c r="H169"/>
      <c r="I169"/>
      <c r="J169"/>
      <c r="K169"/>
      <c r="L169"/>
      <c r="M169"/>
    </row>
    <row r="170" spans="8:13" s="71" customFormat="1" ht="25.05" customHeight="1" x14ac:dyDescent="0.3">
      <c r="H170"/>
      <c r="I170"/>
      <c r="J170"/>
      <c r="K170"/>
      <c r="L170"/>
      <c r="M170"/>
    </row>
    <row r="171" spans="8:13" s="71" customFormat="1" ht="25.05" customHeight="1" x14ac:dyDescent="0.3">
      <c r="H171"/>
      <c r="I171"/>
      <c r="J171"/>
      <c r="K171"/>
      <c r="L171"/>
      <c r="M171"/>
    </row>
    <row r="172" spans="8:13" s="71" customFormat="1" ht="25.05" customHeight="1" x14ac:dyDescent="0.3">
      <c r="H172"/>
      <c r="I172"/>
      <c r="J172"/>
      <c r="K172"/>
      <c r="L172"/>
      <c r="M172"/>
    </row>
    <row r="173" spans="8:13" s="71" customFormat="1" ht="25.05" customHeight="1" x14ac:dyDescent="0.3">
      <c r="H173"/>
      <c r="I173"/>
      <c r="J173"/>
      <c r="K173"/>
      <c r="L173"/>
      <c r="M173"/>
    </row>
    <row r="174" spans="8:13" s="71" customFormat="1" ht="25.05" customHeight="1" x14ac:dyDescent="0.3">
      <c r="H174"/>
      <c r="I174"/>
      <c r="J174"/>
      <c r="K174"/>
      <c r="L174"/>
      <c r="M174"/>
    </row>
    <row r="175" spans="8:13" s="71" customFormat="1" ht="25.05" customHeight="1" x14ac:dyDescent="0.3">
      <c r="H175"/>
      <c r="I175"/>
      <c r="J175"/>
      <c r="K175"/>
      <c r="L175"/>
      <c r="M175"/>
    </row>
    <row r="176" spans="8:13" s="71" customFormat="1" ht="25.05" customHeight="1" x14ac:dyDescent="0.3">
      <c r="H176"/>
      <c r="I176"/>
      <c r="J176"/>
      <c r="K176"/>
      <c r="L176"/>
      <c r="M176"/>
    </row>
    <row r="177" spans="8:13" s="71" customFormat="1" ht="25.05" customHeight="1" x14ac:dyDescent="0.3">
      <c r="H177"/>
      <c r="I177"/>
      <c r="J177"/>
      <c r="K177"/>
      <c r="L177"/>
      <c r="M177"/>
    </row>
    <row r="178" spans="8:13" s="71" customFormat="1" ht="25.05" customHeight="1" x14ac:dyDescent="0.3">
      <c r="H178"/>
      <c r="I178"/>
      <c r="J178"/>
      <c r="K178"/>
      <c r="L178"/>
      <c r="M178"/>
    </row>
    <row r="179" spans="8:13" s="71" customFormat="1" ht="25.05" customHeight="1" x14ac:dyDescent="0.3">
      <c r="H179"/>
      <c r="I179"/>
      <c r="J179"/>
      <c r="K179"/>
      <c r="L179"/>
      <c r="M179"/>
    </row>
    <row r="180" spans="8:13" s="71" customFormat="1" ht="25.05" customHeight="1" x14ac:dyDescent="0.3">
      <c r="H180"/>
      <c r="I180"/>
      <c r="J180"/>
      <c r="K180"/>
      <c r="L180"/>
      <c r="M180"/>
    </row>
    <row r="181" spans="8:13" s="71" customFormat="1" ht="25.05" customHeight="1" x14ac:dyDescent="0.3">
      <c r="H181"/>
      <c r="I181"/>
      <c r="J181"/>
      <c r="K181"/>
      <c r="L181"/>
      <c r="M181"/>
    </row>
    <row r="182" spans="8:13" s="71" customFormat="1" ht="25.05" customHeight="1" x14ac:dyDescent="0.3">
      <c r="H182"/>
      <c r="I182"/>
      <c r="J182"/>
      <c r="K182"/>
      <c r="L182"/>
      <c r="M182"/>
    </row>
    <row r="183" spans="8:13" s="71" customFormat="1" ht="25.05" customHeight="1" x14ac:dyDescent="0.3">
      <c r="H183"/>
      <c r="I183"/>
      <c r="J183"/>
      <c r="K183"/>
      <c r="L183"/>
      <c r="M183"/>
    </row>
    <row r="184" spans="8:13" s="71" customFormat="1" ht="25.05" customHeight="1" x14ac:dyDescent="0.3">
      <c r="H184"/>
      <c r="I184"/>
      <c r="J184"/>
      <c r="K184"/>
      <c r="L184"/>
      <c r="M184"/>
    </row>
    <row r="185" spans="8:13" s="71" customFormat="1" ht="25.05" customHeight="1" x14ac:dyDescent="0.3">
      <c r="H185"/>
      <c r="I185"/>
      <c r="J185"/>
      <c r="K185"/>
      <c r="L185"/>
      <c r="M185"/>
    </row>
    <row r="186" spans="8:13" s="71" customFormat="1" ht="25.05" customHeight="1" x14ac:dyDescent="0.3">
      <c r="H186"/>
      <c r="I186"/>
      <c r="J186"/>
      <c r="K186"/>
      <c r="L186"/>
      <c r="M186"/>
    </row>
    <row r="187" spans="8:13" s="71" customFormat="1" ht="25.05" customHeight="1" x14ac:dyDescent="0.3">
      <c r="H187"/>
      <c r="I187"/>
      <c r="J187"/>
      <c r="K187"/>
      <c r="L187"/>
      <c r="M187"/>
    </row>
    <row r="188" spans="8:13" s="71" customFormat="1" ht="25.05" customHeight="1" x14ac:dyDescent="0.3">
      <c r="H188"/>
      <c r="I188"/>
      <c r="J188"/>
      <c r="K188"/>
      <c r="L188"/>
      <c r="M188"/>
    </row>
    <row r="189" spans="8:13" s="71" customFormat="1" ht="25.05" customHeight="1" x14ac:dyDescent="0.3">
      <c r="H189"/>
      <c r="I189"/>
      <c r="J189"/>
      <c r="K189"/>
      <c r="L189"/>
      <c r="M189"/>
    </row>
    <row r="190" spans="8:13" s="71" customFormat="1" ht="25.05" customHeight="1" x14ac:dyDescent="0.3">
      <c r="H190"/>
      <c r="I190"/>
      <c r="J190"/>
      <c r="K190"/>
      <c r="L190"/>
      <c r="M190"/>
    </row>
    <row r="191" spans="8:13" s="71" customFormat="1" ht="25.05" customHeight="1" x14ac:dyDescent="0.3">
      <c r="H191"/>
      <c r="I191"/>
      <c r="J191"/>
      <c r="K191"/>
      <c r="L191"/>
      <c r="M191"/>
    </row>
    <row r="192" spans="8:13" s="71" customFormat="1" ht="25.05" customHeight="1" x14ac:dyDescent="0.3">
      <c r="H192"/>
      <c r="I192"/>
      <c r="J192"/>
      <c r="K192"/>
      <c r="L192"/>
      <c r="M192"/>
    </row>
    <row r="193" spans="8:13" s="71" customFormat="1" ht="25.05" customHeight="1" x14ac:dyDescent="0.3">
      <c r="H193"/>
      <c r="I193"/>
      <c r="J193"/>
      <c r="K193"/>
      <c r="L193"/>
      <c r="M193"/>
    </row>
    <row r="194" spans="8:13" s="71" customFormat="1" ht="25.05" customHeight="1" x14ac:dyDescent="0.3">
      <c r="H194"/>
      <c r="I194"/>
      <c r="J194"/>
      <c r="K194"/>
      <c r="L194"/>
      <c r="M194"/>
    </row>
    <row r="195" spans="8:13" s="71" customFormat="1" ht="25.05" customHeight="1" x14ac:dyDescent="0.3">
      <c r="H195"/>
      <c r="I195"/>
      <c r="J195"/>
      <c r="K195"/>
      <c r="L195"/>
      <c r="M195"/>
    </row>
    <row r="196" spans="8:13" s="71" customFormat="1" ht="25.05" customHeight="1" x14ac:dyDescent="0.3">
      <c r="H196"/>
      <c r="I196"/>
      <c r="J196"/>
      <c r="K196"/>
      <c r="L196"/>
      <c r="M196"/>
    </row>
    <row r="197" spans="8:13" s="71" customFormat="1" ht="25.05" customHeight="1" x14ac:dyDescent="0.3">
      <c r="H197"/>
      <c r="I197"/>
      <c r="J197"/>
      <c r="K197"/>
      <c r="L197"/>
      <c r="M197"/>
    </row>
    <row r="198" spans="8:13" s="71" customFormat="1" ht="25.05" customHeight="1" x14ac:dyDescent="0.3">
      <c r="H198"/>
      <c r="I198"/>
      <c r="J198"/>
      <c r="K198"/>
      <c r="L198"/>
      <c r="M198"/>
    </row>
    <row r="199" spans="8:13" s="71" customFormat="1" ht="25.05" customHeight="1" x14ac:dyDescent="0.3">
      <c r="H199"/>
      <c r="I199"/>
      <c r="J199"/>
      <c r="K199"/>
      <c r="L199"/>
      <c r="M199"/>
    </row>
    <row r="200" spans="8:13" s="71" customFormat="1" ht="25.05" customHeight="1" x14ac:dyDescent="0.3">
      <c r="H200"/>
      <c r="I200"/>
      <c r="J200"/>
      <c r="K200"/>
      <c r="L200"/>
      <c r="M200"/>
    </row>
    <row r="201" spans="8:13" s="71" customFormat="1" ht="25.05" customHeight="1" x14ac:dyDescent="0.3">
      <c r="H201"/>
      <c r="I201"/>
      <c r="J201"/>
      <c r="K201"/>
      <c r="L201"/>
      <c r="M201"/>
    </row>
    <row r="202" spans="8:13" s="71" customFormat="1" ht="25.05" customHeight="1" x14ac:dyDescent="0.3">
      <c r="H202"/>
      <c r="I202"/>
      <c r="J202"/>
      <c r="K202"/>
      <c r="L202"/>
      <c r="M202"/>
    </row>
    <row r="203" spans="8:13" x14ac:dyDescent="0.3">
      <c r="H203"/>
      <c r="I203"/>
      <c r="J203"/>
      <c r="K203"/>
      <c r="L203"/>
      <c r="M203"/>
    </row>
  </sheetData>
  <dataConsolidate link="1"/>
  <pageMargins left="0.7" right="0.7" top="0.75" bottom="0.75" header="0.3" footer="0.3"/>
  <pageSetup paperSize="9" scale="45" fitToHeight="0" orientation="portrait" verticalDpi="300" r:id="rId1"/>
  <drawing r:id="rId2"/>
  <legacyDrawing r:id="rId3"/>
  <mc:AlternateContent xmlns:mc="http://schemas.openxmlformats.org/markup-compatibility/2006">
    <mc:Choice Requires="x14">
      <controls>
        <mc:AlternateContent xmlns:mc="http://schemas.openxmlformats.org/markup-compatibility/2006">
          <mc:Choice Requires="x14">
            <control shapeId="3073" r:id="rId4" name="Button 1">
              <controlPr defaultSize="0" print="0" autoFill="0" autoPict="0" macro="[0]!printpage">
                <anchor moveWithCells="1" sizeWithCells="1">
                  <from>
                    <xdr:col>20</xdr:col>
                    <xdr:colOff>0</xdr:colOff>
                    <xdr:row>0</xdr:row>
                    <xdr:rowOff>106680</xdr:rowOff>
                  </from>
                  <to>
                    <xdr:col>23</xdr:col>
                    <xdr:colOff>335280</xdr:colOff>
                    <xdr:row>1</xdr:row>
                    <xdr:rowOff>0</xdr:rowOff>
                  </to>
                </anchor>
              </controlPr>
            </control>
          </mc:Choice>
        </mc:AlternateContent>
      </controls>
    </mc:Choice>
  </mc:AlternateConten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12">
    <pageSetUpPr fitToPage="1"/>
  </sheetPr>
  <dimension ref="A1:N1"/>
  <sheetViews>
    <sheetView zoomScaleNormal="100" workbookViewId="0">
      <selection activeCell="T6" sqref="T6"/>
    </sheetView>
  </sheetViews>
  <sheetFormatPr defaultColWidth="9.109375" defaultRowHeight="14.4" x14ac:dyDescent="0.3"/>
  <cols>
    <col min="1" max="1" width="12.44140625" style="54" customWidth="1"/>
    <col min="2" max="2" width="12.5546875" style="54" customWidth="1"/>
    <col min="3" max="3" width="15.88671875" style="54" customWidth="1"/>
    <col min="4" max="4" width="20.6640625" style="54" customWidth="1"/>
    <col min="5" max="5" width="21.6640625" style="54" customWidth="1"/>
    <col min="6" max="6" width="19" style="54" customWidth="1"/>
    <col min="7" max="7" width="7.6640625" style="54" customWidth="1"/>
    <col min="8" max="12" width="6.33203125" style="54" customWidth="1"/>
    <col min="13" max="13" width="8.109375" style="54" customWidth="1"/>
    <col min="14" max="14" width="2.88671875" style="54" customWidth="1"/>
    <col min="15" max="15" width="6.109375" style="54" customWidth="1"/>
    <col min="16" max="16" width="16.44140625" style="54" customWidth="1"/>
    <col min="17" max="17" width="7.33203125" style="54" customWidth="1"/>
    <col min="18" max="18" width="11.88671875" style="54" customWidth="1"/>
    <col min="19" max="19" width="14.6640625" style="54" customWidth="1"/>
    <col min="20" max="16384" width="9.109375" style="54"/>
  </cols>
  <sheetData>
    <row r="1" spans="1:14" ht="51.75" customHeight="1" x14ac:dyDescent="0.3">
      <c r="A1" s="68" t="s">
        <v>188</v>
      </c>
      <c r="B1" s="66" t="s">
        <v>152</v>
      </c>
      <c r="C1" s="69" t="s">
        <v>27</v>
      </c>
      <c r="D1" s="66" t="s">
        <v>167</v>
      </c>
      <c r="E1" s="66" t="s">
        <v>168</v>
      </c>
      <c r="F1" s="66" t="s">
        <v>28</v>
      </c>
      <c r="G1" s="66" t="s">
        <v>154</v>
      </c>
      <c r="H1" s="67" t="s">
        <v>183</v>
      </c>
      <c r="I1" s="67" t="s">
        <v>184</v>
      </c>
      <c r="J1" s="67" t="s">
        <v>185</v>
      </c>
      <c r="K1" s="67" t="s">
        <v>186</v>
      </c>
      <c r="L1" s="67" t="s">
        <v>187</v>
      </c>
      <c r="M1" s="67" t="s">
        <v>171</v>
      </c>
      <c r="N1" s="65"/>
    </row>
  </sheetData>
  <dataConsolidate link="1"/>
  <pageMargins left="0.7" right="0.7" top="0.75" bottom="0.75" header="0.3" footer="0.3"/>
  <pageSetup paperSize="9" scale="57" fitToHeight="0" orientation="portrait" verticalDpi="300" r:id="rId1"/>
  <drawing r:id="rId2"/>
  <legacyDrawing r:id="rId3"/>
  <mc:AlternateContent xmlns:mc="http://schemas.openxmlformats.org/markup-compatibility/2006">
    <mc:Choice Requires="x14">
      <controls>
        <mc:AlternateContent xmlns:mc="http://schemas.openxmlformats.org/markup-compatibility/2006">
          <mc:Choice Requires="x14">
            <control shapeId="5121" r:id="rId4" name="Button 1">
              <controlPr defaultSize="0" print="0" autoFill="0" autoPict="0" macro="[0]!printpage">
                <anchor moveWithCells="1" sizeWithCells="1">
                  <from>
                    <xdr:col>20</xdr:col>
                    <xdr:colOff>7620</xdr:colOff>
                    <xdr:row>0</xdr:row>
                    <xdr:rowOff>106680</xdr:rowOff>
                  </from>
                  <to>
                    <xdr:col>23</xdr:col>
                    <xdr:colOff>342900</xdr:colOff>
                    <xdr:row>1</xdr:row>
                    <xdr:rowOff>0</xdr:rowOff>
                  </to>
                </anchor>
              </controlPr>
            </control>
          </mc:Choice>
        </mc:AlternateContent>
      </controls>
    </mc:Choice>
  </mc:AlternateConten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11">
    <pageSetUpPr fitToPage="1"/>
  </sheetPr>
  <dimension ref="A1"/>
  <sheetViews>
    <sheetView workbookViewId="0">
      <selection sqref="A1:XFD1048576"/>
    </sheetView>
  </sheetViews>
  <sheetFormatPr defaultRowHeight="14.4" x14ac:dyDescent="0.3"/>
  <sheetData/>
  <pageMargins left="0.7" right="0.7" top="0.75" bottom="0.75" header="0.3" footer="0.3"/>
  <pageSetup paperSize="9" fitToHeight="0" orientation="portrait" verticalDpi="3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9"/>
  <dimension ref="A1:A5000"/>
  <sheetViews>
    <sheetView zoomScaleNormal="100" workbookViewId="0"/>
  </sheetViews>
  <sheetFormatPr defaultRowHeight="14.4" x14ac:dyDescent="0.3"/>
  <sheetData>
    <row r="1" ht="30" customHeight="1" x14ac:dyDescent="0.3"/>
    <row r="2" ht="30" customHeight="1" x14ac:dyDescent="0.3"/>
    <row r="3" ht="30" customHeight="1" x14ac:dyDescent="0.3"/>
    <row r="4" ht="30" customHeight="1" x14ac:dyDescent="0.3"/>
    <row r="5" ht="30" customHeight="1" x14ac:dyDescent="0.3"/>
    <row r="6" ht="30" customHeight="1" x14ac:dyDescent="0.3"/>
    <row r="7" ht="30" customHeight="1" x14ac:dyDescent="0.3"/>
    <row r="8" ht="30" customHeight="1" x14ac:dyDescent="0.3"/>
    <row r="9" ht="30" customHeight="1" x14ac:dyDescent="0.3"/>
    <row r="10" ht="30" customHeight="1" x14ac:dyDescent="0.3"/>
    <row r="11" ht="30" customHeight="1" x14ac:dyDescent="0.3"/>
    <row r="12" ht="30" customHeight="1" x14ac:dyDescent="0.3"/>
    <row r="13" ht="30" customHeight="1" x14ac:dyDescent="0.3"/>
    <row r="14" ht="30" customHeight="1" x14ac:dyDescent="0.3"/>
    <row r="15" ht="30" customHeight="1" x14ac:dyDescent="0.3"/>
    <row r="16" ht="30" customHeight="1" x14ac:dyDescent="0.3"/>
    <row r="17" ht="30" customHeight="1" x14ac:dyDescent="0.3"/>
    <row r="18" ht="30" customHeight="1" x14ac:dyDescent="0.3"/>
    <row r="19" ht="30" customHeight="1" x14ac:dyDescent="0.3"/>
    <row r="20" ht="30" customHeight="1" x14ac:dyDescent="0.3"/>
    <row r="21" ht="30" customHeight="1" x14ac:dyDescent="0.3"/>
    <row r="22" ht="30" customHeight="1" x14ac:dyDescent="0.3"/>
    <row r="23" ht="30" customHeight="1" x14ac:dyDescent="0.3"/>
    <row r="24" ht="30" customHeight="1" x14ac:dyDescent="0.3"/>
    <row r="25" ht="30" customHeight="1" x14ac:dyDescent="0.3"/>
    <row r="26" ht="30" customHeight="1" x14ac:dyDescent="0.3"/>
    <row r="27" ht="30" customHeight="1" x14ac:dyDescent="0.3"/>
    <row r="28" ht="30" customHeight="1" x14ac:dyDescent="0.3"/>
    <row r="29" ht="30" customHeight="1" x14ac:dyDescent="0.3"/>
    <row r="30" ht="30" customHeight="1" x14ac:dyDescent="0.3"/>
    <row r="31" ht="30" customHeight="1" x14ac:dyDescent="0.3"/>
    <row r="32" ht="30" customHeight="1" x14ac:dyDescent="0.3"/>
    <row r="33" ht="30" customHeight="1" x14ac:dyDescent="0.3"/>
    <row r="34" ht="30" customHeight="1" x14ac:dyDescent="0.3"/>
    <row r="35" ht="30" customHeight="1" x14ac:dyDescent="0.3"/>
    <row r="36" ht="30" customHeight="1" x14ac:dyDescent="0.3"/>
    <row r="37" ht="30" customHeight="1" x14ac:dyDescent="0.3"/>
    <row r="38" ht="30" customHeight="1" x14ac:dyDescent="0.3"/>
    <row r="39" ht="30" customHeight="1" x14ac:dyDescent="0.3"/>
    <row r="40" ht="30" customHeight="1" x14ac:dyDescent="0.3"/>
    <row r="41" ht="30" customHeight="1" x14ac:dyDescent="0.3"/>
    <row r="42" ht="30" customHeight="1" x14ac:dyDescent="0.3"/>
    <row r="43" ht="30" customHeight="1" x14ac:dyDescent="0.3"/>
    <row r="44" ht="30" customHeight="1" x14ac:dyDescent="0.3"/>
    <row r="45" ht="30" customHeight="1" x14ac:dyDescent="0.3"/>
    <row r="46" ht="30" customHeight="1" x14ac:dyDescent="0.3"/>
    <row r="47" ht="30" customHeight="1" x14ac:dyDescent="0.3"/>
    <row r="48" ht="30" customHeight="1" x14ac:dyDescent="0.3"/>
    <row r="49" ht="30" customHeight="1" x14ac:dyDescent="0.3"/>
    <row r="50" ht="30" customHeight="1" x14ac:dyDescent="0.3"/>
    <row r="51" ht="30" customHeight="1" x14ac:dyDescent="0.3"/>
    <row r="52" ht="30" customHeight="1" x14ac:dyDescent="0.3"/>
    <row r="53" ht="30" customHeight="1" x14ac:dyDescent="0.3"/>
    <row r="54" ht="30" customHeight="1" x14ac:dyDescent="0.3"/>
    <row r="55" ht="30" customHeight="1" x14ac:dyDescent="0.3"/>
    <row r="56" ht="30" customHeight="1" x14ac:dyDescent="0.3"/>
    <row r="57" ht="30" customHeight="1" x14ac:dyDescent="0.3"/>
    <row r="58" ht="30" customHeight="1" x14ac:dyDescent="0.3"/>
    <row r="59" ht="30" customHeight="1" x14ac:dyDescent="0.3"/>
    <row r="60" ht="30" customHeight="1" x14ac:dyDescent="0.3"/>
    <row r="61" ht="30" customHeight="1" x14ac:dyDescent="0.3"/>
    <row r="62" ht="30" customHeight="1" x14ac:dyDescent="0.3"/>
    <row r="63" ht="30" customHeight="1" x14ac:dyDescent="0.3"/>
    <row r="64" ht="30" customHeight="1" x14ac:dyDescent="0.3"/>
    <row r="65" ht="30" customHeight="1" x14ac:dyDescent="0.3"/>
    <row r="66" ht="30" customHeight="1" x14ac:dyDescent="0.3"/>
    <row r="67" ht="30" customHeight="1" x14ac:dyDescent="0.3"/>
    <row r="68" ht="30" customHeight="1" x14ac:dyDescent="0.3"/>
    <row r="69" ht="30" customHeight="1" x14ac:dyDescent="0.3"/>
    <row r="70" ht="30" customHeight="1" x14ac:dyDescent="0.3"/>
    <row r="71" ht="30" customHeight="1" x14ac:dyDescent="0.3"/>
    <row r="72" ht="30" customHeight="1" x14ac:dyDescent="0.3"/>
    <row r="73" ht="30" customHeight="1" x14ac:dyDescent="0.3"/>
    <row r="74" ht="30" customHeight="1" x14ac:dyDescent="0.3"/>
    <row r="75" ht="30" customHeight="1" x14ac:dyDescent="0.3"/>
    <row r="76" ht="30" customHeight="1" x14ac:dyDescent="0.3"/>
    <row r="77" ht="30" customHeight="1" x14ac:dyDescent="0.3"/>
    <row r="78" ht="30" customHeight="1" x14ac:dyDescent="0.3"/>
    <row r="79" ht="30" customHeight="1" x14ac:dyDescent="0.3"/>
    <row r="80" ht="30" customHeight="1" x14ac:dyDescent="0.3"/>
    <row r="81" ht="30" customHeight="1" x14ac:dyDescent="0.3"/>
    <row r="82" ht="30" customHeight="1" x14ac:dyDescent="0.3"/>
    <row r="83" ht="30" customHeight="1" x14ac:dyDescent="0.3"/>
    <row r="84" ht="30" customHeight="1" x14ac:dyDescent="0.3"/>
    <row r="85" ht="30" customHeight="1" x14ac:dyDescent="0.3"/>
    <row r="86" ht="30" customHeight="1" x14ac:dyDescent="0.3"/>
    <row r="87" ht="30" customHeight="1" x14ac:dyDescent="0.3"/>
    <row r="88" ht="30" customHeight="1" x14ac:dyDescent="0.3"/>
    <row r="89" ht="30" customHeight="1" x14ac:dyDescent="0.3"/>
    <row r="90" ht="30" customHeight="1" x14ac:dyDescent="0.3"/>
    <row r="91" ht="30" customHeight="1" x14ac:dyDescent="0.3"/>
    <row r="92" ht="30" customHeight="1" x14ac:dyDescent="0.3"/>
    <row r="93" ht="30" customHeight="1" x14ac:dyDescent="0.3"/>
    <row r="94" ht="30" customHeight="1" x14ac:dyDescent="0.3"/>
    <row r="95" ht="30" customHeight="1" x14ac:dyDescent="0.3"/>
    <row r="96" ht="30" customHeight="1" x14ac:dyDescent="0.3"/>
    <row r="97" ht="30" customHeight="1" x14ac:dyDescent="0.3"/>
    <row r="98" ht="30" customHeight="1" x14ac:dyDescent="0.3"/>
    <row r="99" ht="30" customHeight="1" x14ac:dyDescent="0.3"/>
    <row r="100" ht="30" customHeight="1" x14ac:dyDescent="0.3"/>
    <row r="101" ht="30" customHeight="1" x14ac:dyDescent="0.3"/>
    <row r="102" ht="30" customHeight="1" x14ac:dyDescent="0.3"/>
    <row r="103" ht="30" customHeight="1" x14ac:dyDescent="0.3"/>
    <row r="104" ht="30" customHeight="1" x14ac:dyDescent="0.3"/>
    <row r="105" ht="30" customHeight="1" x14ac:dyDescent="0.3"/>
    <row r="106" ht="30" customHeight="1" x14ac:dyDescent="0.3"/>
    <row r="107" ht="30" customHeight="1" x14ac:dyDescent="0.3"/>
    <row r="108" ht="30" customHeight="1" x14ac:dyDescent="0.3"/>
    <row r="109" ht="30" customHeight="1" x14ac:dyDescent="0.3"/>
    <row r="110" ht="30" customHeight="1" x14ac:dyDescent="0.3"/>
    <row r="111" ht="30" customHeight="1" x14ac:dyDescent="0.3"/>
    <row r="112" ht="30" customHeight="1" x14ac:dyDescent="0.3"/>
    <row r="113" ht="30" customHeight="1" x14ac:dyDescent="0.3"/>
    <row r="114" ht="30" customHeight="1" x14ac:dyDescent="0.3"/>
    <row r="115" ht="30" customHeight="1" x14ac:dyDescent="0.3"/>
    <row r="116" ht="30" customHeight="1" x14ac:dyDescent="0.3"/>
    <row r="117" ht="30" customHeight="1" x14ac:dyDescent="0.3"/>
    <row r="118" ht="30" customHeight="1" x14ac:dyDescent="0.3"/>
    <row r="119" ht="30" customHeight="1" x14ac:dyDescent="0.3"/>
    <row r="120" ht="30" customHeight="1" x14ac:dyDescent="0.3"/>
    <row r="121" ht="30" customHeight="1" x14ac:dyDescent="0.3"/>
    <row r="122" ht="30" customHeight="1" x14ac:dyDescent="0.3"/>
    <row r="123" ht="30" customHeight="1" x14ac:dyDescent="0.3"/>
    <row r="124" ht="30" customHeight="1" x14ac:dyDescent="0.3"/>
    <row r="125" ht="30" customHeight="1" x14ac:dyDescent="0.3"/>
    <row r="126" ht="30" customHeight="1" x14ac:dyDescent="0.3"/>
    <row r="127" ht="30" customHeight="1" x14ac:dyDescent="0.3"/>
    <row r="128" ht="30" customHeight="1" x14ac:dyDescent="0.3"/>
    <row r="129" ht="30" customHeight="1" x14ac:dyDescent="0.3"/>
    <row r="130" ht="30" customHeight="1" x14ac:dyDescent="0.3"/>
    <row r="131" ht="30" customHeight="1" x14ac:dyDescent="0.3"/>
    <row r="132" ht="30" customHeight="1" x14ac:dyDescent="0.3"/>
    <row r="133" ht="30" customHeight="1" x14ac:dyDescent="0.3"/>
    <row r="134" ht="30" customHeight="1" x14ac:dyDescent="0.3"/>
    <row r="135" ht="30" customHeight="1" x14ac:dyDescent="0.3"/>
    <row r="136" ht="30" customHeight="1" x14ac:dyDescent="0.3"/>
    <row r="137" ht="30" customHeight="1" x14ac:dyDescent="0.3"/>
    <row r="138" ht="30" customHeight="1" x14ac:dyDescent="0.3"/>
    <row r="139" ht="30" customHeight="1" x14ac:dyDescent="0.3"/>
    <row r="140" ht="30" customHeight="1" x14ac:dyDescent="0.3"/>
    <row r="141" ht="30" customHeight="1" x14ac:dyDescent="0.3"/>
    <row r="142" ht="30" customHeight="1" x14ac:dyDescent="0.3"/>
    <row r="143" ht="30" customHeight="1" x14ac:dyDescent="0.3"/>
    <row r="144" ht="30" customHeight="1" x14ac:dyDescent="0.3"/>
    <row r="145" ht="30" customHeight="1" x14ac:dyDescent="0.3"/>
    <row r="146" ht="30" customHeight="1" x14ac:dyDescent="0.3"/>
    <row r="147" ht="30" customHeight="1" x14ac:dyDescent="0.3"/>
    <row r="148" ht="30" customHeight="1" x14ac:dyDescent="0.3"/>
    <row r="149" ht="30" customHeight="1" x14ac:dyDescent="0.3"/>
    <row r="150" ht="30" customHeight="1" x14ac:dyDescent="0.3"/>
    <row r="151" ht="30" customHeight="1" x14ac:dyDescent="0.3"/>
    <row r="152" ht="30" customHeight="1" x14ac:dyDescent="0.3"/>
    <row r="153" ht="30" customHeight="1" x14ac:dyDescent="0.3"/>
    <row r="154" ht="30" customHeight="1" x14ac:dyDescent="0.3"/>
    <row r="155" ht="30" customHeight="1" x14ac:dyDescent="0.3"/>
    <row r="156" ht="30" customHeight="1" x14ac:dyDescent="0.3"/>
    <row r="157" ht="30" customHeight="1" x14ac:dyDescent="0.3"/>
    <row r="158" ht="30" customHeight="1" x14ac:dyDescent="0.3"/>
    <row r="159" ht="30" customHeight="1" x14ac:dyDescent="0.3"/>
    <row r="160" ht="30" customHeight="1" x14ac:dyDescent="0.3"/>
    <row r="161" ht="30" customHeight="1" x14ac:dyDescent="0.3"/>
    <row r="162" ht="30" customHeight="1" x14ac:dyDescent="0.3"/>
    <row r="163" ht="30" customHeight="1" x14ac:dyDescent="0.3"/>
    <row r="164" ht="30" customHeight="1" x14ac:dyDescent="0.3"/>
    <row r="165" ht="30" customHeight="1" x14ac:dyDescent="0.3"/>
    <row r="166" ht="30" customHeight="1" x14ac:dyDescent="0.3"/>
    <row r="167" ht="30" customHeight="1" x14ac:dyDescent="0.3"/>
    <row r="168" ht="30" customHeight="1" x14ac:dyDescent="0.3"/>
    <row r="169" ht="30" customHeight="1" x14ac:dyDescent="0.3"/>
    <row r="170" ht="30" customHeight="1" x14ac:dyDescent="0.3"/>
    <row r="171" ht="30" customHeight="1" x14ac:dyDescent="0.3"/>
    <row r="172" ht="30" customHeight="1" x14ac:dyDescent="0.3"/>
    <row r="173" ht="30" customHeight="1" x14ac:dyDescent="0.3"/>
    <row r="174" ht="30" customHeight="1" x14ac:dyDescent="0.3"/>
    <row r="175" ht="30" customHeight="1" x14ac:dyDescent="0.3"/>
    <row r="176" ht="30" customHeight="1" x14ac:dyDescent="0.3"/>
    <row r="177" ht="30" customHeight="1" x14ac:dyDescent="0.3"/>
    <row r="178" ht="30" customHeight="1" x14ac:dyDescent="0.3"/>
    <row r="179" ht="30" customHeight="1" x14ac:dyDescent="0.3"/>
    <row r="180" ht="30" customHeight="1" x14ac:dyDescent="0.3"/>
    <row r="181" ht="30" customHeight="1" x14ac:dyDescent="0.3"/>
    <row r="182" ht="30" customHeight="1" x14ac:dyDescent="0.3"/>
    <row r="183" ht="30" customHeight="1" x14ac:dyDescent="0.3"/>
    <row r="184" ht="30" customHeight="1" x14ac:dyDescent="0.3"/>
    <row r="185" ht="30" customHeight="1" x14ac:dyDescent="0.3"/>
    <row r="186" ht="30" customHeight="1" x14ac:dyDescent="0.3"/>
    <row r="187" ht="30" customHeight="1" x14ac:dyDescent="0.3"/>
    <row r="188" ht="30" customHeight="1" x14ac:dyDescent="0.3"/>
    <row r="189" ht="30" customHeight="1" x14ac:dyDescent="0.3"/>
    <row r="190" ht="30" customHeight="1" x14ac:dyDescent="0.3"/>
    <row r="191" ht="30" customHeight="1" x14ac:dyDescent="0.3"/>
    <row r="192" ht="30" customHeight="1" x14ac:dyDescent="0.3"/>
    <row r="193" ht="30" customHeight="1" x14ac:dyDescent="0.3"/>
    <row r="194" ht="30" customHeight="1" x14ac:dyDescent="0.3"/>
    <row r="195" ht="30" customHeight="1" x14ac:dyDescent="0.3"/>
    <row r="196" ht="30" customHeight="1" x14ac:dyDescent="0.3"/>
    <row r="197" ht="30" customHeight="1" x14ac:dyDescent="0.3"/>
    <row r="198" ht="30" customHeight="1" x14ac:dyDescent="0.3"/>
    <row r="199" ht="30" customHeight="1" x14ac:dyDescent="0.3"/>
    <row r="200" ht="30" customHeight="1" x14ac:dyDescent="0.3"/>
    <row r="201" ht="30" customHeight="1" x14ac:dyDescent="0.3"/>
    <row r="202" ht="30" customHeight="1" x14ac:dyDescent="0.3"/>
    <row r="203" ht="30" customHeight="1" x14ac:dyDescent="0.3"/>
    <row r="204" ht="30" customHeight="1" x14ac:dyDescent="0.3"/>
    <row r="205" ht="30" customHeight="1" x14ac:dyDescent="0.3"/>
    <row r="206" ht="30" customHeight="1" x14ac:dyDescent="0.3"/>
    <row r="207" ht="30" customHeight="1" x14ac:dyDescent="0.3"/>
    <row r="208" ht="30" customHeight="1" x14ac:dyDescent="0.3"/>
    <row r="209" ht="30" customHeight="1" x14ac:dyDescent="0.3"/>
    <row r="210" ht="30" customHeight="1" x14ac:dyDescent="0.3"/>
    <row r="211" ht="30" customHeight="1" x14ac:dyDescent="0.3"/>
    <row r="212" ht="30" customHeight="1" x14ac:dyDescent="0.3"/>
    <row r="213" ht="30" customHeight="1" x14ac:dyDescent="0.3"/>
    <row r="214" ht="30" customHeight="1" x14ac:dyDescent="0.3"/>
    <row r="215" ht="30" customHeight="1" x14ac:dyDescent="0.3"/>
    <row r="216" ht="30" customHeight="1" x14ac:dyDescent="0.3"/>
    <row r="217" ht="30" customHeight="1" x14ac:dyDescent="0.3"/>
    <row r="218" ht="30" customHeight="1" x14ac:dyDescent="0.3"/>
    <row r="219" ht="30" customHeight="1" x14ac:dyDescent="0.3"/>
    <row r="220" ht="30" customHeight="1" x14ac:dyDescent="0.3"/>
    <row r="221" ht="30" customHeight="1" x14ac:dyDescent="0.3"/>
    <row r="222" ht="30" customHeight="1" x14ac:dyDescent="0.3"/>
    <row r="223" ht="30" customHeight="1" x14ac:dyDescent="0.3"/>
    <row r="224" ht="30" customHeight="1" x14ac:dyDescent="0.3"/>
    <row r="225" ht="30" customHeight="1" x14ac:dyDescent="0.3"/>
    <row r="226" ht="30" customHeight="1" x14ac:dyDescent="0.3"/>
    <row r="227" ht="30" customHeight="1" x14ac:dyDescent="0.3"/>
    <row r="228" ht="30" customHeight="1" x14ac:dyDescent="0.3"/>
    <row r="229" ht="30" customHeight="1" x14ac:dyDescent="0.3"/>
    <row r="230" ht="30" customHeight="1" x14ac:dyDescent="0.3"/>
    <row r="231" ht="30" customHeight="1" x14ac:dyDescent="0.3"/>
    <row r="232" ht="30" customHeight="1" x14ac:dyDescent="0.3"/>
    <row r="233" ht="30" customHeight="1" x14ac:dyDescent="0.3"/>
    <row r="234" ht="30" customHeight="1" x14ac:dyDescent="0.3"/>
    <row r="235" ht="30" customHeight="1" x14ac:dyDescent="0.3"/>
    <row r="236" ht="30" customHeight="1" x14ac:dyDescent="0.3"/>
    <row r="237" ht="30" customHeight="1" x14ac:dyDescent="0.3"/>
    <row r="238" ht="30" customHeight="1" x14ac:dyDescent="0.3"/>
    <row r="239" ht="30" customHeight="1" x14ac:dyDescent="0.3"/>
    <row r="240" ht="30" customHeight="1" x14ac:dyDescent="0.3"/>
    <row r="241" ht="30" customHeight="1" x14ac:dyDescent="0.3"/>
    <row r="242" ht="30" customHeight="1" x14ac:dyDescent="0.3"/>
    <row r="243" ht="30" customHeight="1" x14ac:dyDescent="0.3"/>
    <row r="244" ht="30" customHeight="1" x14ac:dyDescent="0.3"/>
    <row r="245" ht="30" customHeight="1" x14ac:dyDescent="0.3"/>
    <row r="246" ht="30" customHeight="1" x14ac:dyDescent="0.3"/>
    <row r="247" ht="30" customHeight="1" x14ac:dyDescent="0.3"/>
    <row r="248" ht="30" customHeight="1" x14ac:dyDescent="0.3"/>
    <row r="249" ht="30" customHeight="1" x14ac:dyDescent="0.3"/>
    <row r="250" ht="30" customHeight="1" x14ac:dyDescent="0.3"/>
    <row r="251" ht="30" customHeight="1" x14ac:dyDescent="0.3"/>
    <row r="252" ht="30" customHeight="1" x14ac:dyDescent="0.3"/>
    <row r="253" ht="30" customHeight="1" x14ac:dyDescent="0.3"/>
    <row r="254" ht="30" customHeight="1" x14ac:dyDescent="0.3"/>
    <row r="255" ht="30" customHeight="1" x14ac:dyDescent="0.3"/>
    <row r="256" ht="30" customHeight="1" x14ac:dyDescent="0.3"/>
    <row r="257" ht="30" customHeight="1" x14ac:dyDescent="0.3"/>
    <row r="258" ht="30" customHeight="1" x14ac:dyDescent="0.3"/>
    <row r="259" ht="30" customHeight="1" x14ac:dyDescent="0.3"/>
    <row r="260" ht="30" customHeight="1" x14ac:dyDescent="0.3"/>
    <row r="261" ht="30" customHeight="1" x14ac:dyDescent="0.3"/>
    <row r="262" ht="30" customHeight="1" x14ac:dyDescent="0.3"/>
    <row r="263" ht="30" customHeight="1" x14ac:dyDescent="0.3"/>
    <row r="264" ht="30" customHeight="1" x14ac:dyDescent="0.3"/>
    <row r="265" ht="30" customHeight="1" x14ac:dyDescent="0.3"/>
    <row r="266" ht="30" customHeight="1" x14ac:dyDescent="0.3"/>
    <row r="267" ht="30" customHeight="1" x14ac:dyDescent="0.3"/>
    <row r="268" ht="30" customHeight="1" x14ac:dyDescent="0.3"/>
    <row r="269" ht="30" customHeight="1" x14ac:dyDescent="0.3"/>
    <row r="270" ht="30" customHeight="1" x14ac:dyDescent="0.3"/>
    <row r="271" ht="30" customHeight="1" x14ac:dyDescent="0.3"/>
    <row r="272" ht="30" customHeight="1" x14ac:dyDescent="0.3"/>
    <row r="273" ht="30" customHeight="1" x14ac:dyDescent="0.3"/>
    <row r="274" ht="30" customHeight="1" x14ac:dyDescent="0.3"/>
    <row r="275" ht="30" customHeight="1" x14ac:dyDescent="0.3"/>
    <row r="276" ht="30" customHeight="1" x14ac:dyDescent="0.3"/>
    <row r="277" ht="30" customHeight="1" x14ac:dyDescent="0.3"/>
    <row r="278" ht="30" customHeight="1" x14ac:dyDescent="0.3"/>
    <row r="279" ht="30" customHeight="1" x14ac:dyDescent="0.3"/>
    <row r="280" ht="30" customHeight="1" x14ac:dyDescent="0.3"/>
    <row r="281" ht="30" customHeight="1" x14ac:dyDescent="0.3"/>
    <row r="282" ht="30" customHeight="1" x14ac:dyDescent="0.3"/>
    <row r="283" ht="30" customHeight="1" x14ac:dyDescent="0.3"/>
    <row r="284" ht="30" customHeight="1" x14ac:dyDescent="0.3"/>
    <row r="285" ht="30" customHeight="1" x14ac:dyDescent="0.3"/>
    <row r="286" ht="30" customHeight="1" x14ac:dyDescent="0.3"/>
    <row r="287" ht="30" customHeight="1" x14ac:dyDescent="0.3"/>
    <row r="288" ht="30" customHeight="1" x14ac:dyDescent="0.3"/>
    <row r="289" ht="30" customHeight="1" x14ac:dyDescent="0.3"/>
    <row r="290" ht="30" customHeight="1" x14ac:dyDescent="0.3"/>
    <row r="291" ht="30" customHeight="1" x14ac:dyDescent="0.3"/>
    <row r="292" ht="30" customHeight="1" x14ac:dyDescent="0.3"/>
    <row r="293" ht="30" customHeight="1" x14ac:dyDescent="0.3"/>
    <row r="294" ht="30" customHeight="1" x14ac:dyDescent="0.3"/>
    <row r="295" ht="30" customHeight="1" x14ac:dyDescent="0.3"/>
    <row r="296" ht="30" customHeight="1" x14ac:dyDescent="0.3"/>
    <row r="297" ht="30" customHeight="1" x14ac:dyDescent="0.3"/>
    <row r="298" ht="30" customHeight="1" x14ac:dyDescent="0.3"/>
    <row r="299" ht="30" customHeight="1" x14ac:dyDescent="0.3"/>
    <row r="300" ht="30" customHeight="1" x14ac:dyDescent="0.3"/>
    <row r="301" ht="30" customHeight="1" x14ac:dyDescent="0.3"/>
    <row r="302" ht="30" customHeight="1" x14ac:dyDescent="0.3"/>
    <row r="303" ht="30" customHeight="1" x14ac:dyDescent="0.3"/>
    <row r="304" ht="30" customHeight="1" x14ac:dyDescent="0.3"/>
    <row r="305" ht="30" customHeight="1" x14ac:dyDescent="0.3"/>
    <row r="306" ht="30" customHeight="1" x14ac:dyDescent="0.3"/>
    <row r="307" ht="30" customHeight="1" x14ac:dyDescent="0.3"/>
    <row r="308" ht="30" customHeight="1" x14ac:dyDescent="0.3"/>
    <row r="309" ht="30" customHeight="1" x14ac:dyDescent="0.3"/>
    <row r="310" ht="30" customHeight="1" x14ac:dyDescent="0.3"/>
    <row r="311" ht="30" customHeight="1" x14ac:dyDescent="0.3"/>
    <row r="312" ht="30" customHeight="1" x14ac:dyDescent="0.3"/>
    <row r="313" ht="30" customHeight="1" x14ac:dyDescent="0.3"/>
    <row r="314" ht="30" customHeight="1" x14ac:dyDescent="0.3"/>
    <row r="315" ht="30" customHeight="1" x14ac:dyDescent="0.3"/>
    <row r="316" ht="30" customHeight="1" x14ac:dyDescent="0.3"/>
    <row r="317" ht="30" customHeight="1" x14ac:dyDescent="0.3"/>
    <row r="318" ht="30" customHeight="1" x14ac:dyDescent="0.3"/>
    <row r="319" ht="30" customHeight="1" x14ac:dyDescent="0.3"/>
    <row r="320" ht="30" customHeight="1" x14ac:dyDescent="0.3"/>
    <row r="321" ht="30" customHeight="1" x14ac:dyDescent="0.3"/>
    <row r="322" ht="30" customHeight="1" x14ac:dyDescent="0.3"/>
    <row r="323" ht="30" customHeight="1" x14ac:dyDescent="0.3"/>
    <row r="324" ht="30" customHeight="1" x14ac:dyDescent="0.3"/>
    <row r="325" ht="30" customHeight="1" x14ac:dyDescent="0.3"/>
    <row r="326" ht="30" customHeight="1" x14ac:dyDescent="0.3"/>
    <row r="327" ht="30" customHeight="1" x14ac:dyDescent="0.3"/>
    <row r="328" ht="30" customHeight="1" x14ac:dyDescent="0.3"/>
    <row r="329" ht="30" customHeight="1" x14ac:dyDescent="0.3"/>
    <row r="330" ht="30" customHeight="1" x14ac:dyDescent="0.3"/>
    <row r="331" ht="30" customHeight="1" x14ac:dyDescent="0.3"/>
    <row r="332" ht="30" customHeight="1" x14ac:dyDescent="0.3"/>
    <row r="333" ht="30" customHeight="1" x14ac:dyDescent="0.3"/>
    <row r="334" ht="30" customHeight="1" x14ac:dyDescent="0.3"/>
    <row r="335" ht="30" customHeight="1" x14ac:dyDescent="0.3"/>
    <row r="336" ht="30" customHeight="1" x14ac:dyDescent="0.3"/>
    <row r="337" ht="30" customHeight="1" x14ac:dyDescent="0.3"/>
    <row r="338" ht="30" customHeight="1" x14ac:dyDescent="0.3"/>
    <row r="339" ht="30" customHeight="1" x14ac:dyDescent="0.3"/>
    <row r="340" ht="30" customHeight="1" x14ac:dyDescent="0.3"/>
    <row r="341" ht="30" customHeight="1" x14ac:dyDescent="0.3"/>
    <row r="342" ht="30" customHeight="1" x14ac:dyDescent="0.3"/>
    <row r="343" ht="30" customHeight="1" x14ac:dyDescent="0.3"/>
    <row r="344" ht="30" customHeight="1" x14ac:dyDescent="0.3"/>
    <row r="345" ht="30" customHeight="1" x14ac:dyDescent="0.3"/>
    <row r="346" ht="30" customHeight="1" x14ac:dyDescent="0.3"/>
    <row r="347" ht="30" customHeight="1" x14ac:dyDescent="0.3"/>
    <row r="348" ht="30" customHeight="1" x14ac:dyDescent="0.3"/>
    <row r="349" ht="30" customHeight="1" x14ac:dyDescent="0.3"/>
    <row r="350" ht="30" customHeight="1" x14ac:dyDescent="0.3"/>
    <row r="351" ht="30" customHeight="1" x14ac:dyDescent="0.3"/>
    <row r="352" ht="30" customHeight="1" x14ac:dyDescent="0.3"/>
    <row r="353" ht="30" customHeight="1" x14ac:dyDescent="0.3"/>
    <row r="354" ht="30" customHeight="1" x14ac:dyDescent="0.3"/>
    <row r="355" ht="30" customHeight="1" x14ac:dyDescent="0.3"/>
    <row r="356" ht="30" customHeight="1" x14ac:dyDescent="0.3"/>
    <row r="357" ht="30" customHeight="1" x14ac:dyDescent="0.3"/>
    <row r="358" ht="30" customHeight="1" x14ac:dyDescent="0.3"/>
    <row r="359" ht="30" customHeight="1" x14ac:dyDescent="0.3"/>
    <row r="360" ht="30" customHeight="1" x14ac:dyDescent="0.3"/>
    <row r="361" ht="30" customHeight="1" x14ac:dyDescent="0.3"/>
    <row r="362" ht="30" customHeight="1" x14ac:dyDescent="0.3"/>
    <row r="363" ht="30" customHeight="1" x14ac:dyDescent="0.3"/>
    <row r="364" ht="30" customHeight="1" x14ac:dyDescent="0.3"/>
    <row r="365" ht="30" customHeight="1" x14ac:dyDescent="0.3"/>
    <row r="366" ht="30" customHeight="1" x14ac:dyDescent="0.3"/>
    <row r="367" ht="30" customHeight="1" x14ac:dyDescent="0.3"/>
    <row r="368" ht="30" customHeight="1" x14ac:dyDescent="0.3"/>
    <row r="369" ht="30" customHeight="1" x14ac:dyDescent="0.3"/>
    <row r="370" ht="30" customHeight="1" x14ac:dyDescent="0.3"/>
    <row r="371" ht="30" customHeight="1" x14ac:dyDescent="0.3"/>
    <row r="372" ht="30" customHeight="1" x14ac:dyDescent="0.3"/>
    <row r="373" ht="30" customHeight="1" x14ac:dyDescent="0.3"/>
    <row r="374" ht="30" customHeight="1" x14ac:dyDescent="0.3"/>
    <row r="375" ht="30" customHeight="1" x14ac:dyDescent="0.3"/>
    <row r="376" ht="30" customHeight="1" x14ac:dyDescent="0.3"/>
    <row r="377" ht="30" customHeight="1" x14ac:dyDescent="0.3"/>
    <row r="378" ht="30" customHeight="1" x14ac:dyDescent="0.3"/>
    <row r="379" ht="30" customHeight="1" x14ac:dyDescent="0.3"/>
    <row r="380" ht="30" customHeight="1" x14ac:dyDescent="0.3"/>
    <row r="381" ht="30" customHeight="1" x14ac:dyDescent="0.3"/>
    <row r="382" ht="30" customHeight="1" x14ac:dyDescent="0.3"/>
    <row r="383" ht="30" customHeight="1" x14ac:dyDescent="0.3"/>
    <row r="384" ht="30" customHeight="1" x14ac:dyDescent="0.3"/>
    <row r="385" ht="30" customHeight="1" x14ac:dyDescent="0.3"/>
    <row r="386" ht="30" customHeight="1" x14ac:dyDescent="0.3"/>
    <row r="387" ht="30" customHeight="1" x14ac:dyDescent="0.3"/>
    <row r="388" ht="30" customHeight="1" x14ac:dyDescent="0.3"/>
    <row r="389" ht="30" customHeight="1" x14ac:dyDescent="0.3"/>
    <row r="390" ht="30" customHeight="1" x14ac:dyDescent="0.3"/>
    <row r="391" ht="30" customHeight="1" x14ac:dyDescent="0.3"/>
    <row r="392" ht="30" customHeight="1" x14ac:dyDescent="0.3"/>
    <row r="393" ht="30" customHeight="1" x14ac:dyDescent="0.3"/>
    <row r="394" ht="30" customHeight="1" x14ac:dyDescent="0.3"/>
    <row r="395" ht="30" customHeight="1" x14ac:dyDescent="0.3"/>
    <row r="396" ht="30" customHeight="1" x14ac:dyDescent="0.3"/>
    <row r="397" ht="30" customHeight="1" x14ac:dyDescent="0.3"/>
    <row r="398" ht="30" customHeight="1" x14ac:dyDescent="0.3"/>
    <row r="399" ht="30" customHeight="1" x14ac:dyDescent="0.3"/>
    <row r="400" ht="30" customHeight="1" x14ac:dyDescent="0.3"/>
    <row r="401" ht="30" customHeight="1" x14ac:dyDescent="0.3"/>
    <row r="402" ht="30" customHeight="1" x14ac:dyDescent="0.3"/>
    <row r="403" ht="30" customHeight="1" x14ac:dyDescent="0.3"/>
    <row r="404" ht="30" customHeight="1" x14ac:dyDescent="0.3"/>
    <row r="405" ht="30" customHeight="1" x14ac:dyDescent="0.3"/>
    <row r="406" ht="30" customHeight="1" x14ac:dyDescent="0.3"/>
    <row r="407" ht="30" customHeight="1" x14ac:dyDescent="0.3"/>
    <row r="408" ht="30" customHeight="1" x14ac:dyDescent="0.3"/>
    <row r="409" ht="30" customHeight="1" x14ac:dyDescent="0.3"/>
    <row r="410" ht="30" customHeight="1" x14ac:dyDescent="0.3"/>
    <row r="411" ht="30" customHeight="1" x14ac:dyDescent="0.3"/>
    <row r="412" ht="30" customHeight="1" x14ac:dyDescent="0.3"/>
    <row r="413" ht="30" customHeight="1" x14ac:dyDescent="0.3"/>
    <row r="414" ht="30" customHeight="1" x14ac:dyDescent="0.3"/>
    <row r="415" ht="30" customHeight="1" x14ac:dyDescent="0.3"/>
    <row r="416" ht="30" customHeight="1" x14ac:dyDescent="0.3"/>
    <row r="417" ht="30" customHeight="1" x14ac:dyDescent="0.3"/>
    <row r="418" ht="30" customHeight="1" x14ac:dyDescent="0.3"/>
    <row r="419" ht="30" customHeight="1" x14ac:dyDescent="0.3"/>
    <row r="420" ht="30" customHeight="1" x14ac:dyDescent="0.3"/>
    <row r="421" ht="30" customHeight="1" x14ac:dyDescent="0.3"/>
    <row r="422" ht="30" customHeight="1" x14ac:dyDescent="0.3"/>
    <row r="423" ht="30" customHeight="1" x14ac:dyDescent="0.3"/>
    <row r="424" ht="30" customHeight="1" x14ac:dyDescent="0.3"/>
    <row r="425" ht="30" customHeight="1" x14ac:dyDescent="0.3"/>
    <row r="426" ht="30" customHeight="1" x14ac:dyDescent="0.3"/>
    <row r="427" ht="30" customHeight="1" x14ac:dyDescent="0.3"/>
    <row r="428" ht="30" customHeight="1" x14ac:dyDescent="0.3"/>
    <row r="429" ht="30" customHeight="1" x14ac:dyDescent="0.3"/>
    <row r="430" ht="30" customHeight="1" x14ac:dyDescent="0.3"/>
    <row r="431" ht="30" customHeight="1" x14ac:dyDescent="0.3"/>
    <row r="432" ht="30" customHeight="1" x14ac:dyDescent="0.3"/>
    <row r="433" ht="30" customHeight="1" x14ac:dyDescent="0.3"/>
    <row r="434" ht="30" customHeight="1" x14ac:dyDescent="0.3"/>
    <row r="435" ht="30" customHeight="1" x14ac:dyDescent="0.3"/>
    <row r="436" ht="30" customHeight="1" x14ac:dyDescent="0.3"/>
    <row r="437" ht="30" customHeight="1" x14ac:dyDescent="0.3"/>
    <row r="438" ht="30" customHeight="1" x14ac:dyDescent="0.3"/>
    <row r="439" ht="30" customHeight="1" x14ac:dyDescent="0.3"/>
    <row r="440" ht="30" customHeight="1" x14ac:dyDescent="0.3"/>
    <row r="441" ht="30" customHeight="1" x14ac:dyDescent="0.3"/>
    <row r="442" ht="30" customHeight="1" x14ac:dyDescent="0.3"/>
    <row r="443" ht="30" customHeight="1" x14ac:dyDescent="0.3"/>
    <row r="444" ht="30" customHeight="1" x14ac:dyDescent="0.3"/>
    <row r="445" ht="30" customHeight="1" x14ac:dyDescent="0.3"/>
    <row r="446" ht="30" customHeight="1" x14ac:dyDescent="0.3"/>
    <row r="447" ht="30" customHeight="1" x14ac:dyDescent="0.3"/>
    <row r="448" ht="30" customHeight="1" x14ac:dyDescent="0.3"/>
    <row r="449" ht="30" customHeight="1" x14ac:dyDescent="0.3"/>
    <row r="450" ht="30" customHeight="1" x14ac:dyDescent="0.3"/>
    <row r="451" ht="30" customHeight="1" x14ac:dyDescent="0.3"/>
    <row r="452" ht="30" customHeight="1" x14ac:dyDescent="0.3"/>
    <row r="453" ht="30" customHeight="1" x14ac:dyDescent="0.3"/>
    <row r="454" ht="30" customHeight="1" x14ac:dyDescent="0.3"/>
    <row r="455" ht="30" customHeight="1" x14ac:dyDescent="0.3"/>
    <row r="456" ht="30" customHeight="1" x14ac:dyDescent="0.3"/>
    <row r="457" ht="30" customHeight="1" x14ac:dyDescent="0.3"/>
    <row r="458" ht="30" customHeight="1" x14ac:dyDescent="0.3"/>
    <row r="459" ht="30" customHeight="1" x14ac:dyDescent="0.3"/>
    <row r="460" ht="30" customHeight="1" x14ac:dyDescent="0.3"/>
    <row r="461" ht="30" customHeight="1" x14ac:dyDescent="0.3"/>
    <row r="462" ht="30" customHeight="1" x14ac:dyDescent="0.3"/>
    <row r="463" ht="30" customHeight="1" x14ac:dyDescent="0.3"/>
    <row r="464" ht="30" customHeight="1" x14ac:dyDescent="0.3"/>
    <row r="465" ht="30" customHeight="1" x14ac:dyDescent="0.3"/>
    <row r="466" ht="30" customHeight="1" x14ac:dyDescent="0.3"/>
    <row r="467" ht="30" customHeight="1" x14ac:dyDescent="0.3"/>
    <row r="468" ht="30" customHeight="1" x14ac:dyDescent="0.3"/>
    <row r="469" ht="30" customHeight="1" x14ac:dyDescent="0.3"/>
    <row r="470" ht="30" customHeight="1" x14ac:dyDescent="0.3"/>
    <row r="471" ht="30" customHeight="1" x14ac:dyDescent="0.3"/>
    <row r="472" ht="30" customHeight="1" x14ac:dyDescent="0.3"/>
    <row r="473" ht="30" customHeight="1" x14ac:dyDescent="0.3"/>
    <row r="474" ht="30" customHeight="1" x14ac:dyDescent="0.3"/>
    <row r="475" ht="30" customHeight="1" x14ac:dyDescent="0.3"/>
    <row r="476" ht="30" customHeight="1" x14ac:dyDescent="0.3"/>
    <row r="477" ht="30" customHeight="1" x14ac:dyDescent="0.3"/>
    <row r="478" ht="30" customHeight="1" x14ac:dyDescent="0.3"/>
    <row r="479" ht="30" customHeight="1" x14ac:dyDescent="0.3"/>
    <row r="480" ht="30" customHeight="1" x14ac:dyDescent="0.3"/>
    <row r="481" ht="30" customHeight="1" x14ac:dyDescent="0.3"/>
    <row r="482" ht="30" customHeight="1" x14ac:dyDescent="0.3"/>
    <row r="483" ht="30" customHeight="1" x14ac:dyDescent="0.3"/>
    <row r="484" ht="30" customHeight="1" x14ac:dyDescent="0.3"/>
    <row r="485" ht="30" customHeight="1" x14ac:dyDescent="0.3"/>
    <row r="486" ht="30" customHeight="1" x14ac:dyDescent="0.3"/>
    <row r="487" ht="30" customHeight="1" x14ac:dyDescent="0.3"/>
    <row r="488" ht="30" customHeight="1" x14ac:dyDescent="0.3"/>
    <row r="489" ht="30" customHeight="1" x14ac:dyDescent="0.3"/>
    <row r="490" ht="30" customHeight="1" x14ac:dyDescent="0.3"/>
    <row r="491" ht="30" customHeight="1" x14ac:dyDescent="0.3"/>
    <row r="492" ht="30" customHeight="1" x14ac:dyDescent="0.3"/>
    <row r="493" ht="30" customHeight="1" x14ac:dyDescent="0.3"/>
    <row r="494" ht="30" customHeight="1" x14ac:dyDescent="0.3"/>
    <row r="495" ht="30" customHeight="1" x14ac:dyDescent="0.3"/>
    <row r="496" ht="30" customHeight="1" x14ac:dyDescent="0.3"/>
    <row r="497" ht="30" customHeight="1" x14ac:dyDescent="0.3"/>
    <row r="498" ht="30" customHeight="1" x14ac:dyDescent="0.3"/>
    <row r="499" ht="30" customHeight="1" x14ac:dyDescent="0.3"/>
    <row r="500" ht="30" customHeight="1" x14ac:dyDescent="0.3"/>
    <row r="501" ht="30" customHeight="1" x14ac:dyDescent="0.3"/>
    <row r="502" ht="30" customHeight="1" x14ac:dyDescent="0.3"/>
    <row r="503" ht="30" customHeight="1" x14ac:dyDescent="0.3"/>
    <row r="504" ht="30" customHeight="1" x14ac:dyDescent="0.3"/>
    <row r="505" ht="30" customHeight="1" x14ac:dyDescent="0.3"/>
    <row r="506" ht="30" customHeight="1" x14ac:dyDescent="0.3"/>
    <row r="507" ht="30" customHeight="1" x14ac:dyDescent="0.3"/>
    <row r="508" ht="30" customHeight="1" x14ac:dyDescent="0.3"/>
    <row r="509" ht="30" customHeight="1" x14ac:dyDescent="0.3"/>
    <row r="510" ht="30" customHeight="1" x14ac:dyDescent="0.3"/>
    <row r="511" ht="30" customHeight="1" x14ac:dyDescent="0.3"/>
    <row r="512" ht="30" customHeight="1" x14ac:dyDescent="0.3"/>
    <row r="513" ht="30" customHeight="1" x14ac:dyDescent="0.3"/>
    <row r="514" ht="30" customHeight="1" x14ac:dyDescent="0.3"/>
    <row r="515" ht="30" customHeight="1" x14ac:dyDescent="0.3"/>
    <row r="516" ht="30" customHeight="1" x14ac:dyDescent="0.3"/>
    <row r="517" ht="30" customHeight="1" x14ac:dyDescent="0.3"/>
    <row r="518" ht="30" customHeight="1" x14ac:dyDescent="0.3"/>
    <row r="519" ht="30" customHeight="1" x14ac:dyDescent="0.3"/>
    <row r="520" ht="30" customHeight="1" x14ac:dyDescent="0.3"/>
    <row r="521" ht="30" customHeight="1" x14ac:dyDescent="0.3"/>
    <row r="522" ht="30" customHeight="1" x14ac:dyDescent="0.3"/>
    <row r="523" ht="30" customHeight="1" x14ac:dyDescent="0.3"/>
    <row r="524" ht="30" customHeight="1" x14ac:dyDescent="0.3"/>
    <row r="525" ht="30" customHeight="1" x14ac:dyDescent="0.3"/>
    <row r="526" ht="30" customHeight="1" x14ac:dyDescent="0.3"/>
    <row r="527" ht="30" customHeight="1" x14ac:dyDescent="0.3"/>
    <row r="528" ht="30" customHeight="1" x14ac:dyDescent="0.3"/>
    <row r="529" ht="30" customHeight="1" x14ac:dyDescent="0.3"/>
    <row r="530" ht="30" customHeight="1" x14ac:dyDescent="0.3"/>
    <row r="531" ht="30" customHeight="1" x14ac:dyDescent="0.3"/>
    <row r="532" ht="30" customHeight="1" x14ac:dyDescent="0.3"/>
    <row r="533" ht="30" customHeight="1" x14ac:dyDescent="0.3"/>
    <row r="534" ht="30" customHeight="1" x14ac:dyDescent="0.3"/>
    <row r="535" ht="30" customHeight="1" x14ac:dyDescent="0.3"/>
    <row r="536" ht="30" customHeight="1" x14ac:dyDescent="0.3"/>
    <row r="537" ht="30" customHeight="1" x14ac:dyDescent="0.3"/>
    <row r="538" ht="30" customHeight="1" x14ac:dyDescent="0.3"/>
    <row r="539" ht="30" customHeight="1" x14ac:dyDescent="0.3"/>
    <row r="540" ht="30" customHeight="1" x14ac:dyDescent="0.3"/>
    <row r="541" ht="30" customHeight="1" x14ac:dyDescent="0.3"/>
    <row r="542" ht="30" customHeight="1" x14ac:dyDescent="0.3"/>
    <row r="543" ht="30" customHeight="1" x14ac:dyDescent="0.3"/>
    <row r="544" ht="30" customHeight="1" x14ac:dyDescent="0.3"/>
    <row r="545" ht="30" customHeight="1" x14ac:dyDescent="0.3"/>
    <row r="546" ht="30" customHeight="1" x14ac:dyDescent="0.3"/>
    <row r="547" ht="30" customHeight="1" x14ac:dyDescent="0.3"/>
    <row r="548" ht="30" customHeight="1" x14ac:dyDescent="0.3"/>
    <row r="549" ht="30" customHeight="1" x14ac:dyDescent="0.3"/>
    <row r="550" ht="30" customHeight="1" x14ac:dyDescent="0.3"/>
    <row r="551" ht="30" customHeight="1" x14ac:dyDescent="0.3"/>
    <row r="552" ht="30" customHeight="1" x14ac:dyDescent="0.3"/>
    <row r="553" ht="30" customHeight="1" x14ac:dyDescent="0.3"/>
    <row r="554" ht="30" customHeight="1" x14ac:dyDescent="0.3"/>
    <row r="555" ht="30" customHeight="1" x14ac:dyDescent="0.3"/>
    <row r="556" ht="30" customHeight="1" x14ac:dyDescent="0.3"/>
    <row r="557" ht="30" customHeight="1" x14ac:dyDescent="0.3"/>
    <row r="558" ht="30" customHeight="1" x14ac:dyDescent="0.3"/>
    <row r="559" ht="30" customHeight="1" x14ac:dyDescent="0.3"/>
    <row r="560" ht="30" customHeight="1" x14ac:dyDescent="0.3"/>
    <row r="561" ht="30" customHeight="1" x14ac:dyDescent="0.3"/>
    <row r="562" ht="30" customHeight="1" x14ac:dyDescent="0.3"/>
    <row r="563" ht="30" customHeight="1" x14ac:dyDescent="0.3"/>
    <row r="564" ht="30" customHeight="1" x14ac:dyDescent="0.3"/>
    <row r="565" ht="30" customHeight="1" x14ac:dyDescent="0.3"/>
    <row r="566" ht="30" customHeight="1" x14ac:dyDescent="0.3"/>
    <row r="567" ht="30" customHeight="1" x14ac:dyDescent="0.3"/>
    <row r="568" ht="30" customHeight="1" x14ac:dyDescent="0.3"/>
    <row r="569" ht="30" customHeight="1" x14ac:dyDescent="0.3"/>
    <row r="570" ht="30" customHeight="1" x14ac:dyDescent="0.3"/>
    <row r="571" ht="30" customHeight="1" x14ac:dyDescent="0.3"/>
    <row r="572" ht="30" customHeight="1" x14ac:dyDescent="0.3"/>
    <row r="573" ht="30" customHeight="1" x14ac:dyDescent="0.3"/>
    <row r="574" ht="30" customHeight="1" x14ac:dyDescent="0.3"/>
    <row r="575" ht="30" customHeight="1" x14ac:dyDescent="0.3"/>
    <row r="576" ht="30" customHeight="1" x14ac:dyDescent="0.3"/>
    <row r="577" ht="30" customHeight="1" x14ac:dyDescent="0.3"/>
    <row r="578" ht="30" customHeight="1" x14ac:dyDescent="0.3"/>
    <row r="579" ht="30" customHeight="1" x14ac:dyDescent="0.3"/>
    <row r="580" ht="30" customHeight="1" x14ac:dyDescent="0.3"/>
    <row r="581" ht="30" customHeight="1" x14ac:dyDescent="0.3"/>
    <row r="582" ht="30" customHeight="1" x14ac:dyDescent="0.3"/>
    <row r="583" ht="30" customHeight="1" x14ac:dyDescent="0.3"/>
    <row r="584" ht="30" customHeight="1" x14ac:dyDescent="0.3"/>
    <row r="585" ht="30" customHeight="1" x14ac:dyDescent="0.3"/>
    <row r="586" ht="30" customHeight="1" x14ac:dyDescent="0.3"/>
    <row r="587" ht="30" customHeight="1" x14ac:dyDescent="0.3"/>
    <row r="588" ht="30" customHeight="1" x14ac:dyDescent="0.3"/>
    <row r="589" ht="30" customHeight="1" x14ac:dyDescent="0.3"/>
    <row r="590" ht="30" customHeight="1" x14ac:dyDescent="0.3"/>
    <row r="591" ht="30" customHeight="1" x14ac:dyDescent="0.3"/>
    <row r="592" ht="30" customHeight="1" x14ac:dyDescent="0.3"/>
    <row r="593" ht="30" customHeight="1" x14ac:dyDescent="0.3"/>
    <row r="594" ht="30" customHeight="1" x14ac:dyDescent="0.3"/>
    <row r="595" ht="30" customHeight="1" x14ac:dyDescent="0.3"/>
    <row r="596" ht="30" customHeight="1" x14ac:dyDescent="0.3"/>
    <row r="597" ht="30" customHeight="1" x14ac:dyDescent="0.3"/>
    <row r="598" ht="30" customHeight="1" x14ac:dyDescent="0.3"/>
    <row r="599" ht="30" customHeight="1" x14ac:dyDescent="0.3"/>
    <row r="600" ht="30" customHeight="1" x14ac:dyDescent="0.3"/>
    <row r="601" ht="30" customHeight="1" x14ac:dyDescent="0.3"/>
    <row r="602" ht="30" customHeight="1" x14ac:dyDescent="0.3"/>
    <row r="603" ht="30" customHeight="1" x14ac:dyDescent="0.3"/>
    <row r="604" ht="30" customHeight="1" x14ac:dyDescent="0.3"/>
    <row r="605" ht="30" customHeight="1" x14ac:dyDescent="0.3"/>
    <row r="606" ht="30" customHeight="1" x14ac:dyDescent="0.3"/>
    <row r="607" ht="30" customHeight="1" x14ac:dyDescent="0.3"/>
    <row r="608" ht="30" customHeight="1" x14ac:dyDescent="0.3"/>
    <row r="609" ht="30" customHeight="1" x14ac:dyDescent="0.3"/>
    <row r="610" ht="30" customHeight="1" x14ac:dyDescent="0.3"/>
    <row r="611" ht="30" customHeight="1" x14ac:dyDescent="0.3"/>
    <row r="612" ht="30" customHeight="1" x14ac:dyDescent="0.3"/>
    <row r="613" ht="30" customHeight="1" x14ac:dyDescent="0.3"/>
    <row r="614" ht="30" customHeight="1" x14ac:dyDescent="0.3"/>
    <row r="615" ht="30" customHeight="1" x14ac:dyDescent="0.3"/>
    <row r="616" ht="30" customHeight="1" x14ac:dyDescent="0.3"/>
    <row r="617" ht="30" customHeight="1" x14ac:dyDescent="0.3"/>
    <row r="618" ht="30" customHeight="1" x14ac:dyDescent="0.3"/>
    <row r="619" ht="30" customHeight="1" x14ac:dyDescent="0.3"/>
    <row r="620" ht="30" customHeight="1" x14ac:dyDescent="0.3"/>
    <row r="621" ht="30" customHeight="1" x14ac:dyDescent="0.3"/>
    <row r="622" ht="30" customHeight="1" x14ac:dyDescent="0.3"/>
    <row r="623" ht="30" customHeight="1" x14ac:dyDescent="0.3"/>
    <row r="624" ht="30" customHeight="1" x14ac:dyDescent="0.3"/>
    <row r="625" ht="30" customHeight="1" x14ac:dyDescent="0.3"/>
    <row r="626" ht="30" customHeight="1" x14ac:dyDescent="0.3"/>
    <row r="627" ht="30" customHeight="1" x14ac:dyDescent="0.3"/>
    <row r="628" ht="30" customHeight="1" x14ac:dyDescent="0.3"/>
    <row r="629" ht="30" customHeight="1" x14ac:dyDescent="0.3"/>
    <row r="630" ht="30" customHeight="1" x14ac:dyDescent="0.3"/>
    <row r="631" ht="30" customHeight="1" x14ac:dyDescent="0.3"/>
    <row r="632" ht="30" customHeight="1" x14ac:dyDescent="0.3"/>
    <row r="633" ht="30" customHeight="1" x14ac:dyDescent="0.3"/>
    <row r="634" ht="30" customHeight="1" x14ac:dyDescent="0.3"/>
    <row r="635" ht="30" customHeight="1" x14ac:dyDescent="0.3"/>
    <row r="636" ht="30" customHeight="1" x14ac:dyDescent="0.3"/>
    <row r="637" ht="30" customHeight="1" x14ac:dyDescent="0.3"/>
    <row r="638" ht="30" customHeight="1" x14ac:dyDescent="0.3"/>
    <row r="639" ht="30" customHeight="1" x14ac:dyDescent="0.3"/>
    <row r="640" ht="30" customHeight="1" x14ac:dyDescent="0.3"/>
    <row r="641" ht="30" customHeight="1" x14ac:dyDescent="0.3"/>
    <row r="642" ht="30" customHeight="1" x14ac:dyDescent="0.3"/>
    <row r="643" ht="30" customHeight="1" x14ac:dyDescent="0.3"/>
    <row r="644" ht="30" customHeight="1" x14ac:dyDescent="0.3"/>
    <row r="645" ht="30" customHeight="1" x14ac:dyDescent="0.3"/>
    <row r="646" ht="30" customHeight="1" x14ac:dyDescent="0.3"/>
    <row r="647" ht="30" customHeight="1" x14ac:dyDescent="0.3"/>
    <row r="648" ht="30" customHeight="1" x14ac:dyDescent="0.3"/>
    <row r="649" ht="30" customHeight="1" x14ac:dyDescent="0.3"/>
    <row r="650" ht="30" customHeight="1" x14ac:dyDescent="0.3"/>
    <row r="651" ht="30" customHeight="1" x14ac:dyDescent="0.3"/>
    <row r="652" ht="30" customHeight="1" x14ac:dyDescent="0.3"/>
    <row r="653" ht="30" customHeight="1" x14ac:dyDescent="0.3"/>
    <row r="654" ht="30" customHeight="1" x14ac:dyDescent="0.3"/>
    <row r="655" ht="30" customHeight="1" x14ac:dyDescent="0.3"/>
    <row r="656" ht="30" customHeight="1" x14ac:dyDescent="0.3"/>
    <row r="657" ht="30" customHeight="1" x14ac:dyDescent="0.3"/>
    <row r="658" ht="30" customHeight="1" x14ac:dyDescent="0.3"/>
    <row r="659" ht="30" customHeight="1" x14ac:dyDescent="0.3"/>
    <row r="660" ht="30" customHeight="1" x14ac:dyDescent="0.3"/>
    <row r="661" ht="30" customHeight="1" x14ac:dyDescent="0.3"/>
    <row r="662" ht="30" customHeight="1" x14ac:dyDescent="0.3"/>
    <row r="663" ht="30" customHeight="1" x14ac:dyDescent="0.3"/>
    <row r="664" ht="30" customHeight="1" x14ac:dyDescent="0.3"/>
    <row r="665" ht="30" customHeight="1" x14ac:dyDescent="0.3"/>
    <row r="666" ht="30" customHeight="1" x14ac:dyDescent="0.3"/>
    <row r="667" ht="30" customHeight="1" x14ac:dyDescent="0.3"/>
    <row r="668" ht="30" customHeight="1" x14ac:dyDescent="0.3"/>
    <row r="669" ht="30" customHeight="1" x14ac:dyDescent="0.3"/>
    <row r="670" ht="30" customHeight="1" x14ac:dyDescent="0.3"/>
    <row r="671" ht="30" customHeight="1" x14ac:dyDescent="0.3"/>
    <row r="672" ht="30" customHeight="1" x14ac:dyDescent="0.3"/>
    <row r="673" ht="30" customHeight="1" x14ac:dyDescent="0.3"/>
    <row r="674" ht="30" customHeight="1" x14ac:dyDescent="0.3"/>
    <row r="675" ht="30" customHeight="1" x14ac:dyDescent="0.3"/>
    <row r="676" ht="30" customHeight="1" x14ac:dyDescent="0.3"/>
    <row r="677" ht="30" customHeight="1" x14ac:dyDescent="0.3"/>
    <row r="678" ht="30" customHeight="1" x14ac:dyDescent="0.3"/>
    <row r="679" ht="30" customHeight="1" x14ac:dyDescent="0.3"/>
    <row r="680" ht="30" customHeight="1" x14ac:dyDescent="0.3"/>
    <row r="681" ht="30" customHeight="1" x14ac:dyDescent="0.3"/>
    <row r="682" ht="30" customHeight="1" x14ac:dyDescent="0.3"/>
    <row r="683" ht="30" customHeight="1" x14ac:dyDescent="0.3"/>
    <row r="684" ht="30" customHeight="1" x14ac:dyDescent="0.3"/>
    <row r="685" ht="30" customHeight="1" x14ac:dyDescent="0.3"/>
    <row r="686" ht="30" customHeight="1" x14ac:dyDescent="0.3"/>
    <row r="687" ht="30" customHeight="1" x14ac:dyDescent="0.3"/>
    <row r="688" ht="30" customHeight="1" x14ac:dyDescent="0.3"/>
    <row r="689" ht="30" customHeight="1" x14ac:dyDescent="0.3"/>
    <row r="690" ht="30" customHeight="1" x14ac:dyDescent="0.3"/>
    <row r="691" ht="30" customHeight="1" x14ac:dyDescent="0.3"/>
    <row r="692" ht="30" customHeight="1" x14ac:dyDescent="0.3"/>
    <row r="693" ht="30" customHeight="1" x14ac:dyDescent="0.3"/>
    <row r="694" ht="30" customHeight="1" x14ac:dyDescent="0.3"/>
    <row r="695" ht="30" customHeight="1" x14ac:dyDescent="0.3"/>
    <row r="696" ht="30" customHeight="1" x14ac:dyDescent="0.3"/>
    <row r="697" ht="30" customHeight="1" x14ac:dyDescent="0.3"/>
    <row r="698" ht="30" customHeight="1" x14ac:dyDescent="0.3"/>
    <row r="699" ht="30" customHeight="1" x14ac:dyDescent="0.3"/>
    <row r="700" ht="30" customHeight="1" x14ac:dyDescent="0.3"/>
    <row r="701" ht="30" customHeight="1" x14ac:dyDescent="0.3"/>
    <row r="702" ht="30" customHeight="1" x14ac:dyDescent="0.3"/>
    <row r="703" ht="30" customHeight="1" x14ac:dyDescent="0.3"/>
    <row r="704" ht="30" customHeight="1" x14ac:dyDescent="0.3"/>
    <row r="705" ht="30" customHeight="1" x14ac:dyDescent="0.3"/>
    <row r="706" ht="30" customHeight="1" x14ac:dyDescent="0.3"/>
    <row r="707" ht="30" customHeight="1" x14ac:dyDescent="0.3"/>
    <row r="708" ht="30" customHeight="1" x14ac:dyDescent="0.3"/>
    <row r="709" ht="30" customHeight="1" x14ac:dyDescent="0.3"/>
    <row r="710" ht="30" customHeight="1" x14ac:dyDescent="0.3"/>
    <row r="711" ht="30" customHeight="1" x14ac:dyDescent="0.3"/>
    <row r="712" ht="30" customHeight="1" x14ac:dyDescent="0.3"/>
    <row r="713" ht="30" customHeight="1" x14ac:dyDescent="0.3"/>
    <row r="714" ht="30" customHeight="1" x14ac:dyDescent="0.3"/>
    <row r="715" ht="30" customHeight="1" x14ac:dyDescent="0.3"/>
    <row r="716" ht="30" customHeight="1" x14ac:dyDescent="0.3"/>
    <row r="717" ht="30" customHeight="1" x14ac:dyDescent="0.3"/>
    <row r="718" ht="30" customHeight="1" x14ac:dyDescent="0.3"/>
    <row r="719" ht="30" customHeight="1" x14ac:dyDescent="0.3"/>
    <row r="720" ht="30" customHeight="1" x14ac:dyDescent="0.3"/>
    <row r="721" ht="30" customHeight="1" x14ac:dyDescent="0.3"/>
    <row r="722" ht="30" customHeight="1" x14ac:dyDescent="0.3"/>
    <row r="723" ht="30" customHeight="1" x14ac:dyDescent="0.3"/>
    <row r="724" ht="30" customHeight="1" x14ac:dyDescent="0.3"/>
    <row r="725" ht="30" customHeight="1" x14ac:dyDescent="0.3"/>
    <row r="726" ht="30" customHeight="1" x14ac:dyDescent="0.3"/>
    <row r="727" ht="30" customHeight="1" x14ac:dyDescent="0.3"/>
    <row r="728" ht="30" customHeight="1" x14ac:dyDescent="0.3"/>
    <row r="729" ht="30" customHeight="1" x14ac:dyDescent="0.3"/>
    <row r="730" ht="30" customHeight="1" x14ac:dyDescent="0.3"/>
    <row r="731" ht="30" customHeight="1" x14ac:dyDescent="0.3"/>
    <row r="732" ht="30" customHeight="1" x14ac:dyDescent="0.3"/>
    <row r="733" ht="30" customHeight="1" x14ac:dyDescent="0.3"/>
    <row r="734" ht="30" customHeight="1" x14ac:dyDescent="0.3"/>
    <row r="735" ht="30" customHeight="1" x14ac:dyDescent="0.3"/>
    <row r="736" ht="30" customHeight="1" x14ac:dyDescent="0.3"/>
    <row r="737" ht="30" customHeight="1" x14ac:dyDescent="0.3"/>
    <row r="738" ht="30" customHeight="1" x14ac:dyDescent="0.3"/>
    <row r="739" ht="30" customHeight="1" x14ac:dyDescent="0.3"/>
    <row r="740" ht="30" customHeight="1" x14ac:dyDescent="0.3"/>
    <row r="741" ht="30" customHeight="1" x14ac:dyDescent="0.3"/>
    <row r="742" ht="30" customHeight="1" x14ac:dyDescent="0.3"/>
    <row r="743" ht="30" customHeight="1" x14ac:dyDescent="0.3"/>
    <row r="744" ht="30" customHeight="1" x14ac:dyDescent="0.3"/>
    <row r="745" ht="30" customHeight="1" x14ac:dyDescent="0.3"/>
    <row r="746" ht="30" customHeight="1" x14ac:dyDescent="0.3"/>
    <row r="747" ht="30" customHeight="1" x14ac:dyDescent="0.3"/>
    <row r="748" ht="30" customHeight="1" x14ac:dyDescent="0.3"/>
    <row r="749" ht="30" customHeight="1" x14ac:dyDescent="0.3"/>
    <row r="750" ht="30" customHeight="1" x14ac:dyDescent="0.3"/>
    <row r="751" ht="30" customHeight="1" x14ac:dyDescent="0.3"/>
    <row r="752" ht="30" customHeight="1" x14ac:dyDescent="0.3"/>
    <row r="753" ht="30" customHeight="1" x14ac:dyDescent="0.3"/>
    <row r="754" ht="30" customHeight="1" x14ac:dyDescent="0.3"/>
    <row r="755" ht="30" customHeight="1" x14ac:dyDescent="0.3"/>
    <row r="756" ht="30" customHeight="1" x14ac:dyDescent="0.3"/>
    <row r="757" ht="30" customHeight="1" x14ac:dyDescent="0.3"/>
    <row r="758" ht="30" customHeight="1" x14ac:dyDescent="0.3"/>
    <row r="759" ht="30" customHeight="1" x14ac:dyDescent="0.3"/>
    <row r="760" ht="30" customHeight="1" x14ac:dyDescent="0.3"/>
    <row r="761" ht="30" customHeight="1" x14ac:dyDescent="0.3"/>
    <row r="762" ht="30" customHeight="1" x14ac:dyDescent="0.3"/>
    <row r="763" ht="30" customHeight="1" x14ac:dyDescent="0.3"/>
    <row r="764" ht="30" customHeight="1" x14ac:dyDescent="0.3"/>
    <row r="765" ht="30" customHeight="1" x14ac:dyDescent="0.3"/>
    <row r="766" ht="30" customHeight="1" x14ac:dyDescent="0.3"/>
    <row r="767" ht="30" customHeight="1" x14ac:dyDescent="0.3"/>
    <row r="768" ht="30" customHeight="1" x14ac:dyDescent="0.3"/>
    <row r="769" ht="30" customHeight="1" x14ac:dyDescent="0.3"/>
    <row r="770" ht="30" customHeight="1" x14ac:dyDescent="0.3"/>
    <row r="771" ht="30" customHeight="1" x14ac:dyDescent="0.3"/>
    <row r="772" ht="30" customHeight="1" x14ac:dyDescent="0.3"/>
    <row r="773" ht="30" customHeight="1" x14ac:dyDescent="0.3"/>
    <row r="774" ht="30" customHeight="1" x14ac:dyDescent="0.3"/>
    <row r="775" ht="30" customHeight="1" x14ac:dyDescent="0.3"/>
    <row r="776" ht="30" customHeight="1" x14ac:dyDescent="0.3"/>
    <row r="777" ht="30" customHeight="1" x14ac:dyDescent="0.3"/>
    <row r="778" ht="30" customHeight="1" x14ac:dyDescent="0.3"/>
    <row r="779" ht="30" customHeight="1" x14ac:dyDescent="0.3"/>
    <row r="780" ht="30" customHeight="1" x14ac:dyDescent="0.3"/>
    <row r="781" ht="30" customHeight="1" x14ac:dyDescent="0.3"/>
    <row r="782" ht="30" customHeight="1" x14ac:dyDescent="0.3"/>
    <row r="783" ht="30" customHeight="1" x14ac:dyDescent="0.3"/>
    <row r="784" ht="30" customHeight="1" x14ac:dyDescent="0.3"/>
    <row r="785" ht="30" customHeight="1" x14ac:dyDescent="0.3"/>
    <row r="786" ht="30" customHeight="1" x14ac:dyDescent="0.3"/>
    <row r="787" ht="30" customHeight="1" x14ac:dyDescent="0.3"/>
    <row r="788" ht="30" customHeight="1" x14ac:dyDescent="0.3"/>
    <row r="789" ht="30" customHeight="1" x14ac:dyDescent="0.3"/>
    <row r="790" ht="30" customHeight="1" x14ac:dyDescent="0.3"/>
    <row r="791" ht="30" customHeight="1" x14ac:dyDescent="0.3"/>
    <row r="792" ht="30" customHeight="1" x14ac:dyDescent="0.3"/>
    <row r="793" ht="30" customHeight="1" x14ac:dyDescent="0.3"/>
    <row r="794" ht="30" customHeight="1" x14ac:dyDescent="0.3"/>
    <row r="795" ht="30" customHeight="1" x14ac:dyDescent="0.3"/>
    <row r="796" ht="30" customHeight="1" x14ac:dyDescent="0.3"/>
    <row r="797" ht="30" customHeight="1" x14ac:dyDescent="0.3"/>
    <row r="798" ht="30" customHeight="1" x14ac:dyDescent="0.3"/>
    <row r="799" ht="30" customHeight="1" x14ac:dyDescent="0.3"/>
    <row r="800" ht="30" customHeight="1" x14ac:dyDescent="0.3"/>
    <row r="801" ht="30" customHeight="1" x14ac:dyDescent="0.3"/>
    <row r="802" ht="30" customHeight="1" x14ac:dyDescent="0.3"/>
    <row r="803" ht="30" customHeight="1" x14ac:dyDescent="0.3"/>
    <row r="804" ht="30" customHeight="1" x14ac:dyDescent="0.3"/>
    <row r="805" ht="30" customHeight="1" x14ac:dyDescent="0.3"/>
    <row r="806" ht="30" customHeight="1" x14ac:dyDescent="0.3"/>
    <row r="807" ht="30" customHeight="1" x14ac:dyDescent="0.3"/>
    <row r="808" ht="30" customHeight="1" x14ac:dyDescent="0.3"/>
    <row r="809" ht="30" customHeight="1" x14ac:dyDescent="0.3"/>
    <row r="810" ht="30" customHeight="1" x14ac:dyDescent="0.3"/>
    <row r="811" ht="30" customHeight="1" x14ac:dyDescent="0.3"/>
    <row r="812" ht="30" customHeight="1" x14ac:dyDescent="0.3"/>
    <row r="813" ht="30" customHeight="1" x14ac:dyDescent="0.3"/>
    <row r="814" ht="30" customHeight="1" x14ac:dyDescent="0.3"/>
    <row r="815" ht="30" customHeight="1" x14ac:dyDescent="0.3"/>
    <row r="816" ht="30" customHeight="1" x14ac:dyDescent="0.3"/>
    <row r="817" ht="30" customHeight="1" x14ac:dyDescent="0.3"/>
    <row r="818" ht="30" customHeight="1" x14ac:dyDescent="0.3"/>
    <row r="819" ht="30" customHeight="1" x14ac:dyDescent="0.3"/>
    <row r="820" ht="30" customHeight="1" x14ac:dyDescent="0.3"/>
    <row r="821" ht="30" customHeight="1" x14ac:dyDescent="0.3"/>
    <row r="822" ht="30" customHeight="1" x14ac:dyDescent="0.3"/>
    <row r="823" ht="30" customHeight="1" x14ac:dyDescent="0.3"/>
    <row r="824" ht="30" customHeight="1" x14ac:dyDescent="0.3"/>
    <row r="825" ht="30" customHeight="1" x14ac:dyDescent="0.3"/>
    <row r="826" ht="30" customHeight="1" x14ac:dyDescent="0.3"/>
    <row r="827" ht="30" customHeight="1" x14ac:dyDescent="0.3"/>
    <row r="828" ht="30" customHeight="1" x14ac:dyDescent="0.3"/>
    <row r="829" ht="30" customHeight="1" x14ac:dyDescent="0.3"/>
    <row r="830" ht="30" customHeight="1" x14ac:dyDescent="0.3"/>
    <row r="831" ht="30" customHeight="1" x14ac:dyDescent="0.3"/>
    <row r="832" ht="30" customHeight="1" x14ac:dyDescent="0.3"/>
    <row r="833" ht="30" customHeight="1" x14ac:dyDescent="0.3"/>
    <row r="834" ht="30" customHeight="1" x14ac:dyDescent="0.3"/>
    <row r="835" ht="30" customHeight="1" x14ac:dyDescent="0.3"/>
    <row r="836" ht="30" customHeight="1" x14ac:dyDescent="0.3"/>
    <row r="837" ht="30" customHeight="1" x14ac:dyDescent="0.3"/>
    <row r="838" ht="30" customHeight="1" x14ac:dyDescent="0.3"/>
    <row r="839" ht="30" customHeight="1" x14ac:dyDescent="0.3"/>
    <row r="840" ht="30" customHeight="1" x14ac:dyDescent="0.3"/>
    <row r="841" ht="30" customHeight="1" x14ac:dyDescent="0.3"/>
    <row r="842" ht="30" customHeight="1" x14ac:dyDescent="0.3"/>
    <row r="843" ht="30" customHeight="1" x14ac:dyDescent="0.3"/>
    <row r="844" ht="30" customHeight="1" x14ac:dyDescent="0.3"/>
    <row r="845" ht="30" customHeight="1" x14ac:dyDescent="0.3"/>
    <row r="846" ht="30" customHeight="1" x14ac:dyDescent="0.3"/>
    <row r="847" ht="30" customHeight="1" x14ac:dyDescent="0.3"/>
    <row r="848" ht="30" customHeight="1" x14ac:dyDescent="0.3"/>
    <row r="849" ht="30" customHeight="1" x14ac:dyDescent="0.3"/>
    <row r="850" ht="30" customHeight="1" x14ac:dyDescent="0.3"/>
    <row r="851" ht="30" customHeight="1" x14ac:dyDescent="0.3"/>
    <row r="852" ht="30" customHeight="1" x14ac:dyDescent="0.3"/>
    <row r="853" ht="30" customHeight="1" x14ac:dyDescent="0.3"/>
    <row r="854" ht="30" customHeight="1" x14ac:dyDescent="0.3"/>
    <row r="855" ht="30" customHeight="1" x14ac:dyDescent="0.3"/>
    <row r="856" ht="30" customHeight="1" x14ac:dyDescent="0.3"/>
    <row r="857" ht="30" customHeight="1" x14ac:dyDescent="0.3"/>
    <row r="858" ht="30" customHeight="1" x14ac:dyDescent="0.3"/>
    <row r="859" ht="30" customHeight="1" x14ac:dyDescent="0.3"/>
    <row r="860" ht="30" customHeight="1" x14ac:dyDescent="0.3"/>
    <row r="861" ht="30" customHeight="1" x14ac:dyDescent="0.3"/>
    <row r="862" ht="30" customHeight="1" x14ac:dyDescent="0.3"/>
    <row r="863" ht="30" customHeight="1" x14ac:dyDescent="0.3"/>
    <row r="864" ht="30" customHeight="1" x14ac:dyDescent="0.3"/>
    <row r="865" ht="30" customHeight="1" x14ac:dyDescent="0.3"/>
    <row r="866" ht="30" customHeight="1" x14ac:dyDescent="0.3"/>
    <row r="867" ht="30" customHeight="1" x14ac:dyDescent="0.3"/>
    <row r="868" ht="30" customHeight="1" x14ac:dyDescent="0.3"/>
    <row r="869" ht="30" customHeight="1" x14ac:dyDescent="0.3"/>
    <row r="870" ht="30" customHeight="1" x14ac:dyDescent="0.3"/>
    <row r="871" ht="30" customHeight="1" x14ac:dyDescent="0.3"/>
    <row r="872" ht="30" customHeight="1" x14ac:dyDescent="0.3"/>
    <row r="873" ht="30" customHeight="1" x14ac:dyDescent="0.3"/>
    <row r="874" ht="30" customHeight="1" x14ac:dyDescent="0.3"/>
    <row r="875" ht="30" customHeight="1" x14ac:dyDescent="0.3"/>
    <row r="876" ht="30" customHeight="1" x14ac:dyDescent="0.3"/>
    <row r="877" ht="30" customHeight="1" x14ac:dyDescent="0.3"/>
    <row r="878" ht="30" customHeight="1" x14ac:dyDescent="0.3"/>
    <row r="879" ht="30" customHeight="1" x14ac:dyDescent="0.3"/>
    <row r="880" ht="30" customHeight="1" x14ac:dyDescent="0.3"/>
    <row r="881" ht="30" customHeight="1" x14ac:dyDescent="0.3"/>
    <row r="882" ht="30" customHeight="1" x14ac:dyDescent="0.3"/>
    <row r="883" ht="30" customHeight="1" x14ac:dyDescent="0.3"/>
    <row r="884" ht="30" customHeight="1" x14ac:dyDescent="0.3"/>
    <row r="885" ht="30" customHeight="1" x14ac:dyDescent="0.3"/>
    <row r="886" ht="30" customHeight="1" x14ac:dyDescent="0.3"/>
    <row r="887" ht="30" customHeight="1" x14ac:dyDescent="0.3"/>
    <row r="888" ht="30" customHeight="1" x14ac:dyDescent="0.3"/>
    <row r="889" ht="30" customHeight="1" x14ac:dyDescent="0.3"/>
    <row r="890" ht="30" customHeight="1" x14ac:dyDescent="0.3"/>
    <row r="891" ht="30" customHeight="1" x14ac:dyDescent="0.3"/>
    <row r="892" ht="30" customHeight="1" x14ac:dyDescent="0.3"/>
    <row r="893" ht="30" customHeight="1" x14ac:dyDescent="0.3"/>
    <row r="894" ht="30" customHeight="1" x14ac:dyDescent="0.3"/>
    <row r="895" ht="30" customHeight="1" x14ac:dyDescent="0.3"/>
    <row r="896" ht="30" customHeight="1" x14ac:dyDescent="0.3"/>
    <row r="897" ht="30" customHeight="1" x14ac:dyDescent="0.3"/>
    <row r="898" ht="30" customHeight="1" x14ac:dyDescent="0.3"/>
    <row r="899" ht="30" customHeight="1" x14ac:dyDescent="0.3"/>
    <row r="900" ht="30" customHeight="1" x14ac:dyDescent="0.3"/>
    <row r="901" ht="30" customHeight="1" x14ac:dyDescent="0.3"/>
    <row r="902" ht="30" customHeight="1" x14ac:dyDescent="0.3"/>
    <row r="903" ht="30" customHeight="1" x14ac:dyDescent="0.3"/>
    <row r="904" ht="30" customHeight="1" x14ac:dyDescent="0.3"/>
    <row r="905" ht="30" customHeight="1" x14ac:dyDescent="0.3"/>
    <row r="906" ht="30" customHeight="1" x14ac:dyDescent="0.3"/>
    <row r="907" ht="30" customHeight="1" x14ac:dyDescent="0.3"/>
    <row r="908" ht="30" customHeight="1" x14ac:dyDescent="0.3"/>
    <row r="909" ht="30" customHeight="1" x14ac:dyDescent="0.3"/>
    <row r="910" ht="30" customHeight="1" x14ac:dyDescent="0.3"/>
    <row r="911" ht="30" customHeight="1" x14ac:dyDescent="0.3"/>
    <row r="912" ht="30" customHeight="1" x14ac:dyDescent="0.3"/>
    <row r="913" ht="30" customHeight="1" x14ac:dyDescent="0.3"/>
    <row r="914" ht="30" customHeight="1" x14ac:dyDescent="0.3"/>
    <row r="915" ht="30" customHeight="1" x14ac:dyDescent="0.3"/>
    <row r="916" ht="30" customHeight="1" x14ac:dyDescent="0.3"/>
    <row r="917" ht="30" customHeight="1" x14ac:dyDescent="0.3"/>
    <row r="918" ht="30" customHeight="1" x14ac:dyDescent="0.3"/>
    <row r="919" ht="30" customHeight="1" x14ac:dyDescent="0.3"/>
    <row r="920" ht="30" customHeight="1" x14ac:dyDescent="0.3"/>
    <row r="921" ht="30" customHeight="1" x14ac:dyDescent="0.3"/>
    <row r="922" ht="30" customHeight="1" x14ac:dyDescent="0.3"/>
    <row r="923" ht="30" customHeight="1" x14ac:dyDescent="0.3"/>
    <row r="924" ht="30" customHeight="1" x14ac:dyDescent="0.3"/>
    <row r="925" ht="30" customHeight="1" x14ac:dyDescent="0.3"/>
    <row r="926" ht="30" customHeight="1" x14ac:dyDescent="0.3"/>
    <row r="927" ht="30" customHeight="1" x14ac:dyDescent="0.3"/>
    <row r="928" ht="30" customHeight="1" x14ac:dyDescent="0.3"/>
    <row r="929" ht="30" customHeight="1" x14ac:dyDescent="0.3"/>
    <row r="930" ht="30" customHeight="1" x14ac:dyDescent="0.3"/>
    <row r="931" ht="30" customHeight="1" x14ac:dyDescent="0.3"/>
    <row r="932" ht="30" customHeight="1" x14ac:dyDescent="0.3"/>
    <row r="933" ht="30" customHeight="1" x14ac:dyDescent="0.3"/>
    <row r="934" ht="30" customHeight="1" x14ac:dyDescent="0.3"/>
    <row r="935" ht="30" customHeight="1" x14ac:dyDescent="0.3"/>
    <row r="936" ht="30" customHeight="1" x14ac:dyDescent="0.3"/>
    <row r="937" ht="30" customHeight="1" x14ac:dyDescent="0.3"/>
    <row r="938" ht="30" customHeight="1" x14ac:dyDescent="0.3"/>
    <row r="939" ht="30" customHeight="1" x14ac:dyDescent="0.3"/>
    <row r="940" ht="30" customHeight="1" x14ac:dyDescent="0.3"/>
    <row r="941" ht="30" customHeight="1" x14ac:dyDescent="0.3"/>
    <row r="942" ht="30" customHeight="1" x14ac:dyDescent="0.3"/>
    <row r="943" ht="30" customHeight="1" x14ac:dyDescent="0.3"/>
    <row r="944" ht="30" customHeight="1" x14ac:dyDescent="0.3"/>
    <row r="945" ht="30" customHeight="1" x14ac:dyDescent="0.3"/>
    <row r="946" ht="30" customHeight="1" x14ac:dyDescent="0.3"/>
    <row r="947" ht="30" customHeight="1" x14ac:dyDescent="0.3"/>
    <row r="948" ht="30" customHeight="1" x14ac:dyDescent="0.3"/>
    <row r="949" ht="30" customHeight="1" x14ac:dyDescent="0.3"/>
    <row r="950" ht="30" customHeight="1" x14ac:dyDescent="0.3"/>
    <row r="951" ht="30" customHeight="1" x14ac:dyDescent="0.3"/>
    <row r="952" ht="30" customHeight="1" x14ac:dyDescent="0.3"/>
    <row r="953" ht="30" customHeight="1" x14ac:dyDescent="0.3"/>
    <row r="954" ht="30" customHeight="1" x14ac:dyDescent="0.3"/>
    <row r="955" ht="30" customHeight="1" x14ac:dyDescent="0.3"/>
    <row r="956" ht="30" customHeight="1" x14ac:dyDescent="0.3"/>
    <row r="957" ht="30" customHeight="1" x14ac:dyDescent="0.3"/>
    <row r="958" ht="30" customHeight="1" x14ac:dyDescent="0.3"/>
    <row r="959" ht="30" customHeight="1" x14ac:dyDescent="0.3"/>
    <row r="960" ht="30" customHeight="1" x14ac:dyDescent="0.3"/>
    <row r="961" ht="30" customHeight="1" x14ac:dyDescent="0.3"/>
    <row r="962" ht="30" customHeight="1" x14ac:dyDescent="0.3"/>
    <row r="963" ht="30" customHeight="1" x14ac:dyDescent="0.3"/>
    <row r="964" ht="30" customHeight="1" x14ac:dyDescent="0.3"/>
    <row r="965" ht="30" customHeight="1" x14ac:dyDescent="0.3"/>
    <row r="966" ht="30" customHeight="1" x14ac:dyDescent="0.3"/>
    <row r="967" ht="30" customHeight="1" x14ac:dyDescent="0.3"/>
    <row r="968" ht="30" customHeight="1" x14ac:dyDescent="0.3"/>
    <row r="969" ht="30" customHeight="1" x14ac:dyDescent="0.3"/>
    <row r="970" ht="30" customHeight="1" x14ac:dyDescent="0.3"/>
    <row r="971" ht="30" customHeight="1" x14ac:dyDescent="0.3"/>
    <row r="972" ht="30" customHeight="1" x14ac:dyDescent="0.3"/>
    <row r="973" ht="30" customHeight="1" x14ac:dyDescent="0.3"/>
    <row r="974" ht="30" customHeight="1" x14ac:dyDescent="0.3"/>
    <row r="975" ht="30" customHeight="1" x14ac:dyDescent="0.3"/>
    <row r="976" ht="30" customHeight="1" x14ac:dyDescent="0.3"/>
    <row r="977" ht="30" customHeight="1" x14ac:dyDescent="0.3"/>
    <row r="978" ht="30" customHeight="1" x14ac:dyDescent="0.3"/>
    <row r="979" ht="30" customHeight="1" x14ac:dyDescent="0.3"/>
    <row r="980" ht="30" customHeight="1" x14ac:dyDescent="0.3"/>
    <row r="981" ht="30" customHeight="1" x14ac:dyDescent="0.3"/>
    <row r="982" ht="30" customHeight="1" x14ac:dyDescent="0.3"/>
    <row r="983" ht="30" customHeight="1" x14ac:dyDescent="0.3"/>
    <row r="984" ht="30" customHeight="1" x14ac:dyDescent="0.3"/>
    <row r="985" ht="30" customHeight="1" x14ac:dyDescent="0.3"/>
    <row r="986" ht="30" customHeight="1" x14ac:dyDescent="0.3"/>
    <row r="987" ht="30" customHeight="1" x14ac:dyDescent="0.3"/>
    <row r="988" ht="30" customHeight="1" x14ac:dyDescent="0.3"/>
    <row r="989" ht="30" customHeight="1" x14ac:dyDescent="0.3"/>
    <row r="990" ht="30" customHeight="1" x14ac:dyDescent="0.3"/>
    <row r="991" ht="30" customHeight="1" x14ac:dyDescent="0.3"/>
    <row r="992" ht="30" customHeight="1" x14ac:dyDescent="0.3"/>
    <row r="993" ht="30" customHeight="1" x14ac:dyDescent="0.3"/>
    <row r="994" ht="30" customHeight="1" x14ac:dyDescent="0.3"/>
    <row r="995" ht="30" customHeight="1" x14ac:dyDescent="0.3"/>
    <row r="996" ht="30" customHeight="1" x14ac:dyDescent="0.3"/>
    <row r="997" ht="30" customHeight="1" x14ac:dyDescent="0.3"/>
    <row r="998" ht="30" customHeight="1" x14ac:dyDescent="0.3"/>
    <row r="999" ht="30" customHeight="1" x14ac:dyDescent="0.3"/>
    <row r="1000" ht="30" customHeight="1" x14ac:dyDescent="0.3"/>
    <row r="1001" ht="30" customHeight="1" x14ac:dyDescent="0.3"/>
    <row r="1002" ht="30" customHeight="1" x14ac:dyDescent="0.3"/>
    <row r="1003" ht="30" customHeight="1" x14ac:dyDescent="0.3"/>
    <row r="1004" ht="30" customHeight="1" x14ac:dyDescent="0.3"/>
    <row r="1005" ht="30" customHeight="1" x14ac:dyDescent="0.3"/>
    <row r="1006" ht="30" customHeight="1" x14ac:dyDescent="0.3"/>
    <row r="1007" ht="30" customHeight="1" x14ac:dyDescent="0.3"/>
    <row r="1008" ht="30" customHeight="1" x14ac:dyDescent="0.3"/>
    <row r="1009" ht="30" customHeight="1" x14ac:dyDescent="0.3"/>
    <row r="1010" ht="30" customHeight="1" x14ac:dyDescent="0.3"/>
    <row r="1011" ht="30" customHeight="1" x14ac:dyDescent="0.3"/>
    <row r="1012" ht="30" customHeight="1" x14ac:dyDescent="0.3"/>
    <row r="1013" ht="30" customHeight="1" x14ac:dyDescent="0.3"/>
    <row r="1014" ht="30" customHeight="1" x14ac:dyDescent="0.3"/>
    <row r="1015" ht="30" customHeight="1" x14ac:dyDescent="0.3"/>
    <row r="1016" ht="30" customHeight="1" x14ac:dyDescent="0.3"/>
    <row r="1017" ht="30" customHeight="1" x14ac:dyDescent="0.3"/>
    <row r="1018" ht="30" customHeight="1" x14ac:dyDescent="0.3"/>
    <row r="1019" ht="30" customHeight="1" x14ac:dyDescent="0.3"/>
    <row r="1020" ht="30" customHeight="1" x14ac:dyDescent="0.3"/>
    <row r="1021" ht="30" customHeight="1" x14ac:dyDescent="0.3"/>
    <row r="1022" ht="30" customHeight="1" x14ac:dyDescent="0.3"/>
    <row r="1023" ht="30" customHeight="1" x14ac:dyDescent="0.3"/>
    <row r="1024" ht="30" customHeight="1" x14ac:dyDescent="0.3"/>
    <row r="1025" ht="30" customHeight="1" x14ac:dyDescent="0.3"/>
    <row r="1026" ht="30" customHeight="1" x14ac:dyDescent="0.3"/>
    <row r="1027" ht="30" customHeight="1" x14ac:dyDescent="0.3"/>
    <row r="1028" ht="30" customHeight="1" x14ac:dyDescent="0.3"/>
    <row r="1029" ht="30" customHeight="1" x14ac:dyDescent="0.3"/>
    <row r="1030" ht="30" customHeight="1" x14ac:dyDescent="0.3"/>
    <row r="1031" ht="30" customHeight="1" x14ac:dyDescent="0.3"/>
    <row r="1032" ht="30" customHeight="1" x14ac:dyDescent="0.3"/>
    <row r="1033" ht="30" customHeight="1" x14ac:dyDescent="0.3"/>
    <row r="1034" ht="30" customHeight="1" x14ac:dyDescent="0.3"/>
    <row r="1035" ht="30" customHeight="1" x14ac:dyDescent="0.3"/>
    <row r="1036" ht="30" customHeight="1" x14ac:dyDescent="0.3"/>
    <row r="1037" ht="30" customHeight="1" x14ac:dyDescent="0.3"/>
    <row r="1038" ht="30" customHeight="1" x14ac:dyDescent="0.3"/>
    <row r="1039" ht="30" customHeight="1" x14ac:dyDescent="0.3"/>
    <row r="1040" ht="30" customHeight="1" x14ac:dyDescent="0.3"/>
    <row r="1041" ht="30" customHeight="1" x14ac:dyDescent="0.3"/>
    <row r="1042" ht="30" customHeight="1" x14ac:dyDescent="0.3"/>
    <row r="1043" ht="30" customHeight="1" x14ac:dyDescent="0.3"/>
    <row r="1044" ht="30" customHeight="1" x14ac:dyDescent="0.3"/>
    <row r="1045" ht="30" customHeight="1" x14ac:dyDescent="0.3"/>
    <row r="1046" ht="30" customHeight="1" x14ac:dyDescent="0.3"/>
    <row r="1047" ht="30" customHeight="1" x14ac:dyDescent="0.3"/>
    <row r="1048" ht="30" customHeight="1" x14ac:dyDescent="0.3"/>
    <row r="1049" ht="30" customHeight="1" x14ac:dyDescent="0.3"/>
    <row r="1050" ht="30" customHeight="1" x14ac:dyDescent="0.3"/>
    <row r="1051" ht="30" customHeight="1" x14ac:dyDescent="0.3"/>
    <row r="1052" ht="30" customHeight="1" x14ac:dyDescent="0.3"/>
    <row r="1053" ht="30" customHeight="1" x14ac:dyDescent="0.3"/>
    <row r="1054" ht="30" customHeight="1" x14ac:dyDescent="0.3"/>
    <row r="1055" ht="30" customHeight="1" x14ac:dyDescent="0.3"/>
    <row r="1056" ht="30" customHeight="1" x14ac:dyDescent="0.3"/>
    <row r="1057" ht="30" customHeight="1" x14ac:dyDescent="0.3"/>
    <row r="1058" ht="30" customHeight="1" x14ac:dyDescent="0.3"/>
    <row r="1059" ht="30" customHeight="1" x14ac:dyDescent="0.3"/>
    <row r="1060" ht="30" customHeight="1" x14ac:dyDescent="0.3"/>
    <row r="1061" ht="30" customHeight="1" x14ac:dyDescent="0.3"/>
    <row r="1062" ht="30" customHeight="1" x14ac:dyDescent="0.3"/>
    <row r="1063" ht="30" customHeight="1" x14ac:dyDescent="0.3"/>
    <row r="1064" ht="30" customHeight="1" x14ac:dyDescent="0.3"/>
    <row r="1065" ht="30" customHeight="1" x14ac:dyDescent="0.3"/>
    <row r="1066" ht="30" customHeight="1" x14ac:dyDescent="0.3"/>
    <row r="1067" ht="30" customHeight="1" x14ac:dyDescent="0.3"/>
    <row r="1068" ht="30" customHeight="1" x14ac:dyDescent="0.3"/>
    <row r="1069" ht="30" customHeight="1" x14ac:dyDescent="0.3"/>
    <row r="1070" ht="30" customHeight="1" x14ac:dyDescent="0.3"/>
    <row r="1071" ht="30" customHeight="1" x14ac:dyDescent="0.3"/>
    <row r="1072" ht="30" customHeight="1" x14ac:dyDescent="0.3"/>
    <row r="1073" ht="30" customHeight="1" x14ac:dyDescent="0.3"/>
    <row r="1074" ht="30" customHeight="1" x14ac:dyDescent="0.3"/>
    <row r="1075" ht="30" customHeight="1" x14ac:dyDescent="0.3"/>
    <row r="1076" ht="30" customHeight="1" x14ac:dyDescent="0.3"/>
    <row r="1077" ht="30" customHeight="1" x14ac:dyDescent="0.3"/>
    <row r="1078" ht="30" customHeight="1" x14ac:dyDescent="0.3"/>
    <row r="1079" ht="30" customHeight="1" x14ac:dyDescent="0.3"/>
    <row r="1080" ht="30" customHeight="1" x14ac:dyDescent="0.3"/>
    <row r="1081" ht="30" customHeight="1" x14ac:dyDescent="0.3"/>
    <row r="1082" ht="30" customHeight="1" x14ac:dyDescent="0.3"/>
    <row r="1083" ht="30" customHeight="1" x14ac:dyDescent="0.3"/>
    <row r="1084" ht="30" customHeight="1" x14ac:dyDescent="0.3"/>
    <row r="1085" ht="30" customHeight="1" x14ac:dyDescent="0.3"/>
    <row r="1086" ht="30" customHeight="1" x14ac:dyDescent="0.3"/>
    <row r="1087" ht="30" customHeight="1" x14ac:dyDescent="0.3"/>
    <row r="1088" ht="30" customHeight="1" x14ac:dyDescent="0.3"/>
    <row r="1089" ht="30" customHeight="1" x14ac:dyDescent="0.3"/>
    <row r="1090" ht="30" customHeight="1" x14ac:dyDescent="0.3"/>
    <row r="1091" ht="30" customHeight="1" x14ac:dyDescent="0.3"/>
    <row r="1092" ht="30" customHeight="1" x14ac:dyDescent="0.3"/>
    <row r="1093" ht="30" customHeight="1" x14ac:dyDescent="0.3"/>
    <row r="1094" ht="30" customHeight="1" x14ac:dyDescent="0.3"/>
    <row r="1095" ht="30" customHeight="1" x14ac:dyDescent="0.3"/>
    <row r="1096" ht="30" customHeight="1" x14ac:dyDescent="0.3"/>
    <row r="1097" ht="30" customHeight="1" x14ac:dyDescent="0.3"/>
    <row r="1098" ht="30" customHeight="1" x14ac:dyDescent="0.3"/>
    <row r="1099" ht="30" customHeight="1" x14ac:dyDescent="0.3"/>
    <row r="1100" ht="30" customHeight="1" x14ac:dyDescent="0.3"/>
    <row r="1101" ht="30" customHeight="1" x14ac:dyDescent="0.3"/>
    <row r="1102" ht="30" customHeight="1" x14ac:dyDescent="0.3"/>
    <row r="1103" ht="30" customHeight="1" x14ac:dyDescent="0.3"/>
    <row r="1104" ht="30" customHeight="1" x14ac:dyDescent="0.3"/>
    <row r="1105" ht="30" customHeight="1" x14ac:dyDescent="0.3"/>
    <row r="1106" ht="30" customHeight="1" x14ac:dyDescent="0.3"/>
    <row r="1107" ht="30" customHeight="1" x14ac:dyDescent="0.3"/>
    <row r="1108" ht="30" customHeight="1" x14ac:dyDescent="0.3"/>
    <row r="1109" ht="30" customHeight="1" x14ac:dyDescent="0.3"/>
    <row r="1110" ht="30" customHeight="1" x14ac:dyDescent="0.3"/>
    <row r="1111" ht="30" customHeight="1" x14ac:dyDescent="0.3"/>
    <row r="1112" ht="30" customHeight="1" x14ac:dyDescent="0.3"/>
    <row r="1113" ht="30" customHeight="1" x14ac:dyDescent="0.3"/>
    <row r="1114" ht="30" customHeight="1" x14ac:dyDescent="0.3"/>
    <row r="1115" ht="30" customHeight="1" x14ac:dyDescent="0.3"/>
    <row r="1116" ht="30" customHeight="1" x14ac:dyDescent="0.3"/>
    <row r="1117" ht="30" customHeight="1" x14ac:dyDescent="0.3"/>
    <row r="1118" ht="30" customHeight="1" x14ac:dyDescent="0.3"/>
    <row r="1119" ht="30" customHeight="1" x14ac:dyDescent="0.3"/>
    <row r="1120" ht="30" customHeight="1" x14ac:dyDescent="0.3"/>
    <row r="1121" ht="30" customHeight="1" x14ac:dyDescent="0.3"/>
    <row r="1122" ht="30" customHeight="1" x14ac:dyDescent="0.3"/>
    <row r="1123" ht="30" customHeight="1" x14ac:dyDescent="0.3"/>
    <row r="1124" ht="30" customHeight="1" x14ac:dyDescent="0.3"/>
    <row r="1125" ht="30" customHeight="1" x14ac:dyDescent="0.3"/>
    <row r="1126" ht="30" customHeight="1" x14ac:dyDescent="0.3"/>
    <row r="1127" ht="30" customHeight="1" x14ac:dyDescent="0.3"/>
    <row r="1128" ht="30" customHeight="1" x14ac:dyDescent="0.3"/>
    <row r="1129" ht="30" customHeight="1" x14ac:dyDescent="0.3"/>
    <row r="1130" ht="30" customHeight="1" x14ac:dyDescent="0.3"/>
    <row r="1131" ht="30" customHeight="1" x14ac:dyDescent="0.3"/>
    <row r="1132" ht="30" customHeight="1" x14ac:dyDescent="0.3"/>
    <row r="1133" ht="30" customHeight="1" x14ac:dyDescent="0.3"/>
    <row r="1134" ht="30" customHeight="1" x14ac:dyDescent="0.3"/>
    <row r="1135" ht="30" customHeight="1" x14ac:dyDescent="0.3"/>
    <row r="1136" ht="30" customHeight="1" x14ac:dyDescent="0.3"/>
    <row r="1137" ht="30" customHeight="1" x14ac:dyDescent="0.3"/>
    <row r="1138" ht="30" customHeight="1" x14ac:dyDescent="0.3"/>
    <row r="1139" ht="30" customHeight="1" x14ac:dyDescent="0.3"/>
    <row r="1140" ht="30" customHeight="1" x14ac:dyDescent="0.3"/>
    <row r="1141" ht="30" customHeight="1" x14ac:dyDescent="0.3"/>
    <row r="1142" ht="30" customHeight="1" x14ac:dyDescent="0.3"/>
    <row r="1143" ht="30" customHeight="1" x14ac:dyDescent="0.3"/>
    <row r="1144" ht="30" customHeight="1" x14ac:dyDescent="0.3"/>
    <row r="1145" ht="30" customHeight="1" x14ac:dyDescent="0.3"/>
    <row r="1146" ht="30" customHeight="1" x14ac:dyDescent="0.3"/>
    <row r="1147" ht="30" customHeight="1" x14ac:dyDescent="0.3"/>
    <row r="1148" ht="30" customHeight="1" x14ac:dyDescent="0.3"/>
    <row r="1149" ht="30" customHeight="1" x14ac:dyDescent="0.3"/>
    <row r="1150" ht="30" customHeight="1" x14ac:dyDescent="0.3"/>
    <row r="1151" ht="30" customHeight="1" x14ac:dyDescent="0.3"/>
    <row r="1152" ht="30" customHeight="1" x14ac:dyDescent="0.3"/>
    <row r="1153" ht="30" customHeight="1" x14ac:dyDescent="0.3"/>
    <row r="1154" ht="30" customHeight="1" x14ac:dyDescent="0.3"/>
    <row r="1155" ht="30" customHeight="1" x14ac:dyDescent="0.3"/>
    <row r="1156" ht="30" customHeight="1" x14ac:dyDescent="0.3"/>
    <row r="1157" ht="30" customHeight="1" x14ac:dyDescent="0.3"/>
    <row r="1158" ht="30" customHeight="1" x14ac:dyDescent="0.3"/>
    <row r="1159" ht="30" customHeight="1" x14ac:dyDescent="0.3"/>
    <row r="1160" ht="30" customHeight="1" x14ac:dyDescent="0.3"/>
    <row r="1161" ht="30" customHeight="1" x14ac:dyDescent="0.3"/>
    <row r="1162" ht="30" customHeight="1" x14ac:dyDescent="0.3"/>
    <row r="1163" ht="30" customHeight="1" x14ac:dyDescent="0.3"/>
    <row r="1164" ht="30" customHeight="1" x14ac:dyDescent="0.3"/>
    <row r="1165" ht="30" customHeight="1" x14ac:dyDescent="0.3"/>
    <row r="1166" ht="30" customHeight="1" x14ac:dyDescent="0.3"/>
    <row r="1167" ht="30" customHeight="1" x14ac:dyDescent="0.3"/>
    <row r="1168" ht="30" customHeight="1" x14ac:dyDescent="0.3"/>
    <row r="1169" ht="30" customHeight="1" x14ac:dyDescent="0.3"/>
    <row r="1170" ht="30" customHeight="1" x14ac:dyDescent="0.3"/>
    <row r="1171" ht="30" customHeight="1" x14ac:dyDescent="0.3"/>
    <row r="1172" ht="30" customHeight="1" x14ac:dyDescent="0.3"/>
    <row r="1173" ht="30" customHeight="1" x14ac:dyDescent="0.3"/>
    <row r="1174" ht="30" customHeight="1" x14ac:dyDescent="0.3"/>
    <row r="1175" ht="30" customHeight="1" x14ac:dyDescent="0.3"/>
    <row r="1176" ht="30" customHeight="1" x14ac:dyDescent="0.3"/>
    <row r="1177" ht="30" customHeight="1" x14ac:dyDescent="0.3"/>
    <row r="1178" ht="30" customHeight="1" x14ac:dyDescent="0.3"/>
    <row r="1179" ht="30" customHeight="1" x14ac:dyDescent="0.3"/>
    <row r="1180" ht="30" customHeight="1" x14ac:dyDescent="0.3"/>
    <row r="1181" ht="30" customHeight="1" x14ac:dyDescent="0.3"/>
    <row r="1182" ht="30" customHeight="1" x14ac:dyDescent="0.3"/>
    <row r="1183" ht="30" customHeight="1" x14ac:dyDescent="0.3"/>
    <row r="1184" ht="30" customHeight="1" x14ac:dyDescent="0.3"/>
    <row r="1185" ht="30" customHeight="1" x14ac:dyDescent="0.3"/>
    <row r="1186" ht="30" customHeight="1" x14ac:dyDescent="0.3"/>
    <row r="1187" ht="30" customHeight="1" x14ac:dyDescent="0.3"/>
    <row r="1188" ht="30" customHeight="1" x14ac:dyDescent="0.3"/>
    <row r="1189" ht="30" customHeight="1" x14ac:dyDescent="0.3"/>
    <row r="1190" ht="30" customHeight="1" x14ac:dyDescent="0.3"/>
    <row r="1191" ht="30" customHeight="1" x14ac:dyDescent="0.3"/>
    <row r="1192" ht="30" customHeight="1" x14ac:dyDescent="0.3"/>
    <row r="1193" ht="30" customHeight="1" x14ac:dyDescent="0.3"/>
    <row r="1194" ht="30" customHeight="1" x14ac:dyDescent="0.3"/>
    <row r="1195" ht="30" customHeight="1" x14ac:dyDescent="0.3"/>
    <row r="1196" ht="30" customHeight="1" x14ac:dyDescent="0.3"/>
    <row r="1197" ht="30" customHeight="1" x14ac:dyDescent="0.3"/>
    <row r="1198" ht="30" customHeight="1" x14ac:dyDescent="0.3"/>
    <row r="1199" ht="30" customHeight="1" x14ac:dyDescent="0.3"/>
    <row r="1200" ht="30" customHeight="1" x14ac:dyDescent="0.3"/>
    <row r="1201" ht="30" customHeight="1" x14ac:dyDescent="0.3"/>
    <row r="1202" ht="30" customHeight="1" x14ac:dyDescent="0.3"/>
    <row r="1203" ht="30" customHeight="1" x14ac:dyDescent="0.3"/>
    <row r="1204" ht="30" customHeight="1" x14ac:dyDescent="0.3"/>
    <row r="1205" ht="30" customHeight="1" x14ac:dyDescent="0.3"/>
    <row r="1206" ht="30" customHeight="1" x14ac:dyDescent="0.3"/>
    <row r="1207" ht="30" customHeight="1" x14ac:dyDescent="0.3"/>
    <row r="1208" ht="30" customHeight="1" x14ac:dyDescent="0.3"/>
    <row r="1209" ht="30" customHeight="1" x14ac:dyDescent="0.3"/>
    <row r="1210" ht="30" customHeight="1" x14ac:dyDescent="0.3"/>
    <row r="1211" ht="30" customHeight="1" x14ac:dyDescent="0.3"/>
    <row r="1212" ht="30" customHeight="1" x14ac:dyDescent="0.3"/>
    <row r="1213" ht="30" customHeight="1" x14ac:dyDescent="0.3"/>
    <row r="1214" ht="30" customHeight="1" x14ac:dyDescent="0.3"/>
    <row r="1215" ht="30" customHeight="1" x14ac:dyDescent="0.3"/>
    <row r="1216" ht="30" customHeight="1" x14ac:dyDescent="0.3"/>
    <row r="1217" ht="30" customHeight="1" x14ac:dyDescent="0.3"/>
    <row r="1218" ht="30" customHeight="1" x14ac:dyDescent="0.3"/>
    <row r="1219" ht="30" customHeight="1" x14ac:dyDescent="0.3"/>
    <row r="1220" ht="30" customHeight="1" x14ac:dyDescent="0.3"/>
    <row r="1221" ht="30" customHeight="1" x14ac:dyDescent="0.3"/>
    <row r="1222" ht="30" customHeight="1" x14ac:dyDescent="0.3"/>
    <row r="1223" ht="30" customHeight="1" x14ac:dyDescent="0.3"/>
    <row r="1224" ht="30" customHeight="1" x14ac:dyDescent="0.3"/>
    <row r="1225" ht="30" customHeight="1" x14ac:dyDescent="0.3"/>
    <row r="1226" ht="30" customHeight="1" x14ac:dyDescent="0.3"/>
    <row r="1227" ht="30" customHeight="1" x14ac:dyDescent="0.3"/>
    <row r="1228" ht="30" customHeight="1" x14ac:dyDescent="0.3"/>
    <row r="1229" ht="30" customHeight="1" x14ac:dyDescent="0.3"/>
    <row r="1230" ht="30" customHeight="1" x14ac:dyDescent="0.3"/>
    <row r="1231" ht="30" customHeight="1" x14ac:dyDescent="0.3"/>
    <row r="1232" ht="30" customHeight="1" x14ac:dyDescent="0.3"/>
    <row r="1233" ht="30" customHeight="1" x14ac:dyDescent="0.3"/>
    <row r="1234" ht="30" customHeight="1" x14ac:dyDescent="0.3"/>
    <row r="1235" ht="30" customHeight="1" x14ac:dyDescent="0.3"/>
    <row r="1236" ht="30" customHeight="1" x14ac:dyDescent="0.3"/>
    <row r="1237" ht="30" customHeight="1" x14ac:dyDescent="0.3"/>
    <row r="1238" ht="30" customHeight="1" x14ac:dyDescent="0.3"/>
    <row r="1239" ht="30" customHeight="1" x14ac:dyDescent="0.3"/>
    <row r="1240" ht="30" customHeight="1" x14ac:dyDescent="0.3"/>
    <row r="1241" ht="30" customHeight="1" x14ac:dyDescent="0.3"/>
    <row r="1242" ht="30" customHeight="1" x14ac:dyDescent="0.3"/>
    <row r="1243" ht="30" customHeight="1" x14ac:dyDescent="0.3"/>
    <row r="1244" ht="30" customHeight="1" x14ac:dyDescent="0.3"/>
    <row r="1245" ht="30" customHeight="1" x14ac:dyDescent="0.3"/>
    <row r="1246" ht="30" customHeight="1" x14ac:dyDescent="0.3"/>
    <row r="1247" ht="30" customHeight="1" x14ac:dyDescent="0.3"/>
    <row r="1248" ht="30" customHeight="1" x14ac:dyDescent="0.3"/>
    <row r="1249" ht="30" customHeight="1" x14ac:dyDescent="0.3"/>
    <row r="1250" ht="30" customHeight="1" x14ac:dyDescent="0.3"/>
    <row r="1251" ht="30" customHeight="1" x14ac:dyDescent="0.3"/>
    <row r="1252" ht="30" customHeight="1" x14ac:dyDescent="0.3"/>
    <row r="1253" ht="30" customHeight="1" x14ac:dyDescent="0.3"/>
    <row r="1254" ht="30" customHeight="1" x14ac:dyDescent="0.3"/>
    <row r="1255" ht="30" customHeight="1" x14ac:dyDescent="0.3"/>
    <row r="1256" ht="30" customHeight="1" x14ac:dyDescent="0.3"/>
    <row r="1257" ht="30" customHeight="1" x14ac:dyDescent="0.3"/>
    <row r="1258" ht="30" customHeight="1" x14ac:dyDescent="0.3"/>
    <row r="1259" ht="30" customHeight="1" x14ac:dyDescent="0.3"/>
    <row r="1260" ht="30" customHeight="1" x14ac:dyDescent="0.3"/>
    <row r="1261" ht="30" customHeight="1" x14ac:dyDescent="0.3"/>
    <row r="1262" ht="30" customHeight="1" x14ac:dyDescent="0.3"/>
    <row r="1263" ht="30" customHeight="1" x14ac:dyDescent="0.3"/>
    <row r="1264" ht="30" customHeight="1" x14ac:dyDescent="0.3"/>
    <row r="1265" ht="30" customHeight="1" x14ac:dyDescent="0.3"/>
    <row r="1266" ht="30" customHeight="1" x14ac:dyDescent="0.3"/>
    <row r="1267" ht="30" customHeight="1" x14ac:dyDescent="0.3"/>
    <row r="1268" ht="30" customHeight="1" x14ac:dyDescent="0.3"/>
    <row r="1269" ht="30" customHeight="1" x14ac:dyDescent="0.3"/>
    <row r="1270" ht="30" customHeight="1" x14ac:dyDescent="0.3"/>
    <row r="1271" ht="30" customHeight="1" x14ac:dyDescent="0.3"/>
    <row r="1272" ht="30" customHeight="1" x14ac:dyDescent="0.3"/>
    <row r="1273" ht="30" customHeight="1" x14ac:dyDescent="0.3"/>
    <row r="1274" ht="30" customHeight="1" x14ac:dyDescent="0.3"/>
    <row r="1275" ht="30" customHeight="1" x14ac:dyDescent="0.3"/>
    <row r="1276" ht="30" customHeight="1" x14ac:dyDescent="0.3"/>
    <row r="1277" ht="30" customHeight="1" x14ac:dyDescent="0.3"/>
    <row r="1278" ht="30" customHeight="1" x14ac:dyDescent="0.3"/>
    <row r="1279" ht="30" customHeight="1" x14ac:dyDescent="0.3"/>
    <row r="1280" ht="30" customHeight="1" x14ac:dyDescent="0.3"/>
    <row r="1281" ht="30" customHeight="1" x14ac:dyDescent="0.3"/>
    <row r="1282" ht="30" customHeight="1" x14ac:dyDescent="0.3"/>
    <row r="1283" ht="30" customHeight="1" x14ac:dyDescent="0.3"/>
    <row r="1284" ht="30" customHeight="1" x14ac:dyDescent="0.3"/>
    <row r="1285" ht="30" customHeight="1" x14ac:dyDescent="0.3"/>
    <row r="1286" ht="30" customHeight="1" x14ac:dyDescent="0.3"/>
    <row r="1287" ht="30" customHeight="1" x14ac:dyDescent="0.3"/>
    <row r="1288" ht="30" customHeight="1" x14ac:dyDescent="0.3"/>
    <row r="1289" ht="30" customHeight="1" x14ac:dyDescent="0.3"/>
    <row r="1290" ht="30" customHeight="1" x14ac:dyDescent="0.3"/>
    <row r="1291" ht="30" customHeight="1" x14ac:dyDescent="0.3"/>
    <row r="1292" ht="30" customHeight="1" x14ac:dyDescent="0.3"/>
    <row r="1293" ht="30" customHeight="1" x14ac:dyDescent="0.3"/>
    <row r="1294" ht="30" customHeight="1" x14ac:dyDescent="0.3"/>
    <row r="1295" ht="30" customHeight="1" x14ac:dyDescent="0.3"/>
    <row r="1296" ht="30" customHeight="1" x14ac:dyDescent="0.3"/>
    <row r="1297" ht="30" customHeight="1" x14ac:dyDescent="0.3"/>
    <row r="1298" ht="30" customHeight="1" x14ac:dyDescent="0.3"/>
    <row r="1299" ht="30" customHeight="1" x14ac:dyDescent="0.3"/>
    <row r="1300" ht="30" customHeight="1" x14ac:dyDescent="0.3"/>
    <row r="1301" ht="30" customHeight="1" x14ac:dyDescent="0.3"/>
    <row r="1302" ht="30" customHeight="1" x14ac:dyDescent="0.3"/>
    <row r="1303" ht="30" customHeight="1" x14ac:dyDescent="0.3"/>
    <row r="1304" ht="30" customHeight="1" x14ac:dyDescent="0.3"/>
    <row r="1305" ht="30" customHeight="1" x14ac:dyDescent="0.3"/>
    <row r="1306" ht="30" customHeight="1" x14ac:dyDescent="0.3"/>
    <row r="1307" ht="30" customHeight="1" x14ac:dyDescent="0.3"/>
    <row r="1308" ht="30" customHeight="1" x14ac:dyDescent="0.3"/>
    <row r="1309" ht="30" customHeight="1" x14ac:dyDescent="0.3"/>
    <row r="1310" ht="30" customHeight="1" x14ac:dyDescent="0.3"/>
    <row r="1311" ht="30" customHeight="1" x14ac:dyDescent="0.3"/>
    <row r="1312" ht="30" customHeight="1" x14ac:dyDescent="0.3"/>
    <row r="1313" ht="30" customHeight="1" x14ac:dyDescent="0.3"/>
    <row r="1314" ht="30" customHeight="1" x14ac:dyDescent="0.3"/>
    <row r="1315" ht="30" customHeight="1" x14ac:dyDescent="0.3"/>
    <row r="1316" ht="30" customHeight="1" x14ac:dyDescent="0.3"/>
    <row r="1317" ht="30" customHeight="1" x14ac:dyDescent="0.3"/>
    <row r="1318" ht="30" customHeight="1" x14ac:dyDescent="0.3"/>
    <row r="1319" ht="30" customHeight="1" x14ac:dyDescent="0.3"/>
    <row r="1320" ht="30" customHeight="1" x14ac:dyDescent="0.3"/>
    <row r="1321" ht="30" customHeight="1" x14ac:dyDescent="0.3"/>
    <row r="1322" ht="30" customHeight="1" x14ac:dyDescent="0.3"/>
    <row r="1323" ht="30" customHeight="1" x14ac:dyDescent="0.3"/>
    <row r="1324" ht="30" customHeight="1" x14ac:dyDescent="0.3"/>
    <row r="1325" ht="30" customHeight="1" x14ac:dyDescent="0.3"/>
    <row r="1326" ht="30" customHeight="1" x14ac:dyDescent="0.3"/>
    <row r="1327" ht="30" customHeight="1" x14ac:dyDescent="0.3"/>
    <row r="1328" ht="30" customHeight="1" x14ac:dyDescent="0.3"/>
    <row r="1329" ht="30" customHeight="1" x14ac:dyDescent="0.3"/>
    <row r="1330" ht="30" customHeight="1" x14ac:dyDescent="0.3"/>
    <row r="1331" ht="30" customHeight="1" x14ac:dyDescent="0.3"/>
    <row r="1332" ht="30" customHeight="1" x14ac:dyDescent="0.3"/>
    <row r="1333" ht="30" customHeight="1" x14ac:dyDescent="0.3"/>
    <row r="1334" ht="30" customHeight="1" x14ac:dyDescent="0.3"/>
    <row r="1335" ht="30" customHeight="1" x14ac:dyDescent="0.3"/>
    <row r="1336" ht="30" customHeight="1" x14ac:dyDescent="0.3"/>
    <row r="1337" ht="30" customHeight="1" x14ac:dyDescent="0.3"/>
    <row r="1338" ht="30" customHeight="1" x14ac:dyDescent="0.3"/>
    <row r="1339" ht="30" customHeight="1" x14ac:dyDescent="0.3"/>
    <row r="1340" ht="30" customHeight="1" x14ac:dyDescent="0.3"/>
    <row r="1341" ht="30" customHeight="1" x14ac:dyDescent="0.3"/>
    <row r="1342" ht="30" customHeight="1" x14ac:dyDescent="0.3"/>
    <row r="1343" ht="30" customHeight="1" x14ac:dyDescent="0.3"/>
    <row r="1344" ht="30" customHeight="1" x14ac:dyDescent="0.3"/>
    <row r="1345" ht="30" customHeight="1" x14ac:dyDescent="0.3"/>
    <row r="1346" ht="30" customHeight="1" x14ac:dyDescent="0.3"/>
    <row r="1347" ht="30" customHeight="1" x14ac:dyDescent="0.3"/>
    <row r="1348" ht="30" customHeight="1" x14ac:dyDescent="0.3"/>
    <row r="1349" ht="30" customHeight="1" x14ac:dyDescent="0.3"/>
    <row r="1350" ht="30" customHeight="1" x14ac:dyDescent="0.3"/>
    <row r="1351" ht="30" customHeight="1" x14ac:dyDescent="0.3"/>
    <row r="1352" ht="30" customHeight="1" x14ac:dyDescent="0.3"/>
    <row r="1353" ht="30" customHeight="1" x14ac:dyDescent="0.3"/>
    <row r="1354" ht="30" customHeight="1" x14ac:dyDescent="0.3"/>
    <row r="1355" ht="30" customHeight="1" x14ac:dyDescent="0.3"/>
    <row r="1356" ht="30" customHeight="1" x14ac:dyDescent="0.3"/>
    <row r="1357" ht="30" customHeight="1" x14ac:dyDescent="0.3"/>
    <row r="1358" ht="30" customHeight="1" x14ac:dyDescent="0.3"/>
    <row r="1359" ht="30" customHeight="1" x14ac:dyDescent="0.3"/>
    <row r="1360" ht="30" customHeight="1" x14ac:dyDescent="0.3"/>
    <row r="1361" ht="30" customHeight="1" x14ac:dyDescent="0.3"/>
    <row r="1362" ht="30" customHeight="1" x14ac:dyDescent="0.3"/>
    <row r="1363" ht="30" customHeight="1" x14ac:dyDescent="0.3"/>
    <row r="1364" ht="30" customHeight="1" x14ac:dyDescent="0.3"/>
    <row r="1365" ht="30" customHeight="1" x14ac:dyDescent="0.3"/>
    <row r="1366" ht="30" customHeight="1" x14ac:dyDescent="0.3"/>
    <row r="1367" ht="30" customHeight="1" x14ac:dyDescent="0.3"/>
    <row r="1368" ht="30" customHeight="1" x14ac:dyDescent="0.3"/>
    <row r="1369" ht="30" customHeight="1" x14ac:dyDescent="0.3"/>
    <row r="1370" ht="30" customHeight="1" x14ac:dyDescent="0.3"/>
    <row r="1371" ht="30" customHeight="1" x14ac:dyDescent="0.3"/>
    <row r="1372" ht="30" customHeight="1" x14ac:dyDescent="0.3"/>
    <row r="1373" ht="30" customHeight="1" x14ac:dyDescent="0.3"/>
    <row r="1374" ht="30" customHeight="1" x14ac:dyDescent="0.3"/>
    <row r="1375" ht="30" customHeight="1" x14ac:dyDescent="0.3"/>
    <row r="1376" ht="30" customHeight="1" x14ac:dyDescent="0.3"/>
    <row r="1377" ht="30" customHeight="1" x14ac:dyDescent="0.3"/>
    <row r="1378" ht="30" customHeight="1" x14ac:dyDescent="0.3"/>
    <row r="1379" ht="30" customHeight="1" x14ac:dyDescent="0.3"/>
    <row r="1380" ht="30" customHeight="1" x14ac:dyDescent="0.3"/>
    <row r="1381" ht="30" customHeight="1" x14ac:dyDescent="0.3"/>
    <row r="1382" ht="30" customHeight="1" x14ac:dyDescent="0.3"/>
    <row r="1383" ht="30" customHeight="1" x14ac:dyDescent="0.3"/>
    <row r="1384" ht="30" customHeight="1" x14ac:dyDescent="0.3"/>
    <row r="1385" ht="30" customHeight="1" x14ac:dyDescent="0.3"/>
    <row r="1386" ht="30" customHeight="1" x14ac:dyDescent="0.3"/>
    <row r="1387" ht="30" customHeight="1" x14ac:dyDescent="0.3"/>
    <row r="1388" ht="30" customHeight="1" x14ac:dyDescent="0.3"/>
    <row r="1389" ht="30" customHeight="1" x14ac:dyDescent="0.3"/>
    <row r="1390" ht="30" customHeight="1" x14ac:dyDescent="0.3"/>
    <row r="1391" ht="30" customHeight="1" x14ac:dyDescent="0.3"/>
    <row r="1392" ht="30" customHeight="1" x14ac:dyDescent="0.3"/>
    <row r="1393" ht="30" customHeight="1" x14ac:dyDescent="0.3"/>
    <row r="1394" ht="30" customHeight="1" x14ac:dyDescent="0.3"/>
    <row r="1395" ht="30" customHeight="1" x14ac:dyDescent="0.3"/>
    <row r="1396" ht="30" customHeight="1" x14ac:dyDescent="0.3"/>
    <row r="1397" ht="30" customHeight="1" x14ac:dyDescent="0.3"/>
    <row r="1398" ht="30" customHeight="1" x14ac:dyDescent="0.3"/>
    <row r="1399" ht="30" customHeight="1" x14ac:dyDescent="0.3"/>
    <row r="1400" ht="30" customHeight="1" x14ac:dyDescent="0.3"/>
    <row r="1401" ht="30" customHeight="1" x14ac:dyDescent="0.3"/>
    <row r="1402" ht="30" customHeight="1" x14ac:dyDescent="0.3"/>
    <row r="1403" ht="30" customHeight="1" x14ac:dyDescent="0.3"/>
    <row r="1404" ht="30" customHeight="1" x14ac:dyDescent="0.3"/>
    <row r="1405" ht="30" customHeight="1" x14ac:dyDescent="0.3"/>
    <row r="1406" ht="30" customHeight="1" x14ac:dyDescent="0.3"/>
    <row r="1407" ht="30" customHeight="1" x14ac:dyDescent="0.3"/>
    <row r="1408" ht="30" customHeight="1" x14ac:dyDescent="0.3"/>
    <row r="1409" ht="30" customHeight="1" x14ac:dyDescent="0.3"/>
    <row r="1410" ht="30" customHeight="1" x14ac:dyDescent="0.3"/>
    <row r="1411" ht="30" customHeight="1" x14ac:dyDescent="0.3"/>
    <row r="1412" ht="30" customHeight="1" x14ac:dyDescent="0.3"/>
    <row r="1413" ht="30" customHeight="1" x14ac:dyDescent="0.3"/>
    <row r="1414" ht="30" customHeight="1" x14ac:dyDescent="0.3"/>
    <row r="1415" ht="30" customHeight="1" x14ac:dyDescent="0.3"/>
    <row r="1416" ht="30" customHeight="1" x14ac:dyDescent="0.3"/>
    <row r="1417" ht="30" customHeight="1" x14ac:dyDescent="0.3"/>
    <row r="1418" ht="30" customHeight="1" x14ac:dyDescent="0.3"/>
    <row r="1419" ht="30" customHeight="1" x14ac:dyDescent="0.3"/>
    <row r="1420" ht="30" customHeight="1" x14ac:dyDescent="0.3"/>
    <row r="1421" ht="30" customHeight="1" x14ac:dyDescent="0.3"/>
    <row r="1422" ht="30" customHeight="1" x14ac:dyDescent="0.3"/>
    <row r="1423" ht="30" customHeight="1" x14ac:dyDescent="0.3"/>
    <row r="1424" ht="30" customHeight="1" x14ac:dyDescent="0.3"/>
    <row r="1425" ht="30" customHeight="1" x14ac:dyDescent="0.3"/>
    <row r="1426" ht="30" customHeight="1" x14ac:dyDescent="0.3"/>
    <row r="1427" ht="30" customHeight="1" x14ac:dyDescent="0.3"/>
    <row r="1428" ht="30" customHeight="1" x14ac:dyDescent="0.3"/>
    <row r="1429" ht="30" customHeight="1" x14ac:dyDescent="0.3"/>
    <row r="1430" ht="30" customHeight="1" x14ac:dyDescent="0.3"/>
    <row r="1431" ht="30" customHeight="1" x14ac:dyDescent="0.3"/>
    <row r="1432" ht="30" customHeight="1" x14ac:dyDescent="0.3"/>
    <row r="1433" ht="30" customHeight="1" x14ac:dyDescent="0.3"/>
    <row r="1434" ht="30" customHeight="1" x14ac:dyDescent="0.3"/>
    <row r="1435" ht="30" customHeight="1" x14ac:dyDescent="0.3"/>
    <row r="1436" ht="30" customHeight="1" x14ac:dyDescent="0.3"/>
    <row r="1437" ht="30" customHeight="1" x14ac:dyDescent="0.3"/>
    <row r="1438" ht="30" customHeight="1" x14ac:dyDescent="0.3"/>
    <row r="1439" ht="30" customHeight="1" x14ac:dyDescent="0.3"/>
    <row r="1440" ht="30" customHeight="1" x14ac:dyDescent="0.3"/>
    <row r="1441" ht="30" customHeight="1" x14ac:dyDescent="0.3"/>
    <row r="1442" ht="30" customHeight="1" x14ac:dyDescent="0.3"/>
    <row r="1443" ht="30" customHeight="1" x14ac:dyDescent="0.3"/>
    <row r="1444" ht="30" customHeight="1" x14ac:dyDescent="0.3"/>
    <row r="1445" ht="30" customHeight="1" x14ac:dyDescent="0.3"/>
    <row r="1446" ht="30" customHeight="1" x14ac:dyDescent="0.3"/>
    <row r="1447" ht="30" customHeight="1" x14ac:dyDescent="0.3"/>
    <row r="1448" ht="30" customHeight="1" x14ac:dyDescent="0.3"/>
    <row r="1449" ht="30" customHeight="1" x14ac:dyDescent="0.3"/>
    <row r="1450" ht="30" customHeight="1" x14ac:dyDescent="0.3"/>
    <row r="1451" ht="30" customHeight="1" x14ac:dyDescent="0.3"/>
    <row r="1452" ht="30" customHeight="1" x14ac:dyDescent="0.3"/>
    <row r="1453" ht="30" customHeight="1" x14ac:dyDescent="0.3"/>
    <row r="1454" ht="30" customHeight="1" x14ac:dyDescent="0.3"/>
    <row r="1455" ht="30" customHeight="1" x14ac:dyDescent="0.3"/>
    <row r="1456" ht="30" customHeight="1" x14ac:dyDescent="0.3"/>
    <row r="1457" ht="30" customHeight="1" x14ac:dyDescent="0.3"/>
    <row r="1458" ht="30" customHeight="1" x14ac:dyDescent="0.3"/>
    <row r="1459" ht="30" customHeight="1" x14ac:dyDescent="0.3"/>
    <row r="1460" ht="30" customHeight="1" x14ac:dyDescent="0.3"/>
    <row r="1461" ht="30" customHeight="1" x14ac:dyDescent="0.3"/>
    <row r="1462" ht="30" customHeight="1" x14ac:dyDescent="0.3"/>
    <row r="1463" ht="30" customHeight="1" x14ac:dyDescent="0.3"/>
    <row r="1464" ht="30" customHeight="1" x14ac:dyDescent="0.3"/>
    <row r="1465" ht="30" customHeight="1" x14ac:dyDescent="0.3"/>
    <row r="1466" ht="30" customHeight="1" x14ac:dyDescent="0.3"/>
    <row r="1467" ht="30" customHeight="1" x14ac:dyDescent="0.3"/>
    <row r="1468" ht="30" customHeight="1" x14ac:dyDescent="0.3"/>
    <row r="1469" ht="30" customHeight="1" x14ac:dyDescent="0.3"/>
    <row r="1470" ht="30" customHeight="1" x14ac:dyDescent="0.3"/>
    <row r="1471" ht="30" customHeight="1" x14ac:dyDescent="0.3"/>
    <row r="1472" ht="30" customHeight="1" x14ac:dyDescent="0.3"/>
    <row r="1473" ht="30" customHeight="1" x14ac:dyDescent="0.3"/>
    <row r="1474" ht="30" customHeight="1" x14ac:dyDescent="0.3"/>
    <row r="1475" ht="30" customHeight="1" x14ac:dyDescent="0.3"/>
    <row r="1476" ht="30" customHeight="1" x14ac:dyDescent="0.3"/>
    <row r="1477" ht="30" customHeight="1" x14ac:dyDescent="0.3"/>
    <row r="1478" ht="30" customHeight="1" x14ac:dyDescent="0.3"/>
    <row r="1479" ht="30" customHeight="1" x14ac:dyDescent="0.3"/>
    <row r="1480" ht="30" customHeight="1" x14ac:dyDescent="0.3"/>
    <row r="1481" ht="30" customHeight="1" x14ac:dyDescent="0.3"/>
    <row r="1482" ht="30" customHeight="1" x14ac:dyDescent="0.3"/>
    <row r="1483" ht="30" customHeight="1" x14ac:dyDescent="0.3"/>
    <row r="1484" ht="30" customHeight="1" x14ac:dyDescent="0.3"/>
    <row r="1485" ht="30" customHeight="1" x14ac:dyDescent="0.3"/>
    <row r="1486" ht="30" customHeight="1" x14ac:dyDescent="0.3"/>
    <row r="1487" ht="30" customHeight="1" x14ac:dyDescent="0.3"/>
    <row r="1488" ht="30" customHeight="1" x14ac:dyDescent="0.3"/>
    <row r="1489" ht="30" customHeight="1" x14ac:dyDescent="0.3"/>
    <row r="1490" ht="30" customHeight="1" x14ac:dyDescent="0.3"/>
    <row r="1491" ht="30" customHeight="1" x14ac:dyDescent="0.3"/>
    <row r="1492" ht="30" customHeight="1" x14ac:dyDescent="0.3"/>
    <row r="1493" ht="30" customHeight="1" x14ac:dyDescent="0.3"/>
    <row r="1494" ht="30" customHeight="1" x14ac:dyDescent="0.3"/>
    <row r="1495" ht="30" customHeight="1" x14ac:dyDescent="0.3"/>
    <row r="1496" ht="30" customHeight="1" x14ac:dyDescent="0.3"/>
    <row r="1497" ht="30" customHeight="1" x14ac:dyDescent="0.3"/>
    <row r="1498" ht="30" customHeight="1" x14ac:dyDescent="0.3"/>
    <row r="1499" ht="30" customHeight="1" x14ac:dyDescent="0.3"/>
    <row r="1500" ht="30" customHeight="1" x14ac:dyDescent="0.3"/>
    <row r="1501" ht="30" customHeight="1" x14ac:dyDescent="0.3"/>
    <row r="1502" ht="30" customHeight="1" x14ac:dyDescent="0.3"/>
    <row r="1503" ht="30" customHeight="1" x14ac:dyDescent="0.3"/>
    <row r="1504" ht="30" customHeight="1" x14ac:dyDescent="0.3"/>
    <row r="1505" ht="30" customHeight="1" x14ac:dyDescent="0.3"/>
    <row r="1506" ht="30" customHeight="1" x14ac:dyDescent="0.3"/>
    <row r="1507" ht="30" customHeight="1" x14ac:dyDescent="0.3"/>
    <row r="1508" ht="30" customHeight="1" x14ac:dyDescent="0.3"/>
    <row r="1509" ht="30" customHeight="1" x14ac:dyDescent="0.3"/>
    <row r="1510" ht="30" customHeight="1" x14ac:dyDescent="0.3"/>
    <row r="1511" ht="30" customHeight="1" x14ac:dyDescent="0.3"/>
    <row r="1512" ht="30" customHeight="1" x14ac:dyDescent="0.3"/>
    <row r="1513" ht="30" customHeight="1" x14ac:dyDescent="0.3"/>
    <row r="1514" ht="30" customHeight="1" x14ac:dyDescent="0.3"/>
    <row r="1515" ht="30" customHeight="1" x14ac:dyDescent="0.3"/>
    <row r="1516" ht="30" customHeight="1" x14ac:dyDescent="0.3"/>
    <row r="1517" ht="30" customHeight="1" x14ac:dyDescent="0.3"/>
    <row r="1518" ht="30" customHeight="1" x14ac:dyDescent="0.3"/>
    <row r="1519" ht="30" customHeight="1" x14ac:dyDescent="0.3"/>
    <row r="1520" ht="30" customHeight="1" x14ac:dyDescent="0.3"/>
    <row r="1521" ht="30" customHeight="1" x14ac:dyDescent="0.3"/>
    <row r="1522" ht="30" customHeight="1" x14ac:dyDescent="0.3"/>
    <row r="1523" ht="30" customHeight="1" x14ac:dyDescent="0.3"/>
    <row r="1524" ht="30" customHeight="1" x14ac:dyDescent="0.3"/>
    <row r="1525" ht="30" customHeight="1" x14ac:dyDescent="0.3"/>
    <row r="1526" ht="30" customHeight="1" x14ac:dyDescent="0.3"/>
    <row r="1527" ht="30" customHeight="1" x14ac:dyDescent="0.3"/>
    <row r="1528" ht="30" customHeight="1" x14ac:dyDescent="0.3"/>
    <row r="1529" ht="30" customHeight="1" x14ac:dyDescent="0.3"/>
    <row r="1530" ht="30" customHeight="1" x14ac:dyDescent="0.3"/>
    <row r="1531" ht="30" customHeight="1" x14ac:dyDescent="0.3"/>
    <row r="1532" ht="30" customHeight="1" x14ac:dyDescent="0.3"/>
    <row r="1533" ht="30" customHeight="1" x14ac:dyDescent="0.3"/>
    <row r="1534" ht="30" customHeight="1" x14ac:dyDescent="0.3"/>
    <row r="1535" ht="30" customHeight="1" x14ac:dyDescent="0.3"/>
    <row r="1536" ht="30" customHeight="1" x14ac:dyDescent="0.3"/>
    <row r="1537" ht="30" customHeight="1" x14ac:dyDescent="0.3"/>
    <row r="1538" ht="30" customHeight="1" x14ac:dyDescent="0.3"/>
    <row r="1539" ht="30" customHeight="1" x14ac:dyDescent="0.3"/>
    <row r="1540" ht="30" customHeight="1" x14ac:dyDescent="0.3"/>
    <row r="1541" ht="30" customHeight="1" x14ac:dyDescent="0.3"/>
    <row r="1542" ht="30" customHeight="1" x14ac:dyDescent="0.3"/>
    <row r="1543" ht="30" customHeight="1" x14ac:dyDescent="0.3"/>
    <row r="1544" ht="30" customHeight="1" x14ac:dyDescent="0.3"/>
    <row r="1545" ht="30" customHeight="1" x14ac:dyDescent="0.3"/>
    <row r="1546" ht="30" customHeight="1" x14ac:dyDescent="0.3"/>
    <row r="1547" ht="30" customHeight="1" x14ac:dyDescent="0.3"/>
    <row r="1548" ht="30" customHeight="1" x14ac:dyDescent="0.3"/>
    <row r="1549" ht="30" customHeight="1" x14ac:dyDescent="0.3"/>
    <row r="1550" ht="30" customHeight="1" x14ac:dyDescent="0.3"/>
    <row r="1551" ht="30" customHeight="1" x14ac:dyDescent="0.3"/>
    <row r="1552" ht="30" customHeight="1" x14ac:dyDescent="0.3"/>
    <row r="1553" ht="30" customHeight="1" x14ac:dyDescent="0.3"/>
    <row r="1554" ht="30" customHeight="1" x14ac:dyDescent="0.3"/>
    <row r="1555" ht="30" customHeight="1" x14ac:dyDescent="0.3"/>
    <row r="1556" ht="30" customHeight="1" x14ac:dyDescent="0.3"/>
    <row r="1557" ht="30" customHeight="1" x14ac:dyDescent="0.3"/>
    <row r="1558" ht="30" customHeight="1" x14ac:dyDescent="0.3"/>
    <row r="1559" ht="30" customHeight="1" x14ac:dyDescent="0.3"/>
    <row r="1560" ht="30" customHeight="1" x14ac:dyDescent="0.3"/>
    <row r="1561" ht="30" customHeight="1" x14ac:dyDescent="0.3"/>
    <row r="1562" ht="30" customHeight="1" x14ac:dyDescent="0.3"/>
    <row r="1563" ht="30" customHeight="1" x14ac:dyDescent="0.3"/>
    <row r="1564" ht="30" customHeight="1" x14ac:dyDescent="0.3"/>
    <row r="1565" ht="30" customHeight="1" x14ac:dyDescent="0.3"/>
    <row r="1566" ht="30" customHeight="1" x14ac:dyDescent="0.3"/>
    <row r="1567" ht="30" customHeight="1" x14ac:dyDescent="0.3"/>
    <row r="1568" ht="30" customHeight="1" x14ac:dyDescent="0.3"/>
    <row r="1569" ht="30" customHeight="1" x14ac:dyDescent="0.3"/>
    <row r="1570" ht="30" customHeight="1" x14ac:dyDescent="0.3"/>
    <row r="1571" ht="30" customHeight="1" x14ac:dyDescent="0.3"/>
    <row r="1572" ht="30" customHeight="1" x14ac:dyDescent="0.3"/>
    <row r="1573" ht="30" customHeight="1" x14ac:dyDescent="0.3"/>
    <row r="1574" ht="30" customHeight="1" x14ac:dyDescent="0.3"/>
    <row r="1575" ht="30" customHeight="1" x14ac:dyDescent="0.3"/>
    <row r="1576" ht="30" customHeight="1" x14ac:dyDescent="0.3"/>
    <row r="1577" ht="30" customHeight="1" x14ac:dyDescent="0.3"/>
    <row r="1578" ht="30" customHeight="1" x14ac:dyDescent="0.3"/>
    <row r="1579" ht="30" customHeight="1" x14ac:dyDescent="0.3"/>
    <row r="1580" ht="30" customHeight="1" x14ac:dyDescent="0.3"/>
    <row r="1581" ht="30" customHeight="1" x14ac:dyDescent="0.3"/>
    <row r="1582" ht="30" customHeight="1" x14ac:dyDescent="0.3"/>
    <row r="1583" ht="30" customHeight="1" x14ac:dyDescent="0.3"/>
    <row r="1584" ht="30" customHeight="1" x14ac:dyDescent="0.3"/>
    <row r="1585" ht="30" customHeight="1" x14ac:dyDescent="0.3"/>
    <row r="1586" ht="30" customHeight="1" x14ac:dyDescent="0.3"/>
    <row r="1587" ht="30" customHeight="1" x14ac:dyDescent="0.3"/>
    <row r="1588" ht="30" customHeight="1" x14ac:dyDescent="0.3"/>
    <row r="1589" ht="30" customHeight="1" x14ac:dyDescent="0.3"/>
    <row r="1590" ht="30" customHeight="1" x14ac:dyDescent="0.3"/>
    <row r="1591" ht="30" customHeight="1" x14ac:dyDescent="0.3"/>
    <row r="1592" ht="30" customHeight="1" x14ac:dyDescent="0.3"/>
    <row r="1593" ht="30" customHeight="1" x14ac:dyDescent="0.3"/>
    <row r="1594" ht="30" customHeight="1" x14ac:dyDescent="0.3"/>
    <row r="1595" ht="30" customHeight="1" x14ac:dyDescent="0.3"/>
    <row r="1596" ht="30" customHeight="1" x14ac:dyDescent="0.3"/>
    <row r="1597" ht="30" customHeight="1" x14ac:dyDescent="0.3"/>
    <row r="1598" ht="30" customHeight="1" x14ac:dyDescent="0.3"/>
    <row r="1599" ht="30" customHeight="1" x14ac:dyDescent="0.3"/>
    <row r="1600" ht="30" customHeight="1" x14ac:dyDescent="0.3"/>
    <row r="1601" ht="30" customHeight="1" x14ac:dyDescent="0.3"/>
    <row r="1602" ht="30" customHeight="1" x14ac:dyDescent="0.3"/>
    <row r="1603" ht="30" customHeight="1" x14ac:dyDescent="0.3"/>
    <row r="1604" ht="30" customHeight="1" x14ac:dyDescent="0.3"/>
    <row r="1605" ht="30" customHeight="1" x14ac:dyDescent="0.3"/>
    <row r="1606" ht="30" customHeight="1" x14ac:dyDescent="0.3"/>
    <row r="1607" ht="30" customHeight="1" x14ac:dyDescent="0.3"/>
    <row r="1608" ht="30" customHeight="1" x14ac:dyDescent="0.3"/>
    <row r="1609" ht="30" customHeight="1" x14ac:dyDescent="0.3"/>
    <row r="1610" ht="30" customHeight="1" x14ac:dyDescent="0.3"/>
    <row r="1611" ht="30" customHeight="1" x14ac:dyDescent="0.3"/>
    <row r="1612" ht="30" customHeight="1" x14ac:dyDescent="0.3"/>
    <row r="1613" ht="30" customHeight="1" x14ac:dyDescent="0.3"/>
    <row r="1614" ht="30" customHeight="1" x14ac:dyDescent="0.3"/>
    <row r="1615" ht="30" customHeight="1" x14ac:dyDescent="0.3"/>
    <row r="1616" ht="30" customHeight="1" x14ac:dyDescent="0.3"/>
    <row r="1617" ht="30" customHeight="1" x14ac:dyDescent="0.3"/>
    <row r="1618" ht="30" customHeight="1" x14ac:dyDescent="0.3"/>
    <row r="1619" ht="30" customHeight="1" x14ac:dyDescent="0.3"/>
    <row r="1620" ht="30" customHeight="1" x14ac:dyDescent="0.3"/>
    <row r="1621" ht="30" customHeight="1" x14ac:dyDescent="0.3"/>
    <row r="1622" ht="30" customHeight="1" x14ac:dyDescent="0.3"/>
    <row r="1623" ht="30" customHeight="1" x14ac:dyDescent="0.3"/>
    <row r="1624" ht="30" customHeight="1" x14ac:dyDescent="0.3"/>
    <row r="1625" ht="30" customHeight="1" x14ac:dyDescent="0.3"/>
    <row r="1626" ht="30" customHeight="1" x14ac:dyDescent="0.3"/>
    <row r="1627" ht="30" customHeight="1" x14ac:dyDescent="0.3"/>
    <row r="1628" ht="30" customHeight="1" x14ac:dyDescent="0.3"/>
    <row r="1629" ht="30" customHeight="1" x14ac:dyDescent="0.3"/>
    <row r="1630" ht="30" customHeight="1" x14ac:dyDescent="0.3"/>
    <row r="1631" ht="30" customHeight="1" x14ac:dyDescent="0.3"/>
    <row r="1632" ht="30" customHeight="1" x14ac:dyDescent="0.3"/>
    <row r="1633" ht="30" customHeight="1" x14ac:dyDescent="0.3"/>
    <row r="1634" ht="30" customHeight="1" x14ac:dyDescent="0.3"/>
    <row r="1635" ht="30" customHeight="1" x14ac:dyDescent="0.3"/>
    <row r="1636" ht="30" customHeight="1" x14ac:dyDescent="0.3"/>
    <row r="1637" ht="30" customHeight="1" x14ac:dyDescent="0.3"/>
    <row r="1638" ht="30" customHeight="1" x14ac:dyDescent="0.3"/>
    <row r="1639" ht="30" customHeight="1" x14ac:dyDescent="0.3"/>
    <row r="1640" ht="30" customHeight="1" x14ac:dyDescent="0.3"/>
    <row r="1641" ht="30" customHeight="1" x14ac:dyDescent="0.3"/>
    <row r="1642" ht="30" customHeight="1" x14ac:dyDescent="0.3"/>
    <row r="1643" ht="30" customHeight="1" x14ac:dyDescent="0.3"/>
    <row r="1644" ht="30" customHeight="1" x14ac:dyDescent="0.3"/>
    <row r="1645" ht="30" customHeight="1" x14ac:dyDescent="0.3"/>
    <row r="1646" ht="30" customHeight="1" x14ac:dyDescent="0.3"/>
    <row r="1647" ht="30" customHeight="1" x14ac:dyDescent="0.3"/>
    <row r="1648" ht="30" customHeight="1" x14ac:dyDescent="0.3"/>
    <row r="1649" ht="30" customHeight="1" x14ac:dyDescent="0.3"/>
    <row r="1650" ht="30" customHeight="1" x14ac:dyDescent="0.3"/>
    <row r="1651" ht="30" customHeight="1" x14ac:dyDescent="0.3"/>
    <row r="1652" ht="30" customHeight="1" x14ac:dyDescent="0.3"/>
    <row r="1653" ht="30" customHeight="1" x14ac:dyDescent="0.3"/>
    <row r="1654" ht="30" customHeight="1" x14ac:dyDescent="0.3"/>
    <row r="1655" ht="30" customHeight="1" x14ac:dyDescent="0.3"/>
    <row r="1656" ht="30" customHeight="1" x14ac:dyDescent="0.3"/>
    <row r="1657" ht="30" customHeight="1" x14ac:dyDescent="0.3"/>
    <row r="1658" ht="30" customHeight="1" x14ac:dyDescent="0.3"/>
    <row r="1659" ht="30" customHeight="1" x14ac:dyDescent="0.3"/>
    <row r="1660" ht="30" customHeight="1" x14ac:dyDescent="0.3"/>
    <row r="1661" ht="30" customHeight="1" x14ac:dyDescent="0.3"/>
    <row r="1662" ht="30" customHeight="1" x14ac:dyDescent="0.3"/>
    <row r="1663" ht="30" customHeight="1" x14ac:dyDescent="0.3"/>
    <row r="1664" ht="30" customHeight="1" x14ac:dyDescent="0.3"/>
    <row r="1665" ht="30" customHeight="1" x14ac:dyDescent="0.3"/>
    <row r="1666" ht="30" customHeight="1" x14ac:dyDescent="0.3"/>
    <row r="1667" ht="30" customHeight="1" x14ac:dyDescent="0.3"/>
    <row r="1668" ht="30" customHeight="1" x14ac:dyDescent="0.3"/>
    <row r="1669" ht="30" customHeight="1" x14ac:dyDescent="0.3"/>
    <row r="1670" ht="30" customHeight="1" x14ac:dyDescent="0.3"/>
    <row r="1671" ht="30" customHeight="1" x14ac:dyDescent="0.3"/>
    <row r="1672" ht="30" customHeight="1" x14ac:dyDescent="0.3"/>
    <row r="1673" ht="30" customHeight="1" x14ac:dyDescent="0.3"/>
    <row r="1674" ht="30" customHeight="1" x14ac:dyDescent="0.3"/>
    <row r="1675" ht="30" customHeight="1" x14ac:dyDescent="0.3"/>
    <row r="1676" ht="30" customHeight="1" x14ac:dyDescent="0.3"/>
    <row r="1677" ht="30" customHeight="1" x14ac:dyDescent="0.3"/>
    <row r="1678" ht="30" customHeight="1" x14ac:dyDescent="0.3"/>
    <row r="1679" ht="30" customHeight="1" x14ac:dyDescent="0.3"/>
    <row r="1680" ht="30" customHeight="1" x14ac:dyDescent="0.3"/>
    <row r="1681" ht="30" customHeight="1" x14ac:dyDescent="0.3"/>
    <row r="1682" ht="30" customHeight="1" x14ac:dyDescent="0.3"/>
    <row r="1683" ht="30" customHeight="1" x14ac:dyDescent="0.3"/>
    <row r="1684" ht="30" customHeight="1" x14ac:dyDescent="0.3"/>
    <row r="1685" ht="30" customHeight="1" x14ac:dyDescent="0.3"/>
    <row r="1686" ht="30" customHeight="1" x14ac:dyDescent="0.3"/>
    <row r="1687" ht="30" customHeight="1" x14ac:dyDescent="0.3"/>
    <row r="1688" ht="30" customHeight="1" x14ac:dyDescent="0.3"/>
    <row r="1689" ht="30" customHeight="1" x14ac:dyDescent="0.3"/>
    <row r="1690" ht="30" customHeight="1" x14ac:dyDescent="0.3"/>
    <row r="1691" ht="30" customHeight="1" x14ac:dyDescent="0.3"/>
    <row r="1692" ht="30" customHeight="1" x14ac:dyDescent="0.3"/>
    <row r="1693" ht="30" customHeight="1" x14ac:dyDescent="0.3"/>
    <row r="1694" ht="30" customHeight="1" x14ac:dyDescent="0.3"/>
    <row r="1695" ht="30" customHeight="1" x14ac:dyDescent="0.3"/>
    <row r="1696" ht="30" customHeight="1" x14ac:dyDescent="0.3"/>
    <row r="1697" ht="30" customHeight="1" x14ac:dyDescent="0.3"/>
    <row r="1698" ht="30" customHeight="1" x14ac:dyDescent="0.3"/>
    <row r="1699" ht="30" customHeight="1" x14ac:dyDescent="0.3"/>
    <row r="1700" ht="30" customHeight="1" x14ac:dyDescent="0.3"/>
    <row r="1701" ht="30" customHeight="1" x14ac:dyDescent="0.3"/>
    <row r="1702" ht="30" customHeight="1" x14ac:dyDescent="0.3"/>
    <row r="1703" ht="30" customHeight="1" x14ac:dyDescent="0.3"/>
    <row r="1704" ht="30" customHeight="1" x14ac:dyDescent="0.3"/>
    <row r="1705" ht="30" customHeight="1" x14ac:dyDescent="0.3"/>
    <row r="1706" ht="30" customHeight="1" x14ac:dyDescent="0.3"/>
    <row r="1707" ht="30" customHeight="1" x14ac:dyDescent="0.3"/>
    <row r="1708" ht="30" customHeight="1" x14ac:dyDescent="0.3"/>
    <row r="1709" ht="30" customHeight="1" x14ac:dyDescent="0.3"/>
    <row r="1710" ht="30" customHeight="1" x14ac:dyDescent="0.3"/>
    <row r="1711" ht="30" customHeight="1" x14ac:dyDescent="0.3"/>
    <row r="1712" ht="30" customHeight="1" x14ac:dyDescent="0.3"/>
    <row r="1713" ht="30" customHeight="1" x14ac:dyDescent="0.3"/>
    <row r="1714" ht="30" customHeight="1" x14ac:dyDescent="0.3"/>
    <row r="1715" ht="30" customHeight="1" x14ac:dyDescent="0.3"/>
    <row r="1716" ht="30" customHeight="1" x14ac:dyDescent="0.3"/>
    <row r="1717" ht="30" customHeight="1" x14ac:dyDescent="0.3"/>
    <row r="1718" ht="30" customHeight="1" x14ac:dyDescent="0.3"/>
    <row r="1719" ht="30" customHeight="1" x14ac:dyDescent="0.3"/>
    <row r="1720" ht="30" customHeight="1" x14ac:dyDescent="0.3"/>
    <row r="1721" ht="30" customHeight="1" x14ac:dyDescent="0.3"/>
    <row r="1722" ht="30" customHeight="1" x14ac:dyDescent="0.3"/>
    <row r="1723" ht="30" customHeight="1" x14ac:dyDescent="0.3"/>
    <row r="1724" ht="30" customHeight="1" x14ac:dyDescent="0.3"/>
    <row r="1725" ht="30" customHeight="1" x14ac:dyDescent="0.3"/>
    <row r="1726" ht="30" customHeight="1" x14ac:dyDescent="0.3"/>
    <row r="1727" ht="30" customHeight="1" x14ac:dyDescent="0.3"/>
    <row r="1728" ht="30" customHeight="1" x14ac:dyDescent="0.3"/>
    <row r="1729" ht="30" customHeight="1" x14ac:dyDescent="0.3"/>
    <row r="1730" ht="30" customHeight="1" x14ac:dyDescent="0.3"/>
    <row r="1731" ht="30" customHeight="1" x14ac:dyDescent="0.3"/>
    <row r="1732" ht="30" customHeight="1" x14ac:dyDescent="0.3"/>
    <row r="1733" ht="30" customHeight="1" x14ac:dyDescent="0.3"/>
    <row r="1734" ht="30" customHeight="1" x14ac:dyDescent="0.3"/>
    <row r="1735" ht="30" customHeight="1" x14ac:dyDescent="0.3"/>
    <row r="1736" ht="30" customHeight="1" x14ac:dyDescent="0.3"/>
    <row r="1737" ht="30" customHeight="1" x14ac:dyDescent="0.3"/>
    <row r="1738" ht="30" customHeight="1" x14ac:dyDescent="0.3"/>
    <row r="1739" ht="30" customHeight="1" x14ac:dyDescent="0.3"/>
    <row r="1740" ht="30" customHeight="1" x14ac:dyDescent="0.3"/>
    <row r="1741" ht="30" customHeight="1" x14ac:dyDescent="0.3"/>
    <row r="1742" ht="30" customHeight="1" x14ac:dyDescent="0.3"/>
    <row r="1743" ht="30" customHeight="1" x14ac:dyDescent="0.3"/>
    <row r="1744" ht="30" customHeight="1" x14ac:dyDescent="0.3"/>
    <row r="1745" ht="30" customHeight="1" x14ac:dyDescent="0.3"/>
    <row r="1746" ht="30" customHeight="1" x14ac:dyDescent="0.3"/>
    <row r="1747" ht="30" customHeight="1" x14ac:dyDescent="0.3"/>
    <row r="1748" ht="30" customHeight="1" x14ac:dyDescent="0.3"/>
    <row r="1749" ht="30" customHeight="1" x14ac:dyDescent="0.3"/>
    <row r="1750" ht="30" customHeight="1" x14ac:dyDescent="0.3"/>
    <row r="1751" ht="30" customHeight="1" x14ac:dyDescent="0.3"/>
    <row r="1752" ht="30" customHeight="1" x14ac:dyDescent="0.3"/>
    <row r="1753" ht="30" customHeight="1" x14ac:dyDescent="0.3"/>
    <row r="1754" ht="30" customHeight="1" x14ac:dyDescent="0.3"/>
    <row r="1755" ht="30" customHeight="1" x14ac:dyDescent="0.3"/>
    <row r="1756" ht="30" customHeight="1" x14ac:dyDescent="0.3"/>
    <row r="1757" ht="30" customHeight="1" x14ac:dyDescent="0.3"/>
    <row r="1758" ht="30" customHeight="1" x14ac:dyDescent="0.3"/>
    <row r="1759" ht="30" customHeight="1" x14ac:dyDescent="0.3"/>
    <row r="1760" ht="30" customHeight="1" x14ac:dyDescent="0.3"/>
    <row r="1761" ht="30" customHeight="1" x14ac:dyDescent="0.3"/>
    <row r="1762" ht="30" customHeight="1" x14ac:dyDescent="0.3"/>
    <row r="1763" ht="30" customHeight="1" x14ac:dyDescent="0.3"/>
    <row r="1764" ht="30" customHeight="1" x14ac:dyDescent="0.3"/>
    <row r="1765" ht="30" customHeight="1" x14ac:dyDescent="0.3"/>
    <row r="1766" ht="30" customHeight="1" x14ac:dyDescent="0.3"/>
    <row r="1767" ht="30" customHeight="1" x14ac:dyDescent="0.3"/>
    <row r="1768" ht="30" customHeight="1" x14ac:dyDescent="0.3"/>
    <row r="1769" ht="30" customHeight="1" x14ac:dyDescent="0.3"/>
    <row r="1770" ht="30" customHeight="1" x14ac:dyDescent="0.3"/>
    <row r="1771" ht="30" customHeight="1" x14ac:dyDescent="0.3"/>
    <row r="1772" ht="30" customHeight="1" x14ac:dyDescent="0.3"/>
    <row r="1773" ht="30" customHeight="1" x14ac:dyDescent="0.3"/>
    <row r="1774" ht="30" customHeight="1" x14ac:dyDescent="0.3"/>
    <row r="1775" ht="30" customHeight="1" x14ac:dyDescent="0.3"/>
    <row r="1776" ht="30" customHeight="1" x14ac:dyDescent="0.3"/>
    <row r="1777" ht="30" customHeight="1" x14ac:dyDescent="0.3"/>
    <row r="1778" ht="30" customHeight="1" x14ac:dyDescent="0.3"/>
    <row r="1779" ht="30" customHeight="1" x14ac:dyDescent="0.3"/>
    <row r="1780" ht="30" customHeight="1" x14ac:dyDescent="0.3"/>
    <row r="1781" ht="30" customHeight="1" x14ac:dyDescent="0.3"/>
    <row r="1782" ht="30" customHeight="1" x14ac:dyDescent="0.3"/>
    <row r="1783" ht="30" customHeight="1" x14ac:dyDescent="0.3"/>
    <row r="1784" ht="30" customHeight="1" x14ac:dyDescent="0.3"/>
    <row r="1785" ht="30" customHeight="1" x14ac:dyDescent="0.3"/>
    <row r="1786" ht="30" customHeight="1" x14ac:dyDescent="0.3"/>
    <row r="1787" ht="30" customHeight="1" x14ac:dyDescent="0.3"/>
    <row r="1788" ht="30" customHeight="1" x14ac:dyDescent="0.3"/>
    <row r="1789" ht="30" customHeight="1" x14ac:dyDescent="0.3"/>
    <row r="1790" ht="30" customHeight="1" x14ac:dyDescent="0.3"/>
    <row r="1791" ht="30" customHeight="1" x14ac:dyDescent="0.3"/>
    <row r="1792" ht="30" customHeight="1" x14ac:dyDescent="0.3"/>
    <row r="1793" ht="30" customHeight="1" x14ac:dyDescent="0.3"/>
    <row r="1794" ht="30" customHeight="1" x14ac:dyDescent="0.3"/>
    <row r="1795" ht="30" customHeight="1" x14ac:dyDescent="0.3"/>
    <row r="1796" ht="30" customHeight="1" x14ac:dyDescent="0.3"/>
    <row r="1797" ht="30" customHeight="1" x14ac:dyDescent="0.3"/>
    <row r="1798" ht="30" customHeight="1" x14ac:dyDescent="0.3"/>
    <row r="1799" ht="30" customHeight="1" x14ac:dyDescent="0.3"/>
    <row r="1800" ht="30" customHeight="1" x14ac:dyDescent="0.3"/>
    <row r="1801" ht="30" customHeight="1" x14ac:dyDescent="0.3"/>
    <row r="1802" ht="30" customHeight="1" x14ac:dyDescent="0.3"/>
    <row r="1803" ht="30" customHeight="1" x14ac:dyDescent="0.3"/>
    <row r="1804" ht="30" customHeight="1" x14ac:dyDescent="0.3"/>
    <row r="1805" ht="30" customHeight="1" x14ac:dyDescent="0.3"/>
    <row r="1806" ht="30" customHeight="1" x14ac:dyDescent="0.3"/>
    <row r="1807" ht="30" customHeight="1" x14ac:dyDescent="0.3"/>
    <row r="1808" ht="30" customHeight="1" x14ac:dyDescent="0.3"/>
    <row r="1809" ht="30" customHeight="1" x14ac:dyDescent="0.3"/>
    <row r="1810" ht="30" customHeight="1" x14ac:dyDescent="0.3"/>
    <row r="1811" ht="30" customHeight="1" x14ac:dyDescent="0.3"/>
    <row r="1812" ht="30" customHeight="1" x14ac:dyDescent="0.3"/>
    <row r="1813" ht="30" customHeight="1" x14ac:dyDescent="0.3"/>
    <row r="1814" ht="30" customHeight="1" x14ac:dyDescent="0.3"/>
    <row r="1815" ht="30" customHeight="1" x14ac:dyDescent="0.3"/>
    <row r="1816" ht="30" customHeight="1" x14ac:dyDescent="0.3"/>
    <row r="1817" ht="30" customHeight="1" x14ac:dyDescent="0.3"/>
    <row r="1818" ht="30" customHeight="1" x14ac:dyDescent="0.3"/>
    <row r="1819" ht="30" customHeight="1" x14ac:dyDescent="0.3"/>
    <row r="1820" ht="30" customHeight="1" x14ac:dyDescent="0.3"/>
    <row r="1821" ht="30" customHeight="1" x14ac:dyDescent="0.3"/>
    <row r="1822" ht="30" customHeight="1" x14ac:dyDescent="0.3"/>
    <row r="1823" ht="30" customHeight="1" x14ac:dyDescent="0.3"/>
    <row r="1824" ht="30" customHeight="1" x14ac:dyDescent="0.3"/>
    <row r="1825" ht="30" customHeight="1" x14ac:dyDescent="0.3"/>
    <row r="1826" ht="30" customHeight="1" x14ac:dyDescent="0.3"/>
    <row r="1827" ht="30" customHeight="1" x14ac:dyDescent="0.3"/>
    <row r="1828" ht="30" customHeight="1" x14ac:dyDescent="0.3"/>
    <row r="1829" ht="30" customHeight="1" x14ac:dyDescent="0.3"/>
    <row r="1830" ht="30" customHeight="1" x14ac:dyDescent="0.3"/>
    <row r="1831" ht="30" customHeight="1" x14ac:dyDescent="0.3"/>
    <row r="1832" ht="30" customHeight="1" x14ac:dyDescent="0.3"/>
    <row r="1833" ht="30" customHeight="1" x14ac:dyDescent="0.3"/>
    <row r="1834" ht="30" customHeight="1" x14ac:dyDescent="0.3"/>
    <row r="1835" ht="30" customHeight="1" x14ac:dyDescent="0.3"/>
    <row r="1836" ht="30" customHeight="1" x14ac:dyDescent="0.3"/>
    <row r="1837" ht="30" customHeight="1" x14ac:dyDescent="0.3"/>
    <row r="1838" ht="30" customHeight="1" x14ac:dyDescent="0.3"/>
    <row r="1839" ht="30" customHeight="1" x14ac:dyDescent="0.3"/>
    <row r="1840" ht="30" customHeight="1" x14ac:dyDescent="0.3"/>
    <row r="1841" ht="30" customHeight="1" x14ac:dyDescent="0.3"/>
    <row r="1842" ht="30" customHeight="1" x14ac:dyDescent="0.3"/>
    <row r="1843" ht="30" customHeight="1" x14ac:dyDescent="0.3"/>
    <row r="1844" ht="30" customHeight="1" x14ac:dyDescent="0.3"/>
    <row r="1845" ht="30" customHeight="1" x14ac:dyDescent="0.3"/>
    <row r="1846" ht="30" customHeight="1" x14ac:dyDescent="0.3"/>
    <row r="1847" ht="30" customHeight="1" x14ac:dyDescent="0.3"/>
    <row r="1848" ht="30" customHeight="1" x14ac:dyDescent="0.3"/>
    <row r="1849" ht="30" customHeight="1" x14ac:dyDescent="0.3"/>
    <row r="1850" ht="30" customHeight="1" x14ac:dyDescent="0.3"/>
    <row r="1851" ht="30" customHeight="1" x14ac:dyDescent="0.3"/>
    <row r="1852" ht="30" customHeight="1" x14ac:dyDescent="0.3"/>
    <row r="1853" ht="30" customHeight="1" x14ac:dyDescent="0.3"/>
    <row r="1854" ht="30" customHeight="1" x14ac:dyDescent="0.3"/>
    <row r="1855" ht="30" customHeight="1" x14ac:dyDescent="0.3"/>
    <row r="1856" ht="30" customHeight="1" x14ac:dyDescent="0.3"/>
    <row r="1857" ht="30" customHeight="1" x14ac:dyDescent="0.3"/>
    <row r="1858" ht="30" customHeight="1" x14ac:dyDescent="0.3"/>
    <row r="1859" ht="30" customHeight="1" x14ac:dyDescent="0.3"/>
    <row r="1860" ht="30" customHeight="1" x14ac:dyDescent="0.3"/>
    <row r="1861" ht="30" customHeight="1" x14ac:dyDescent="0.3"/>
    <row r="1862" ht="30" customHeight="1" x14ac:dyDescent="0.3"/>
    <row r="1863" ht="30" customHeight="1" x14ac:dyDescent="0.3"/>
    <row r="1864" ht="30" customHeight="1" x14ac:dyDescent="0.3"/>
    <row r="1865" ht="30" customHeight="1" x14ac:dyDescent="0.3"/>
    <row r="1866" ht="30" customHeight="1" x14ac:dyDescent="0.3"/>
    <row r="1867" ht="30" customHeight="1" x14ac:dyDescent="0.3"/>
    <row r="1868" ht="30" customHeight="1" x14ac:dyDescent="0.3"/>
    <row r="1869" ht="30" customHeight="1" x14ac:dyDescent="0.3"/>
    <row r="1870" ht="30" customHeight="1" x14ac:dyDescent="0.3"/>
    <row r="1871" ht="30" customHeight="1" x14ac:dyDescent="0.3"/>
    <row r="1872" ht="30" customHeight="1" x14ac:dyDescent="0.3"/>
    <row r="1873" ht="30" customHeight="1" x14ac:dyDescent="0.3"/>
    <row r="1874" ht="30" customHeight="1" x14ac:dyDescent="0.3"/>
    <row r="1875" ht="30" customHeight="1" x14ac:dyDescent="0.3"/>
    <row r="1876" ht="30" customHeight="1" x14ac:dyDescent="0.3"/>
    <row r="1877" ht="30" customHeight="1" x14ac:dyDescent="0.3"/>
    <row r="1878" ht="30" customHeight="1" x14ac:dyDescent="0.3"/>
    <row r="1879" ht="30" customHeight="1" x14ac:dyDescent="0.3"/>
    <row r="1880" ht="30" customHeight="1" x14ac:dyDescent="0.3"/>
    <row r="1881" ht="30" customHeight="1" x14ac:dyDescent="0.3"/>
    <row r="1882" ht="30" customHeight="1" x14ac:dyDescent="0.3"/>
    <row r="1883" ht="30" customHeight="1" x14ac:dyDescent="0.3"/>
    <row r="1884" ht="30" customHeight="1" x14ac:dyDescent="0.3"/>
    <row r="1885" ht="30" customHeight="1" x14ac:dyDescent="0.3"/>
    <row r="1886" ht="30" customHeight="1" x14ac:dyDescent="0.3"/>
    <row r="1887" ht="30" customHeight="1" x14ac:dyDescent="0.3"/>
    <row r="1888" ht="30" customHeight="1" x14ac:dyDescent="0.3"/>
    <row r="1889" ht="30" customHeight="1" x14ac:dyDescent="0.3"/>
    <row r="1890" ht="30" customHeight="1" x14ac:dyDescent="0.3"/>
    <row r="1891" ht="30" customHeight="1" x14ac:dyDescent="0.3"/>
    <row r="1892" ht="30" customHeight="1" x14ac:dyDescent="0.3"/>
    <row r="1893" ht="30" customHeight="1" x14ac:dyDescent="0.3"/>
    <row r="1894" ht="30" customHeight="1" x14ac:dyDescent="0.3"/>
    <row r="1895" ht="30" customHeight="1" x14ac:dyDescent="0.3"/>
    <row r="1896" ht="30" customHeight="1" x14ac:dyDescent="0.3"/>
    <row r="1897" ht="30" customHeight="1" x14ac:dyDescent="0.3"/>
    <row r="1898" ht="30" customHeight="1" x14ac:dyDescent="0.3"/>
    <row r="1899" ht="30" customHeight="1" x14ac:dyDescent="0.3"/>
    <row r="1900" ht="30" customHeight="1" x14ac:dyDescent="0.3"/>
    <row r="1901" ht="30" customHeight="1" x14ac:dyDescent="0.3"/>
    <row r="1902" ht="30" customHeight="1" x14ac:dyDescent="0.3"/>
    <row r="1903" ht="30" customHeight="1" x14ac:dyDescent="0.3"/>
    <row r="1904" ht="30" customHeight="1" x14ac:dyDescent="0.3"/>
    <row r="1905" ht="30" customHeight="1" x14ac:dyDescent="0.3"/>
    <row r="1906" ht="30" customHeight="1" x14ac:dyDescent="0.3"/>
    <row r="1907" ht="30" customHeight="1" x14ac:dyDescent="0.3"/>
    <row r="1908" ht="30" customHeight="1" x14ac:dyDescent="0.3"/>
    <row r="1909" ht="30" customHeight="1" x14ac:dyDescent="0.3"/>
    <row r="1910" ht="30" customHeight="1" x14ac:dyDescent="0.3"/>
    <row r="1911" ht="30" customHeight="1" x14ac:dyDescent="0.3"/>
    <row r="1912" ht="30" customHeight="1" x14ac:dyDescent="0.3"/>
    <row r="1913" ht="30" customHeight="1" x14ac:dyDescent="0.3"/>
    <row r="1914" ht="30" customHeight="1" x14ac:dyDescent="0.3"/>
    <row r="1915" ht="30" customHeight="1" x14ac:dyDescent="0.3"/>
    <row r="1916" ht="30" customHeight="1" x14ac:dyDescent="0.3"/>
    <row r="1917" ht="30" customHeight="1" x14ac:dyDescent="0.3"/>
    <row r="1918" ht="30" customHeight="1" x14ac:dyDescent="0.3"/>
    <row r="1919" ht="30" customHeight="1" x14ac:dyDescent="0.3"/>
    <row r="1920" ht="30" customHeight="1" x14ac:dyDescent="0.3"/>
    <row r="1921" ht="30" customHeight="1" x14ac:dyDescent="0.3"/>
    <row r="1922" ht="30" customHeight="1" x14ac:dyDescent="0.3"/>
    <row r="1923" ht="30" customHeight="1" x14ac:dyDescent="0.3"/>
    <row r="1924" ht="30" customHeight="1" x14ac:dyDescent="0.3"/>
    <row r="1925" ht="30" customHeight="1" x14ac:dyDescent="0.3"/>
    <row r="1926" ht="30" customHeight="1" x14ac:dyDescent="0.3"/>
    <row r="1927" ht="30" customHeight="1" x14ac:dyDescent="0.3"/>
    <row r="1928" ht="30" customHeight="1" x14ac:dyDescent="0.3"/>
    <row r="1929" ht="30" customHeight="1" x14ac:dyDescent="0.3"/>
    <row r="1930" ht="30" customHeight="1" x14ac:dyDescent="0.3"/>
    <row r="1931" ht="30" customHeight="1" x14ac:dyDescent="0.3"/>
    <row r="1932" ht="30" customHeight="1" x14ac:dyDescent="0.3"/>
    <row r="1933" ht="30" customHeight="1" x14ac:dyDescent="0.3"/>
    <row r="1934" ht="30" customHeight="1" x14ac:dyDescent="0.3"/>
    <row r="1935" ht="30" customHeight="1" x14ac:dyDescent="0.3"/>
    <row r="1936" ht="30" customHeight="1" x14ac:dyDescent="0.3"/>
    <row r="1937" ht="30" customHeight="1" x14ac:dyDescent="0.3"/>
    <row r="1938" ht="30" customHeight="1" x14ac:dyDescent="0.3"/>
    <row r="1939" ht="30" customHeight="1" x14ac:dyDescent="0.3"/>
    <row r="1940" ht="30" customHeight="1" x14ac:dyDescent="0.3"/>
    <row r="1941" ht="30" customHeight="1" x14ac:dyDescent="0.3"/>
    <row r="1942" ht="30" customHeight="1" x14ac:dyDescent="0.3"/>
    <row r="1943" ht="30" customHeight="1" x14ac:dyDescent="0.3"/>
    <row r="1944" ht="30" customHeight="1" x14ac:dyDescent="0.3"/>
    <row r="1945" ht="30" customHeight="1" x14ac:dyDescent="0.3"/>
    <row r="1946" ht="30" customHeight="1" x14ac:dyDescent="0.3"/>
    <row r="1947" ht="30" customHeight="1" x14ac:dyDescent="0.3"/>
    <row r="1948" ht="30" customHeight="1" x14ac:dyDescent="0.3"/>
    <row r="1949" ht="30" customHeight="1" x14ac:dyDescent="0.3"/>
    <row r="1950" ht="30" customHeight="1" x14ac:dyDescent="0.3"/>
    <row r="1951" ht="30" customHeight="1" x14ac:dyDescent="0.3"/>
    <row r="1952" ht="30" customHeight="1" x14ac:dyDescent="0.3"/>
    <row r="1953" ht="30" customHeight="1" x14ac:dyDescent="0.3"/>
    <row r="1954" ht="30" customHeight="1" x14ac:dyDescent="0.3"/>
    <row r="1955" ht="30" customHeight="1" x14ac:dyDescent="0.3"/>
    <row r="1956" ht="30" customHeight="1" x14ac:dyDescent="0.3"/>
    <row r="1957" ht="30" customHeight="1" x14ac:dyDescent="0.3"/>
    <row r="1958" ht="30" customHeight="1" x14ac:dyDescent="0.3"/>
    <row r="1959" ht="30" customHeight="1" x14ac:dyDescent="0.3"/>
    <row r="1960" ht="30" customHeight="1" x14ac:dyDescent="0.3"/>
    <row r="1961" ht="30" customHeight="1" x14ac:dyDescent="0.3"/>
    <row r="1962" ht="30" customHeight="1" x14ac:dyDescent="0.3"/>
    <row r="1963" ht="30" customHeight="1" x14ac:dyDescent="0.3"/>
    <row r="1964" ht="30" customHeight="1" x14ac:dyDescent="0.3"/>
    <row r="1965" ht="30" customHeight="1" x14ac:dyDescent="0.3"/>
    <row r="1966" ht="30" customHeight="1" x14ac:dyDescent="0.3"/>
    <row r="1967" ht="30" customHeight="1" x14ac:dyDescent="0.3"/>
    <row r="1968" ht="30" customHeight="1" x14ac:dyDescent="0.3"/>
    <row r="1969" ht="30" customHeight="1" x14ac:dyDescent="0.3"/>
    <row r="1970" ht="30" customHeight="1" x14ac:dyDescent="0.3"/>
    <row r="1971" ht="30" customHeight="1" x14ac:dyDescent="0.3"/>
    <row r="1972" ht="30" customHeight="1" x14ac:dyDescent="0.3"/>
    <row r="1973" ht="30" customHeight="1" x14ac:dyDescent="0.3"/>
    <row r="1974" ht="30" customHeight="1" x14ac:dyDescent="0.3"/>
    <row r="1975" ht="30" customHeight="1" x14ac:dyDescent="0.3"/>
    <row r="1976" ht="30" customHeight="1" x14ac:dyDescent="0.3"/>
    <row r="1977" ht="30" customHeight="1" x14ac:dyDescent="0.3"/>
    <row r="1978" ht="30" customHeight="1" x14ac:dyDescent="0.3"/>
    <row r="1979" ht="30" customHeight="1" x14ac:dyDescent="0.3"/>
    <row r="1980" ht="30" customHeight="1" x14ac:dyDescent="0.3"/>
    <row r="1981" ht="30" customHeight="1" x14ac:dyDescent="0.3"/>
    <row r="1982" ht="30" customHeight="1" x14ac:dyDescent="0.3"/>
    <row r="1983" ht="30" customHeight="1" x14ac:dyDescent="0.3"/>
    <row r="1984" ht="30" customHeight="1" x14ac:dyDescent="0.3"/>
    <row r="1985" ht="30" customHeight="1" x14ac:dyDescent="0.3"/>
    <row r="1986" ht="30" customHeight="1" x14ac:dyDescent="0.3"/>
    <row r="1987" ht="30" customHeight="1" x14ac:dyDescent="0.3"/>
    <row r="1988" ht="30" customHeight="1" x14ac:dyDescent="0.3"/>
    <row r="1989" ht="30" customHeight="1" x14ac:dyDescent="0.3"/>
    <row r="1990" ht="30" customHeight="1" x14ac:dyDescent="0.3"/>
    <row r="1991" ht="30" customHeight="1" x14ac:dyDescent="0.3"/>
    <row r="1992" ht="30" customHeight="1" x14ac:dyDescent="0.3"/>
    <row r="1993" ht="30" customHeight="1" x14ac:dyDescent="0.3"/>
    <row r="1994" ht="30" customHeight="1" x14ac:dyDescent="0.3"/>
    <row r="1995" ht="30" customHeight="1" x14ac:dyDescent="0.3"/>
    <row r="1996" ht="30" customHeight="1" x14ac:dyDescent="0.3"/>
    <row r="1997" ht="30" customHeight="1" x14ac:dyDescent="0.3"/>
    <row r="1998" ht="30" customHeight="1" x14ac:dyDescent="0.3"/>
    <row r="1999" ht="30" customHeight="1" x14ac:dyDescent="0.3"/>
    <row r="2000" ht="30" customHeight="1" x14ac:dyDescent="0.3"/>
    <row r="2001" ht="30" customHeight="1" x14ac:dyDescent="0.3"/>
    <row r="2002" ht="30" customHeight="1" x14ac:dyDescent="0.3"/>
    <row r="2003" ht="30" customHeight="1" x14ac:dyDescent="0.3"/>
    <row r="2004" ht="30" customHeight="1" x14ac:dyDescent="0.3"/>
    <row r="2005" ht="30" customHeight="1" x14ac:dyDescent="0.3"/>
    <row r="2006" ht="30" customHeight="1" x14ac:dyDescent="0.3"/>
    <row r="2007" ht="30" customHeight="1" x14ac:dyDescent="0.3"/>
    <row r="2008" ht="30" customHeight="1" x14ac:dyDescent="0.3"/>
    <row r="2009" ht="30" customHeight="1" x14ac:dyDescent="0.3"/>
    <row r="2010" ht="30" customHeight="1" x14ac:dyDescent="0.3"/>
    <row r="2011" ht="30" customHeight="1" x14ac:dyDescent="0.3"/>
    <row r="2012" ht="30" customHeight="1" x14ac:dyDescent="0.3"/>
    <row r="2013" ht="30" customHeight="1" x14ac:dyDescent="0.3"/>
    <row r="2014" ht="30" customHeight="1" x14ac:dyDescent="0.3"/>
    <row r="2015" ht="30" customHeight="1" x14ac:dyDescent="0.3"/>
    <row r="2016" ht="30" customHeight="1" x14ac:dyDescent="0.3"/>
    <row r="2017" ht="30" customHeight="1" x14ac:dyDescent="0.3"/>
    <row r="2018" ht="30" customHeight="1" x14ac:dyDescent="0.3"/>
    <row r="2019" ht="30" customHeight="1" x14ac:dyDescent="0.3"/>
    <row r="2020" ht="30" customHeight="1" x14ac:dyDescent="0.3"/>
    <row r="2021" ht="30" customHeight="1" x14ac:dyDescent="0.3"/>
    <row r="2022" ht="30" customHeight="1" x14ac:dyDescent="0.3"/>
    <row r="2023" ht="30" customHeight="1" x14ac:dyDescent="0.3"/>
    <row r="2024" ht="30" customHeight="1" x14ac:dyDescent="0.3"/>
    <row r="2025" ht="30" customHeight="1" x14ac:dyDescent="0.3"/>
    <row r="2026" ht="30" customHeight="1" x14ac:dyDescent="0.3"/>
    <row r="2027" ht="30" customHeight="1" x14ac:dyDescent="0.3"/>
    <row r="2028" ht="30" customHeight="1" x14ac:dyDescent="0.3"/>
    <row r="2029" ht="30" customHeight="1" x14ac:dyDescent="0.3"/>
    <row r="2030" ht="30" customHeight="1" x14ac:dyDescent="0.3"/>
    <row r="2031" ht="30" customHeight="1" x14ac:dyDescent="0.3"/>
    <row r="2032" ht="30" customHeight="1" x14ac:dyDescent="0.3"/>
    <row r="2033" ht="30" customHeight="1" x14ac:dyDescent="0.3"/>
    <row r="2034" ht="30" customHeight="1" x14ac:dyDescent="0.3"/>
    <row r="2035" ht="30" customHeight="1" x14ac:dyDescent="0.3"/>
    <row r="2036" ht="30" customHeight="1" x14ac:dyDescent="0.3"/>
    <row r="2037" ht="30" customHeight="1" x14ac:dyDescent="0.3"/>
    <row r="2038" ht="30" customHeight="1" x14ac:dyDescent="0.3"/>
    <row r="2039" ht="30" customHeight="1" x14ac:dyDescent="0.3"/>
    <row r="2040" ht="30" customHeight="1" x14ac:dyDescent="0.3"/>
    <row r="2041" ht="30" customHeight="1" x14ac:dyDescent="0.3"/>
    <row r="2042" ht="30" customHeight="1" x14ac:dyDescent="0.3"/>
    <row r="2043" ht="30" customHeight="1" x14ac:dyDescent="0.3"/>
    <row r="2044" ht="30" customHeight="1" x14ac:dyDescent="0.3"/>
    <row r="2045" ht="30" customHeight="1" x14ac:dyDescent="0.3"/>
    <row r="2046" ht="30" customHeight="1" x14ac:dyDescent="0.3"/>
    <row r="2047" ht="30" customHeight="1" x14ac:dyDescent="0.3"/>
    <row r="2048" ht="30" customHeight="1" x14ac:dyDescent="0.3"/>
    <row r="2049" ht="30" customHeight="1" x14ac:dyDescent="0.3"/>
    <row r="2050" ht="30" customHeight="1" x14ac:dyDescent="0.3"/>
    <row r="2051" ht="30" customHeight="1" x14ac:dyDescent="0.3"/>
    <row r="2052" ht="30" customHeight="1" x14ac:dyDescent="0.3"/>
    <row r="2053" ht="30" customHeight="1" x14ac:dyDescent="0.3"/>
    <row r="2054" ht="30" customHeight="1" x14ac:dyDescent="0.3"/>
    <row r="2055" ht="30" customHeight="1" x14ac:dyDescent="0.3"/>
    <row r="2056" ht="30" customHeight="1" x14ac:dyDescent="0.3"/>
    <row r="2057" ht="30" customHeight="1" x14ac:dyDescent="0.3"/>
    <row r="2058" ht="30" customHeight="1" x14ac:dyDescent="0.3"/>
    <row r="2059" ht="30" customHeight="1" x14ac:dyDescent="0.3"/>
    <row r="2060" ht="30" customHeight="1" x14ac:dyDescent="0.3"/>
    <row r="2061" ht="30" customHeight="1" x14ac:dyDescent="0.3"/>
    <row r="2062" ht="30" customHeight="1" x14ac:dyDescent="0.3"/>
    <row r="2063" ht="30" customHeight="1" x14ac:dyDescent="0.3"/>
    <row r="2064" ht="30" customHeight="1" x14ac:dyDescent="0.3"/>
    <row r="2065" ht="30" customHeight="1" x14ac:dyDescent="0.3"/>
    <row r="2066" ht="30" customHeight="1" x14ac:dyDescent="0.3"/>
    <row r="2067" ht="30" customHeight="1" x14ac:dyDescent="0.3"/>
    <row r="2068" ht="30" customHeight="1" x14ac:dyDescent="0.3"/>
    <row r="2069" ht="30" customHeight="1" x14ac:dyDescent="0.3"/>
    <row r="2070" ht="30" customHeight="1" x14ac:dyDescent="0.3"/>
    <row r="2071" ht="30" customHeight="1" x14ac:dyDescent="0.3"/>
    <row r="2072" ht="30" customHeight="1" x14ac:dyDescent="0.3"/>
    <row r="2073" ht="30" customHeight="1" x14ac:dyDescent="0.3"/>
    <row r="2074" ht="30" customHeight="1" x14ac:dyDescent="0.3"/>
    <row r="2075" ht="30" customHeight="1" x14ac:dyDescent="0.3"/>
    <row r="2076" ht="30" customHeight="1" x14ac:dyDescent="0.3"/>
    <row r="2077" ht="30" customHeight="1" x14ac:dyDescent="0.3"/>
    <row r="2078" ht="30" customHeight="1" x14ac:dyDescent="0.3"/>
    <row r="2079" ht="30" customHeight="1" x14ac:dyDescent="0.3"/>
    <row r="2080" ht="30" customHeight="1" x14ac:dyDescent="0.3"/>
    <row r="2081" ht="30" customHeight="1" x14ac:dyDescent="0.3"/>
    <row r="2082" ht="30" customHeight="1" x14ac:dyDescent="0.3"/>
    <row r="2083" ht="30" customHeight="1" x14ac:dyDescent="0.3"/>
    <row r="2084" ht="30" customHeight="1" x14ac:dyDescent="0.3"/>
    <row r="2085" ht="30" customHeight="1" x14ac:dyDescent="0.3"/>
    <row r="2086" ht="30" customHeight="1" x14ac:dyDescent="0.3"/>
    <row r="2087" ht="30" customHeight="1" x14ac:dyDescent="0.3"/>
    <row r="2088" ht="30" customHeight="1" x14ac:dyDescent="0.3"/>
    <row r="2089" ht="30" customHeight="1" x14ac:dyDescent="0.3"/>
    <row r="2090" ht="30" customHeight="1" x14ac:dyDescent="0.3"/>
    <row r="2091" ht="30" customHeight="1" x14ac:dyDescent="0.3"/>
    <row r="2092" ht="30" customHeight="1" x14ac:dyDescent="0.3"/>
    <row r="2093" ht="30" customHeight="1" x14ac:dyDescent="0.3"/>
    <row r="2094" ht="30" customHeight="1" x14ac:dyDescent="0.3"/>
    <row r="2095" ht="30" customHeight="1" x14ac:dyDescent="0.3"/>
    <row r="2096" ht="30" customHeight="1" x14ac:dyDescent="0.3"/>
    <row r="2097" ht="30" customHeight="1" x14ac:dyDescent="0.3"/>
    <row r="2098" ht="30" customHeight="1" x14ac:dyDescent="0.3"/>
    <row r="2099" ht="30" customHeight="1" x14ac:dyDescent="0.3"/>
    <row r="2100" ht="30" customHeight="1" x14ac:dyDescent="0.3"/>
    <row r="2101" ht="30" customHeight="1" x14ac:dyDescent="0.3"/>
    <row r="2102" ht="30" customHeight="1" x14ac:dyDescent="0.3"/>
    <row r="2103" ht="30" customHeight="1" x14ac:dyDescent="0.3"/>
    <row r="2104" ht="30" customHeight="1" x14ac:dyDescent="0.3"/>
    <row r="2105" ht="30" customHeight="1" x14ac:dyDescent="0.3"/>
    <row r="2106" ht="30" customHeight="1" x14ac:dyDescent="0.3"/>
    <row r="2107" ht="30" customHeight="1" x14ac:dyDescent="0.3"/>
    <row r="2108" ht="30" customHeight="1" x14ac:dyDescent="0.3"/>
    <row r="2109" ht="30" customHeight="1" x14ac:dyDescent="0.3"/>
    <row r="2110" ht="30" customHeight="1" x14ac:dyDescent="0.3"/>
    <row r="2111" ht="30" customHeight="1" x14ac:dyDescent="0.3"/>
    <row r="2112" ht="30" customHeight="1" x14ac:dyDescent="0.3"/>
    <row r="2113" ht="30" customHeight="1" x14ac:dyDescent="0.3"/>
    <row r="2114" ht="30" customHeight="1" x14ac:dyDescent="0.3"/>
    <row r="2115" ht="30" customHeight="1" x14ac:dyDescent="0.3"/>
    <row r="2116" ht="30" customHeight="1" x14ac:dyDescent="0.3"/>
    <row r="2117" ht="30" customHeight="1" x14ac:dyDescent="0.3"/>
    <row r="2118" ht="30" customHeight="1" x14ac:dyDescent="0.3"/>
    <row r="2119" ht="30" customHeight="1" x14ac:dyDescent="0.3"/>
    <row r="2120" ht="30" customHeight="1" x14ac:dyDescent="0.3"/>
    <row r="2121" ht="30" customHeight="1" x14ac:dyDescent="0.3"/>
    <row r="2122" ht="30" customHeight="1" x14ac:dyDescent="0.3"/>
    <row r="2123" ht="30" customHeight="1" x14ac:dyDescent="0.3"/>
    <row r="2124" ht="30" customHeight="1" x14ac:dyDescent="0.3"/>
    <row r="2125" ht="30" customHeight="1" x14ac:dyDescent="0.3"/>
    <row r="2126" ht="30" customHeight="1" x14ac:dyDescent="0.3"/>
    <row r="2127" ht="30" customHeight="1" x14ac:dyDescent="0.3"/>
    <row r="2128" ht="30" customHeight="1" x14ac:dyDescent="0.3"/>
    <row r="2129" ht="30" customHeight="1" x14ac:dyDescent="0.3"/>
    <row r="2130" ht="30" customHeight="1" x14ac:dyDescent="0.3"/>
    <row r="2131" ht="30" customHeight="1" x14ac:dyDescent="0.3"/>
    <row r="2132" ht="30" customHeight="1" x14ac:dyDescent="0.3"/>
    <row r="2133" ht="30" customHeight="1" x14ac:dyDescent="0.3"/>
    <row r="2134" ht="30" customHeight="1" x14ac:dyDescent="0.3"/>
    <row r="2135" ht="30" customHeight="1" x14ac:dyDescent="0.3"/>
    <row r="2136" ht="30" customHeight="1" x14ac:dyDescent="0.3"/>
    <row r="2137" ht="30" customHeight="1" x14ac:dyDescent="0.3"/>
    <row r="2138" ht="30" customHeight="1" x14ac:dyDescent="0.3"/>
    <row r="2139" ht="30" customHeight="1" x14ac:dyDescent="0.3"/>
    <row r="2140" ht="30" customHeight="1" x14ac:dyDescent="0.3"/>
    <row r="2141" ht="30" customHeight="1" x14ac:dyDescent="0.3"/>
    <row r="2142" ht="30" customHeight="1" x14ac:dyDescent="0.3"/>
    <row r="2143" ht="30" customHeight="1" x14ac:dyDescent="0.3"/>
    <row r="2144" ht="30" customHeight="1" x14ac:dyDescent="0.3"/>
    <row r="2145" ht="30" customHeight="1" x14ac:dyDescent="0.3"/>
    <row r="2146" ht="30" customHeight="1" x14ac:dyDescent="0.3"/>
    <row r="2147" ht="30" customHeight="1" x14ac:dyDescent="0.3"/>
    <row r="2148" ht="30" customHeight="1" x14ac:dyDescent="0.3"/>
    <row r="2149" ht="30" customHeight="1" x14ac:dyDescent="0.3"/>
    <row r="2150" ht="30" customHeight="1" x14ac:dyDescent="0.3"/>
    <row r="2151" ht="30" customHeight="1" x14ac:dyDescent="0.3"/>
    <row r="2152" ht="30" customHeight="1" x14ac:dyDescent="0.3"/>
    <row r="2153" ht="30" customHeight="1" x14ac:dyDescent="0.3"/>
    <row r="2154" ht="30" customHeight="1" x14ac:dyDescent="0.3"/>
    <row r="2155" ht="30" customHeight="1" x14ac:dyDescent="0.3"/>
    <row r="2156" ht="30" customHeight="1" x14ac:dyDescent="0.3"/>
    <row r="2157" ht="30" customHeight="1" x14ac:dyDescent="0.3"/>
    <row r="2158" ht="30" customHeight="1" x14ac:dyDescent="0.3"/>
    <row r="2159" ht="30" customHeight="1" x14ac:dyDescent="0.3"/>
    <row r="2160" ht="30" customHeight="1" x14ac:dyDescent="0.3"/>
    <row r="2161" ht="30" customHeight="1" x14ac:dyDescent="0.3"/>
    <row r="2162" ht="30" customHeight="1" x14ac:dyDescent="0.3"/>
    <row r="2163" ht="30" customHeight="1" x14ac:dyDescent="0.3"/>
    <row r="2164" ht="30" customHeight="1" x14ac:dyDescent="0.3"/>
    <row r="2165" ht="30" customHeight="1" x14ac:dyDescent="0.3"/>
    <row r="2166" ht="30" customHeight="1" x14ac:dyDescent="0.3"/>
    <row r="2167" ht="30" customHeight="1" x14ac:dyDescent="0.3"/>
    <row r="2168" ht="30" customHeight="1" x14ac:dyDescent="0.3"/>
    <row r="2169" ht="30" customHeight="1" x14ac:dyDescent="0.3"/>
    <row r="2170" ht="30" customHeight="1" x14ac:dyDescent="0.3"/>
    <row r="2171" ht="30" customHeight="1" x14ac:dyDescent="0.3"/>
    <row r="2172" ht="30" customHeight="1" x14ac:dyDescent="0.3"/>
    <row r="2173" ht="30" customHeight="1" x14ac:dyDescent="0.3"/>
    <row r="2174" ht="30" customHeight="1" x14ac:dyDescent="0.3"/>
    <row r="2175" ht="30" customHeight="1" x14ac:dyDescent="0.3"/>
    <row r="2176" ht="30" customHeight="1" x14ac:dyDescent="0.3"/>
    <row r="2177" ht="30" customHeight="1" x14ac:dyDescent="0.3"/>
    <row r="2178" ht="30" customHeight="1" x14ac:dyDescent="0.3"/>
    <row r="2179" ht="30" customHeight="1" x14ac:dyDescent="0.3"/>
    <row r="2180" ht="30" customHeight="1" x14ac:dyDescent="0.3"/>
    <row r="2181" ht="30" customHeight="1" x14ac:dyDescent="0.3"/>
    <row r="2182" ht="30" customHeight="1" x14ac:dyDescent="0.3"/>
    <row r="2183" ht="30" customHeight="1" x14ac:dyDescent="0.3"/>
    <row r="2184" ht="30" customHeight="1" x14ac:dyDescent="0.3"/>
    <row r="2185" ht="30" customHeight="1" x14ac:dyDescent="0.3"/>
    <row r="2186" ht="30" customHeight="1" x14ac:dyDescent="0.3"/>
    <row r="2187" ht="30" customHeight="1" x14ac:dyDescent="0.3"/>
    <row r="2188" ht="30" customHeight="1" x14ac:dyDescent="0.3"/>
    <row r="2189" ht="30" customHeight="1" x14ac:dyDescent="0.3"/>
    <row r="2190" ht="30" customHeight="1" x14ac:dyDescent="0.3"/>
    <row r="2191" ht="30" customHeight="1" x14ac:dyDescent="0.3"/>
    <row r="2192" ht="30" customHeight="1" x14ac:dyDescent="0.3"/>
    <row r="2193" ht="30" customHeight="1" x14ac:dyDescent="0.3"/>
    <row r="2194" ht="30" customHeight="1" x14ac:dyDescent="0.3"/>
    <row r="2195" ht="30" customHeight="1" x14ac:dyDescent="0.3"/>
    <row r="2196" ht="30" customHeight="1" x14ac:dyDescent="0.3"/>
    <row r="2197" ht="30" customHeight="1" x14ac:dyDescent="0.3"/>
    <row r="2198" ht="30" customHeight="1" x14ac:dyDescent="0.3"/>
    <row r="2199" ht="30" customHeight="1" x14ac:dyDescent="0.3"/>
    <row r="2200" ht="30" customHeight="1" x14ac:dyDescent="0.3"/>
    <row r="2201" ht="30" customHeight="1" x14ac:dyDescent="0.3"/>
    <row r="2202" ht="30" customHeight="1" x14ac:dyDescent="0.3"/>
    <row r="2203" ht="30" customHeight="1" x14ac:dyDescent="0.3"/>
    <row r="2204" ht="30" customHeight="1" x14ac:dyDescent="0.3"/>
    <row r="2205" ht="30" customHeight="1" x14ac:dyDescent="0.3"/>
    <row r="2206" ht="30" customHeight="1" x14ac:dyDescent="0.3"/>
    <row r="2207" ht="30" customHeight="1" x14ac:dyDescent="0.3"/>
    <row r="2208" ht="30" customHeight="1" x14ac:dyDescent="0.3"/>
    <row r="2209" ht="30" customHeight="1" x14ac:dyDescent="0.3"/>
    <row r="2210" ht="30" customHeight="1" x14ac:dyDescent="0.3"/>
    <row r="2211" ht="30" customHeight="1" x14ac:dyDescent="0.3"/>
    <row r="2212" ht="30" customHeight="1" x14ac:dyDescent="0.3"/>
    <row r="2213" ht="30" customHeight="1" x14ac:dyDescent="0.3"/>
    <row r="2214" ht="30" customHeight="1" x14ac:dyDescent="0.3"/>
    <row r="2215" ht="30" customHeight="1" x14ac:dyDescent="0.3"/>
    <row r="2216" ht="30" customHeight="1" x14ac:dyDescent="0.3"/>
    <row r="2217" ht="30" customHeight="1" x14ac:dyDescent="0.3"/>
    <row r="2218" ht="30" customHeight="1" x14ac:dyDescent="0.3"/>
    <row r="2219" ht="30" customHeight="1" x14ac:dyDescent="0.3"/>
    <row r="2220" ht="30" customHeight="1" x14ac:dyDescent="0.3"/>
    <row r="2221" ht="30" customHeight="1" x14ac:dyDescent="0.3"/>
    <row r="2222" ht="30" customHeight="1" x14ac:dyDescent="0.3"/>
    <row r="2223" ht="30" customHeight="1" x14ac:dyDescent="0.3"/>
    <row r="2224" ht="30" customHeight="1" x14ac:dyDescent="0.3"/>
    <row r="2225" ht="30" customHeight="1" x14ac:dyDescent="0.3"/>
    <row r="2226" ht="30" customHeight="1" x14ac:dyDescent="0.3"/>
    <row r="2227" ht="30" customHeight="1" x14ac:dyDescent="0.3"/>
    <row r="2228" ht="30" customHeight="1" x14ac:dyDescent="0.3"/>
    <row r="2229" ht="30" customHeight="1" x14ac:dyDescent="0.3"/>
    <row r="2230" ht="30" customHeight="1" x14ac:dyDescent="0.3"/>
    <row r="2231" ht="30" customHeight="1" x14ac:dyDescent="0.3"/>
    <row r="2232" ht="30" customHeight="1" x14ac:dyDescent="0.3"/>
    <row r="2233" ht="30" customHeight="1" x14ac:dyDescent="0.3"/>
    <row r="2234" ht="30" customHeight="1" x14ac:dyDescent="0.3"/>
    <row r="2235" ht="30" customHeight="1" x14ac:dyDescent="0.3"/>
    <row r="2236" ht="30" customHeight="1" x14ac:dyDescent="0.3"/>
    <row r="2237" ht="30" customHeight="1" x14ac:dyDescent="0.3"/>
    <row r="2238" ht="30" customHeight="1" x14ac:dyDescent="0.3"/>
    <row r="2239" ht="30" customHeight="1" x14ac:dyDescent="0.3"/>
    <row r="2240" ht="30" customHeight="1" x14ac:dyDescent="0.3"/>
    <row r="2241" ht="30" customHeight="1" x14ac:dyDescent="0.3"/>
    <row r="2242" ht="30" customHeight="1" x14ac:dyDescent="0.3"/>
    <row r="2243" ht="30" customHeight="1" x14ac:dyDescent="0.3"/>
    <row r="2244" ht="30" customHeight="1" x14ac:dyDescent="0.3"/>
    <row r="2245" ht="30" customHeight="1" x14ac:dyDescent="0.3"/>
    <row r="2246" ht="30" customHeight="1" x14ac:dyDescent="0.3"/>
    <row r="2247" ht="30" customHeight="1" x14ac:dyDescent="0.3"/>
    <row r="2248" ht="30" customHeight="1" x14ac:dyDescent="0.3"/>
    <row r="2249" ht="30" customHeight="1" x14ac:dyDescent="0.3"/>
    <row r="2250" ht="30" customHeight="1" x14ac:dyDescent="0.3"/>
    <row r="2251" ht="30" customHeight="1" x14ac:dyDescent="0.3"/>
    <row r="2252" ht="30" customHeight="1" x14ac:dyDescent="0.3"/>
    <row r="2253" ht="30" customHeight="1" x14ac:dyDescent="0.3"/>
    <row r="2254" ht="30" customHeight="1" x14ac:dyDescent="0.3"/>
    <row r="2255" ht="30" customHeight="1" x14ac:dyDescent="0.3"/>
    <row r="2256" ht="30" customHeight="1" x14ac:dyDescent="0.3"/>
    <row r="2257" ht="30" customHeight="1" x14ac:dyDescent="0.3"/>
    <row r="2258" ht="30" customHeight="1" x14ac:dyDescent="0.3"/>
    <row r="2259" ht="30" customHeight="1" x14ac:dyDescent="0.3"/>
    <row r="2260" ht="30" customHeight="1" x14ac:dyDescent="0.3"/>
    <row r="2261" ht="30" customHeight="1" x14ac:dyDescent="0.3"/>
    <row r="2262" ht="30" customHeight="1" x14ac:dyDescent="0.3"/>
    <row r="2263" ht="30" customHeight="1" x14ac:dyDescent="0.3"/>
    <row r="2264" ht="30" customHeight="1" x14ac:dyDescent="0.3"/>
    <row r="2265" ht="30" customHeight="1" x14ac:dyDescent="0.3"/>
    <row r="2266" ht="30" customHeight="1" x14ac:dyDescent="0.3"/>
    <row r="2267" ht="30" customHeight="1" x14ac:dyDescent="0.3"/>
    <row r="2268" ht="30" customHeight="1" x14ac:dyDescent="0.3"/>
    <row r="2269" ht="30" customHeight="1" x14ac:dyDescent="0.3"/>
    <row r="2270" ht="30" customHeight="1" x14ac:dyDescent="0.3"/>
    <row r="2271" ht="30" customHeight="1" x14ac:dyDescent="0.3"/>
    <row r="2272" ht="30" customHeight="1" x14ac:dyDescent="0.3"/>
    <row r="2273" ht="30" customHeight="1" x14ac:dyDescent="0.3"/>
    <row r="2274" ht="30" customHeight="1" x14ac:dyDescent="0.3"/>
    <row r="2275" ht="30" customHeight="1" x14ac:dyDescent="0.3"/>
    <row r="2276" ht="30" customHeight="1" x14ac:dyDescent="0.3"/>
    <row r="2277" ht="30" customHeight="1" x14ac:dyDescent="0.3"/>
    <row r="2278" ht="30" customHeight="1" x14ac:dyDescent="0.3"/>
    <row r="2279" ht="30" customHeight="1" x14ac:dyDescent="0.3"/>
    <row r="2280" ht="30" customHeight="1" x14ac:dyDescent="0.3"/>
    <row r="2281" ht="30" customHeight="1" x14ac:dyDescent="0.3"/>
    <row r="2282" ht="30" customHeight="1" x14ac:dyDescent="0.3"/>
    <row r="2283" ht="30" customHeight="1" x14ac:dyDescent="0.3"/>
    <row r="2284" ht="30" customHeight="1" x14ac:dyDescent="0.3"/>
    <row r="2285" ht="30" customHeight="1" x14ac:dyDescent="0.3"/>
    <row r="2286" ht="30" customHeight="1" x14ac:dyDescent="0.3"/>
    <row r="2287" ht="30" customHeight="1" x14ac:dyDescent="0.3"/>
    <row r="2288" ht="30" customHeight="1" x14ac:dyDescent="0.3"/>
    <row r="2289" ht="30" customHeight="1" x14ac:dyDescent="0.3"/>
    <row r="2290" ht="30" customHeight="1" x14ac:dyDescent="0.3"/>
    <row r="2291" ht="30" customHeight="1" x14ac:dyDescent="0.3"/>
    <row r="2292" ht="30" customHeight="1" x14ac:dyDescent="0.3"/>
    <row r="2293" ht="30" customHeight="1" x14ac:dyDescent="0.3"/>
    <row r="2294" ht="30" customHeight="1" x14ac:dyDescent="0.3"/>
    <row r="2295" ht="30" customHeight="1" x14ac:dyDescent="0.3"/>
    <row r="2296" ht="30" customHeight="1" x14ac:dyDescent="0.3"/>
    <row r="2297" ht="30" customHeight="1" x14ac:dyDescent="0.3"/>
    <row r="2298" ht="30" customHeight="1" x14ac:dyDescent="0.3"/>
    <row r="2299" ht="30" customHeight="1" x14ac:dyDescent="0.3"/>
    <row r="2300" ht="30" customHeight="1" x14ac:dyDescent="0.3"/>
    <row r="2301" ht="30" customHeight="1" x14ac:dyDescent="0.3"/>
    <row r="2302" ht="30" customHeight="1" x14ac:dyDescent="0.3"/>
    <row r="2303" ht="30" customHeight="1" x14ac:dyDescent="0.3"/>
    <row r="2304" ht="30" customHeight="1" x14ac:dyDescent="0.3"/>
    <row r="2305" ht="30" customHeight="1" x14ac:dyDescent="0.3"/>
    <row r="2306" ht="30" customHeight="1" x14ac:dyDescent="0.3"/>
    <row r="2307" ht="30" customHeight="1" x14ac:dyDescent="0.3"/>
    <row r="2308" ht="30" customHeight="1" x14ac:dyDescent="0.3"/>
    <row r="2309" ht="30" customHeight="1" x14ac:dyDescent="0.3"/>
    <row r="2310" ht="30" customHeight="1" x14ac:dyDescent="0.3"/>
    <row r="2311" ht="30" customHeight="1" x14ac:dyDescent="0.3"/>
    <row r="2312" ht="30" customHeight="1" x14ac:dyDescent="0.3"/>
    <row r="2313" ht="30" customHeight="1" x14ac:dyDescent="0.3"/>
    <row r="2314" ht="30" customHeight="1" x14ac:dyDescent="0.3"/>
    <row r="2315" ht="30" customHeight="1" x14ac:dyDescent="0.3"/>
    <row r="2316" ht="30" customHeight="1" x14ac:dyDescent="0.3"/>
    <row r="2317" ht="30" customHeight="1" x14ac:dyDescent="0.3"/>
    <row r="2318" ht="30" customHeight="1" x14ac:dyDescent="0.3"/>
    <row r="2319" ht="30" customHeight="1" x14ac:dyDescent="0.3"/>
    <row r="2320" ht="30" customHeight="1" x14ac:dyDescent="0.3"/>
    <row r="2321" ht="30" customHeight="1" x14ac:dyDescent="0.3"/>
    <row r="2322" ht="30" customHeight="1" x14ac:dyDescent="0.3"/>
    <row r="2323" ht="30" customHeight="1" x14ac:dyDescent="0.3"/>
    <row r="2324" ht="30" customHeight="1" x14ac:dyDescent="0.3"/>
    <row r="2325" ht="30" customHeight="1" x14ac:dyDescent="0.3"/>
    <row r="2326" ht="30" customHeight="1" x14ac:dyDescent="0.3"/>
    <row r="2327" ht="30" customHeight="1" x14ac:dyDescent="0.3"/>
    <row r="2328" ht="30" customHeight="1" x14ac:dyDescent="0.3"/>
    <row r="2329" ht="30" customHeight="1" x14ac:dyDescent="0.3"/>
    <row r="2330" ht="30" customHeight="1" x14ac:dyDescent="0.3"/>
    <row r="2331" ht="30" customHeight="1" x14ac:dyDescent="0.3"/>
    <row r="2332" ht="30" customHeight="1" x14ac:dyDescent="0.3"/>
    <row r="2333" ht="30" customHeight="1" x14ac:dyDescent="0.3"/>
    <row r="2334" ht="30" customHeight="1" x14ac:dyDescent="0.3"/>
    <row r="2335" ht="30" customHeight="1" x14ac:dyDescent="0.3"/>
    <row r="2336" ht="30" customHeight="1" x14ac:dyDescent="0.3"/>
    <row r="2337" ht="30" customHeight="1" x14ac:dyDescent="0.3"/>
    <row r="2338" ht="30" customHeight="1" x14ac:dyDescent="0.3"/>
    <row r="2339" ht="30" customHeight="1" x14ac:dyDescent="0.3"/>
    <row r="2340" ht="30" customHeight="1" x14ac:dyDescent="0.3"/>
    <row r="2341" ht="30" customHeight="1" x14ac:dyDescent="0.3"/>
    <row r="2342" ht="30" customHeight="1" x14ac:dyDescent="0.3"/>
    <row r="2343" ht="30" customHeight="1" x14ac:dyDescent="0.3"/>
    <row r="2344" ht="30" customHeight="1" x14ac:dyDescent="0.3"/>
    <row r="2345" ht="30" customHeight="1" x14ac:dyDescent="0.3"/>
    <row r="2346" ht="30" customHeight="1" x14ac:dyDescent="0.3"/>
    <row r="2347" ht="30" customHeight="1" x14ac:dyDescent="0.3"/>
    <row r="2348" ht="30" customHeight="1" x14ac:dyDescent="0.3"/>
    <row r="2349" ht="30" customHeight="1" x14ac:dyDescent="0.3"/>
    <row r="2350" ht="30" customHeight="1" x14ac:dyDescent="0.3"/>
    <row r="2351" ht="30" customHeight="1" x14ac:dyDescent="0.3"/>
    <row r="2352" ht="30" customHeight="1" x14ac:dyDescent="0.3"/>
    <row r="2353" ht="30" customHeight="1" x14ac:dyDescent="0.3"/>
    <row r="2354" ht="30" customHeight="1" x14ac:dyDescent="0.3"/>
    <row r="2355" ht="30" customHeight="1" x14ac:dyDescent="0.3"/>
    <row r="2356" ht="30" customHeight="1" x14ac:dyDescent="0.3"/>
    <row r="2357" ht="30" customHeight="1" x14ac:dyDescent="0.3"/>
    <row r="2358" ht="30" customHeight="1" x14ac:dyDescent="0.3"/>
    <row r="2359" ht="30" customHeight="1" x14ac:dyDescent="0.3"/>
    <row r="2360" ht="30" customHeight="1" x14ac:dyDescent="0.3"/>
    <row r="2361" ht="30" customHeight="1" x14ac:dyDescent="0.3"/>
    <row r="2362" ht="30" customHeight="1" x14ac:dyDescent="0.3"/>
    <row r="2363" ht="30" customHeight="1" x14ac:dyDescent="0.3"/>
    <row r="2364" ht="30" customHeight="1" x14ac:dyDescent="0.3"/>
    <row r="2365" ht="30" customHeight="1" x14ac:dyDescent="0.3"/>
    <row r="2366" ht="30" customHeight="1" x14ac:dyDescent="0.3"/>
    <row r="2367" ht="30" customHeight="1" x14ac:dyDescent="0.3"/>
    <row r="2368" ht="30" customHeight="1" x14ac:dyDescent="0.3"/>
    <row r="2369" ht="30" customHeight="1" x14ac:dyDescent="0.3"/>
    <row r="2370" ht="30" customHeight="1" x14ac:dyDescent="0.3"/>
    <row r="2371" ht="30" customHeight="1" x14ac:dyDescent="0.3"/>
    <row r="2372" ht="30" customHeight="1" x14ac:dyDescent="0.3"/>
    <row r="2373" ht="30" customHeight="1" x14ac:dyDescent="0.3"/>
    <row r="2374" ht="30" customHeight="1" x14ac:dyDescent="0.3"/>
    <row r="2375" ht="30" customHeight="1" x14ac:dyDescent="0.3"/>
    <row r="2376" ht="30" customHeight="1" x14ac:dyDescent="0.3"/>
    <row r="2377" ht="30" customHeight="1" x14ac:dyDescent="0.3"/>
    <row r="2378" ht="30" customHeight="1" x14ac:dyDescent="0.3"/>
    <row r="2379" ht="30" customHeight="1" x14ac:dyDescent="0.3"/>
    <row r="2380" ht="30" customHeight="1" x14ac:dyDescent="0.3"/>
    <row r="2381" ht="30" customHeight="1" x14ac:dyDescent="0.3"/>
    <row r="2382" ht="30" customHeight="1" x14ac:dyDescent="0.3"/>
    <row r="2383" ht="30" customHeight="1" x14ac:dyDescent="0.3"/>
    <row r="2384" ht="30" customHeight="1" x14ac:dyDescent="0.3"/>
    <row r="2385" ht="30" customHeight="1" x14ac:dyDescent="0.3"/>
    <row r="2386" ht="30" customHeight="1" x14ac:dyDescent="0.3"/>
    <row r="2387" ht="30" customHeight="1" x14ac:dyDescent="0.3"/>
    <row r="2388" ht="30" customHeight="1" x14ac:dyDescent="0.3"/>
    <row r="2389" ht="30" customHeight="1" x14ac:dyDescent="0.3"/>
    <row r="2390" ht="30" customHeight="1" x14ac:dyDescent="0.3"/>
    <row r="2391" ht="30" customHeight="1" x14ac:dyDescent="0.3"/>
    <row r="2392" ht="30" customHeight="1" x14ac:dyDescent="0.3"/>
    <row r="2393" ht="30" customHeight="1" x14ac:dyDescent="0.3"/>
    <row r="2394" ht="30" customHeight="1" x14ac:dyDescent="0.3"/>
    <row r="2395" ht="30" customHeight="1" x14ac:dyDescent="0.3"/>
    <row r="2396" ht="30" customHeight="1" x14ac:dyDescent="0.3"/>
    <row r="2397" ht="30" customHeight="1" x14ac:dyDescent="0.3"/>
    <row r="2398" ht="30" customHeight="1" x14ac:dyDescent="0.3"/>
    <row r="2399" ht="30" customHeight="1" x14ac:dyDescent="0.3"/>
    <row r="2400" ht="30" customHeight="1" x14ac:dyDescent="0.3"/>
    <row r="2401" ht="30" customHeight="1" x14ac:dyDescent="0.3"/>
    <row r="2402" ht="30" customHeight="1" x14ac:dyDescent="0.3"/>
    <row r="2403" ht="30" customHeight="1" x14ac:dyDescent="0.3"/>
    <row r="2404" ht="30" customHeight="1" x14ac:dyDescent="0.3"/>
    <row r="2405" ht="30" customHeight="1" x14ac:dyDescent="0.3"/>
    <row r="2406" ht="30" customHeight="1" x14ac:dyDescent="0.3"/>
    <row r="2407" ht="30" customHeight="1" x14ac:dyDescent="0.3"/>
    <row r="2408" ht="30" customHeight="1" x14ac:dyDescent="0.3"/>
    <row r="2409" ht="30" customHeight="1" x14ac:dyDescent="0.3"/>
    <row r="2410" ht="30" customHeight="1" x14ac:dyDescent="0.3"/>
    <row r="2411" ht="30" customHeight="1" x14ac:dyDescent="0.3"/>
    <row r="2412" ht="30" customHeight="1" x14ac:dyDescent="0.3"/>
    <row r="2413" ht="30" customHeight="1" x14ac:dyDescent="0.3"/>
    <row r="2414" ht="30" customHeight="1" x14ac:dyDescent="0.3"/>
    <row r="2415" ht="30" customHeight="1" x14ac:dyDescent="0.3"/>
    <row r="2416" ht="30" customHeight="1" x14ac:dyDescent="0.3"/>
    <row r="2417" ht="30" customHeight="1" x14ac:dyDescent="0.3"/>
    <row r="2418" ht="30" customHeight="1" x14ac:dyDescent="0.3"/>
    <row r="2419" ht="30" customHeight="1" x14ac:dyDescent="0.3"/>
    <row r="2420" ht="30" customHeight="1" x14ac:dyDescent="0.3"/>
    <row r="2421" ht="30" customHeight="1" x14ac:dyDescent="0.3"/>
    <row r="2422" ht="30" customHeight="1" x14ac:dyDescent="0.3"/>
    <row r="2423" ht="30" customHeight="1" x14ac:dyDescent="0.3"/>
    <row r="2424" ht="30" customHeight="1" x14ac:dyDescent="0.3"/>
    <row r="2425" ht="30" customHeight="1" x14ac:dyDescent="0.3"/>
    <row r="2426" ht="30" customHeight="1" x14ac:dyDescent="0.3"/>
    <row r="2427" ht="30" customHeight="1" x14ac:dyDescent="0.3"/>
    <row r="2428" ht="30" customHeight="1" x14ac:dyDescent="0.3"/>
    <row r="2429" ht="30" customHeight="1" x14ac:dyDescent="0.3"/>
    <row r="2430" ht="30" customHeight="1" x14ac:dyDescent="0.3"/>
    <row r="2431" ht="30" customHeight="1" x14ac:dyDescent="0.3"/>
    <row r="2432" ht="30" customHeight="1" x14ac:dyDescent="0.3"/>
    <row r="2433" ht="30" customHeight="1" x14ac:dyDescent="0.3"/>
    <row r="2434" ht="30" customHeight="1" x14ac:dyDescent="0.3"/>
    <row r="2435" ht="30" customHeight="1" x14ac:dyDescent="0.3"/>
    <row r="2436" ht="30" customHeight="1" x14ac:dyDescent="0.3"/>
    <row r="2437" ht="30" customHeight="1" x14ac:dyDescent="0.3"/>
    <row r="2438" ht="30" customHeight="1" x14ac:dyDescent="0.3"/>
    <row r="2439" ht="30" customHeight="1" x14ac:dyDescent="0.3"/>
    <row r="2440" ht="30" customHeight="1" x14ac:dyDescent="0.3"/>
    <row r="2441" ht="30" customHeight="1" x14ac:dyDescent="0.3"/>
    <row r="2442" ht="30" customHeight="1" x14ac:dyDescent="0.3"/>
    <row r="2443" ht="30" customHeight="1" x14ac:dyDescent="0.3"/>
    <row r="2444" ht="30" customHeight="1" x14ac:dyDescent="0.3"/>
    <row r="2445" ht="30" customHeight="1" x14ac:dyDescent="0.3"/>
    <row r="2446" ht="30" customHeight="1" x14ac:dyDescent="0.3"/>
    <row r="2447" ht="30" customHeight="1" x14ac:dyDescent="0.3"/>
    <row r="2448" ht="30" customHeight="1" x14ac:dyDescent="0.3"/>
    <row r="2449" ht="30" customHeight="1" x14ac:dyDescent="0.3"/>
    <row r="2450" ht="30" customHeight="1" x14ac:dyDescent="0.3"/>
    <row r="2451" ht="30" customHeight="1" x14ac:dyDescent="0.3"/>
    <row r="2452" ht="30" customHeight="1" x14ac:dyDescent="0.3"/>
    <row r="2453" ht="30" customHeight="1" x14ac:dyDescent="0.3"/>
    <row r="2454" ht="30" customHeight="1" x14ac:dyDescent="0.3"/>
    <row r="2455" ht="30" customHeight="1" x14ac:dyDescent="0.3"/>
    <row r="2456" ht="30" customHeight="1" x14ac:dyDescent="0.3"/>
    <row r="2457" ht="30" customHeight="1" x14ac:dyDescent="0.3"/>
    <row r="2458" ht="30" customHeight="1" x14ac:dyDescent="0.3"/>
    <row r="2459" ht="30" customHeight="1" x14ac:dyDescent="0.3"/>
    <row r="2460" ht="30" customHeight="1" x14ac:dyDescent="0.3"/>
    <row r="2461" ht="30" customHeight="1" x14ac:dyDescent="0.3"/>
    <row r="2462" ht="30" customHeight="1" x14ac:dyDescent="0.3"/>
    <row r="2463" ht="30" customHeight="1" x14ac:dyDescent="0.3"/>
    <row r="2464" ht="30" customHeight="1" x14ac:dyDescent="0.3"/>
    <row r="2465" ht="30" customHeight="1" x14ac:dyDescent="0.3"/>
    <row r="2466" ht="30" customHeight="1" x14ac:dyDescent="0.3"/>
    <row r="2467" ht="30" customHeight="1" x14ac:dyDescent="0.3"/>
    <row r="2468" ht="30" customHeight="1" x14ac:dyDescent="0.3"/>
    <row r="2469" ht="30" customHeight="1" x14ac:dyDescent="0.3"/>
    <row r="2470" ht="30" customHeight="1" x14ac:dyDescent="0.3"/>
    <row r="2471" ht="30" customHeight="1" x14ac:dyDescent="0.3"/>
    <row r="2472" ht="30" customHeight="1" x14ac:dyDescent="0.3"/>
    <row r="2473" ht="30" customHeight="1" x14ac:dyDescent="0.3"/>
    <row r="2474" ht="30" customHeight="1" x14ac:dyDescent="0.3"/>
    <row r="2475" ht="30" customHeight="1" x14ac:dyDescent="0.3"/>
    <row r="2476" ht="30" customHeight="1" x14ac:dyDescent="0.3"/>
    <row r="2477" ht="30" customHeight="1" x14ac:dyDescent="0.3"/>
    <row r="2478" ht="30" customHeight="1" x14ac:dyDescent="0.3"/>
    <row r="2479" ht="30" customHeight="1" x14ac:dyDescent="0.3"/>
    <row r="2480" ht="30" customHeight="1" x14ac:dyDescent="0.3"/>
    <row r="2481" ht="30" customHeight="1" x14ac:dyDescent="0.3"/>
    <row r="2482" ht="30" customHeight="1" x14ac:dyDescent="0.3"/>
    <row r="2483" ht="30" customHeight="1" x14ac:dyDescent="0.3"/>
    <row r="2484" ht="30" customHeight="1" x14ac:dyDescent="0.3"/>
    <row r="2485" ht="30" customHeight="1" x14ac:dyDescent="0.3"/>
    <row r="2486" ht="30" customHeight="1" x14ac:dyDescent="0.3"/>
    <row r="2487" ht="30" customHeight="1" x14ac:dyDescent="0.3"/>
    <row r="2488" ht="30" customHeight="1" x14ac:dyDescent="0.3"/>
    <row r="2489" ht="30" customHeight="1" x14ac:dyDescent="0.3"/>
    <row r="2490" ht="30" customHeight="1" x14ac:dyDescent="0.3"/>
    <row r="2491" ht="30" customHeight="1" x14ac:dyDescent="0.3"/>
    <row r="2492" ht="30" customHeight="1" x14ac:dyDescent="0.3"/>
    <row r="2493" ht="30" customHeight="1" x14ac:dyDescent="0.3"/>
    <row r="2494" ht="30" customHeight="1" x14ac:dyDescent="0.3"/>
    <row r="2495" ht="30" customHeight="1" x14ac:dyDescent="0.3"/>
    <row r="2496" ht="30" customHeight="1" x14ac:dyDescent="0.3"/>
    <row r="2497" ht="30" customHeight="1" x14ac:dyDescent="0.3"/>
    <row r="2498" ht="30" customHeight="1" x14ac:dyDescent="0.3"/>
    <row r="2499" ht="30" customHeight="1" x14ac:dyDescent="0.3"/>
    <row r="2500" ht="30" customHeight="1" x14ac:dyDescent="0.3"/>
    <row r="2501" ht="30" customHeight="1" x14ac:dyDescent="0.3"/>
    <row r="2502" ht="30" customHeight="1" x14ac:dyDescent="0.3"/>
    <row r="2503" ht="30" customHeight="1" x14ac:dyDescent="0.3"/>
    <row r="2504" ht="30" customHeight="1" x14ac:dyDescent="0.3"/>
    <row r="2505" ht="30" customHeight="1" x14ac:dyDescent="0.3"/>
    <row r="2506" ht="30" customHeight="1" x14ac:dyDescent="0.3"/>
    <row r="2507" ht="30" customHeight="1" x14ac:dyDescent="0.3"/>
    <row r="2508" ht="30" customHeight="1" x14ac:dyDescent="0.3"/>
    <row r="2509" ht="30" customHeight="1" x14ac:dyDescent="0.3"/>
    <row r="2510" ht="30" customHeight="1" x14ac:dyDescent="0.3"/>
    <row r="2511" ht="30" customHeight="1" x14ac:dyDescent="0.3"/>
    <row r="2512" ht="30" customHeight="1" x14ac:dyDescent="0.3"/>
    <row r="2513" ht="30" customHeight="1" x14ac:dyDescent="0.3"/>
    <row r="2514" ht="30" customHeight="1" x14ac:dyDescent="0.3"/>
    <row r="2515" ht="30" customHeight="1" x14ac:dyDescent="0.3"/>
    <row r="2516" ht="30" customHeight="1" x14ac:dyDescent="0.3"/>
    <row r="2517" ht="30" customHeight="1" x14ac:dyDescent="0.3"/>
    <row r="2518" ht="30" customHeight="1" x14ac:dyDescent="0.3"/>
    <row r="2519" ht="30" customHeight="1" x14ac:dyDescent="0.3"/>
    <row r="2520" ht="30" customHeight="1" x14ac:dyDescent="0.3"/>
    <row r="2521" ht="30" customHeight="1" x14ac:dyDescent="0.3"/>
    <row r="2522" ht="30" customHeight="1" x14ac:dyDescent="0.3"/>
    <row r="2523" ht="30" customHeight="1" x14ac:dyDescent="0.3"/>
    <row r="2524" ht="30" customHeight="1" x14ac:dyDescent="0.3"/>
    <row r="2525" ht="30" customHeight="1" x14ac:dyDescent="0.3"/>
    <row r="2526" ht="30" customHeight="1" x14ac:dyDescent="0.3"/>
    <row r="2527" ht="30" customHeight="1" x14ac:dyDescent="0.3"/>
    <row r="2528" ht="30" customHeight="1" x14ac:dyDescent="0.3"/>
    <row r="2529" ht="30" customHeight="1" x14ac:dyDescent="0.3"/>
    <row r="2530" ht="30" customHeight="1" x14ac:dyDescent="0.3"/>
    <row r="2531" ht="30" customHeight="1" x14ac:dyDescent="0.3"/>
    <row r="2532" ht="30" customHeight="1" x14ac:dyDescent="0.3"/>
    <row r="2533" ht="30" customHeight="1" x14ac:dyDescent="0.3"/>
    <row r="2534" ht="30" customHeight="1" x14ac:dyDescent="0.3"/>
    <row r="2535" ht="30" customHeight="1" x14ac:dyDescent="0.3"/>
    <row r="2536" ht="30" customHeight="1" x14ac:dyDescent="0.3"/>
    <row r="2537" ht="30" customHeight="1" x14ac:dyDescent="0.3"/>
    <row r="2538" ht="30" customHeight="1" x14ac:dyDescent="0.3"/>
    <row r="2539" ht="30" customHeight="1" x14ac:dyDescent="0.3"/>
    <row r="2540" ht="30" customHeight="1" x14ac:dyDescent="0.3"/>
    <row r="2541" ht="30" customHeight="1" x14ac:dyDescent="0.3"/>
    <row r="2542" ht="30" customHeight="1" x14ac:dyDescent="0.3"/>
    <row r="2543" ht="30" customHeight="1" x14ac:dyDescent="0.3"/>
    <row r="2544" ht="30" customHeight="1" x14ac:dyDescent="0.3"/>
    <row r="2545" ht="30" customHeight="1" x14ac:dyDescent="0.3"/>
    <row r="2546" ht="30" customHeight="1" x14ac:dyDescent="0.3"/>
    <row r="2547" ht="30" customHeight="1" x14ac:dyDescent="0.3"/>
    <row r="2548" ht="30" customHeight="1" x14ac:dyDescent="0.3"/>
    <row r="2549" ht="30" customHeight="1" x14ac:dyDescent="0.3"/>
    <row r="2550" ht="30" customHeight="1" x14ac:dyDescent="0.3"/>
    <row r="2551" ht="30" customHeight="1" x14ac:dyDescent="0.3"/>
    <row r="2552" ht="30" customHeight="1" x14ac:dyDescent="0.3"/>
    <row r="2553" ht="30" customHeight="1" x14ac:dyDescent="0.3"/>
    <row r="2554" ht="30" customHeight="1" x14ac:dyDescent="0.3"/>
    <row r="2555" ht="30" customHeight="1" x14ac:dyDescent="0.3"/>
    <row r="2556" ht="30" customHeight="1" x14ac:dyDescent="0.3"/>
    <row r="2557" ht="30" customHeight="1" x14ac:dyDescent="0.3"/>
    <row r="2558" ht="30" customHeight="1" x14ac:dyDescent="0.3"/>
    <row r="2559" ht="30" customHeight="1" x14ac:dyDescent="0.3"/>
    <row r="2560" ht="30" customHeight="1" x14ac:dyDescent="0.3"/>
    <row r="2561" ht="30" customHeight="1" x14ac:dyDescent="0.3"/>
    <row r="2562" ht="30" customHeight="1" x14ac:dyDescent="0.3"/>
    <row r="2563" ht="30" customHeight="1" x14ac:dyDescent="0.3"/>
    <row r="2564" ht="30" customHeight="1" x14ac:dyDescent="0.3"/>
    <row r="2565" ht="30" customHeight="1" x14ac:dyDescent="0.3"/>
    <row r="2566" ht="30" customHeight="1" x14ac:dyDescent="0.3"/>
    <row r="2567" ht="30" customHeight="1" x14ac:dyDescent="0.3"/>
    <row r="2568" ht="30" customHeight="1" x14ac:dyDescent="0.3"/>
    <row r="2569" ht="30" customHeight="1" x14ac:dyDescent="0.3"/>
    <row r="2570" ht="30" customHeight="1" x14ac:dyDescent="0.3"/>
    <row r="2571" ht="30" customHeight="1" x14ac:dyDescent="0.3"/>
    <row r="2572" ht="30" customHeight="1" x14ac:dyDescent="0.3"/>
    <row r="2573" ht="30" customHeight="1" x14ac:dyDescent="0.3"/>
    <row r="2574" ht="30" customHeight="1" x14ac:dyDescent="0.3"/>
    <row r="2575" ht="30" customHeight="1" x14ac:dyDescent="0.3"/>
    <row r="2576" ht="30" customHeight="1" x14ac:dyDescent="0.3"/>
    <row r="2577" ht="30" customHeight="1" x14ac:dyDescent="0.3"/>
    <row r="2578" ht="30" customHeight="1" x14ac:dyDescent="0.3"/>
    <row r="2579" ht="30" customHeight="1" x14ac:dyDescent="0.3"/>
    <row r="2580" ht="30" customHeight="1" x14ac:dyDescent="0.3"/>
    <row r="2581" ht="30" customHeight="1" x14ac:dyDescent="0.3"/>
    <row r="2582" ht="30" customHeight="1" x14ac:dyDescent="0.3"/>
    <row r="2583" ht="30" customHeight="1" x14ac:dyDescent="0.3"/>
    <row r="2584" ht="30" customHeight="1" x14ac:dyDescent="0.3"/>
    <row r="2585" ht="30" customHeight="1" x14ac:dyDescent="0.3"/>
    <row r="2586" ht="30" customHeight="1" x14ac:dyDescent="0.3"/>
    <row r="2587" ht="30" customHeight="1" x14ac:dyDescent="0.3"/>
    <row r="2588" ht="30" customHeight="1" x14ac:dyDescent="0.3"/>
    <row r="2589" ht="30" customHeight="1" x14ac:dyDescent="0.3"/>
    <row r="2590" ht="30" customHeight="1" x14ac:dyDescent="0.3"/>
    <row r="2591" ht="30" customHeight="1" x14ac:dyDescent="0.3"/>
    <row r="2592" ht="30" customHeight="1" x14ac:dyDescent="0.3"/>
    <row r="2593" ht="30" customHeight="1" x14ac:dyDescent="0.3"/>
    <row r="2594" ht="30" customHeight="1" x14ac:dyDescent="0.3"/>
    <row r="2595" ht="30" customHeight="1" x14ac:dyDescent="0.3"/>
    <row r="2596" ht="30" customHeight="1" x14ac:dyDescent="0.3"/>
    <row r="2597" ht="30" customHeight="1" x14ac:dyDescent="0.3"/>
    <row r="2598" ht="30" customHeight="1" x14ac:dyDescent="0.3"/>
    <row r="2599" ht="30" customHeight="1" x14ac:dyDescent="0.3"/>
    <row r="2600" ht="30" customHeight="1" x14ac:dyDescent="0.3"/>
    <row r="2601" ht="30" customHeight="1" x14ac:dyDescent="0.3"/>
    <row r="2602" ht="30" customHeight="1" x14ac:dyDescent="0.3"/>
    <row r="2603" ht="30" customHeight="1" x14ac:dyDescent="0.3"/>
    <row r="2604" ht="30" customHeight="1" x14ac:dyDescent="0.3"/>
    <row r="2605" ht="30" customHeight="1" x14ac:dyDescent="0.3"/>
    <row r="2606" ht="30" customHeight="1" x14ac:dyDescent="0.3"/>
    <row r="2607" ht="30" customHeight="1" x14ac:dyDescent="0.3"/>
    <row r="2608" ht="30" customHeight="1" x14ac:dyDescent="0.3"/>
    <row r="2609" ht="30" customHeight="1" x14ac:dyDescent="0.3"/>
    <row r="2610" ht="30" customHeight="1" x14ac:dyDescent="0.3"/>
    <row r="2611" ht="30" customHeight="1" x14ac:dyDescent="0.3"/>
    <row r="2612" ht="30" customHeight="1" x14ac:dyDescent="0.3"/>
    <row r="2613" ht="30" customHeight="1" x14ac:dyDescent="0.3"/>
    <row r="2614" ht="30" customHeight="1" x14ac:dyDescent="0.3"/>
    <row r="2615" ht="30" customHeight="1" x14ac:dyDescent="0.3"/>
    <row r="2616" ht="30" customHeight="1" x14ac:dyDescent="0.3"/>
    <row r="2617" ht="30" customHeight="1" x14ac:dyDescent="0.3"/>
    <row r="2618" ht="30" customHeight="1" x14ac:dyDescent="0.3"/>
    <row r="2619" ht="30" customHeight="1" x14ac:dyDescent="0.3"/>
    <row r="2620" ht="30" customHeight="1" x14ac:dyDescent="0.3"/>
    <row r="2621" ht="30" customHeight="1" x14ac:dyDescent="0.3"/>
    <row r="2622" ht="30" customHeight="1" x14ac:dyDescent="0.3"/>
    <row r="2623" ht="30" customHeight="1" x14ac:dyDescent="0.3"/>
    <row r="2624" ht="30" customHeight="1" x14ac:dyDescent="0.3"/>
    <row r="2625" ht="30" customHeight="1" x14ac:dyDescent="0.3"/>
    <row r="2626" ht="30" customHeight="1" x14ac:dyDescent="0.3"/>
    <row r="2627" ht="30" customHeight="1" x14ac:dyDescent="0.3"/>
    <row r="2628" ht="30" customHeight="1" x14ac:dyDescent="0.3"/>
    <row r="2629" ht="30" customHeight="1" x14ac:dyDescent="0.3"/>
    <row r="2630" ht="30" customHeight="1" x14ac:dyDescent="0.3"/>
    <row r="2631" ht="30" customHeight="1" x14ac:dyDescent="0.3"/>
    <row r="2632" ht="30" customHeight="1" x14ac:dyDescent="0.3"/>
    <row r="2633" ht="30" customHeight="1" x14ac:dyDescent="0.3"/>
    <row r="2634" ht="30" customHeight="1" x14ac:dyDescent="0.3"/>
    <row r="2635" ht="30" customHeight="1" x14ac:dyDescent="0.3"/>
    <row r="2636" ht="30" customHeight="1" x14ac:dyDescent="0.3"/>
    <row r="2637" ht="30" customHeight="1" x14ac:dyDescent="0.3"/>
    <row r="2638" ht="30" customHeight="1" x14ac:dyDescent="0.3"/>
    <row r="2639" ht="30" customHeight="1" x14ac:dyDescent="0.3"/>
    <row r="2640" ht="30" customHeight="1" x14ac:dyDescent="0.3"/>
    <row r="2641" ht="30" customHeight="1" x14ac:dyDescent="0.3"/>
    <row r="2642" ht="30" customHeight="1" x14ac:dyDescent="0.3"/>
    <row r="2643" ht="30" customHeight="1" x14ac:dyDescent="0.3"/>
    <row r="2644" ht="30" customHeight="1" x14ac:dyDescent="0.3"/>
    <row r="2645" ht="30" customHeight="1" x14ac:dyDescent="0.3"/>
    <row r="2646" ht="30" customHeight="1" x14ac:dyDescent="0.3"/>
    <row r="2647" ht="30" customHeight="1" x14ac:dyDescent="0.3"/>
    <row r="2648" ht="30" customHeight="1" x14ac:dyDescent="0.3"/>
    <row r="2649" ht="30" customHeight="1" x14ac:dyDescent="0.3"/>
    <row r="2650" ht="30" customHeight="1" x14ac:dyDescent="0.3"/>
    <row r="2651" ht="30" customHeight="1" x14ac:dyDescent="0.3"/>
    <row r="2652" ht="30" customHeight="1" x14ac:dyDescent="0.3"/>
    <row r="2653" ht="30" customHeight="1" x14ac:dyDescent="0.3"/>
    <row r="2654" ht="30" customHeight="1" x14ac:dyDescent="0.3"/>
    <row r="2655" ht="30" customHeight="1" x14ac:dyDescent="0.3"/>
    <row r="2656" ht="30" customHeight="1" x14ac:dyDescent="0.3"/>
    <row r="2657" ht="30" customHeight="1" x14ac:dyDescent="0.3"/>
    <row r="2658" ht="30" customHeight="1" x14ac:dyDescent="0.3"/>
    <row r="2659" ht="30" customHeight="1" x14ac:dyDescent="0.3"/>
    <row r="2660" ht="30" customHeight="1" x14ac:dyDescent="0.3"/>
    <row r="2661" ht="30" customHeight="1" x14ac:dyDescent="0.3"/>
    <row r="2662" ht="30" customHeight="1" x14ac:dyDescent="0.3"/>
    <row r="2663" ht="30" customHeight="1" x14ac:dyDescent="0.3"/>
    <row r="2664" ht="30" customHeight="1" x14ac:dyDescent="0.3"/>
    <row r="2665" ht="30" customHeight="1" x14ac:dyDescent="0.3"/>
    <row r="2666" ht="30" customHeight="1" x14ac:dyDescent="0.3"/>
    <row r="2667" ht="30" customHeight="1" x14ac:dyDescent="0.3"/>
    <row r="2668" ht="30" customHeight="1" x14ac:dyDescent="0.3"/>
    <row r="2669" ht="30" customHeight="1" x14ac:dyDescent="0.3"/>
    <row r="2670" ht="30" customHeight="1" x14ac:dyDescent="0.3"/>
    <row r="2671" ht="30" customHeight="1" x14ac:dyDescent="0.3"/>
    <row r="2672" ht="30" customHeight="1" x14ac:dyDescent="0.3"/>
    <row r="2673" ht="30" customHeight="1" x14ac:dyDescent="0.3"/>
    <row r="2674" ht="30" customHeight="1" x14ac:dyDescent="0.3"/>
    <row r="2675" ht="30" customHeight="1" x14ac:dyDescent="0.3"/>
    <row r="2676" ht="30" customHeight="1" x14ac:dyDescent="0.3"/>
    <row r="2677" ht="30" customHeight="1" x14ac:dyDescent="0.3"/>
    <row r="2678" ht="30" customHeight="1" x14ac:dyDescent="0.3"/>
    <row r="2679" ht="30" customHeight="1" x14ac:dyDescent="0.3"/>
    <row r="2680" ht="30" customHeight="1" x14ac:dyDescent="0.3"/>
    <row r="2681" ht="30" customHeight="1" x14ac:dyDescent="0.3"/>
    <row r="2682" ht="30" customHeight="1" x14ac:dyDescent="0.3"/>
    <row r="2683" ht="30" customHeight="1" x14ac:dyDescent="0.3"/>
    <row r="2684" ht="30" customHeight="1" x14ac:dyDescent="0.3"/>
    <row r="2685" ht="30" customHeight="1" x14ac:dyDescent="0.3"/>
    <row r="2686" ht="30" customHeight="1" x14ac:dyDescent="0.3"/>
    <row r="2687" ht="30" customHeight="1" x14ac:dyDescent="0.3"/>
    <row r="2688" ht="30" customHeight="1" x14ac:dyDescent="0.3"/>
    <row r="2689" ht="30" customHeight="1" x14ac:dyDescent="0.3"/>
    <row r="2690" ht="30" customHeight="1" x14ac:dyDescent="0.3"/>
    <row r="2691" ht="30" customHeight="1" x14ac:dyDescent="0.3"/>
    <row r="2692" ht="30" customHeight="1" x14ac:dyDescent="0.3"/>
    <row r="2693" ht="30" customHeight="1" x14ac:dyDescent="0.3"/>
    <row r="2694" ht="30" customHeight="1" x14ac:dyDescent="0.3"/>
    <row r="2695" ht="30" customHeight="1" x14ac:dyDescent="0.3"/>
    <row r="2696" ht="30" customHeight="1" x14ac:dyDescent="0.3"/>
    <row r="2697" ht="30" customHeight="1" x14ac:dyDescent="0.3"/>
    <row r="2698" ht="30" customHeight="1" x14ac:dyDescent="0.3"/>
    <row r="2699" ht="30" customHeight="1" x14ac:dyDescent="0.3"/>
    <row r="2700" ht="30" customHeight="1" x14ac:dyDescent="0.3"/>
    <row r="2701" ht="30" customHeight="1" x14ac:dyDescent="0.3"/>
    <row r="2702" ht="30" customHeight="1" x14ac:dyDescent="0.3"/>
    <row r="2703" ht="30" customHeight="1" x14ac:dyDescent="0.3"/>
    <row r="2704" ht="30" customHeight="1" x14ac:dyDescent="0.3"/>
    <row r="2705" ht="30" customHeight="1" x14ac:dyDescent="0.3"/>
    <row r="2706" ht="30" customHeight="1" x14ac:dyDescent="0.3"/>
    <row r="2707" ht="30" customHeight="1" x14ac:dyDescent="0.3"/>
    <row r="2708" ht="30" customHeight="1" x14ac:dyDescent="0.3"/>
    <row r="2709" ht="30" customHeight="1" x14ac:dyDescent="0.3"/>
    <row r="2710" ht="30" customHeight="1" x14ac:dyDescent="0.3"/>
    <row r="2711" ht="30" customHeight="1" x14ac:dyDescent="0.3"/>
    <row r="2712" ht="30" customHeight="1" x14ac:dyDescent="0.3"/>
    <row r="2713" ht="30" customHeight="1" x14ac:dyDescent="0.3"/>
    <row r="2714" ht="30" customHeight="1" x14ac:dyDescent="0.3"/>
    <row r="2715" ht="30" customHeight="1" x14ac:dyDescent="0.3"/>
    <row r="2716" ht="30" customHeight="1" x14ac:dyDescent="0.3"/>
    <row r="2717" ht="30" customHeight="1" x14ac:dyDescent="0.3"/>
    <row r="2718" ht="30" customHeight="1" x14ac:dyDescent="0.3"/>
    <row r="2719" ht="30" customHeight="1" x14ac:dyDescent="0.3"/>
    <row r="2720" ht="30" customHeight="1" x14ac:dyDescent="0.3"/>
    <row r="2721" ht="30" customHeight="1" x14ac:dyDescent="0.3"/>
    <row r="2722" ht="30" customHeight="1" x14ac:dyDescent="0.3"/>
    <row r="2723" ht="30" customHeight="1" x14ac:dyDescent="0.3"/>
    <row r="2724" ht="30" customHeight="1" x14ac:dyDescent="0.3"/>
    <row r="2725" ht="30" customHeight="1" x14ac:dyDescent="0.3"/>
    <row r="2726" ht="30" customHeight="1" x14ac:dyDescent="0.3"/>
    <row r="2727" ht="30" customHeight="1" x14ac:dyDescent="0.3"/>
    <row r="2728" ht="30" customHeight="1" x14ac:dyDescent="0.3"/>
    <row r="2729" ht="30" customHeight="1" x14ac:dyDescent="0.3"/>
    <row r="2730" ht="30" customHeight="1" x14ac:dyDescent="0.3"/>
    <row r="2731" ht="30" customHeight="1" x14ac:dyDescent="0.3"/>
    <row r="2732" ht="30" customHeight="1" x14ac:dyDescent="0.3"/>
    <row r="2733" ht="30" customHeight="1" x14ac:dyDescent="0.3"/>
    <row r="2734" ht="30" customHeight="1" x14ac:dyDescent="0.3"/>
    <row r="2735" ht="30" customHeight="1" x14ac:dyDescent="0.3"/>
    <row r="2736" ht="30" customHeight="1" x14ac:dyDescent="0.3"/>
    <row r="2737" ht="30" customHeight="1" x14ac:dyDescent="0.3"/>
    <row r="2738" ht="30" customHeight="1" x14ac:dyDescent="0.3"/>
    <row r="2739" ht="30" customHeight="1" x14ac:dyDescent="0.3"/>
    <row r="2740" ht="30" customHeight="1" x14ac:dyDescent="0.3"/>
    <row r="2741" ht="30" customHeight="1" x14ac:dyDescent="0.3"/>
    <row r="2742" ht="30" customHeight="1" x14ac:dyDescent="0.3"/>
    <row r="2743" ht="30" customHeight="1" x14ac:dyDescent="0.3"/>
    <row r="2744" ht="30" customHeight="1" x14ac:dyDescent="0.3"/>
    <row r="2745" ht="30" customHeight="1" x14ac:dyDescent="0.3"/>
    <row r="2746" ht="30" customHeight="1" x14ac:dyDescent="0.3"/>
    <row r="2747" ht="30" customHeight="1" x14ac:dyDescent="0.3"/>
    <row r="2748" ht="30" customHeight="1" x14ac:dyDescent="0.3"/>
    <row r="2749" ht="30" customHeight="1" x14ac:dyDescent="0.3"/>
    <row r="2750" ht="30" customHeight="1" x14ac:dyDescent="0.3"/>
    <row r="2751" ht="30" customHeight="1" x14ac:dyDescent="0.3"/>
    <row r="2752" ht="30" customHeight="1" x14ac:dyDescent="0.3"/>
    <row r="2753" ht="30" customHeight="1" x14ac:dyDescent="0.3"/>
    <row r="2754" ht="30" customHeight="1" x14ac:dyDescent="0.3"/>
    <row r="2755" ht="30" customHeight="1" x14ac:dyDescent="0.3"/>
    <row r="2756" ht="30" customHeight="1" x14ac:dyDescent="0.3"/>
    <row r="2757" ht="30" customHeight="1" x14ac:dyDescent="0.3"/>
    <row r="2758" ht="30" customHeight="1" x14ac:dyDescent="0.3"/>
    <row r="2759" ht="30" customHeight="1" x14ac:dyDescent="0.3"/>
    <row r="2760" ht="30" customHeight="1" x14ac:dyDescent="0.3"/>
    <row r="2761" ht="30" customHeight="1" x14ac:dyDescent="0.3"/>
    <row r="2762" ht="30" customHeight="1" x14ac:dyDescent="0.3"/>
    <row r="2763" ht="30" customHeight="1" x14ac:dyDescent="0.3"/>
    <row r="2764" ht="30" customHeight="1" x14ac:dyDescent="0.3"/>
    <row r="2765" ht="30" customHeight="1" x14ac:dyDescent="0.3"/>
    <row r="2766" ht="30" customHeight="1" x14ac:dyDescent="0.3"/>
    <row r="2767" ht="30" customHeight="1" x14ac:dyDescent="0.3"/>
    <row r="2768" ht="30" customHeight="1" x14ac:dyDescent="0.3"/>
    <row r="2769" ht="30" customHeight="1" x14ac:dyDescent="0.3"/>
    <row r="2770" ht="30" customHeight="1" x14ac:dyDescent="0.3"/>
    <row r="2771" ht="30" customHeight="1" x14ac:dyDescent="0.3"/>
    <row r="2772" ht="30" customHeight="1" x14ac:dyDescent="0.3"/>
    <row r="2773" ht="30" customHeight="1" x14ac:dyDescent="0.3"/>
    <row r="2774" ht="30" customHeight="1" x14ac:dyDescent="0.3"/>
    <row r="2775" ht="30" customHeight="1" x14ac:dyDescent="0.3"/>
    <row r="2776" ht="30" customHeight="1" x14ac:dyDescent="0.3"/>
    <row r="2777" ht="30" customHeight="1" x14ac:dyDescent="0.3"/>
    <row r="2778" ht="30" customHeight="1" x14ac:dyDescent="0.3"/>
    <row r="2779" ht="30" customHeight="1" x14ac:dyDescent="0.3"/>
    <row r="2780" ht="30" customHeight="1" x14ac:dyDescent="0.3"/>
    <row r="2781" ht="30" customHeight="1" x14ac:dyDescent="0.3"/>
    <row r="2782" ht="30" customHeight="1" x14ac:dyDescent="0.3"/>
    <row r="2783" ht="30" customHeight="1" x14ac:dyDescent="0.3"/>
    <row r="2784" ht="30" customHeight="1" x14ac:dyDescent="0.3"/>
    <row r="2785" ht="30" customHeight="1" x14ac:dyDescent="0.3"/>
    <row r="2786" ht="30" customHeight="1" x14ac:dyDescent="0.3"/>
    <row r="2787" ht="30" customHeight="1" x14ac:dyDescent="0.3"/>
    <row r="2788" ht="30" customHeight="1" x14ac:dyDescent="0.3"/>
    <row r="2789" ht="30" customHeight="1" x14ac:dyDescent="0.3"/>
    <row r="2790" ht="30" customHeight="1" x14ac:dyDescent="0.3"/>
    <row r="2791" ht="30" customHeight="1" x14ac:dyDescent="0.3"/>
    <row r="2792" ht="30" customHeight="1" x14ac:dyDescent="0.3"/>
    <row r="2793" ht="30" customHeight="1" x14ac:dyDescent="0.3"/>
    <row r="2794" ht="30" customHeight="1" x14ac:dyDescent="0.3"/>
    <row r="2795" ht="30" customHeight="1" x14ac:dyDescent="0.3"/>
    <row r="2796" ht="30" customHeight="1" x14ac:dyDescent="0.3"/>
    <row r="2797" ht="30" customHeight="1" x14ac:dyDescent="0.3"/>
    <row r="2798" ht="30" customHeight="1" x14ac:dyDescent="0.3"/>
    <row r="2799" ht="30" customHeight="1" x14ac:dyDescent="0.3"/>
    <row r="2800" ht="30" customHeight="1" x14ac:dyDescent="0.3"/>
    <row r="2801" ht="30" customHeight="1" x14ac:dyDescent="0.3"/>
    <row r="2802" ht="30" customHeight="1" x14ac:dyDescent="0.3"/>
    <row r="2803" ht="30" customHeight="1" x14ac:dyDescent="0.3"/>
    <row r="2804" ht="30" customHeight="1" x14ac:dyDescent="0.3"/>
    <row r="2805" ht="30" customHeight="1" x14ac:dyDescent="0.3"/>
    <row r="2806" ht="30" customHeight="1" x14ac:dyDescent="0.3"/>
    <row r="2807" ht="30" customHeight="1" x14ac:dyDescent="0.3"/>
    <row r="2808" ht="30" customHeight="1" x14ac:dyDescent="0.3"/>
    <row r="2809" ht="30" customHeight="1" x14ac:dyDescent="0.3"/>
    <row r="2810" ht="30" customHeight="1" x14ac:dyDescent="0.3"/>
    <row r="2811" ht="30" customHeight="1" x14ac:dyDescent="0.3"/>
    <row r="2812" ht="30" customHeight="1" x14ac:dyDescent="0.3"/>
    <row r="2813" ht="30" customHeight="1" x14ac:dyDescent="0.3"/>
    <row r="2814" ht="30" customHeight="1" x14ac:dyDescent="0.3"/>
    <row r="2815" ht="30" customHeight="1" x14ac:dyDescent="0.3"/>
    <row r="2816" ht="30" customHeight="1" x14ac:dyDescent="0.3"/>
    <row r="2817" ht="30" customHeight="1" x14ac:dyDescent="0.3"/>
    <row r="2818" ht="30" customHeight="1" x14ac:dyDescent="0.3"/>
    <row r="2819" ht="30" customHeight="1" x14ac:dyDescent="0.3"/>
    <row r="2820" ht="30" customHeight="1" x14ac:dyDescent="0.3"/>
    <row r="2821" ht="30" customHeight="1" x14ac:dyDescent="0.3"/>
    <row r="2822" ht="30" customHeight="1" x14ac:dyDescent="0.3"/>
    <row r="2823" ht="30" customHeight="1" x14ac:dyDescent="0.3"/>
    <row r="2824" ht="30" customHeight="1" x14ac:dyDescent="0.3"/>
    <row r="2825" ht="30" customHeight="1" x14ac:dyDescent="0.3"/>
    <row r="2826" ht="30" customHeight="1" x14ac:dyDescent="0.3"/>
    <row r="2827" ht="30" customHeight="1" x14ac:dyDescent="0.3"/>
    <row r="2828" ht="30" customHeight="1" x14ac:dyDescent="0.3"/>
    <row r="2829" ht="30" customHeight="1" x14ac:dyDescent="0.3"/>
    <row r="2830" ht="30" customHeight="1" x14ac:dyDescent="0.3"/>
    <row r="2831" ht="30" customHeight="1" x14ac:dyDescent="0.3"/>
    <row r="2832" ht="30" customHeight="1" x14ac:dyDescent="0.3"/>
    <row r="2833" ht="30" customHeight="1" x14ac:dyDescent="0.3"/>
    <row r="2834" ht="30" customHeight="1" x14ac:dyDescent="0.3"/>
    <row r="2835" ht="30" customHeight="1" x14ac:dyDescent="0.3"/>
    <row r="2836" ht="30" customHeight="1" x14ac:dyDescent="0.3"/>
    <row r="2837" ht="30" customHeight="1" x14ac:dyDescent="0.3"/>
    <row r="2838" ht="30" customHeight="1" x14ac:dyDescent="0.3"/>
    <row r="2839" ht="30" customHeight="1" x14ac:dyDescent="0.3"/>
    <row r="2840" ht="30" customHeight="1" x14ac:dyDescent="0.3"/>
    <row r="2841" ht="30" customHeight="1" x14ac:dyDescent="0.3"/>
    <row r="2842" ht="30" customHeight="1" x14ac:dyDescent="0.3"/>
    <row r="2843" ht="30" customHeight="1" x14ac:dyDescent="0.3"/>
    <row r="2844" ht="30" customHeight="1" x14ac:dyDescent="0.3"/>
    <row r="2845" ht="30" customHeight="1" x14ac:dyDescent="0.3"/>
    <row r="2846" ht="30" customHeight="1" x14ac:dyDescent="0.3"/>
    <row r="2847" ht="30" customHeight="1" x14ac:dyDescent="0.3"/>
    <row r="2848" ht="30" customHeight="1" x14ac:dyDescent="0.3"/>
    <row r="2849" ht="30" customHeight="1" x14ac:dyDescent="0.3"/>
    <row r="2850" ht="30" customHeight="1" x14ac:dyDescent="0.3"/>
    <row r="2851" ht="30" customHeight="1" x14ac:dyDescent="0.3"/>
    <row r="2852" ht="30" customHeight="1" x14ac:dyDescent="0.3"/>
    <row r="2853" ht="30" customHeight="1" x14ac:dyDescent="0.3"/>
    <row r="2854" ht="30" customHeight="1" x14ac:dyDescent="0.3"/>
    <row r="2855" ht="30" customHeight="1" x14ac:dyDescent="0.3"/>
    <row r="2856" ht="30" customHeight="1" x14ac:dyDescent="0.3"/>
    <row r="2857" ht="30" customHeight="1" x14ac:dyDescent="0.3"/>
    <row r="2858" ht="30" customHeight="1" x14ac:dyDescent="0.3"/>
    <row r="2859" ht="30" customHeight="1" x14ac:dyDescent="0.3"/>
    <row r="2860" ht="30" customHeight="1" x14ac:dyDescent="0.3"/>
    <row r="2861" ht="30" customHeight="1" x14ac:dyDescent="0.3"/>
    <row r="2862" ht="30" customHeight="1" x14ac:dyDescent="0.3"/>
    <row r="2863" ht="30" customHeight="1" x14ac:dyDescent="0.3"/>
    <row r="2864" ht="30" customHeight="1" x14ac:dyDescent="0.3"/>
    <row r="2865" ht="30" customHeight="1" x14ac:dyDescent="0.3"/>
    <row r="2866" ht="30" customHeight="1" x14ac:dyDescent="0.3"/>
    <row r="2867" ht="30" customHeight="1" x14ac:dyDescent="0.3"/>
    <row r="2868" ht="30" customHeight="1" x14ac:dyDescent="0.3"/>
    <row r="2869" ht="30" customHeight="1" x14ac:dyDescent="0.3"/>
    <row r="2870" ht="30" customHeight="1" x14ac:dyDescent="0.3"/>
    <row r="2871" ht="30" customHeight="1" x14ac:dyDescent="0.3"/>
    <row r="2872" ht="30" customHeight="1" x14ac:dyDescent="0.3"/>
    <row r="2873" ht="30" customHeight="1" x14ac:dyDescent="0.3"/>
    <row r="2874" ht="30" customHeight="1" x14ac:dyDescent="0.3"/>
    <row r="2875" ht="30" customHeight="1" x14ac:dyDescent="0.3"/>
    <row r="2876" ht="30" customHeight="1" x14ac:dyDescent="0.3"/>
    <row r="2877" ht="30" customHeight="1" x14ac:dyDescent="0.3"/>
    <row r="2878" ht="30" customHeight="1" x14ac:dyDescent="0.3"/>
    <row r="2879" ht="30" customHeight="1" x14ac:dyDescent="0.3"/>
    <row r="2880" ht="30" customHeight="1" x14ac:dyDescent="0.3"/>
    <row r="2881" ht="30" customHeight="1" x14ac:dyDescent="0.3"/>
    <row r="2882" ht="30" customHeight="1" x14ac:dyDescent="0.3"/>
    <row r="2883" ht="30" customHeight="1" x14ac:dyDescent="0.3"/>
    <row r="2884" ht="30" customHeight="1" x14ac:dyDescent="0.3"/>
    <row r="2885" ht="30" customHeight="1" x14ac:dyDescent="0.3"/>
    <row r="2886" ht="30" customHeight="1" x14ac:dyDescent="0.3"/>
    <row r="2887" ht="30" customHeight="1" x14ac:dyDescent="0.3"/>
    <row r="2888" ht="30" customHeight="1" x14ac:dyDescent="0.3"/>
    <row r="2889" ht="30" customHeight="1" x14ac:dyDescent="0.3"/>
    <row r="2890" ht="30" customHeight="1" x14ac:dyDescent="0.3"/>
    <row r="2891" ht="30" customHeight="1" x14ac:dyDescent="0.3"/>
    <row r="2892" ht="30" customHeight="1" x14ac:dyDescent="0.3"/>
    <row r="2893" ht="30" customHeight="1" x14ac:dyDescent="0.3"/>
    <row r="2894" ht="30" customHeight="1" x14ac:dyDescent="0.3"/>
    <row r="2895" ht="30" customHeight="1" x14ac:dyDescent="0.3"/>
    <row r="2896" ht="30" customHeight="1" x14ac:dyDescent="0.3"/>
    <row r="2897" ht="30" customHeight="1" x14ac:dyDescent="0.3"/>
    <row r="2898" ht="30" customHeight="1" x14ac:dyDescent="0.3"/>
    <row r="2899" ht="30" customHeight="1" x14ac:dyDescent="0.3"/>
    <row r="2900" ht="30" customHeight="1" x14ac:dyDescent="0.3"/>
    <row r="2901" ht="30" customHeight="1" x14ac:dyDescent="0.3"/>
    <row r="2902" ht="30" customHeight="1" x14ac:dyDescent="0.3"/>
    <row r="2903" ht="30" customHeight="1" x14ac:dyDescent="0.3"/>
    <row r="2904" ht="30" customHeight="1" x14ac:dyDescent="0.3"/>
    <row r="2905" ht="30" customHeight="1" x14ac:dyDescent="0.3"/>
    <row r="2906" ht="30" customHeight="1" x14ac:dyDescent="0.3"/>
    <row r="2907" ht="30" customHeight="1" x14ac:dyDescent="0.3"/>
    <row r="2908" ht="30" customHeight="1" x14ac:dyDescent="0.3"/>
    <row r="2909" ht="30" customHeight="1" x14ac:dyDescent="0.3"/>
    <row r="2910" ht="30" customHeight="1" x14ac:dyDescent="0.3"/>
    <row r="2911" ht="30" customHeight="1" x14ac:dyDescent="0.3"/>
    <row r="2912" ht="30" customHeight="1" x14ac:dyDescent="0.3"/>
    <row r="2913" ht="30" customHeight="1" x14ac:dyDescent="0.3"/>
    <row r="2914" ht="30" customHeight="1" x14ac:dyDescent="0.3"/>
    <row r="2915" ht="30" customHeight="1" x14ac:dyDescent="0.3"/>
    <row r="2916" ht="30" customHeight="1" x14ac:dyDescent="0.3"/>
    <row r="2917" ht="30" customHeight="1" x14ac:dyDescent="0.3"/>
    <row r="2918" ht="30" customHeight="1" x14ac:dyDescent="0.3"/>
    <row r="2919" ht="30" customHeight="1" x14ac:dyDescent="0.3"/>
    <row r="2920" ht="30" customHeight="1" x14ac:dyDescent="0.3"/>
    <row r="2921" ht="30" customHeight="1" x14ac:dyDescent="0.3"/>
    <row r="2922" ht="30" customHeight="1" x14ac:dyDescent="0.3"/>
    <row r="2923" ht="30" customHeight="1" x14ac:dyDescent="0.3"/>
    <row r="2924" ht="30" customHeight="1" x14ac:dyDescent="0.3"/>
    <row r="2925" ht="30" customHeight="1" x14ac:dyDescent="0.3"/>
    <row r="2926" ht="30" customHeight="1" x14ac:dyDescent="0.3"/>
    <row r="2927" ht="30" customHeight="1" x14ac:dyDescent="0.3"/>
    <row r="2928" ht="30" customHeight="1" x14ac:dyDescent="0.3"/>
    <row r="2929" ht="30" customHeight="1" x14ac:dyDescent="0.3"/>
    <row r="2930" ht="30" customHeight="1" x14ac:dyDescent="0.3"/>
    <row r="2931" ht="30" customHeight="1" x14ac:dyDescent="0.3"/>
    <row r="2932" ht="30" customHeight="1" x14ac:dyDescent="0.3"/>
    <row r="2933" ht="30" customHeight="1" x14ac:dyDescent="0.3"/>
    <row r="2934" ht="30" customHeight="1" x14ac:dyDescent="0.3"/>
    <row r="2935" ht="30" customHeight="1" x14ac:dyDescent="0.3"/>
    <row r="2936" ht="30" customHeight="1" x14ac:dyDescent="0.3"/>
    <row r="2937" ht="30" customHeight="1" x14ac:dyDescent="0.3"/>
    <row r="2938" ht="30" customHeight="1" x14ac:dyDescent="0.3"/>
    <row r="2939" ht="30" customHeight="1" x14ac:dyDescent="0.3"/>
    <row r="2940" ht="30" customHeight="1" x14ac:dyDescent="0.3"/>
    <row r="2941" ht="30" customHeight="1" x14ac:dyDescent="0.3"/>
    <row r="2942" ht="30" customHeight="1" x14ac:dyDescent="0.3"/>
    <row r="2943" ht="30" customHeight="1" x14ac:dyDescent="0.3"/>
    <row r="2944" ht="30" customHeight="1" x14ac:dyDescent="0.3"/>
    <row r="2945" ht="30" customHeight="1" x14ac:dyDescent="0.3"/>
    <row r="2946" ht="30" customHeight="1" x14ac:dyDescent="0.3"/>
    <row r="2947" ht="30" customHeight="1" x14ac:dyDescent="0.3"/>
    <row r="2948" ht="30" customHeight="1" x14ac:dyDescent="0.3"/>
    <row r="2949" ht="30" customHeight="1" x14ac:dyDescent="0.3"/>
    <row r="2950" ht="30" customHeight="1" x14ac:dyDescent="0.3"/>
    <row r="2951" ht="30" customHeight="1" x14ac:dyDescent="0.3"/>
    <row r="2952" ht="30" customHeight="1" x14ac:dyDescent="0.3"/>
    <row r="2953" ht="30" customHeight="1" x14ac:dyDescent="0.3"/>
    <row r="2954" ht="30" customHeight="1" x14ac:dyDescent="0.3"/>
    <row r="2955" ht="30" customHeight="1" x14ac:dyDescent="0.3"/>
    <row r="2956" ht="30" customHeight="1" x14ac:dyDescent="0.3"/>
    <row r="2957" ht="30" customHeight="1" x14ac:dyDescent="0.3"/>
    <row r="2958" ht="30" customHeight="1" x14ac:dyDescent="0.3"/>
    <row r="2959" ht="30" customHeight="1" x14ac:dyDescent="0.3"/>
    <row r="2960" ht="30" customHeight="1" x14ac:dyDescent="0.3"/>
    <row r="2961" ht="30" customHeight="1" x14ac:dyDescent="0.3"/>
    <row r="2962" ht="30" customHeight="1" x14ac:dyDescent="0.3"/>
    <row r="2963" ht="30" customHeight="1" x14ac:dyDescent="0.3"/>
    <row r="2964" ht="30" customHeight="1" x14ac:dyDescent="0.3"/>
    <row r="2965" ht="30" customHeight="1" x14ac:dyDescent="0.3"/>
    <row r="2966" ht="30" customHeight="1" x14ac:dyDescent="0.3"/>
    <row r="2967" ht="30" customHeight="1" x14ac:dyDescent="0.3"/>
    <row r="2968" ht="30" customHeight="1" x14ac:dyDescent="0.3"/>
    <row r="2969" ht="30" customHeight="1" x14ac:dyDescent="0.3"/>
    <row r="2970" ht="30" customHeight="1" x14ac:dyDescent="0.3"/>
    <row r="2971" ht="30" customHeight="1" x14ac:dyDescent="0.3"/>
    <row r="2972" ht="30" customHeight="1" x14ac:dyDescent="0.3"/>
    <row r="2973" ht="30" customHeight="1" x14ac:dyDescent="0.3"/>
    <row r="2974" ht="30" customHeight="1" x14ac:dyDescent="0.3"/>
    <row r="2975" ht="30" customHeight="1" x14ac:dyDescent="0.3"/>
    <row r="2976" ht="30" customHeight="1" x14ac:dyDescent="0.3"/>
    <row r="2977" ht="30" customHeight="1" x14ac:dyDescent="0.3"/>
    <row r="2978" ht="30" customHeight="1" x14ac:dyDescent="0.3"/>
    <row r="2979" ht="30" customHeight="1" x14ac:dyDescent="0.3"/>
    <row r="2980" ht="30" customHeight="1" x14ac:dyDescent="0.3"/>
    <row r="2981" ht="30" customHeight="1" x14ac:dyDescent="0.3"/>
    <row r="2982" ht="30" customHeight="1" x14ac:dyDescent="0.3"/>
    <row r="2983" ht="30" customHeight="1" x14ac:dyDescent="0.3"/>
    <row r="2984" ht="30" customHeight="1" x14ac:dyDescent="0.3"/>
    <row r="2985" ht="30" customHeight="1" x14ac:dyDescent="0.3"/>
    <row r="2986" ht="30" customHeight="1" x14ac:dyDescent="0.3"/>
    <row r="2987" ht="30" customHeight="1" x14ac:dyDescent="0.3"/>
    <row r="2988" ht="30" customHeight="1" x14ac:dyDescent="0.3"/>
    <row r="2989" ht="30" customHeight="1" x14ac:dyDescent="0.3"/>
    <row r="2990" ht="30" customHeight="1" x14ac:dyDescent="0.3"/>
    <row r="2991" ht="30" customHeight="1" x14ac:dyDescent="0.3"/>
    <row r="2992" ht="30" customHeight="1" x14ac:dyDescent="0.3"/>
    <row r="2993" ht="30" customHeight="1" x14ac:dyDescent="0.3"/>
    <row r="2994" ht="30" customHeight="1" x14ac:dyDescent="0.3"/>
    <row r="2995" ht="30" customHeight="1" x14ac:dyDescent="0.3"/>
    <row r="2996" ht="30" customHeight="1" x14ac:dyDescent="0.3"/>
    <row r="2997" ht="30" customHeight="1" x14ac:dyDescent="0.3"/>
    <row r="2998" ht="30" customHeight="1" x14ac:dyDescent="0.3"/>
    <row r="2999" ht="30" customHeight="1" x14ac:dyDescent="0.3"/>
    <row r="3000" ht="30" customHeight="1" x14ac:dyDescent="0.3"/>
    <row r="3001" ht="30" customHeight="1" x14ac:dyDescent="0.3"/>
    <row r="3002" ht="30" customHeight="1" x14ac:dyDescent="0.3"/>
    <row r="3003" ht="30" customHeight="1" x14ac:dyDescent="0.3"/>
    <row r="3004" ht="30" customHeight="1" x14ac:dyDescent="0.3"/>
    <row r="3005" ht="30" customHeight="1" x14ac:dyDescent="0.3"/>
    <row r="3006" ht="30" customHeight="1" x14ac:dyDescent="0.3"/>
    <row r="3007" ht="30" customHeight="1" x14ac:dyDescent="0.3"/>
    <row r="3008" ht="30" customHeight="1" x14ac:dyDescent="0.3"/>
    <row r="3009" ht="30" customHeight="1" x14ac:dyDescent="0.3"/>
    <row r="3010" ht="30" customHeight="1" x14ac:dyDescent="0.3"/>
    <row r="3011" ht="30" customHeight="1" x14ac:dyDescent="0.3"/>
    <row r="3012" ht="30" customHeight="1" x14ac:dyDescent="0.3"/>
    <row r="3013" ht="30" customHeight="1" x14ac:dyDescent="0.3"/>
    <row r="3014" ht="30" customHeight="1" x14ac:dyDescent="0.3"/>
    <row r="3015" ht="30" customHeight="1" x14ac:dyDescent="0.3"/>
    <row r="3016" ht="30" customHeight="1" x14ac:dyDescent="0.3"/>
    <row r="3017" ht="30" customHeight="1" x14ac:dyDescent="0.3"/>
    <row r="3018" ht="30" customHeight="1" x14ac:dyDescent="0.3"/>
    <row r="3019" ht="30" customHeight="1" x14ac:dyDescent="0.3"/>
    <row r="3020" ht="30" customHeight="1" x14ac:dyDescent="0.3"/>
    <row r="3021" ht="30" customHeight="1" x14ac:dyDescent="0.3"/>
    <row r="3022" ht="30" customHeight="1" x14ac:dyDescent="0.3"/>
    <row r="3023" ht="30" customHeight="1" x14ac:dyDescent="0.3"/>
    <row r="3024" ht="30" customHeight="1" x14ac:dyDescent="0.3"/>
    <row r="3025" ht="30" customHeight="1" x14ac:dyDescent="0.3"/>
    <row r="3026" ht="30" customHeight="1" x14ac:dyDescent="0.3"/>
    <row r="3027" ht="30" customHeight="1" x14ac:dyDescent="0.3"/>
    <row r="3028" ht="30" customHeight="1" x14ac:dyDescent="0.3"/>
    <row r="3029" ht="30" customHeight="1" x14ac:dyDescent="0.3"/>
    <row r="3030" ht="30" customHeight="1" x14ac:dyDescent="0.3"/>
    <row r="3031" ht="30" customHeight="1" x14ac:dyDescent="0.3"/>
    <row r="3032" ht="30" customHeight="1" x14ac:dyDescent="0.3"/>
    <row r="3033" ht="30" customHeight="1" x14ac:dyDescent="0.3"/>
    <row r="3034" ht="30" customHeight="1" x14ac:dyDescent="0.3"/>
    <row r="3035" ht="30" customHeight="1" x14ac:dyDescent="0.3"/>
    <row r="3036" ht="30" customHeight="1" x14ac:dyDescent="0.3"/>
    <row r="3037" ht="30" customHeight="1" x14ac:dyDescent="0.3"/>
    <row r="3038" ht="30" customHeight="1" x14ac:dyDescent="0.3"/>
    <row r="3039" ht="30" customHeight="1" x14ac:dyDescent="0.3"/>
    <row r="3040" ht="30" customHeight="1" x14ac:dyDescent="0.3"/>
    <row r="3041" ht="30" customHeight="1" x14ac:dyDescent="0.3"/>
    <row r="3042" ht="30" customHeight="1" x14ac:dyDescent="0.3"/>
    <row r="3043" ht="30" customHeight="1" x14ac:dyDescent="0.3"/>
    <row r="3044" ht="30" customHeight="1" x14ac:dyDescent="0.3"/>
    <row r="3045" ht="30" customHeight="1" x14ac:dyDescent="0.3"/>
    <row r="3046" ht="30" customHeight="1" x14ac:dyDescent="0.3"/>
    <row r="3047" ht="30" customHeight="1" x14ac:dyDescent="0.3"/>
    <row r="3048" ht="30" customHeight="1" x14ac:dyDescent="0.3"/>
    <row r="3049" ht="30" customHeight="1" x14ac:dyDescent="0.3"/>
    <row r="3050" ht="30" customHeight="1" x14ac:dyDescent="0.3"/>
    <row r="3051" ht="30" customHeight="1" x14ac:dyDescent="0.3"/>
    <row r="3052" ht="30" customHeight="1" x14ac:dyDescent="0.3"/>
    <row r="3053" ht="30" customHeight="1" x14ac:dyDescent="0.3"/>
    <row r="3054" ht="30" customHeight="1" x14ac:dyDescent="0.3"/>
    <row r="3055" ht="30" customHeight="1" x14ac:dyDescent="0.3"/>
    <row r="3056" ht="30" customHeight="1" x14ac:dyDescent="0.3"/>
    <row r="3057" ht="30" customHeight="1" x14ac:dyDescent="0.3"/>
    <row r="3058" ht="30" customHeight="1" x14ac:dyDescent="0.3"/>
    <row r="3059" ht="30" customHeight="1" x14ac:dyDescent="0.3"/>
    <row r="3060" ht="30" customHeight="1" x14ac:dyDescent="0.3"/>
    <row r="3061" ht="30" customHeight="1" x14ac:dyDescent="0.3"/>
    <row r="3062" ht="30" customHeight="1" x14ac:dyDescent="0.3"/>
    <row r="3063" ht="30" customHeight="1" x14ac:dyDescent="0.3"/>
    <row r="3064" ht="30" customHeight="1" x14ac:dyDescent="0.3"/>
    <row r="3065" ht="30" customHeight="1" x14ac:dyDescent="0.3"/>
    <row r="3066" ht="30" customHeight="1" x14ac:dyDescent="0.3"/>
    <row r="3067" ht="30" customHeight="1" x14ac:dyDescent="0.3"/>
    <row r="3068" ht="30" customHeight="1" x14ac:dyDescent="0.3"/>
    <row r="3069" ht="30" customHeight="1" x14ac:dyDescent="0.3"/>
    <row r="3070" ht="30" customHeight="1" x14ac:dyDescent="0.3"/>
    <row r="3071" ht="30" customHeight="1" x14ac:dyDescent="0.3"/>
    <row r="3072" ht="30" customHeight="1" x14ac:dyDescent="0.3"/>
    <row r="3073" ht="30" customHeight="1" x14ac:dyDescent="0.3"/>
    <row r="3074" ht="30" customHeight="1" x14ac:dyDescent="0.3"/>
    <row r="3075" ht="30" customHeight="1" x14ac:dyDescent="0.3"/>
    <row r="3076" ht="30" customHeight="1" x14ac:dyDescent="0.3"/>
    <row r="3077" ht="30" customHeight="1" x14ac:dyDescent="0.3"/>
    <row r="3078" ht="30" customHeight="1" x14ac:dyDescent="0.3"/>
    <row r="3079" ht="30" customHeight="1" x14ac:dyDescent="0.3"/>
    <row r="3080" ht="30" customHeight="1" x14ac:dyDescent="0.3"/>
    <row r="3081" ht="30" customHeight="1" x14ac:dyDescent="0.3"/>
    <row r="3082" ht="30" customHeight="1" x14ac:dyDescent="0.3"/>
    <row r="3083" ht="30" customHeight="1" x14ac:dyDescent="0.3"/>
    <row r="3084" ht="30" customHeight="1" x14ac:dyDescent="0.3"/>
    <row r="3085" ht="30" customHeight="1" x14ac:dyDescent="0.3"/>
    <row r="3086" ht="30" customHeight="1" x14ac:dyDescent="0.3"/>
    <row r="3087" ht="30" customHeight="1" x14ac:dyDescent="0.3"/>
    <row r="3088" ht="30" customHeight="1" x14ac:dyDescent="0.3"/>
    <row r="3089" ht="30" customHeight="1" x14ac:dyDescent="0.3"/>
    <row r="3090" ht="30" customHeight="1" x14ac:dyDescent="0.3"/>
    <row r="3091" ht="30" customHeight="1" x14ac:dyDescent="0.3"/>
    <row r="3092" ht="30" customHeight="1" x14ac:dyDescent="0.3"/>
    <row r="3093" ht="30" customHeight="1" x14ac:dyDescent="0.3"/>
    <row r="3094" ht="30" customHeight="1" x14ac:dyDescent="0.3"/>
    <row r="3095" ht="30" customHeight="1" x14ac:dyDescent="0.3"/>
    <row r="3096" ht="30" customHeight="1" x14ac:dyDescent="0.3"/>
    <row r="3097" ht="30" customHeight="1" x14ac:dyDescent="0.3"/>
    <row r="3098" ht="30" customHeight="1" x14ac:dyDescent="0.3"/>
    <row r="3099" ht="30" customHeight="1" x14ac:dyDescent="0.3"/>
    <row r="3100" ht="30" customHeight="1" x14ac:dyDescent="0.3"/>
    <row r="3101" ht="30" customHeight="1" x14ac:dyDescent="0.3"/>
    <row r="3102" ht="30" customHeight="1" x14ac:dyDescent="0.3"/>
    <row r="3103" ht="30" customHeight="1" x14ac:dyDescent="0.3"/>
    <row r="3104" ht="30" customHeight="1" x14ac:dyDescent="0.3"/>
    <row r="3105" ht="30" customHeight="1" x14ac:dyDescent="0.3"/>
    <row r="3106" ht="30" customHeight="1" x14ac:dyDescent="0.3"/>
    <row r="3107" ht="30" customHeight="1" x14ac:dyDescent="0.3"/>
    <row r="3108" ht="30" customHeight="1" x14ac:dyDescent="0.3"/>
    <row r="3109" ht="30" customHeight="1" x14ac:dyDescent="0.3"/>
    <row r="3110" ht="30" customHeight="1" x14ac:dyDescent="0.3"/>
    <row r="3111" ht="30" customHeight="1" x14ac:dyDescent="0.3"/>
    <row r="3112" ht="30" customHeight="1" x14ac:dyDescent="0.3"/>
    <row r="3113" ht="30" customHeight="1" x14ac:dyDescent="0.3"/>
    <row r="3114" ht="30" customHeight="1" x14ac:dyDescent="0.3"/>
    <row r="3115" ht="30" customHeight="1" x14ac:dyDescent="0.3"/>
    <row r="3116" ht="30" customHeight="1" x14ac:dyDescent="0.3"/>
    <row r="3117" ht="30" customHeight="1" x14ac:dyDescent="0.3"/>
    <row r="3118" ht="30" customHeight="1" x14ac:dyDescent="0.3"/>
    <row r="3119" ht="30" customHeight="1" x14ac:dyDescent="0.3"/>
    <row r="3120" ht="30" customHeight="1" x14ac:dyDescent="0.3"/>
    <row r="3121" ht="30" customHeight="1" x14ac:dyDescent="0.3"/>
    <row r="3122" ht="30" customHeight="1" x14ac:dyDescent="0.3"/>
    <row r="3123" ht="30" customHeight="1" x14ac:dyDescent="0.3"/>
    <row r="3124" ht="30" customHeight="1" x14ac:dyDescent="0.3"/>
    <row r="3125" ht="30" customHeight="1" x14ac:dyDescent="0.3"/>
    <row r="3126" ht="30" customHeight="1" x14ac:dyDescent="0.3"/>
    <row r="3127" ht="30" customHeight="1" x14ac:dyDescent="0.3"/>
    <row r="3128" ht="30" customHeight="1" x14ac:dyDescent="0.3"/>
    <row r="3129" ht="30" customHeight="1" x14ac:dyDescent="0.3"/>
    <row r="3130" ht="30" customHeight="1" x14ac:dyDescent="0.3"/>
    <row r="3131" ht="30" customHeight="1" x14ac:dyDescent="0.3"/>
    <row r="3132" ht="30" customHeight="1" x14ac:dyDescent="0.3"/>
    <row r="3133" ht="30" customHeight="1" x14ac:dyDescent="0.3"/>
    <row r="3134" ht="30" customHeight="1" x14ac:dyDescent="0.3"/>
    <row r="3135" ht="30" customHeight="1" x14ac:dyDescent="0.3"/>
    <row r="3136" ht="30" customHeight="1" x14ac:dyDescent="0.3"/>
    <row r="3137" ht="30" customHeight="1" x14ac:dyDescent="0.3"/>
    <row r="3138" ht="30" customHeight="1" x14ac:dyDescent="0.3"/>
    <row r="3139" ht="30" customHeight="1" x14ac:dyDescent="0.3"/>
    <row r="3140" ht="30" customHeight="1" x14ac:dyDescent="0.3"/>
    <row r="3141" ht="30" customHeight="1" x14ac:dyDescent="0.3"/>
    <row r="3142" ht="30" customHeight="1" x14ac:dyDescent="0.3"/>
    <row r="3143" ht="30" customHeight="1" x14ac:dyDescent="0.3"/>
    <row r="3144" ht="30" customHeight="1" x14ac:dyDescent="0.3"/>
    <row r="3145" ht="30" customHeight="1" x14ac:dyDescent="0.3"/>
    <row r="3146" ht="30" customHeight="1" x14ac:dyDescent="0.3"/>
    <row r="3147" ht="30" customHeight="1" x14ac:dyDescent="0.3"/>
    <row r="3148" ht="30" customHeight="1" x14ac:dyDescent="0.3"/>
    <row r="3149" ht="30" customHeight="1" x14ac:dyDescent="0.3"/>
    <row r="3150" ht="30" customHeight="1" x14ac:dyDescent="0.3"/>
    <row r="3151" ht="30" customHeight="1" x14ac:dyDescent="0.3"/>
    <row r="3152" ht="30" customHeight="1" x14ac:dyDescent="0.3"/>
    <row r="3153" ht="30" customHeight="1" x14ac:dyDescent="0.3"/>
    <row r="3154" ht="30" customHeight="1" x14ac:dyDescent="0.3"/>
    <row r="3155" ht="30" customHeight="1" x14ac:dyDescent="0.3"/>
    <row r="3156" ht="30" customHeight="1" x14ac:dyDescent="0.3"/>
    <row r="3157" ht="30" customHeight="1" x14ac:dyDescent="0.3"/>
    <row r="3158" ht="30" customHeight="1" x14ac:dyDescent="0.3"/>
    <row r="3159" ht="30" customHeight="1" x14ac:dyDescent="0.3"/>
    <row r="3160" ht="30" customHeight="1" x14ac:dyDescent="0.3"/>
    <row r="3161" ht="30" customHeight="1" x14ac:dyDescent="0.3"/>
    <row r="3162" ht="30" customHeight="1" x14ac:dyDescent="0.3"/>
    <row r="3163" ht="30" customHeight="1" x14ac:dyDescent="0.3"/>
    <row r="3164" ht="30" customHeight="1" x14ac:dyDescent="0.3"/>
    <row r="3165" ht="30" customHeight="1" x14ac:dyDescent="0.3"/>
    <row r="3166" ht="30" customHeight="1" x14ac:dyDescent="0.3"/>
    <row r="3167" ht="30" customHeight="1" x14ac:dyDescent="0.3"/>
    <row r="3168" ht="30" customHeight="1" x14ac:dyDescent="0.3"/>
    <row r="3169" ht="30" customHeight="1" x14ac:dyDescent="0.3"/>
    <row r="3170" ht="30" customHeight="1" x14ac:dyDescent="0.3"/>
    <row r="3171" ht="30" customHeight="1" x14ac:dyDescent="0.3"/>
    <row r="3172" ht="30" customHeight="1" x14ac:dyDescent="0.3"/>
    <row r="3173" ht="30" customHeight="1" x14ac:dyDescent="0.3"/>
    <row r="3174" ht="30" customHeight="1" x14ac:dyDescent="0.3"/>
    <row r="3175" ht="30" customHeight="1" x14ac:dyDescent="0.3"/>
    <row r="3176" ht="30" customHeight="1" x14ac:dyDescent="0.3"/>
    <row r="3177" ht="30" customHeight="1" x14ac:dyDescent="0.3"/>
    <row r="3178" ht="30" customHeight="1" x14ac:dyDescent="0.3"/>
    <row r="3179" ht="30" customHeight="1" x14ac:dyDescent="0.3"/>
    <row r="3180" ht="30" customHeight="1" x14ac:dyDescent="0.3"/>
    <row r="3181" ht="30" customHeight="1" x14ac:dyDescent="0.3"/>
    <row r="3182" ht="30" customHeight="1" x14ac:dyDescent="0.3"/>
    <row r="3183" ht="30" customHeight="1" x14ac:dyDescent="0.3"/>
    <row r="3184" ht="30" customHeight="1" x14ac:dyDescent="0.3"/>
    <row r="3185" ht="30" customHeight="1" x14ac:dyDescent="0.3"/>
    <row r="3186" ht="30" customHeight="1" x14ac:dyDescent="0.3"/>
    <row r="3187" ht="30" customHeight="1" x14ac:dyDescent="0.3"/>
    <row r="3188" ht="30" customHeight="1" x14ac:dyDescent="0.3"/>
    <row r="3189" ht="30" customHeight="1" x14ac:dyDescent="0.3"/>
    <row r="3190" ht="30" customHeight="1" x14ac:dyDescent="0.3"/>
    <row r="3191" ht="30" customHeight="1" x14ac:dyDescent="0.3"/>
    <row r="3192" ht="30" customHeight="1" x14ac:dyDescent="0.3"/>
    <row r="3193" ht="30" customHeight="1" x14ac:dyDescent="0.3"/>
    <row r="3194" ht="30" customHeight="1" x14ac:dyDescent="0.3"/>
    <row r="3195" ht="30" customHeight="1" x14ac:dyDescent="0.3"/>
    <row r="3196" ht="30" customHeight="1" x14ac:dyDescent="0.3"/>
    <row r="3197" ht="30" customHeight="1" x14ac:dyDescent="0.3"/>
    <row r="3198" ht="30" customHeight="1" x14ac:dyDescent="0.3"/>
    <row r="3199" ht="30" customHeight="1" x14ac:dyDescent="0.3"/>
    <row r="3200" ht="30" customHeight="1" x14ac:dyDescent="0.3"/>
    <row r="3201" ht="30" customHeight="1" x14ac:dyDescent="0.3"/>
    <row r="3202" ht="30" customHeight="1" x14ac:dyDescent="0.3"/>
    <row r="3203" ht="30" customHeight="1" x14ac:dyDescent="0.3"/>
    <row r="3204" ht="30" customHeight="1" x14ac:dyDescent="0.3"/>
    <row r="3205" ht="30" customHeight="1" x14ac:dyDescent="0.3"/>
    <row r="3206" ht="30" customHeight="1" x14ac:dyDescent="0.3"/>
    <row r="3207" ht="30" customHeight="1" x14ac:dyDescent="0.3"/>
    <row r="3208" ht="30" customHeight="1" x14ac:dyDescent="0.3"/>
    <row r="3209" ht="30" customHeight="1" x14ac:dyDescent="0.3"/>
    <row r="3210" ht="30" customHeight="1" x14ac:dyDescent="0.3"/>
    <row r="3211" ht="30" customHeight="1" x14ac:dyDescent="0.3"/>
    <row r="3212" ht="30" customHeight="1" x14ac:dyDescent="0.3"/>
    <row r="3213" ht="30" customHeight="1" x14ac:dyDescent="0.3"/>
    <row r="3214" ht="30" customHeight="1" x14ac:dyDescent="0.3"/>
    <row r="3215" ht="30" customHeight="1" x14ac:dyDescent="0.3"/>
    <row r="3216" ht="30" customHeight="1" x14ac:dyDescent="0.3"/>
    <row r="3217" ht="30" customHeight="1" x14ac:dyDescent="0.3"/>
    <row r="3218" ht="30" customHeight="1" x14ac:dyDescent="0.3"/>
    <row r="3219" ht="30" customHeight="1" x14ac:dyDescent="0.3"/>
    <row r="3220" ht="30" customHeight="1" x14ac:dyDescent="0.3"/>
    <row r="3221" ht="30" customHeight="1" x14ac:dyDescent="0.3"/>
    <row r="3222" ht="30" customHeight="1" x14ac:dyDescent="0.3"/>
    <row r="3223" ht="30" customHeight="1" x14ac:dyDescent="0.3"/>
    <row r="3224" ht="30" customHeight="1" x14ac:dyDescent="0.3"/>
    <row r="3225" ht="30" customHeight="1" x14ac:dyDescent="0.3"/>
    <row r="3226" ht="30" customHeight="1" x14ac:dyDescent="0.3"/>
    <row r="3227" ht="30" customHeight="1" x14ac:dyDescent="0.3"/>
    <row r="3228" ht="30" customHeight="1" x14ac:dyDescent="0.3"/>
    <row r="3229" ht="30" customHeight="1" x14ac:dyDescent="0.3"/>
    <row r="3230" ht="30" customHeight="1" x14ac:dyDescent="0.3"/>
    <row r="3231" ht="30" customHeight="1" x14ac:dyDescent="0.3"/>
    <row r="3232" ht="30" customHeight="1" x14ac:dyDescent="0.3"/>
    <row r="3233" ht="30" customHeight="1" x14ac:dyDescent="0.3"/>
    <row r="3234" ht="30" customHeight="1" x14ac:dyDescent="0.3"/>
    <row r="3235" ht="30" customHeight="1" x14ac:dyDescent="0.3"/>
    <row r="3236" ht="30" customHeight="1" x14ac:dyDescent="0.3"/>
    <row r="3237" ht="30" customHeight="1" x14ac:dyDescent="0.3"/>
    <row r="3238" ht="30" customHeight="1" x14ac:dyDescent="0.3"/>
    <row r="3239" ht="30" customHeight="1" x14ac:dyDescent="0.3"/>
    <row r="3240" ht="30" customHeight="1" x14ac:dyDescent="0.3"/>
    <row r="3241" ht="30" customHeight="1" x14ac:dyDescent="0.3"/>
    <row r="3242" ht="30" customHeight="1" x14ac:dyDescent="0.3"/>
    <row r="3243" ht="30" customHeight="1" x14ac:dyDescent="0.3"/>
    <row r="3244" ht="30" customHeight="1" x14ac:dyDescent="0.3"/>
    <row r="3245" ht="30" customHeight="1" x14ac:dyDescent="0.3"/>
    <row r="3246" ht="30" customHeight="1" x14ac:dyDescent="0.3"/>
    <row r="3247" ht="30" customHeight="1" x14ac:dyDescent="0.3"/>
    <row r="3248" ht="30" customHeight="1" x14ac:dyDescent="0.3"/>
    <row r="3249" ht="30" customHeight="1" x14ac:dyDescent="0.3"/>
    <row r="3250" ht="30" customHeight="1" x14ac:dyDescent="0.3"/>
    <row r="3251" ht="30" customHeight="1" x14ac:dyDescent="0.3"/>
    <row r="3252" ht="30" customHeight="1" x14ac:dyDescent="0.3"/>
    <row r="3253" ht="30" customHeight="1" x14ac:dyDescent="0.3"/>
    <row r="3254" ht="30" customHeight="1" x14ac:dyDescent="0.3"/>
    <row r="3255" ht="30" customHeight="1" x14ac:dyDescent="0.3"/>
    <row r="3256" ht="30" customHeight="1" x14ac:dyDescent="0.3"/>
    <row r="3257" ht="30" customHeight="1" x14ac:dyDescent="0.3"/>
    <row r="3258" ht="30" customHeight="1" x14ac:dyDescent="0.3"/>
    <row r="3259" ht="30" customHeight="1" x14ac:dyDescent="0.3"/>
    <row r="3260" ht="30" customHeight="1" x14ac:dyDescent="0.3"/>
    <row r="3261" ht="30" customHeight="1" x14ac:dyDescent="0.3"/>
    <row r="3262" ht="30" customHeight="1" x14ac:dyDescent="0.3"/>
    <row r="3263" ht="30" customHeight="1" x14ac:dyDescent="0.3"/>
    <row r="3264" ht="30" customHeight="1" x14ac:dyDescent="0.3"/>
    <row r="3265" ht="30" customHeight="1" x14ac:dyDescent="0.3"/>
    <row r="3266" ht="30" customHeight="1" x14ac:dyDescent="0.3"/>
    <row r="3267" ht="30" customHeight="1" x14ac:dyDescent="0.3"/>
    <row r="3268" ht="30" customHeight="1" x14ac:dyDescent="0.3"/>
    <row r="3269" ht="30" customHeight="1" x14ac:dyDescent="0.3"/>
    <row r="3270" ht="30" customHeight="1" x14ac:dyDescent="0.3"/>
    <row r="3271" ht="30" customHeight="1" x14ac:dyDescent="0.3"/>
    <row r="3272" ht="30" customHeight="1" x14ac:dyDescent="0.3"/>
    <row r="3273" ht="30" customHeight="1" x14ac:dyDescent="0.3"/>
    <row r="3274" ht="30" customHeight="1" x14ac:dyDescent="0.3"/>
    <row r="3275" ht="30" customHeight="1" x14ac:dyDescent="0.3"/>
    <row r="3276" ht="30" customHeight="1" x14ac:dyDescent="0.3"/>
    <row r="3277" ht="30" customHeight="1" x14ac:dyDescent="0.3"/>
    <row r="3278" ht="30" customHeight="1" x14ac:dyDescent="0.3"/>
    <row r="3279" ht="30" customHeight="1" x14ac:dyDescent="0.3"/>
    <row r="3280" ht="30" customHeight="1" x14ac:dyDescent="0.3"/>
    <row r="3281" ht="30" customHeight="1" x14ac:dyDescent="0.3"/>
    <row r="3282" ht="30" customHeight="1" x14ac:dyDescent="0.3"/>
    <row r="3283" ht="30" customHeight="1" x14ac:dyDescent="0.3"/>
    <row r="3284" ht="30" customHeight="1" x14ac:dyDescent="0.3"/>
    <row r="3285" ht="30" customHeight="1" x14ac:dyDescent="0.3"/>
    <row r="3286" ht="30" customHeight="1" x14ac:dyDescent="0.3"/>
    <row r="3287" ht="30" customHeight="1" x14ac:dyDescent="0.3"/>
    <row r="3288" ht="30" customHeight="1" x14ac:dyDescent="0.3"/>
    <row r="3289" ht="30" customHeight="1" x14ac:dyDescent="0.3"/>
    <row r="3290" ht="30" customHeight="1" x14ac:dyDescent="0.3"/>
    <row r="3291" ht="30" customHeight="1" x14ac:dyDescent="0.3"/>
    <row r="3292" ht="30" customHeight="1" x14ac:dyDescent="0.3"/>
    <row r="3293" ht="30" customHeight="1" x14ac:dyDescent="0.3"/>
    <row r="3294" ht="30" customHeight="1" x14ac:dyDescent="0.3"/>
    <row r="3295" ht="30" customHeight="1" x14ac:dyDescent="0.3"/>
    <row r="3296" ht="30" customHeight="1" x14ac:dyDescent="0.3"/>
    <row r="3297" ht="30" customHeight="1" x14ac:dyDescent="0.3"/>
    <row r="3298" ht="30" customHeight="1" x14ac:dyDescent="0.3"/>
    <row r="3299" ht="30" customHeight="1" x14ac:dyDescent="0.3"/>
    <row r="3300" ht="30" customHeight="1" x14ac:dyDescent="0.3"/>
    <row r="3301" ht="30" customHeight="1" x14ac:dyDescent="0.3"/>
    <row r="3302" ht="30" customHeight="1" x14ac:dyDescent="0.3"/>
    <row r="3303" ht="30" customHeight="1" x14ac:dyDescent="0.3"/>
    <row r="3304" ht="30" customHeight="1" x14ac:dyDescent="0.3"/>
    <row r="3305" ht="30" customHeight="1" x14ac:dyDescent="0.3"/>
    <row r="3306" ht="30" customHeight="1" x14ac:dyDescent="0.3"/>
    <row r="3307" ht="30" customHeight="1" x14ac:dyDescent="0.3"/>
    <row r="3308" ht="30" customHeight="1" x14ac:dyDescent="0.3"/>
    <row r="3309" ht="30" customHeight="1" x14ac:dyDescent="0.3"/>
    <row r="3310" ht="30" customHeight="1" x14ac:dyDescent="0.3"/>
    <row r="3311" ht="30" customHeight="1" x14ac:dyDescent="0.3"/>
    <row r="3312" ht="30" customHeight="1" x14ac:dyDescent="0.3"/>
    <row r="3313" ht="30" customHeight="1" x14ac:dyDescent="0.3"/>
    <row r="3314" ht="30" customHeight="1" x14ac:dyDescent="0.3"/>
    <row r="3315" ht="30" customHeight="1" x14ac:dyDescent="0.3"/>
    <row r="3316" ht="30" customHeight="1" x14ac:dyDescent="0.3"/>
    <row r="3317" ht="30" customHeight="1" x14ac:dyDescent="0.3"/>
    <row r="3318" ht="30" customHeight="1" x14ac:dyDescent="0.3"/>
    <row r="3319" ht="30" customHeight="1" x14ac:dyDescent="0.3"/>
    <row r="3320" ht="30" customHeight="1" x14ac:dyDescent="0.3"/>
    <row r="3321" ht="30" customHeight="1" x14ac:dyDescent="0.3"/>
    <row r="3322" ht="30" customHeight="1" x14ac:dyDescent="0.3"/>
    <row r="3323" ht="30" customHeight="1" x14ac:dyDescent="0.3"/>
    <row r="3324" ht="30" customHeight="1" x14ac:dyDescent="0.3"/>
    <row r="3325" ht="30" customHeight="1" x14ac:dyDescent="0.3"/>
    <row r="3326" ht="30" customHeight="1" x14ac:dyDescent="0.3"/>
    <row r="3327" ht="30" customHeight="1" x14ac:dyDescent="0.3"/>
    <row r="3328" ht="30" customHeight="1" x14ac:dyDescent="0.3"/>
    <row r="3329" ht="30" customHeight="1" x14ac:dyDescent="0.3"/>
    <row r="3330" ht="30" customHeight="1" x14ac:dyDescent="0.3"/>
    <row r="3331" ht="30" customHeight="1" x14ac:dyDescent="0.3"/>
    <row r="3332" ht="30" customHeight="1" x14ac:dyDescent="0.3"/>
    <row r="3333" ht="30" customHeight="1" x14ac:dyDescent="0.3"/>
    <row r="3334" ht="30" customHeight="1" x14ac:dyDescent="0.3"/>
    <row r="3335" ht="30" customHeight="1" x14ac:dyDescent="0.3"/>
    <row r="3336" ht="30" customHeight="1" x14ac:dyDescent="0.3"/>
    <row r="3337" ht="30" customHeight="1" x14ac:dyDescent="0.3"/>
    <row r="3338" ht="30" customHeight="1" x14ac:dyDescent="0.3"/>
    <row r="3339" ht="30" customHeight="1" x14ac:dyDescent="0.3"/>
    <row r="3340" ht="30" customHeight="1" x14ac:dyDescent="0.3"/>
    <row r="3341" ht="30" customHeight="1" x14ac:dyDescent="0.3"/>
    <row r="3342" ht="30" customHeight="1" x14ac:dyDescent="0.3"/>
    <row r="3343" ht="30" customHeight="1" x14ac:dyDescent="0.3"/>
    <row r="3344" ht="30" customHeight="1" x14ac:dyDescent="0.3"/>
    <row r="3345" ht="30" customHeight="1" x14ac:dyDescent="0.3"/>
    <row r="3346" ht="30" customHeight="1" x14ac:dyDescent="0.3"/>
    <row r="3347" ht="30" customHeight="1" x14ac:dyDescent="0.3"/>
    <row r="3348" ht="30" customHeight="1" x14ac:dyDescent="0.3"/>
    <row r="3349" ht="30" customHeight="1" x14ac:dyDescent="0.3"/>
    <row r="3350" ht="30" customHeight="1" x14ac:dyDescent="0.3"/>
    <row r="3351" ht="30" customHeight="1" x14ac:dyDescent="0.3"/>
    <row r="3352" ht="30" customHeight="1" x14ac:dyDescent="0.3"/>
    <row r="3353" ht="30" customHeight="1" x14ac:dyDescent="0.3"/>
    <row r="3354" ht="30" customHeight="1" x14ac:dyDescent="0.3"/>
    <row r="3355" ht="30" customHeight="1" x14ac:dyDescent="0.3"/>
    <row r="3356" ht="30" customHeight="1" x14ac:dyDescent="0.3"/>
    <row r="3357" ht="30" customHeight="1" x14ac:dyDescent="0.3"/>
    <row r="3358" ht="30" customHeight="1" x14ac:dyDescent="0.3"/>
    <row r="3359" ht="30" customHeight="1" x14ac:dyDescent="0.3"/>
    <row r="3360" ht="30" customHeight="1" x14ac:dyDescent="0.3"/>
    <row r="3361" ht="30" customHeight="1" x14ac:dyDescent="0.3"/>
    <row r="3362" ht="30" customHeight="1" x14ac:dyDescent="0.3"/>
    <row r="3363" ht="30" customHeight="1" x14ac:dyDescent="0.3"/>
    <row r="3364" ht="30" customHeight="1" x14ac:dyDescent="0.3"/>
    <row r="3365" ht="30" customHeight="1" x14ac:dyDescent="0.3"/>
    <row r="3366" ht="30" customHeight="1" x14ac:dyDescent="0.3"/>
    <row r="3367" ht="30" customHeight="1" x14ac:dyDescent="0.3"/>
    <row r="3368" ht="30" customHeight="1" x14ac:dyDescent="0.3"/>
    <row r="3369" ht="30" customHeight="1" x14ac:dyDescent="0.3"/>
    <row r="3370" ht="30" customHeight="1" x14ac:dyDescent="0.3"/>
    <row r="3371" ht="30" customHeight="1" x14ac:dyDescent="0.3"/>
    <row r="3372" ht="30" customHeight="1" x14ac:dyDescent="0.3"/>
    <row r="3373" ht="30" customHeight="1" x14ac:dyDescent="0.3"/>
    <row r="3374" ht="30" customHeight="1" x14ac:dyDescent="0.3"/>
    <row r="3375" ht="30" customHeight="1" x14ac:dyDescent="0.3"/>
    <row r="3376" ht="30" customHeight="1" x14ac:dyDescent="0.3"/>
    <row r="3377" ht="30" customHeight="1" x14ac:dyDescent="0.3"/>
    <row r="3378" ht="30" customHeight="1" x14ac:dyDescent="0.3"/>
    <row r="3379" ht="30" customHeight="1" x14ac:dyDescent="0.3"/>
    <row r="3380" ht="30" customHeight="1" x14ac:dyDescent="0.3"/>
    <row r="3381" ht="30" customHeight="1" x14ac:dyDescent="0.3"/>
    <row r="3382" ht="30" customHeight="1" x14ac:dyDescent="0.3"/>
    <row r="3383" ht="30" customHeight="1" x14ac:dyDescent="0.3"/>
    <row r="3384" ht="30" customHeight="1" x14ac:dyDescent="0.3"/>
    <row r="3385" ht="30" customHeight="1" x14ac:dyDescent="0.3"/>
    <row r="3386" ht="30" customHeight="1" x14ac:dyDescent="0.3"/>
    <row r="3387" ht="30" customHeight="1" x14ac:dyDescent="0.3"/>
    <row r="3388" ht="30" customHeight="1" x14ac:dyDescent="0.3"/>
    <row r="3389" ht="30" customHeight="1" x14ac:dyDescent="0.3"/>
    <row r="3390" ht="30" customHeight="1" x14ac:dyDescent="0.3"/>
    <row r="3391" ht="30" customHeight="1" x14ac:dyDescent="0.3"/>
    <row r="3392" ht="30" customHeight="1" x14ac:dyDescent="0.3"/>
    <row r="3393" ht="30" customHeight="1" x14ac:dyDescent="0.3"/>
    <row r="3394" ht="30" customHeight="1" x14ac:dyDescent="0.3"/>
    <row r="3395" ht="30" customHeight="1" x14ac:dyDescent="0.3"/>
    <row r="3396" ht="30" customHeight="1" x14ac:dyDescent="0.3"/>
    <row r="3397" ht="30" customHeight="1" x14ac:dyDescent="0.3"/>
    <row r="3398" ht="30" customHeight="1" x14ac:dyDescent="0.3"/>
    <row r="3399" ht="30" customHeight="1" x14ac:dyDescent="0.3"/>
    <row r="3400" ht="30" customHeight="1" x14ac:dyDescent="0.3"/>
    <row r="3401" ht="30" customHeight="1" x14ac:dyDescent="0.3"/>
    <row r="3402" ht="30" customHeight="1" x14ac:dyDescent="0.3"/>
    <row r="3403" ht="30" customHeight="1" x14ac:dyDescent="0.3"/>
    <row r="3404" ht="30" customHeight="1" x14ac:dyDescent="0.3"/>
    <row r="3405" ht="30" customHeight="1" x14ac:dyDescent="0.3"/>
    <row r="3406" ht="30" customHeight="1" x14ac:dyDescent="0.3"/>
    <row r="3407" ht="30" customHeight="1" x14ac:dyDescent="0.3"/>
    <row r="3408" ht="30" customHeight="1" x14ac:dyDescent="0.3"/>
    <row r="3409" ht="30" customHeight="1" x14ac:dyDescent="0.3"/>
    <row r="3410" ht="30" customHeight="1" x14ac:dyDescent="0.3"/>
    <row r="3411" ht="30" customHeight="1" x14ac:dyDescent="0.3"/>
    <row r="3412" ht="30" customHeight="1" x14ac:dyDescent="0.3"/>
    <row r="3413" ht="30" customHeight="1" x14ac:dyDescent="0.3"/>
    <row r="3414" ht="30" customHeight="1" x14ac:dyDescent="0.3"/>
    <row r="3415" ht="30" customHeight="1" x14ac:dyDescent="0.3"/>
    <row r="3416" ht="30" customHeight="1" x14ac:dyDescent="0.3"/>
    <row r="3417" ht="30" customHeight="1" x14ac:dyDescent="0.3"/>
    <row r="3418" ht="30" customHeight="1" x14ac:dyDescent="0.3"/>
    <row r="3419" ht="30" customHeight="1" x14ac:dyDescent="0.3"/>
    <row r="3420" ht="30" customHeight="1" x14ac:dyDescent="0.3"/>
    <row r="3421" ht="30" customHeight="1" x14ac:dyDescent="0.3"/>
    <row r="3422" ht="30" customHeight="1" x14ac:dyDescent="0.3"/>
    <row r="3423" ht="30" customHeight="1" x14ac:dyDescent="0.3"/>
    <row r="3424" ht="30" customHeight="1" x14ac:dyDescent="0.3"/>
    <row r="3425" ht="30" customHeight="1" x14ac:dyDescent="0.3"/>
    <row r="3426" ht="30" customHeight="1" x14ac:dyDescent="0.3"/>
    <row r="3427" ht="30" customHeight="1" x14ac:dyDescent="0.3"/>
    <row r="3428" ht="30" customHeight="1" x14ac:dyDescent="0.3"/>
    <row r="3429" ht="30" customHeight="1" x14ac:dyDescent="0.3"/>
    <row r="3430" ht="30" customHeight="1" x14ac:dyDescent="0.3"/>
    <row r="3431" ht="30" customHeight="1" x14ac:dyDescent="0.3"/>
    <row r="3432" ht="30" customHeight="1" x14ac:dyDescent="0.3"/>
    <row r="3433" ht="30" customHeight="1" x14ac:dyDescent="0.3"/>
    <row r="3434" ht="30" customHeight="1" x14ac:dyDescent="0.3"/>
    <row r="3435" ht="30" customHeight="1" x14ac:dyDescent="0.3"/>
    <row r="3436" ht="30" customHeight="1" x14ac:dyDescent="0.3"/>
    <row r="3437" ht="30" customHeight="1" x14ac:dyDescent="0.3"/>
    <row r="3438" ht="30" customHeight="1" x14ac:dyDescent="0.3"/>
    <row r="3439" ht="30" customHeight="1" x14ac:dyDescent="0.3"/>
    <row r="3440" ht="30" customHeight="1" x14ac:dyDescent="0.3"/>
    <row r="3441" ht="30" customHeight="1" x14ac:dyDescent="0.3"/>
    <row r="3442" ht="30" customHeight="1" x14ac:dyDescent="0.3"/>
    <row r="3443" ht="30" customHeight="1" x14ac:dyDescent="0.3"/>
    <row r="3444" ht="30" customHeight="1" x14ac:dyDescent="0.3"/>
    <row r="3445" ht="30" customHeight="1" x14ac:dyDescent="0.3"/>
    <row r="3446" ht="30" customHeight="1" x14ac:dyDescent="0.3"/>
    <row r="3447" ht="30" customHeight="1" x14ac:dyDescent="0.3"/>
    <row r="3448" ht="30" customHeight="1" x14ac:dyDescent="0.3"/>
    <row r="3449" ht="30" customHeight="1" x14ac:dyDescent="0.3"/>
    <row r="3450" ht="30" customHeight="1" x14ac:dyDescent="0.3"/>
    <row r="3451" ht="30" customHeight="1" x14ac:dyDescent="0.3"/>
    <row r="3452" ht="30" customHeight="1" x14ac:dyDescent="0.3"/>
    <row r="3453" ht="30" customHeight="1" x14ac:dyDescent="0.3"/>
    <row r="3454" ht="30" customHeight="1" x14ac:dyDescent="0.3"/>
    <row r="3455" ht="30" customHeight="1" x14ac:dyDescent="0.3"/>
    <row r="3456" ht="30" customHeight="1" x14ac:dyDescent="0.3"/>
    <row r="3457" ht="30" customHeight="1" x14ac:dyDescent="0.3"/>
    <row r="3458" ht="30" customHeight="1" x14ac:dyDescent="0.3"/>
    <row r="3459" ht="30" customHeight="1" x14ac:dyDescent="0.3"/>
    <row r="3460" ht="30" customHeight="1" x14ac:dyDescent="0.3"/>
    <row r="3461" ht="30" customHeight="1" x14ac:dyDescent="0.3"/>
    <row r="3462" ht="30" customHeight="1" x14ac:dyDescent="0.3"/>
    <row r="3463" ht="30" customHeight="1" x14ac:dyDescent="0.3"/>
    <row r="3464" ht="30" customHeight="1" x14ac:dyDescent="0.3"/>
    <row r="3465" ht="30" customHeight="1" x14ac:dyDescent="0.3"/>
    <row r="3466" ht="30" customHeight="1" x14ac:dyDescent="0.3"/>
    <row r="3467" ht="30" customHeight="1" x14ac:dyDescent="0.3"/>
    <row r="3468" ht="30" customHeight="1" x14ac:dyDescent="0.3"/>
    <row r="3469" ht="30" customHeight="1" x14ac:dyDescent="0.3"/>
    <row r="3470" ht="30" customHeight="1" x14ac:dyDescent="0.3"/>
    <row r="3471" ht="30" customHeight="1" x14ac:dyDescent="0.3"/>
    <row r="3472" ht="30" customHeight="1" x14ac:dyDescent="0.3"/>
    <row r="3473" ht="30" customHeight="1" x14ac:dyDescent="0.3"/>
    <row r="3474" ht="30" customHeight="1" x14ac:dyDescent="0.3"/>
    <row r="3475" ht="30" customHeight="1" x14ac:dyDescent="0.3"/>
    <row r="3476" ht="30" customHeight="1" x14ac:dyDescent="0.3"/>
    <row r="3477" ht="30" customHeight="1" x14ac:dyDescent="0.3"/>
    <row r="3478" ht="30" customHeight="1" x14ac:dyDescent="0.3"/>
    <row r="3479" ht="30" customHeight="1" x14ac:dyDescent="0.3"/>
    <row r="3480" ht="30" customHeight="1" x14ac:dyDescent="0.3"/>
    <row r="3481" ht="30" customHeight="1" x14ac:dyDescent="0.3"/>
    <row r="3482" ht="30" customHeight="1" x14ac:dyDescent="0.3"/>
    <row r="3483" ht="30" customHeight="1" x14ac:dyDescent="0.3"/>
    <row r="3484" ht="30" customHeight="1" x14ac:dyDescent="0.3"/>
    <row r="3485" ht="30" customHeight="1" x14ac:dyDescent="0.3"/>
    <row r="3486" ht="30" customHeight="1" x14ac:dyDescent="0.3"/>
    <row r="3487" ht="30" customHeight="1" x14ac:dyDescent="0.3"/>
    <row r="3488" ht="30" customHeight="1" x14ac:dyDescent="0.3"/>
    <row r="3489" ht="30" customHeight="1" x14ac:dyDescent="0.3"/>
    <row r="3490" ht="30" customHeight="1" x14ac:dyDescent="0.3"/>
    <row r="3491" ht="30" customHeight="1" x14ac:dyDescent="0.3"/>
    <row r="3492" ht="30" customHeight="1" x14ac:dyDescent="0.3"/>
    <row r="3493" ht="30" customHeight="1" x14ac:dyDescent="0.3"/>
    <row r="3494" ht="30" customHeight="1" x14ac:dyDescent="0.3"/>
    <row r="3495" ht="30" customHeight="1" x14ac:dyDescent="0.3"/>
    <row r="3496" ht="30" customHeight="1" x14ac:dyDescent="0.3"/>
    <row r="3497" ht="30" customHeight="1" x14ac:dyDescent="0.3"/>
    <row r="3498" ht="30" customHeight="1" x14ac:dyDescent="0.3"/>
    <row r="3499" ht="30" customHeight="1" x14ac:dyDescent="0.3"/>
    <row r="3500" ht="30" customHeight="1" x14ac:dyDescent="0.3"/>
    <row r="3501" ht="30" customHeight="1" x14ac:dyDescent="0.3"/>
    <row r="3502" ht="30" customHeight="1" x14ac:dyDescent="0.3"/>
    <row r="3503" ht="30" customHeight="1" x14ac:dyDescent="0.3"/>
    <row r="3504" ht="30" customHeight="1" x14ac:dyDescent="0.3"/>
    <row r="3505" ht="30" customHeight="1" x14ac:dyDescent="0.3"/>
    <row r="3506" ht="30" customHeight="1" x14ac:dyDescent="0.3"/>
    <row r="3507" ht="30" customHeight="1" x14ac:dyDescent="0.3"/>
    <row r="3508" ht="30" customHeight="1" x14ac:dyDescent="0.3"/>
    <row r="3509" ht="30" customHeight="1" x14ac:dyDescent="0.3"/>
    <row r="3510" ht="30" customHeight="1" x14ac:dyDescent="0.3"/>
    <row r="3511" ht="30" customHeight="1" x14ac:dyDescent="0.3"/>
    <row r="3512" ht="30" customHeight="1" x14ac:dyDescent="0.3"/>
    <row r="3513" ht="30" customHeight="1" x14ac:dyDescent="0.3"/>
    <row r="3514" ht="30" customHeight="1" x14ac:dyDescent="0.3"/>
    <row r="3515" ht="30" customHeight="1" x14ac:dyDescent="0.3"/>
    <row r="3516" ht="30" customHeight="1" x14ac:dyDescent="0.3"/>
    <row r="3517" ht="30" customHeight="1" x14ac:dyDescent="0.3"/>
    <row r="3518" ht="30" customHeight="1" x14ac:dyDescent="0.3"/>
    <row r="3519" ht="30" customHeight="1" x14ac:dyDescent="0.3"/>
    <row r="3520" ht="30" customHeight="1" x14ac:dyDescent="0.3"/>
    <row r="3521" ht="30" customHeight="1" x14ac:dyDescent="0.3"/>
    <row r="3522" ht="30" customHeight="1" x14ac:dyDescent="0.3"/>
    <row r="3523" ht="30" customHeight="1" x14ac:dyDescent="0.3"/>
    <row r="3524" ht="30" customHeight="1" x14ac:dyDescent="0.3"/>
    <row r="3525" ht="30" customHeight="1" x14ac:dyDescent="0.3"/>
    <row r="3526" ht="30" customHeight="1" x14ac:dyDescent="0.3"/>
    <row r="3527" ht="30" customHeight="1" x14ac:dyDescent="0.3"/>
    <row r="3528" ht="30" customHeight="1" x14ac:dyDescent="0.3"/>
    <row r="3529" ht="30" customHeight="1" x14ac:dyDescent="0.3"/>
    <row r="3530" ht="30" customHeight="1" x14ac:dyDescent="0.3"/>
    <row r="3531" ht="30" customHeight="1" x14ac:dyDescent="0.3"/>
    <row r="3532" ht="30" customHeight="1" x14ac:dyDescent="0.3"/>
    <row r="3533" ht="30" customHeight="1" x14ac:dyDescent="0.3"/>
    <row r="3534" ht="30" customHeight="1" x14ac:dyDescent="0.3"/>
    <row r="3535" ht="30" customHeight="1" x14ac:dyDescent="0.3"/>
    <row r="3536" ht="30" customHeight="1" x14ac:dyDescent="0.3"/>
    <row r="3537" ht="30" customHeight="1" x14ac:dyDescent="0.3"/>
    <row r="3538" ht="30" customHeight="1" x14ac:dyDescent="0.3"/>
    <row r="3539" ht="30" customHeight="1" x14ac:dyDescent="0.3"/>
    <row r="3540" ht="30" customHeight="1" x14ac:dyDescent="0.3"/>
    <row r="3541" ht="30" customHeight="1" x14ac:dyDescent="0.3"/>
    <row r="3542" ht="30" customHeight="1" x14ac:dyDescent="0.3"/>
    <row r="3543" ht="30" customHeight="1" x14ac:dyDescent="0.3"/>
    <row r="3544" ht="30" customHeight="1" x14ac:dyDescent="0.3"/>
    <row r="3545" ht="30" customHeight="1" x14ac:dyDescent="0.3"/>
    <row r="3546" ht="30" customHeight="1" x14ac:dyDescent="0.3"/>
    <row r="3547" ht="30" customHeight="1" x14ac:dyDescent="0.3"/>
    <row r="3548" ht="30" customHeight="1" x14ac:dyDescent="0.3"/>
    <row r="3549" ht="30" customHeight="1" x14ac:dyDescent="0.3"/>
    <row r="3550" ht="30" customHeight="1" x14ac:dyDescent="0.3"/>
    <row r="3551" ht="30" customHeight="1" x14ac:dyDescent="0.3"/>
    <row r="3552" ht="30" customHeight="1" x14ac:dyDescent="0.3"/>
    <row r="3553" ht="30" customHeight="1" x14ac:dyDescent="0.3"/>
    <row r="3554" ht="30" customHeight="1" x14ac:dyDescent="0.3"/>
    <row r="3555" ht="30" customHeight="1" x14ac:dyDescent="0.3"/>
    <row r="3556" ht="30" customHeight="1" x14ac:dyDescent="0.3"/>
    <row r="3557" ht="30" customHeight="1" x14ac:dyDescent="0.3"/>
    <row r="3558" ht="30" customHeight="1" x14ac:dyDescent="0.3"/>
    <row r="3559" ht="30" customHeight="1" x14ac:dyDescent="0.3"/>
    <row r="3560" ht="30" customHeight="1" x14ac:dyDescent="0.3"/>
    <row r="3561" ht="30" customHeight="1" x14ac:dyDescent="0.3"/>
    <row r="3562" ht="30" customHeight="1" x14ac:dyDescent="0.3"/>
    <row r="3563" ht="30" customHeight="1" x14ac:dyDescent="0.3"/>
    <row r="3564" ht="30" customHeight="1" x14ac:dyDescent="0.3"/>
    <row r="3565" ht="30" customHeight="1" x14ac:dyDescent="0.3"/>
    <row r="3566" ht="30" customHeight="1" x14ac:dyDescent="0.3"/>
    <row r="3567" ht="30" customHeight="1" x14ac:dyDescent="0.3"/>
    <row r="3568" ht="30" customHeight="1" x14ac:dyDescent="0.3"/>
    <row r="3569" ht="30" customHeight="1" x14ac:dyDescent="0.3"/>
    <row r="3570" ht="30" customHeight="1" x14ac:dyDescent="0.3"/>
    <row r="3571" ht="30" customHeight="1" x14ac:dyDescent="0.3"/>
    <row r="3572" ht="30" customHeight="1" x14ac:dyDescent="0.3"/>
    <row r="3573" ht="30" customHeight="1" x14ac:dyDescent="0.3"/>
    <row r="3574" ht="30" customHeight="1" x14ac:dyDescent="0.3"/>
    <row r="3575" ht="30" customHeight="1" x14ac:dyDescent="0.3"/>
    <row r="3576" ht="30" customHeight="1" x14ac:dyDescent="0.3"/>
    <row r="3577" ht="30" customHeight="1" x14ac:dyDescent="0.3"/>
    <row r="3578" ht="30" customHeight="1" x14ac:dyDescent="0.3"/>
    <row r="3579" ht="30" customHeight="1" x14ac:dyDescent="0.3"/>
    <row r="3580" ht="30" customHeight="1" x14ac:dyDescent="0.3"/>
    <row r="3581" ht="30" customHeight="1" x14ac:dyDescent="0.3"/>
    <row r="3582" ht="30" customHeight="1" x14ac:dyDescent="0.3"/>
    <row r="3583" ht="30" customHeight="1" x14ac:dyDescent="0.3"/>
    <row r="3584" ht="30" customHeight="1" x14ac:dyDescent="0.3"/>
    <row r="3585" ht="30" customHeight="1" x14ac:dyDescent="0.3"/>
    <row r="3586" ht="30" customHeight="1" x14ac:dyDescent="0.3"/>
    <row r="3587" ht="30" customHeight="1" x14ac:dyDescent="0.3"/>
    <row r="3588" ht="30" customHeight="1" x14ac:dyDescent="0.3"/>
    <row r="3589" ht="30" customHeight="1" x14ac:dyDescent="0.3"/>
    <row r="3590" ht="30" customHeight="1" x14ac:dyDescent="0.3"/>
    <row r="3591" ht="30" customHeight="1" x14ac:dyDescent="0.3"/>
    <row r="3592" ht="30" customHeight="1" x14ac:dyDescent="0.3"/>
    <row r="3593" ht="30" customHeight="1" x14ac:dyDescent="0.3"/>
    <row r="3594" ht="30" customHeight="1" x14ac:dyDescent="0.3"/>
    <row r="3595" ht="30" customHeight="1" x14ac:dyDescent="0.3"/>
    <row r="3596" ht="30" customHeight="1" x14ac:dyDescent="0.3"/>
    <row r="3597" ht="30" customHeight="1" x14ac:dyDescent="0.3"/>
    <row r="3598" ht="30" customHeight="1" x14ac:dyDescent="0.3"/>
    <row r="3599" ht="30" customHeight="1" x14ac:dyDescent="0.3"/>
    <row r="3600" ht="30" customHeight="1" x14ac:dyDescent="0.3"/>
    <row r="3601" ht="30" customHeight="1" x14ac:dyDescent="0.3"/>
    <row r="3602" ht="30" customHeight="1" x14ac:dyDescent="0.3"/>
    <row r="3603" ht="30" customHeight="1" x14ac:dyDescent="0.3"/>
    <row r="3604" ht="30" customHeight="1" x14ac:dyDescent="0.3"/>
    <row r="3605" ht="30" customHeight="1" x14ac:dyDescent="0.3"/>
    <row r="3606" ht="30" customHeight="1" x14ac:dyDescent="0.3"/>
    <row r="3607" ht="30" customHeight="1" x14ac:dyDescent="0.3"/>
    <row r="3608" ht="30" customHeight="1" x14ac:dyDescent="0.3"/>
    <row r="3609" ht="30" customHeight="1" x14ac:dyDescent="0.3"/>
    <row r="3610" ht="30" customHeight="1" x14ac:dyDescent="0.3"/>
    <row r="3611" ht="30" customHeight="1" x14ac:dyDescent="0.3"/>
    <row r="3612" ht="30" customHeight="1" x14ac:dyDescent="0.3"/>
    <row r="3613" ht="30" customHeight="1" x14ac:dyDescent="0.3"/>
    <row r="3614" ht="30" customHeight="1" x14ac:dyDescent="0.3"/>
    <row r="3615" ht="30" customHeight="1" x14ac:dyDescent="0.3"/>
    <row r="3616" ht="30" customHeight="1" x14ac:dyDescent="0.3"/>
    <row r="3617" ht="30" customHeight="1" x14ac:dyDescent="0.3"/>
    <row r="3618" ht="30" customHeight="1" x14ac:dyDescent="0.3"/>
    <row r="3619" ht="30" customHeight="1" x14ac:dyDescent="0.3"/>
    <row r="3620" ht="30" customHeight="1" x14ac:dyDescent="0.3"/>
    <row r="3621" ht="30" customHeight="1" x14ac:dyDescent="0.3"/>
    <row r="3622" ht="30" customHeight="1" x14ac:dyDescent="0.3"/>
    <row r="3623" ht="30" customHeight="1" x14ac:dyDescent="0.3"/>
    <row r="3624" ht="30" customHeight="1" x14ac:dyDescent="0.3"/>
    <row r="3625" ht="30" customHeight="1" x14ac:dyDescent="0.3"/>
    <row r="3626" ht="30" customHeight="1" x14ac:dyDescent="0.3"/>
    <row r="3627" ht="30" customHeight="1" x14ac:dyDescent="0.3"/>
    <row r="3628" ht="30" customHeight="1" x14ac:dyDescent="0.3"/>
    <row r="3629" ht="30" customHeight="1" x14ac:dyDescent="0.3"/>
    <row r="3630" ht="30" customHeight="1" x14ac:dyDescent="0.3"/>
    <row r="3631" ht="30" customHeight="1" x14ac:dyDescent="0.3"/>
    <row r="3632" ht="30" customHeight="1" x14ac:dyDescent="0.3"/>
    <row r="3633" ht="30" customHeight="1" x14ac:dyDescent="0.3"/>
    <row r="3634" ht="30" customHeight="1" x14ac:dyDescent="0.3"/>
    <row r="3635" ht="30" customHeight="1" x14ac:dyDescent="0.3"/>
    <row r="3636" ht="30" customHeight="1" x14ac:dyDescent="0.3"/>
    <row r="3637" ht="30" customHeight="1" x14ac:dyDescent="0.3"/>
    <row r="3638" ht="30" customHeight="1" x14ac:dyDescent="0.3"/>
    <row r="3639" ht="30" customHeight="1" x14ac:dyDescent="0.3"/>
    <row r="3640" ht="30" customHeight="1" x14ac:dyDescent="0.3"/>
    <row r="3641" ht="30" customHeight="1" x14ac:dyDescent="0.3"/>
    <row r="3642" ht="30" customHeight="1" x14ac:dyDescent="0.3"/>
    <row r="3643" ht="30" customHeight="1" x14ac:dyDescent="0.3"/>
    <row r="3644" ht="30" customHeight="1" x14ac:dyDescent="0.3"/>
    <row r="3645" ht="30" customHeight="1" x14ac:dyDescent="0.3"/>
    <row r="3646" ht="30" customHeight="1" x14ac:dyDescent="0.3"/>
    <row r="3647" ht="30" customHeight="1" x14ac:dyDescent="0.3"/>
    <row r="3648" ht="30" customHeight="1" x14ac:dyDescent="0.3"/>
    <row r="3649" ht="30" customHeight="1" x14ac:dyDescent="0.3"/>
    <row r="3650" ht="30" customHeight="1" x14ac:dyDescent="0.3"/>
    <row r="3651" ht="30" customHeight="1" x14ac:dyDescent="0.3"/>
    <row r="3652" ht="30" customHeight="1" x14ac:dyDescent="0.3"/>
    <row r="3653" ht="30" customHeight="1" x14ac:dyDescent="0.3"/>
    <row r="3654" ht="30" customHeight="1" x14ac:dyDescent="0.3"/>
    <row r="3655" ht="30" customHeight="1" x14ac:dyDescent="0.3"/>
    <row r="3656" ht="30" customHeight="1" x14ac:dyDescent="0.3"/>
    <row r="3657" ht="30" customHeight="1" x14ac:dyDescent="0.3"/>
    <row r="3658" ht="30" customHeight="1" x14ac:dyDescent="0.3"/>
    <row r="3659" ht="30" customHeight="1" x14ac:dyDescent="0.3"/>
    <row r="3660" ht="30" customHeight="1" x14ac:dyDescent="0.3"/>
    <row r="3661" ht="30" customHeight="1" x14ac:dyDescent="0.3"/>
    <row r="3662" ht="30" customHeight="1" x14ac:dyDescent="0.3"/>
    <row r="3663" ht="30" customHeight="1" x14ac:dyDescent="0.3"/>
    <row r="3664" ht="30" customHeight="1" x14ac:dyDescent="0.3"/>
    <row r="3665" ht="30" customHeight="1" x14ac:dyDescent="0.3"/>
    <row r="3666" ht="30" customHeight="1" x14ac:dyDescent="0.3"/>
    <row r="3667" ht="30" customHeight="1" x14ac:dyDescent="0.3"/>
    <row r="3668" ht="30" customHeight="1" x14ac:dyDescent="0.3"/>
    <row r="3669" ht="30" customHeight="1" x14ac:dyDescent="0.3"/>
    <row r="3670" ht="30" customHeight="1" x14ac:dyDescent="0.3"/>
    <row r="3671" ht="30" customHeight="1" x14ac:dyDescent="0.3"/>
    <row r="3672" ht="30" customHeight="1" x14ac:dyDescent="0.3"/>
    <row r="3673" ht="30" customHeight="1" x14ac:dyDescent="0.3"/>
    <row r="3674" ht="30" customHeight="1" x14ac:dyDescent="0.3"/>
    <row r="3675" ht="30" customHeight="1" x14ac:dyDescent="0.3"/>
    <row r="3676" ht="30" customHeight="1" x14ac:dyDescent="0.3"/>
    <row r="3677" ht="30" customHeight="1" x14ac:dyDescent="0.3"/>
    <row r="3678" ht="30" customHeight="1" x14ac:dyDescent="0.3"/>
    <row r="3679" ht="30" customHeight="1" x14ac:dyDescent="0.3"/>
    <row r="3680" ht="30" customHeight="1" x14ac:dyDescent="0.3"/>
    <row r="3681" ht="30" customHeight="1" x14ac:dyDescent="0.3"/>
    <row r="3682" ht="30" customHeight="1" x14ac:dyDescent="0.3"/>
    <row r="3683" ht="30" customHeight="1" x14ac:dyDescent="0.3"/>
    <row r="3684" ht="30" customHeight="1" x14ac:dyDescent="0.3"/>
    <row r="3685" ht="30" customHeight="1" x14ac:dyDescent="0.3"/>
    <row r="3686" ht="30" customHeight="1" x14ac:dyDescent="0.3"/>
    <row r="3687" ht="30" customHeight="1" x14ac:dyDescent="0.3"/>
    <row r="3688" ht="30" customHeight="1" x14ac:dyDescent="0.3"/>
    <row r="3689" ht="30" customHeight="1" x14ac:dyDescent="0.3"/>
    <row r="3690" ht="30" customHeight="1" x14ac:dyDescent="0.3"/>
    <row r="3691" ht="30" customHeight="1" x14ac:dyDescent="0.3"/>
    <row r="3692" ht="30" customHeight="1" x14ac:dyDescent="0.3"/>
    <row r="3693" ht="30" customHeight="1" x14ac:dyDescent="0.3"/>
    <row r="3694" ht="30" customHeight="1" x14ac:dyDescent="0.3"/>
    <row r="3695" ht="30" customHeight="1" x14ac:dyDescent="0.3"/>
    <row r="3696" ht="30" customHeight="1" x14ac:dyDescent="0.3"/>
    <row r="3697" ht="30" customHeight="1" x14ac:dyDescent="0.3"/>
    <row r="3698" ht="30" customHeight="1" x14ac:dyDescent="0.3"/>
    <row r="3699" ht="30" customHeight="1" x14ac:dyDescent="0.3"/>
    <row r="3700" ht="30" customHeight="1" x14ac:dyDescent="0.3"/>
    <row r="3701" ht="30" customHeight="1" x14ac:dyDescent="0.3"/>
    <row r="3702" ht="30" customHeight="1" x14ac:dyDescent="0.3"/>
    <row r="3703" ht="30" customHeight="1" x14ac:dyDescent="0.3"/>
    <row r="3704" ht="30" customHeight="1" x14ac:dyDescent="0.3"/>
    <row r="3705" ht="30" customHeight="1" x14ac:dyDescent="0.3"/>
    <row r="3706" ht="30" customHeight="1" x14ac:dyDescent="0.3"/>
    <row r="3707" ht="30" customHeight="1" x14ac:dyDescent="0.3"/>
    <row r="3708" ht="30" customHeight="1" x14ac:dyDescent="0.3"/>
    <row r="3709" ht="30" customHeight="1" x14ac:dyDescent="0.3"/>
    <row r="3710" ht="30" customHeight="1" x14ac:dyDescent="0.3"/>
    <row r="3711" ht="30" customHeight="1" x14ac:dyDescent="0.3"/>
    <row r="3712" ht="30" customHeight="1" x14ac:dyDescent="0.3"/>
    <row r="3713" ht="30" customHeight="1" x14ac:dyDescent="0.3"/>
    <row r="3714" ht="30" customHeight="1" x14ac:dyDescent="0.3"/>
    <row r="3715" ht="30" customHeight="1" x14ac:dyDescent="0.3"/>
    <row r="3716" ht="30" customHeight="1" x14ac:dyDescent="0.3"/>
    <row r="3717" ht="30" customHeight="1" x14ac:dyDescent="0.3"/>
    <row r="3718" ht="30" customHeight="1" x14ac:dyDescent="0.3"/>
    <row r="3719" ht="30" customHeight="1" x14ac:dyDescent="0.3"/>
    <row r="3720" ht="30" customHeight="1" x14ac:dyDescent="0.3"/>
    <row r="3721" ht="30" customHeight="1" x14ac:dyDescent="0.3"/>
    <row r="3722" ht="30" customHeight="1" x14ac:dyDescent="0.3"/>
    <row r="3723" ht="30" customHeight="1" x14ac:dyDescent="0.3"/>
    <row r="3724" ht="30" customHeight="1" x14ac:dyDescent="0.3"/>
    <row r="3725" ht="30" customHeight="1" x14ac:dyDescent="0.3"/>
    <row r="3726" ht="30" customHeight="1" x14ac:dyDescent="0.3"/>
    <row r="3727" ht="30" customHeight="1" x14ac:dyDescent="0.3"/>
    <row r="3728" ht="30" customHeight="1" x14ac:dyDescent="0.3"/>
    <row r="3729" ht="30" customHeight="1" x14ac:dyDescent="0.3"/>
    <row r="3730" ht="30" customHeight="1" x14ac:dyDescent="0.3"/>
    <row r="3731" ht="30" customHeight="1" x14ac:dyDescent="0.3"/>
    <row r="3732" ht="30" customHeight="1" x14ac:dyDescent="0.3"/>
    <row r="3733" ht="30" customHeight="1" x14ac:dyDescent="0.3"/>
    <row r="3734" ht="30" customHeight="1" x14ac:dyDescent="0.3"/>
    <row r="3735" ht="30" customHeight="1" x14ac:dyDescent="0.3"/>
    <row r="3736" ht="30" customHeight="1" x14ac:dyDescent="0.3"/>
    <row r="3737" ht="30" customHeight="1" x14ac:dyDescent="0.3"/>
    <row r="3738" ht="30" customHeight="1" x14ac:dyDescent="0.3"/>
    <row r="3739" ht="30" customHeight="1" x14ac:dyDescent="0.3"/>
    <row r="3740" ht="30" customHeight="1" x14ac:dyDescent="0.3"/>
    <row r="3741" ht="30" customHeight="1" x14ac:dyDescent="0.3"/>
    <row r="3742" ht="30" customHeight="1" x14ac:dyDescent="0.3"/>
    <row r="3743" ht="30" customHeight="1" x14ac:dyDescent="0.3"/>
    <row r="3744" ht="30" customHeight="1" x14ac:dyDescent="0.3"/>
    <row r="3745" ht="30" customHeight="1" x14ac:dyDescent="0.3"/>
    <row r="3746" ht="30" customHeight="1" x14ac:dyDescent="0.3"/>
    <row r="3747" ht="30" customHeight="1" x14ac:dyDescent="0.3"/>
    <row r="3748" ht="30" customHeight="1" x14ac:dyDescent="0.3"/>
    <row r="3749" ht="30" customHeight="1" x14ac:dyDescent="0.3"/>
    <row r="3750" ht="30" customHeight="1" x14ac:dyDescent="0.3"/>
    <row r="3751" ht="30" customHeight="1" x14ac:dyDescent="0.3"/>
    <row r="3752" ht="30" customHeight="1" x14ac:dyDescent="0.3"/>
    <row r="3753" ht="30" customHeight="1" x14ac:dyDescent="0.3"/>
    <row r="3754" ht="30" customHeight="1" x14ac:dyDescent="0.3"/>
    <row r="3755" ht="30" customHeight="1" x14ac:dyDescent="0.3"/>
    <row r="3756" ht="30" customHeight="1" x14ac:dyDescent="0.3"/>
    <row r="3757" ht="30" customHeight="1" x14ac:dyDescent="0.3"/>
    <row r="3758" ht="30" customHeight="1" x14ac:dyDescent="0.3"/>
    <row r="3759" ht="30" customHeight="1" x14ac:dyDescent="0.3"/>
    <row r="3760" ht="30" customHeight="1" x14ac:dyDescent="0.3"/>
    <row r="3761" ht="30" customHeight="1" x14ac:dyDescent="0.3"/>
    <row r="3762" ht="30" customHeight="1" x14ac:dyDescent="0.3"/>
    <row r="3763" ht="30" customHeight="1" x14ac:dyDescent="0.3"/>
    <row r="3764" ht="30" customHeight="1" x14ac:dyDescent="0.3"/>
    <row r="3765" ht="30" customHeight="1" x14ac:dyDescent="0.3"/>
    <row r="3766" ht="30" customHeight="1" x14ac:dyDescent="0.3"/>
    <row r="3767" ht="30" customHeight="1" x14ac:dyDescent="0.3"/>
    <row r="3768" ht="30" customHeight="1" x14ac:dyDescent="0.3"/>
    <row r="3769" ht="30" customHeight="1" x14ac:dyDescent="0.3"/>
    <row r="3770" ht="30" customHeight="1" x14ac:dyDescent="0.3"/>
    <row r="3771" ht="30" customHeight="1" x14ac:dyDescent="0.3"/>
    <row r="3772" ht="30" customHeight="1" x14ac:dyDescent="0.3"/>
    <row r="3773" ht="30" customHeight="1" x14ac:dyDescent="0.3"/>
    <row r="3774" ht="30" customHeight="1" x14ac:dyDescent="0.3"/>
    <row r="3775" ht="30" customHeight="1" x14ac:dyDescent="0.3"/>
    <row r="3776" ht="30" customHeight="1" x14ac:dyDescent="0.3"/>
    <row r="3777" ht="30" customHeight="1" x14ac:dyDescent="0.3"/>
    <row r="3778" ht="30" customHeight="1" x14ac:dyDescent="0.3"/>
    <row r="3779" ht="30" customHeight="1" x14ac:dyDescent="0.3"/>
    <row r="3780" ht="30" customHeight="1" x14ac:dyDescent="0.3"/>
    <row r="3781" ht="30" customHeight="1" x14ac:dyDescent="0.3"/>
    <row r="3782" ht="30" customHeight="1" x14ac:dyDescent="0.3"/>
    <row r="3783" ht="30" customHeight="1" x14ac:dyDescent="0.3"/>
    <row r="3784" ht="30" customHeight="1" x14ac:dyDescent="0.3"/>
    <row r="3785" ht="30" customHeight="1" x14ac:dyDescent="0.3"/>
    <row r="3786" ht="30" customHeight="1" x14ac:dyDescent="0.3"/>
    <row r="3787" ht="30" customHeight="1" x14ac:dyDescent="0.3"/>
    <row r="3788" ht="30" customHeight="1" x14ac:dyDescent="0.3"/>
    <row r="3789" ht="30" customHeight="1" x14ac:dyDescent="0.3"/>
    <row r="3790" ht="30" customHeight="1" x14ac:dyDescent="0.3"/>
    <row r="3791" ht="30" customHeight="1" x14ac:dyDescent="0.3"/>
    <row r="3792" ht="30" customHeight="1" x14ac:dyDescent="0.3"/>
    <row r="3793" ht="30" customHeight="1" x14ac:dyDescent="0.3"/>
    <row r="3794" ht="30" customHeight="1" x14ac:dyDescent="0.3"/>
    <row r="3795" ht="30" customHeight="1" x14ac:dyDescent="0.3"/>
    <row r="3796" ht="30" customHeight="1" x14ac:dyDescent="0.3"/>
    <row r="3797" ht="30" customHeight="1" x14ac:dyDescent="0.3"/>
    <row r="3798" ht="30" customHeight="1" x14ac:dyDescent="0.3"/>
    <row r="3799" ht="30" customHeight="1" x14ac:dyDescent="0.3"/>
    <row r="3800" ht="30" customHeight="1" x14ac:dyDescent="0.3"/>
    <row r="3801" ht="30" customHeight="1" x14ac:dyDescent="0.3"/>
    <row r="3802" ht="30" customHeight="1" x14ac:dyDescent="0.3"/>
    <row r="3803" ht="30" customHeight="1" x14ac:dyDescent="0.3"/>
    <row r="3804" ht="30" customHeight="1" x14ac:dyDescent="0.3"/>
    <row r="3805" ht="30" customHeight="1" x14ac:dyDescent="0.3"/>
    <row r="3806" ht="30" customHeight="1" x14ac:dyDescent="0.3"/>
    <row r="3807" ht="30" customHeight="1" x14ac:dyDescent="0.3"/>
    <row r="3808" ht="30" customHeight="1" x14ac:dyDescent="0.3"/>
    <row r="3809" ht="30" customHeight="1" x14ac:dyDescent="0.3"/>
    <row r="3810" ht="30" customHeight="1" x14ac:dyDescent="0.3"/>
    <row r="3811" ht="30" customHeight="1" x14ac:dyDescent="0.3"/>
    <row r="3812" ht="30" customHeight="1" x14ac:dyDescent="0.3"/>
    <row r="3813" ht="30" customHeight="1" x14ac:dyDescent="0.3"/>
    <row r="3814" ht="30" customHeight="1" x14ac:dyDescent="0.3"/>
    <row r="3815" ht="30" customHeight="1" x14ac:dyDescent="0.3"/>
    <row r="3816" ht="30" customHeight="1" x14ac:dyDescent="0.3"/>
    <row r="3817" ht="30" customHeight="1" x14ac:dyDescent="0.3"/>
    <row r="3818" ht="30" customHeight="1" x14ac:dyDescent="0.3"/>
    <row r="3819" ht="30" customHeight="1" x14ac:dyDescent="0.3"/>
    <row r="3820" ht="30" customHeight="1" x14ac:dyDescent="0.3"/>
    <row r="3821" ht="30" customHeight="1" x14ac:dyDescent="0.3"/>
    <row r="3822" ht="30" customHeight="1" x14ac:dyDescent="0.3"/>
    <row r="3823" ht="30" customHeight="1" x14ac:dyDescent="0.3"/>
    <row r="3824" ht="30" customHeight="1" x14ac:dyDescent="0.3"/>
    <row r="3825" ht="30" customHeight="1" x14ac:dyDescent="0.3"/>
    <row r="3826" ht="30" customHeight="1" x14ac:dyDescent="0.3"/>
    <row r="3827" ht="30" customHeight="1" x14ac:dyDescent="0.3"/>
    <row r="3828" ht="30" customHeight="1" x14ac:dyDescent="0.3"/>
    <row r="3829" ht="30" customHeight="1" x14ac:dyDescent="0.3"/>
    <row r="3830" ht="30" customHeight="1" x14ac:dyDescent="0.3"/>
    <row r="3831" ht="30" customHeight="1" x14ac:dyDescent="0.3"/>
    <row r="3832" ht="30" customHeight="1" x14ac:dyDescent="0.3"/>
    <row r="3833" ht="30" customHeight="1" x14ac:dyDescent="0.3"/>
    <row r="3834" ht="30" customHeight="1" x14ac:dyDescent="0.3"/>
    <row r="3835" ht="30" customHeight="1" x14ac:dyDescent="0.3"/>
    <row r="3836" ht="30" customHeight="1" x14ac:dyDescent="0.3"/>
    <row r="3837" ht="30" customHeight="1" x14ac:dyDescent="0.3"/>
    <row r="3838" ht="30" customHeight="1" x14ac:dyDescent="0.3"/>
    <row r="3839" ht="30" customHeight="1" x14ac:dyDescent="0.3"/>
    <row r="3840" ht="30" customHeight="1" x14ac:dyDescent="0.3"/>
    <row r="3841" ht="30" customHeight="1" x14ac:dyDescent="0.3"/>
    <row r="3842" ht="30" customHeight="1" x14ac:dyDescent="0.3"/>
    <row r="3843" ht="30" customHeight="1" x14ac:dyDescent="0.3"/>
    <row r="3844" ht="30" customHeight="1" x14ac:dyDescent="0.3"/>
    <row r="3845" ht="30" customHeight="1" x14ac:dyDescent="0.3"/>
    <row r="3846" ht="30" customHeight="1" x14ac:dyDescent="0.3"/>
    <row r="3847" ht="30" customHeight="1" x14ac:dyDescent="0.3"/>
    <row r="3848" ht="30" customHeight="1" x14ac:dyDescent="0.3"/>
    <row r="3849" ht="30" customHeight="1" x14ac:dyDescent="0.3"/>
    <row r="3850" ht="30" customHeight="1" x14ac:dyDescent="0.3"/>
    <row r="3851" ht="30" customHeight="1" x14ac:dyDescent="0.3"/>
    <row r="3852" ht="30" customHeight="1" x14ac:dyDescent="0.3"/>
    <row r="3853" ht="30" customHeight="1" x14ac:dyDescent="0.3"/>
    <row r="3854" ht="30" customHeight="1" x14ac:dyDescent="0.3"/>
    <row r="3855" ht="30" customHeight="1" x14ac:dyDescent="0.3"/>
    <row r="3856" ht="30" customHeight="1" x14ac:dyDescent="0.3"/>
    <row r="3857" ht="30" customHeight="1" x14ac:dyDescent="0.3"/>
    <row r="3858" ht="30" customHeight="1" x14ac:dyDescent="0.3"/>
    <row r="3859" ht="30" customHeight="1" x14ac:dyDescent="0.3"/>
    <row r="3860" ht="30" customHeight="1" x14ac:dyDescent="0.3"/>
    <row r="3861" ht="30" customHeight="1" x14ac:dyDescent="0.3"/>
    <row r="3862" ht="30" customHeight="1" x14ac:dyDescent="0.3"/>
    <row r="3863" ht="30" customHeight="1" x14ac:dyDescent="0.3"/>
    <row r="3864" ht="30" customHeight="1" x14ac:dyDescent="0.3"/>
    <row r="3865" ht="30" customHeight="1" x14ac:dyDescent="0.3"/>
    <row r="3866" ht="30" customHeight="1" x14ac:dyDescent="0.3"/>
    <row r="3867" ht="30" customHeight="1" x14ac:dyDescent="0.3"/>
    <row r="3868" ht="30" customHeight="1" x14ac:dyDescent="0.3"/>
    <row r="3869" ht="30" customHeight="1" x14ac:dyDescent="0.3"/>
    <row r="3870" ht="30" customHeight="1" x14ac:dyDescent="0.3"/>
    <row r="3871" ht="30" customHeight="1" x14ac:dyDescent="0.3"/>
    <row r="3872" ht="30" customHeight="1" x14ac:dyDescent="0.3"/>
    <row r="3873" ht="30" customHeight="1" x14ac:dyDescent="0.3"/>
    <row r="3874" ht="30" customHeight="1" x14ac:dyDescent="0.3"/>
    <row r="3875" ht="30" customHeight="1" x14ac:dyDescent="0.3"/>
    <row r="3876" ht="30" customHeight="1" x14ac:dyDescent="0.3"/>
    <row r="3877" ht="30" customHeight="1" x14ac:dyDescent="0.3"/>
    <row r="3878" ht="30" customHeight="1" x14ac:dyDescent="0.3"/>
    <row r="3879" ht="30" customHeight="1" x14ac:dyDescent="0.3"/>
    <row r="3880" ht="30" customHeight="1" x14ac:dyDescent="0.3"/>
    <row r="3881" ht="30" customHeight="1" x14ac:dyDescent="0.3"/>
    <row r="3882" ht="30" customHeight="1" x14ac:dyDescent="0.3"/>
    <row r="3883" ht="30" customHeight="1" x14ac:dyDescent="0.3"/>
    <row r="3884" ht="30" customHeight="1" x14ac:dyDescent="0.3"/>
    <row r="3885" ht="30" customHeight="1" x14ac:dyDescent="0.3"/>
    <row r="3886" ht="30" customHeight="1" x14ac:dyDescent="0.3"/>
    <row r="3887" ht="30" customHeight="1" x14ac:dyDescent="0.3"/>
    <row r="3888" ht="30" customHeight="1" x14ac:dyDescent="0.3"/>
    <row r="3889" ht="30" customHeight="1" x14ac:dyDescent="0.3"/>
    <row r="3890" ht="30" customHeight="1" x14ac:dyDescent="0.3"/>
    <row r="3891" ht="30" customHeight="1" x14ac:dyDescent="0.3"/>
    <row r="3892" ht="30" customHeight="1" x14ac:dyDescent="0.3"/>
    <row r="3893" ht="30" customHeight="1" x14ac:dyDescent="0.3"/>
    <row r="3894" ht="30" customHeight="1" x14ac:dyDescent="0.3"/>
    <row r="3895" ht="30" customHeight="1" x14ac:dyDescent="0.3"/>
    <row r="3896" ht="30" customHeight="1" x14ac:dyDescent="0.3"/>
    <row r="3897" ht="30" customHeight="1" x14ac:dyDescent="0.3"/>
    <row r="3898" ht="30" customHeight="1" x14ac:dyDescent="0.3"/>
    <row r="3899" ht="30" customHeight="1" x14ac:dyDescent="0.3"/>
    <row r="3900" ht="30" customHeight="1" x14ac:dyDescent="0.3"/>
    <row r="3901" ht="30" customHeight="1" x14ac:dyDescent="0.3"/>
    <row r="3902" ht="30" customHeight="1" x14ac:dyDescent="0.3"/>
    <row r="3903" ht="30" customHeight="1" x14ac:dyDescent="0.3"/>
    <row r="3904" ht="30" customHeight="1" x14ac:dyDescent="0.3"/>
    <row r="3905" ht="30" customHeight="1" x14ac:dyDescent="0.3"/>
    <row r="3906" ht="30" customHeight="1" x14ac:dyDescent="0.3"/>
    <row r="3907" ht="30" customHeight="1" x14ac:dyDescent="0.3"/>
    <row r="3908" ht="30" customHeight="1" x14ac:dyDescent="0.3"/>
    <row r="3909" ht="30" customHeight="1" x14ac:dyDescent="0.3"/>
    <row r="3910" ht="30" customHeight="1" x14ac:dyDescent="0.3"/>
    <row r="3911" ht="30" customHeight="1" x14ac:dyDescent="0.3"/>
    <row r="3912" ht="30" customHeight="1" x14ac:dyDescent="0.3"/>
    <row r="3913" ht="30" customHeight="1" x14ac:dyDescent="0.3"/>
    <row r="3914" ht="30" customHeight="1" x14ac:dyDescent="0.3"/>
    <row r="3915" ht="30" customHeight="1" x14ac:dyDescent="0.3"/>
    <row r="3916" ht="30" customHeight="1" x14ac:dyDescent="0.3"/>
    <row r="3917" ht="30" customHeight="1" x14ac:dyDescent="0.3"/>
    <row r="3918" ht="30" customHeight="1" x14ac:dyDescent="0.3"/>
    <row r="3919" ht="30" customHeight="1" x14ac:dyDescent="0.3"/>
    <row r="3920" ht="30" customHeight="1" x14ac:dyDescent="0.3"/>
    <row r="3921" ht="30" customHeight="1" x14ac:dyDescent="0.3"/>
    <row r="3922" ht="30" customHeight="1" x14ac:dyDescent="0.3"/>
    <row r="3923" ht="30" customHeight="1" x14ac:dyDescent="0.3"/>
    <row r="3924" ht="30" customHeight="1" x14ac:dyDescent="0.3"/>
    <row r="3925" ht="30" customHeight="1" x14ac:dyDescent="0.3"/>
    <row r="3926" ht="30" customHeight="1" x14ac:dyDescent="0.3"/>
    <row r="3927" ht="30" customHeight="1" x14ac:dyDescent="0.3"/>
    <row r="3928" ht="30" customHeight="1" x14ac:dyDescent="0.3"/>
    <row r="3929" ht="30" customHeight="1" x14ac:dyDescent="0.3"/>
    <row r="3930" ht="30" customHeight="1" x14ac:dyDescent="0.3"/>
    <row r="3931" ht="30" customHeight="1" x14ac:dyDescent="0.3"/>
    <row r="3932" ht="30" customHeight="1" x14ac:dyDescent="0.3"/>
    <row r="3933" ht="30" customHeight="1" x14ac:dyDescent="0.3"/>
    <row r="3934" ht="30" customHeight="1" x14ac:dyDescent="0.3"/>
    <row r="3935" ht="30" customHeight="1" x14ac:dyDescent="0.3"/>
    <row r="3936" ht="30" customHeight="1" x14ac:dyDescent="0.3"/>
    <row r="3937" ht="30" customHeight="1" x14ac:dyDescent="0.3"/>
    <row r="3938" ht="30" customHeight="1" x14ac:dyDescent="0.3"/>
    <row r="3939" ht="30" customHeight="1" x14ac:dyDescent="0.3"/>
    <row r="3940" ht="30" customHeight="1" x14ac:dyDescent="0.3"/>
    <row r="3941" ht="30" customHeight="1" x14ac:dyDescent="0.3"/>
    <row r="3942" ht="30" customHeight="1" x14ac:dyDescent="0.3"/>
    <row r="3943" ht="30" customHeight="1" x14ac:dyDescent="0.3"/>
    <row r="3944" ht="30" customHeight="1" x14ac:dyDescent="0.3"/>
    <row r="3945" ht="30" customHeight="1" x14ac:dyDescent="0.3"/>
    <row r="3946" ht="30" customHeight="1" x14ac:dyDescent="0.3"/>
    <row r="3947" ht="30" customHeight="1" x14ac:dyDescent="0.3"/>
    <row r="3948" ht="30" customHeight="1" x14ac:dyDescent="0.3"/>
    <row r="3949" ht="30" customHeight="1" x14ac:dyDescent="0.3"/>
    <row r="3950" ht="30" customHeight="1" x14ac:dyDescent="0.3"/>
    <row r="3951" ht="30" customHeight="1" x14ac:dyDescent="0.3"/>
    <row r="3952" ht="30" customHeight="1" x14ac:dyDescent="0.3"/>
    <row r="3953" ht="30" customHeight="1" x14ac:dyDescent="0.3"/>
    <row r="3954" ht="30" customHeight="1" x14ac:dyDescent="0.3"/>
    <row r="3955" ht="30" customHeight="1" x14ac:dyDescent="0.3"/>
    <row r="3956" ht="30" customHeight="1" x14ac:dyDescent="0.3"/>
    <row r="3957" ht="30" customHeight="1" x14ac:dyDescent="0.3"/>
    <row r="3958" ht="30" customHeight="1" x14ac:dyDescent="0.3"/>
    <row r="3959" ht="30" customHeight="1" x14ac:dyDescent="0.3"/>
    <row r="3960" ht="30" customHeight="1" x14ac:dyDescent="0.3"/>
    <row r="3961" ht="30" customHeight="1" x14ac:dyDescent="0.3"/>
    <row r="3962" ht="30" customHeight="1" x14ac:dyDescent="0.3"/>
    <row r="3963" ht="30" customHeight="1" x14ac:dyDescent="0.3"/>
    <row r="3964" ht="30" customHeight="1" x14ac:dyDescent="0.3"/>
    <row r="3965" ht="30" customHeight="1" x14ac:dyDescent="0.3"/>
    <row r="3966" ht="30" customHeight="1" x14ac:dyDescent="0.3"/>
    <row r="3967" ht="30" customHeight="1" x14ac:dyDescent="0.3"/>
    <row r="3968" ht="30" customHeight="1" x14ac:dyDescent="0.3"/>
    <row r="3969" ht="30" customHeight="1" x14ac:dyDescent="0.3"/>
    <row r="3970" ht="30" customHeight="1" x14ac:dyDescent="0.3"/>
    <row r="3971" ht="30" customHeight="1" x14ac:dyDescent="0.3"/>
    <row r="3972" ht="30" customHeight="1" x14ac:dyDescent="0.3"/>
    <row r="3973" ht="30" customHeight="1" x14ac:dyDescent="0.3"/>
    <row r="3974" ht="30" customHeight="1" x14ac:dyDescent="0.3"/>
    <row r="3975" ht="30" customHeight="1" x14ac:dyDescent="0.3"/>
    <row r="3976" ht="30" customHeight="1" x14ac:dyDescent="0.3"/>
    <row r="3977" ht="30" customHeight="1" x14ac:dyDescent="0.3"/>
    <row r="3978" ht="30" customHeight="1" x14ac:dyDescent="0.3"/>
    <row r="3979" ht="30" customHeight="1" x14ac:dyDescent="0.3"/>
    <row r="3980" ht="30" customHeight="1" x14ac:dyDescent="0.3"/>
    <row r="3981" ht="30" customHeight="1" x14ac:dyDescent="0.3"/>
    <row r="3982" ht="30" customHeight="1" x14ac:dyDescent="0.3"/>
    <row r="3983" ht="30" customHeight="1" x14ac:dyDescent="0.3"/>
    <row r="3984" ht="30" customHeight="1" x14ac:dyDescent="0.3"/>
    <row r="3985" ht="30" customHeight="1" x14ac:dyDescent="0.3"/>
    <row r="3986" ht="30" customHeight="1" x14ac:dyDescent="0.3"/>
    <row r="3987" ht="30" customHeight="1" x14ac:dyDescent="0.3"/>
    <row r="3988" ht="30" customHeight="1" x14ac:dyDescent="0.3"/>
    <row r="3989" ht="30" customHeight="1" x14ac:dyDescent="0.3"/>
    <row r="3990" ht="30" customHeight="1" x14ac:dyDescent="0.3"/>
    <row r="3991" ht="30" customHeight="1" x14ac:dyDescent="0.3"/>
    <row r="3992" ht="30" customHeight="1" x14ac:dyDescent="0.3"/>
    <row r="3993" ht="30" customHeight="1" x14ac:dyDescent="0.3"/>
    <row r="3994" ht="30" customHeight="1" x14ac:dyDescent="0.3"/>
    <row r="3995" ht="30" customHeight="1" x14ac:dyDescent="0.3"/>
    <row r="3996" ht="30" customHeight="1" x14ac:dyDescent="0.3"/>
    <row r="3997" ht="30" customHeight="1" x14ac:dyDescent="0.3"/>
    <row r="3998" ht="30" customHeight="1" x14ac:dyDescent="0.3"/>
    <row r="3999" ht="30" customHeight="1" x14ac:dyDescent="0.3"/>
    <row r="4000" ht="30" customHeight="1" x14ac:dyDescent="0.3"/>
    <row r="4001" ht="30" customHeight="1" x14ac:dyDescent="0.3"/>
    <row r="4002" ht="30" customHeight="1" x14ac:dyDescent="0.3"/>
    <row r="4003" ht="30" customHeight="1" x14ac:dyDescent="0.3"/>
    <row r="4004" ht="30" customHeight="1" x14ac:dyDescent="0.3"/>
    <row r="4005" ht="30" customHeight="1" x14ac:dyDescent="0.3"/>
    <row r="4006" ht="30" customHeight="1" x14ac:dyDescent="0.3"/>
    <row r="4007" ht="30" customHeight="1" x14ac:dyDescent="0.3"/>
    <row r="4008" ht="30" customHeight="1" x14ac:dyDescent="0.3"/>
    <row r="4009" ht="30" customHeight="1" x14ac:dyDescent="0.3"/>
    <row r="4010" ht="30" customHeight="1" x14ac:dyDescent="0.3"/>
    <row r="4011" ht="30" customHeight="1" x14ac:dyDescent="0.3"/>
    <row r="4012" ht="30" customHeight="1" x14ac:dyDescent="0.3"/>
    <row r="4013" ht="30" customHeight="1" x14ac:dyDescent="0.3"/>
    <row r="4014" ht="30" customHeight="1" x14ac:dyDescent="0.3"/>
    <row r="4015" ht="30" customHeight="1" x14ac:dyDescent="0.3"/>
    <row r="4016" ht="30" customHeight="1" x14ac:dyDescent="0.3"/>
    <row r="4017" ht="30" customHeight="1" x14ac:dyDescent="0.3"/>
    <row r="4018" ht="30" customHeight="1" x14ac:dyDescent="0.3"/>
    <row r="4019" ht="30" customHeight="1" x14ac:dyDescent="0.3"/>
    <row r="4020" ht="30" customHeight="1" x14ac:dyDescent="0.3"/>
    <row r="4021" ht="30" customHeight="1" x14ac:dyDescent="0.3"/>
    <row r="4022" ht="30" customHeight="1" x14ac:dyDescent="0.3"/>
    <row r="4023" ht="30" customHeight="1" x14ac:dyDescent="0.3"/>
    <row r="4024" ht="30" customHeight="1" x14ac:dyDescent="0.3"/>
    <row r="4025" ht="30" customHeight="1" x14ac:dyDescent="0.3"/>
    <row r="4026" ht="30" customHeight="1" x14ac:dyDescent="0.3"/>
    <row r="4027" ht="30" customHeight="1" x14ac:dyDescent="0.3"/>
    <row r="4028" ht="30" customHeight="1" x14ac:dyDescent="0.3"/>
    <row r="4029" ht="30" customHeight="1" x14ac:dyDescent="0.3"/>
    <row r="4030" ht="30" customHeight="1" x14ac:dyDescent="0.3"/>
    <row r="4031" ht="30" customHeight="1" x14ac:dyDescent="0.3"/>
    <row r="4032" ht="30" customHeight="1" x14ac:dyDescent="0.3"/>
    <row r="4033" ht="30" customHeight="1" x14ac:dyDescent="0.3"/>
    <row r="4034" ht="30" customHeight="1" x14ac:dyDescent="0.3"/>
    <row r="4035" ht="30" customHeight="1" x14ac:dyDescent="0.3"/>
    <row r="4036" ht="30" customHeight="1" x14ac:dyDescent="0.3"/>
    <row r="4037" ht="30" customHeight="1" x14ac:dyDescent="0.3"/>
    <row r="4038" ht="30" customHeight="1" x14ac:dyDescent="0.3"/>
    <row r="4039" ht="30" customHeight="1" x14ac:dyDescent="0.3"/>
    <row r="4040" ht="30" customHeight="1" x14ac:dyDescent="0.3"/>
    <row r="4041" ht="30" customHeight="1" x14ac:dyDescent="0.3"/>
    <row r="4042" ht="30" customHeight="1" x14ac:dyDescent="0.3"/>
    <row r="4043" ht="30" customHeight="1" x14ac:dyDescent="0.3"/>
    <row r="4044" ht="30" customHeight="1" x14ac:dyDescent="0.3"/>
    <row r="4045" ht="30" customHeight="1" x14ac:dyDescent="0.3"/>
    <row r="4046" ht="30" customHeight="1" x14ac:dyDescent="0.3"/>
    <row r="4047" ht="30" customHeight="1" x14ac:dyDescent="0.3"/>
    <row r="4048" ht="30" customHeight="1" x14ac:dyDescent="0.3"/>
    <row r="4049" ht="30" customHeight="1" x14ac:dyDescent="0.3"/>
    <row r="4050" ht="30" customHeight="1" x14ac:dyDescent="0.3"/>
    <row r="4051" ht="30" customHeight="1" x14ac:dyDescent="0.3"/>
    <row r="4052" ht="30" customHeight="1" x14ac:dyDescent="0.3"/>
    <row r="4053" ht="30" customHeight="1" x14ac:dyDescent="0.3"/>
    <row r="4054" ht="30" customHeight="1" x14ac:dyDescent="0.3"/>
    <row r="4055" ht="30" customHeight="1" x14ac:dyDescent="0.3"/>
    <row r="4056" ht="30" customHeight="1" x14ac:dyDescent="0.3"/>
    <row r="4057" ht="30" customHeight="1" x14ac:dyDescent="0.3"/>
    <row r="4058" ht="30" customHeight="1" x14ac:dyDescent="0.3"/>
    <row r="4059" ht="30" customHeight="1" x14ac:dyDescent="0.3"/>
    <row r="4060" ht="30" customHeight="1" x14ac:dyDescent="0.3"/>
    <row r="4061" ht="30" customHeight="1" x14ac:dyDescent="0.3"/>
    <row r="4062" ht="30" customHeight="1" x14ac:dyDescent="0.3"/>
    <row r="4063" ht="30" customHeight="1" x14ac:dyDescent="0.3"/>
    <row r="4064" ht="30" customHeight="1" x14ac:dyDescent="0.3"/>
    <row r="4065" ht="30" customHeight="1" x14ac:dyDescent="0.3"/>
    <row r="4066" ht="30" customHeight="1" x14ac:dyDescent="0.3"/>
    <row r="4067" ht="30" customHeight="1" x14ac:dyDescent="0.3"/>
    <row r="4068" ht="30" customHeight="1" x14ac:dyDescent="0.3"/>
    <row r="4069" ht="30" customHeight="1" x14ac:dyDescent="0.3"/>
    <row r="4070" ht="30" customHeight="1" x14ac:dyDescent="0.3"/>
    <row r="4071" ht="30" customHeight="1" x14ac:dyDescent="0.3"/>
    <row r="4072" ht="30" customHeight="1" x14ac:dyDescent="0.3"/>
    <row r="4073" ht="30" customHeight="1" x14ac:dyDescent="0.3"/>
    <row r="4074" ht="30" customHeight="1" x14ac:dyDescent="0.3"/>
    <row r="4075" ht="30" customHeight="1" x14ac:dyDescent="0.3"/>
    <row r="4076" ht="30" customHeight="1" x14ac:dyDescent="0.3"/>
    <row r="4077" ht="30" customHeight="1" x14ac:dyDescent="0.3"/>
    <row r="4078" ht="30" customHeight="1" x14ac:dyDescent="0.3"/>
    <row r="4079" ht="30" customHeight="1" x14ac:dyDescent="0.3"/>
    <row r="4080" ht="30" customHeight="1" x14ac:dyDescent="0.3"/>
    <row r="4081" ht="30" customHeight="1" x14ac:dyDescent="0.3"/>
    <row r="4082" ht="30" customHeight="1" x14ac:dyDescent="0.3"/>
    <row r="4083" ht="30" customHeight="1" x14ac:dyDescent="0.3"/>
    <row r="4084" ht="30" customHeight="1" x14ac:dyDescent="0.3"/>
    <row r="4085" ht="30" customHeight="1" x14ac:dyDescent="0.3"/>
    <row r="4086" ht="30" customHeight="1" x14ac:dyDescent="0.3"/>
    <row r="4087" ht="30" customHeight="1" x14ac:dyDescent="0.3"/>
    <row r="4088" ht="30" customHeight="1" x14ac:dyDescent="0.3"/>
    <row r="4089" ht="30" customHeight="1" x14ac:dyDescent="0.3"/>
    <row r="4090" ht="30" customHeight="1" x14ac:dyDescent="0.3"/>
    <row r="4091" ht="30" customHeight="1" x14ac:dyDescent="0.3"/>
    <row r="4092" ht="30" customHeight="1" x14ac:dyDescent="0.3"/>
    <row r="4093" ht="30" customHeight="1" x14ac:dyDescent="0.3"/>
    <row r="4094" ht="30" customHeight="1" x14ac:dyDescent="0.3"/>
    <row r="4095" ht="30" customHeight="1" x14ac:dyDescent="0.3"/>
    <row r="4096" ht="30" customHeight="1" x14ac:dyDescent="0.3"/>
    <row r="4097" ht="30" customHeight="1" x14ac:dyDescent="0.3"/>
    <row r="4098" ht="30" customHeight="1" x14ac:dyDescent="0.3"/>
    <row r="4099" ht="30" customHeight="1" x14ac:dyDescent="0.3"/>
    <row r="4100" ht="30" customHeight="1" x14ac:dyDescent="0.3"/>
    <row r="4101" ht="30" customHeight="1" x14ac:dyDescent="0.3"/>
    <row r="4102" ht="30" customHeight="1" x14ac:dyDescent="0.3"/>
    <row r="4103" ht="30" customHeight="1" x14ac:dyDescent="0.3"/>
    <row r="4104" ht="30" customHeight="1" x14ac:dyDescent="0.3"/>
    <row r="4105" ht="30" customHeight="1" x14ac:dyDescent="0.3"/>
    <row r="4106" ht="30" customHeight="1" x14ac:dyDescent="0.3"/>
    <row r="4107" ht="30" customHeight="1" x14ac:dyDescent="0.3"/>
    <row r="4108" ht="30" customHeight="1" x14ac:dyDescent="0.3"/>
    <row r="4109" ht="30" customHeight="1" x14ac:dyDescent="0.3"/>
    <row r="4110" ht="30" customHeight="1" x14ac:dyDescent="0.3"/>
    <row r="4111" ht="30" customHeight="1" x14ac:dyDescent="0.3"/>
    <row r="4112" ht="30" customHeight="1" x14ac:dyDescent="0.3"/>
    <row r="4113" ht="30" customHeight="1" x14ac:dyDescent="0.3"/>
    <row r="4114" ht="30" customHeight="1" x14ac:dyDescent="0.3"/>
    <row r="4115" ht="30" customHeight="1" x14ac:dyDescent="0.3"/>
    <row r="4116" ht="30" customHeight="1" x14ac:dyDescent="0.3"/>
    <row r="4117" ht="30" customHeight="1" x14ac:dyDescent="0.3"/>
    <row r="4118" ht="30" customHeight="1" x14ac:dyDescent="0.3"/>
    <row r="4119" ht="30" customHeight="1" x14ac:dyDescent="0.3"/>
    <row r="4120" ht="30" customHeight="1" x14ac:dyDescent="0.3"/>
    <row r="4121" ht="30" customHeight="1" x14ac:dyDescent="0.3"/>
    <row r="4122" ht="30" customHeight="1" x14ac:dyDescent="0.3"/>
    <row r="4123" ht="30" customHeight="1" x14ac:dyDescent="0.3"/>
    <row r="4124" ht="30" customHeight="1" x14ac:dyDescent="0.3"/>
    <row r="4125" ht="30" customHeight="1" x14ac:dyDescent="0.3"/>
    <row r="4126" ht="30" customHeight="1" x14ac:dyDescent="0.3"/>
    <row r="4127" ht="30" customHeight="1" x14ac:dyDescent="0.3"/>
    <row r="4128" ht="30" customHeight="1" x14ac:dyDescent="0.3"/>
    <row r="4129" ht="30" customHeight="1" x14ac:dyDescent="0.3"/>
    <row r="4130" ht="30" customHeight="1" x14ac:dyDescent="0.3"/>
    <row r="4131" ht="30" customHeight="1" x14ac:dyDescent="0.3"/>
    <row r="4132" ht="30" customHeight="1" x14ac:dyDescent="0.3"/>
    <row r="4133" ht="30" customHeight="1" x14ac:dyDescent="0.3"/>
    <row r="4134" ht="30" customHeight="1" x14ac:dyDescent="0.3"/>
    <row r="4135" ht="30" customHeight="1" x14ac:dyDescent="0.3"/>
    <row r="4136" ht="30" customHeight="1" x14ac:dyDescent="0.3"/>
    <row r="4137" ht="30" customHeight="1" x14ac:dyDescent="0.3"/>
    <row r="4138" ht="30" customHeight="1" x14ac:dyDescent="0.3"/>
    <row r="4139" ht="30" customHeight="1" x14ac:dyDescent="0.3"/>
    <row r="4140" ht="30" customHeight="1" x14ac:dyDescent="0.3"/>
    <row r="4141" ht="30" customHeight="1" x14ac:dyDescent="0.3"/>
    <row r="4142" ht="30" customHeight="1" x14ac:dyDescent="0.3"/>
    <row r="4143" ht="30" customHeight="1" x14ac:dyDescent="0.3"/>
    <row r="4144" ht="30" customHeight="1" x14ac:dyDescent="0.3"/>
    <row r="4145" ht="30" customHeight="1" x14ac:dyDescent="0.3"/>
    <row r="4146" ht="30" customHeight="1" x14ac:dyDescent="0.3"/>
    <row r="4147" ht="30" customHeight="1" x14ac:dyDescent="0.3"/>
    <row r="4148" ht="30" customHeight="1" x14ac:dyDescent="0.3"/>
    <row r="4149" ht="30" customHeight="1" x14ac:dyDescent="0.3"/>
    <row r="4150" ht="30" customHeight="1" x14ac:dyDescent="0.3"/>
    <row r="4151" ht="30" customHeight="1" x14ac:dyDescent="0.3"/>
    <row r="4152" ht="30" customHeight="1" x14ac:dyDescent="0.3"/>
    <row r="4153" ht="30" customHeight="1" x14ac:dyDescent="0.3"/>
    <row r="4154" ht="30" customHeight="1" x14ac:dyDescent="0.3"/>
    <row r="4155" ht="30" customHeight="1" x14ac:dyDescent="0.3"/>
    <row r="4156" ht="30" customHeight="1" x14ac:dyDescent="0.3"/>
    <row r="4157" ht="30" customHeight="1" x14ac:dyDescent="0.3"/>
    <row r="4158" ht="30" customHeight="1" x14ac:dyDescent="0.3"/>
    <row r="4159" ht="30" customHeight="1" x14ac:dyDescent="0.3"/>
    <row r="4160" ht="30" customHeight="1" x14ac:dyDescent="0.3"/>
    <row r="4161" ht="30" customHeight="1" x14ac:dyDescent="0.3"/>
    <row r="4162" ht="30" customHeight="1" x14ac:dyDescent="0.3"/>
    <row r="4163" ht="30" customHeight="1" x14ac:dyDescent="0.3"/>
    <row r="4164" ht="30" customHeight="1" x14ac:dyDescent="0.3"/>
    <row r="4165" ht="30" customHeight="1" x14ac:dyDescent="0.3"/>
    <row r="4166" ht="30" customHeight="1" x14ac:dyDescent="0.3"/>
    <row r="4167" ht="30" customHeight="1" x14ac:dyDescent="0.3"/>
    <row r="4168" ht="30" customHeight="1" x14ac:dyDescent="0.3"/>
    <row r="4169" ht="30" customHeight="1" x14ac:dyDescent="0.3"/>
    <row r="4170" ht="30" customHeight="1" x14ac:dyDescent="0.3"/>
    <row r="4171" ht="30" customHeight="1" x14ac:dyDescent="0.3"/>
    <row r="4172" ht="30" customHeight="1" x14ac:dyDescent="0.3"/>
    <row r="4173" ht="30" customHeight="1" x14ac:dyDescent="0.3"/>
    <row r="4174" ht="30" customHeight="1" x14ac:dyDescent="0.3"/>
    <row r="4175" ht="30" customHeight="1" x14ac:dyDescent="0.3"/>
    <row r="4176" ht="30" customHeight="1" x14ac:dyDescent="0.3"/>
    <row r="4177" ht="30" customHeight="1" x14ac:dyDescent="0.3"/>
    <row r="4178" ht="30" customHeight="1" x14ac:dyDescent="0.3"/>
    <row r="4179" ht="30" customHeight="1" x14ac:dyDescent="0.3"/>
    <row r="4180" ht="30" customHeight="1" x14ac:dyDescent="0.3"/>
    <row r="4181" ht="30" customHeight="1" x14ac:dyDescent="0.3"/>
    <row r="4182" ht="30" customHeight="1" x14ac:dyDescent="0.3"/>
    <row r="4183" ht="30" customHeight="1" x14ac:dyDescent="0.3"/>
    <row r="4184" ht="30" customHeight="1" x14ac:dyDescent="0.3"/>
    <row r="4185" ht="30" customHeight="1" x14ac:dyDescent="0.3"/>
    <row r="4186" ht="30" customHeight="1" x14ac:dyDescent="0.3"/>
    <row r="4187" ht="30" customHeight="1" x14ac:dyDescent="0.3"/>
    <row r="4188" ht="30" customHeight="1" x14ac:dyDescent="0.3"/>
    <row r="4189" ht="30" customHeight="1" x14ac:dyDescent="0.3"/>
    <row r="4190" ht="30" customHeight="1" x14ac:dyDescent="0.3"/>
    <row r="4191" ht="30" customHeight="1" x14ac:dyDescent="0.3"/>
    <row r="4192" ht="30" customHeight="1" x14ac:dyDescent="0.3"/>
    <row r="4193" ht="30" customHeight="1" x14ac:dyDescent="0.3"/>
    <row r="4194" ht="30" customHeight="1" x14ac:dyDescent="0.3"/>
    <row r="4195" ht="30" customHeight="1" x14ac:dyDescent="0.3"/>
    <row r="4196" ht="30" customHeight="1" x14ac:dyDescent="0.3"/>
    <row r="4197" ht="30" customHeight="1" x14ac:dyDescent="0.3"/>
    <row r="4198" ht="30" customHeight="1" x14ac:dyDescent="0.3"/>
    <row r="4199" ht="30" customHeight="1" x14ac:dyDescent="0.3"/>
    <row r="4200" ht="30" customHeight="1" x14ac:dyDescent="0.3"/>
    <row r="4201" ht="30" customHeight="1" x14ac:dyDescent="0.3"/>
    <row r="4202" ht="30" customHeight="1" x14ac:dyDescent="0.3"/>
    <row r="4203" ht="30" customHeight="1" x14ac:dyDescent="0.3"/>
    <row r="4204" ht="30" customHeight="1" x14ac:dyDescent="0.3"/>
    <row r="4205" ht="30" customHeight="1" x14ac:dyDescent="0.3"/>
    <row r="4206" ht="30" customHeight="1" x14ac:dyDescent="0.3"/>
    <row r="4207" ht="30" customHeight="1" x14ac:dyDescent="0.3"/>
    <row r="4208" ht="30" customHeight="1" x14ac:dyDescent="0.3"/>
    <row r="4209" ht="30" customHeight="1" x14ac:dyDescent="0.3"/>
    <row r="4210" ht="30" customHeight="1" x14ac:dyDescent="0.3"/>
    <row r="4211" ht="30" customHeight="1" x14ac:dyDescent="0.3"/>
    <row r="4212" ht="30" customHeight="1" x14ac:dyDescent="0.3"/>
    <row r="4213" ht="30" customHeight="1" x14ac:dyDescent="0.3"/>
    <row r="4214" ht="30" customHeight="1" x14ac:dyDescent="0.3"/>
    <row r="4215" ht="30" customHeight="1" x14ac:dyDescent="0.3"/>
    <row r="4216" ht="30" customHeight="1" x14ac:dyDescent="0.3"/>
    <row r="4217" ht="30" customHeight="1" x14ac:dyDescent="0.3"/>
    <row r="4218" ht="30" customHeight="1" x14ac:dyDescent="0.3"/>
    <row r="4219" ht="30" customHeight="1" x14ac:dyDescent="0.3"/>
    <row r="4220" ht="30" customHeight="1" x14ac:dyDescent="0.3"/>
    <row r="4221" ht="30" customHeight="1" x14ac:dyDescent="0.3"/>
    <row r="4222" ht="30" customHeight="1" x14ac:dyDescent="0.3"/>
    <row r="4223" ht="30" customHeight="1" x14ac:dyDescent="0.3"/>
    <row r="4224" ht="30" customHeight="1" x14ac:dyDescent="0.3"/>
    <row r="4225" ht="30" customHeight="1" x14ac:dyDescent="0.3"/>
    <row r="4226" ht="30" customHeight="1" x14ac:dyDescent="0.3"/>
    <row r="4227" ht="30" customHeight="1" x14ac:dyDescent="0.3"/>
    <row r="4228" ht="30" customHeight="1" x14ac:dyDescent="0.3"/>
    <row r="4229" ht="30" customHeight="1" x14ac:dyDescent="0.3"/>
    <row r="4230" ht="30" customHeight="1" x14ac:dyDescent="0.3"/>
    <row r="4231" ht="30" customHeight="1" x14ac:dyDescent="0.3"/>
    <row r="4232" ht="30" customHeight="1" x14ac:dyDescent="0.3"/>
    <row r="4233" ht="30" customHeight="1" x14ac:dyDescent="0.3"/>
    <row r="4234" ht="30" customHeight="1" x14ac:dyDescent="0.3"/>
    <row r="4235" ht="30" customHeight="1" x14ac:dyDescent="0.3"/>
    <row r="4236" ht="30" customHeight="1" x14ac:dyDescent="0.3"/>
    <row r="4237" ht="30" customHeight="1" x14ac:dyDescent="0.3"/>
    <row r="4238" ht="30" customHeight="1" x14ac:dyDescent="0.3"/>
    <row r="4239" ht="30" customHeight="1" x14ac:dyDescent="0.3"/>
    <row r="4240" ht="30" customHeight="1" x14ac:dyDescent="0.3"/>
    <row r="4241" ht="30" customHeight="1" x14ac:dyDescent="0.3"/>
    <row r="4242" ht="30" customHeight="1" x14ac:dyDescent="0.3"/>
    <row r="4243" ht="30" customHeight="1" x14ac:dyDescent="0.3"/>
    <row r="4244" ht="30" customHeight="1" x14ac:dyDescent="0.3"/>
    <row r="4245" ht="30" customHeight="1" x14ac:dyDescent="0.3"/>
    <row r="4246" ht="30" customHeight="1" x14ac:dyDescent="0.3"/>
    <row r="4247" ht="30" customHeight="1" x14ac:dyDescent="0.3"/>
    <row r="4248" ht="30" customHeight="1" x14ac:dyDescent="0.3"/>
    <row r="4249" ht="30" customHeight="1" x14ac:dyDescent="0.3"/>
    <row r="4250" ht="30" customHeight="1" x14ac:dyDescent="0.3"/>
    <row r="4251" ht="30" customHeight="1" x14ac:dyDescent="0.3"/>
    <row r="4252" ht="30" customHeight="1" x14ac:dyDescent="0.3"/>
    <row r="4253" ht="30" customHeight="1" x14ac:dyDescent="0.3"/>
    <row r="4254" ht="30" customHeight="1" x14ac:dyDescent="0.3"/>
    <row r="4255" ht="30" customHeight="1" x14ac:dyDescent="0.3"/>
    <row r="4256" ht="30" customHeight="1" x14ac:dyDescent="0.3"/>
    <row r="4257" ht="30" customHeight="1" x14ac:dyDescent="0.3"/>
    <row r="4258" ht="30" customHeight="1" x14ac:dyDescent="0.3"/>
    <row r="4259" ht="30" customHeight="1" x14ac:dyDescent="0.3"/>
    <row r="4260" ht="30" customHeight="1" x14ac:dyDescent="0.3"/>
    <row r="4261" ht="30" customHeight="1" x14ac:dyDescent="0.3"/>
    <row r="4262" ht="30" customHeight="1" x14ac:dyDescent="0.3"/>
    <row r="4263" ht="30" customHeight="1" x14ac:dyDescent="0.3"/>
    <row r="4264" ht="30" customHeight="1" x14ac:dyDescent="0.3"/>
    <row r="4265" ht="30" customHeight="1" x14ac:dyDescent="0.3"/>
    <row r="4266" ht="30" customHeight="1" x14ac:dyDescent="0.3"/>
    <row r="4267" ht="30" customHeight="1" x14ac:dyDescent="0.3"/>
    <row r="4268" ht="30" customHeight="1" x14ac:dyDescent="0.3"/>
    <row r="4269" ht="30" customHeight="1" x14ac:dyDescent="0.3"/>
    <row r="4270" ht="30" customHeight="1" x14ac:dyDescent="0.3"/>
    <row r="4271" ht="30" customHeight="1" x14ac:dyDescent="0.3"/>
    <row r="4272" ht="30" customHeight="1" x14ac:dyDescent="0.3"/>
    <row r="4273" ht="30" customHeight="1" x14ac:dyDescent="0.3"/>
    <row r="4274" ht="30" customHeight="1" x14ac:dyDescent="0.3"/>
    <row r="4275" ht="30" customHeight="1" x14ac:dyDescent="0.3"/>
    <row r="4276" ht="30" customHeight="1" x14ac:dyDescent="0.3"/>
    <row r="4277" ht="30" customHeight="1" x14ac:dyDescent="0.3"/>
    <row r="4278" ht="30" customHeight="1" x14ac:dyDescent="0.3"/>
    <row r="4279" ht="30" customHeight="1" x14ac:dyDescent="0.3"/>
    <row r="4280" ht="30" customHeight="1" x14ac:dyDescent="0.3"/>
    <row r="4281" ht="30" customHeight="1" x14ac:dyDescent="0.3"/>
    <row r="4282" ht="30" customHeight="1" x14ac:dyDescent="0.3"/>
    <row r="4283" ht="30" customHeight="1" x14ac:dyDescent="0.3"/>
    <row r="4284" ht="30" customHeight="1" x14ac:dyDescent="0.3"/>
    <row r="4285" ht="30" customHeight="1" x14ac:dyDescent="0.3"/>
    <row r="4286" ht="30" customHeight="1" x14ac:dyDescent="0.3"/>
    <row r="4287" ht="30" customHeight="1" x14ac:dyDescent="0.3"/>
    <row r="4288" ht="30" customHeight="1" x14ac:dyDescent="0.3"/>
    <row r="4289" ht="30" customHeight="1" x14ac:dyDescent="0.3"/>
    <row r="4290" ht="30" customHeight="1" x14ac:dyDescent="0.3"/>
    <row r="4291" ht="30" customHeight="1" x14ac:dyDescent="0.3"/>
    <row r="4292" ht="30" customHeight="1" x14ac:dyDescent="0.3"/>
    <row r="4293" ht="30" customHeight="1" x14ac:dyDescent="0.3"/>
    <row r="4294" ht="30" customHeight="1" x14ac:dyDescent="0.3"/>
    <row r="4295" ht="30" customHeight="1" x14ac:dyDescent="0.3"/>
    <row r="4296" ht="30" customHeight="1" x14ac:dyDescent="0.3"/>
    <row r="4297" ht="30" customHeight="1" x14ac:dyDescent="0.3"/>
    <row r="4298" ht="30" customHeight="1" x14ac:dyDescent="0.3"/>
    <row r="4299" ht="30" customHeight="1" x14ac:dyDescent="0.3"/>
    <row r="4300" ht="30" customHeight="1" x14ac:dyDescent="0.3"/>
    <row r="4301" ht="30" customHeight="1" x14ac:dyDescent="0.3"/>
    <row r="4302" ht="30" customHeight="1" x14ac:dyDescent="0.3"/>
    <row r="4303" ht="30" customHeight="1" x14ac:dyDescent="0.3"/>
    <row r="4304" ht="30" customHeight="1" x14ac:dyDescent="0.3"/>
    <row r="4305" ht="30" customHeight="1" x14ac:dyDescent="0.3"/>
    <row r="4306" ht="30" customHeight="1" x14ac:dyDescent="0.3"/>
    <row r="4307" ht="30" customHeight="1" x14ac:dyDescent="0.3"/>
    <row r="4308" ht="30" customHeight="1" x14ac:dyDescent="0.3"/>
    <row r="4309" ht="30" customHeight="1" x14ac:dyDescent="0.3"/>
    <row r="4310" ht="30" customHeight="1" x14ac:dyDescent="0.3"/>
    <row r="4311" ht="30" customHeight="1" x14ac:dyDescent="0.3"/>
    <row r="4312" ht="30" customHeight="1" x14ac:dyDescent="0.3"/>
    <row r="4313" ht="30" customHeight="1" x14ac:dyDescent="0.3"/>
    <row r="4314" ht="30" customHeight="1" x14ac:dyDescent="0.3"/>
    <row r="4315" ht="30" customHeight="1" x14ac:dyDescent="0.3"/>
    <row r="4316" ht="30" customHeight="1" x14ac:dyDescent="0.3"/>
    <row r="4317" ht="30" customHeight="1" x14ac:dyDescent="0.3"/>
    <row r="4318" ht="30" customHeight="1" x14ac:dyDescent="0.3"/>
    <row r="4319" ht="30" customHeight="1" x14ac:dyDescent="0.3"/>
    <row r="4320" ht="30" customHeight="1" x14ac:dyDescent="0.3"/>
    <row r="4321" ht="30" customHeight="1" x14ac:dyDescent="0.3"/>
    <row r="4322" ht="30" customHeight="1" x14ac:dyDescent="0.3"/>
    <row r="4323" ht="30" customHeight="1" x14ac:dyDescent="0.3"/>
    <row r="4324" ht="30" customHeight="1" x14ac:dyDescent="0.3"/>
    <row r="4325" ht="30" customHeight="1" x14ac:dyDescent="0.3"/>
    <row r="4326" ht="30" customHeight="1" x14ac:dyDescent="0.3"/>
    <row r="4327" ht="30" customHeight="1" x14ac:dyDescent="0.3"/>
    <row r="4328" ht="30" customHeight="1" x14ac:dyDescent="0.3"/>
    <row r="4329" ht="30" customHeight="1" x14ac:dyDescent="0.3"/>
    <row r="4330" ht="30" customHeight="1" x14ac:dyDescent="0.3"/>
    <row r="4331" ht="30" customHeight="1" x14ac:dyDescent="0.3"/>
    <row r="4332" ht="30" customHeight="1" x14ac:dyDescent="0.3"/>
    <row r="4333" ht="30" customHeight="1" x14ac:dyDescent="0.3"/>
    <row r="4334" ht="30" customHeight="1" x14ac:dyDescent="0.3"/>
    <row r="4335" ht="30" customHeight="1" x14ac:dyDescent="0.3"/>
    <row r="4336" ht="30" customHeight="1" x14ac:dyDescent="0.3"/>
    <row r="4337" ht="30" customHeight="1" x14ac:dyDescent="0.3"/>
    <row r="4338" ht="30" customHeight="1" x14ac:dyDescent="0.3"/>
    <row r="4339" ht="30" customHeight="1" x14ac:dyDescent="0.3"/>
    <row r="4340" ht="30" customHeight="1" x14ac:dyDescent="0.3"/>
    <row r="4341" ht="30" customHeight="1" x14ac:dyDescent="0.3"/>
    <row r="4342" ht="30" customHeight="1" x14ac:dyDescent="0.3"/>
    <row r="4343" ht="30" customHeight="1" x14ac:dyDescent="0.3"/>
    <row r="4344" ht="30" customHeight="1" x14ac:dyDescent="0.3"/>
    <row r="4345" ht="30" customHeight="1" x14ac:dyDescent="0.3"/>
    <row r="4346" ht="30" customHeight="1" x14ac:dyDescent="0.3"/>
    <row r="4347" ht="30" customHeight="1" x14ac:dyDescent="0.3"/>
    <row r="4348" ht="30" customHeight="1" x14ac:dyDescent="0.3"/>
    <row r="4349" ht="30" customHeight="1" x14ac:dyDescent="0.3"/>
    <row r="4350" ht="30" customHeight="1" x14ac:dyDescent="0.3"/>
    <row r="4351" ht="30" customHeight="1" x14ac:dyDescent="0.3"/>
    <row r="4352" ht="30" customHeight="1" x14ac:dyDescent="0.3"/>
    <row r="4353" ht="30" customHeight="1" x14ac:dyDescent="0.3"/>
    <row r="4354" ht="30" customHeight="1" x14ac:dyDescent="0.3"/>
    <row r="4355" ht="30" customHeight="1" x14ac:dyDescent="0.3"/>
    <row r="4356" ht="30" customHeight="1" x14ac:dyDescent="0.3"/>
    <row r="4357" ht="30" customHeight="1" x14ac:dyDescent="0.3"/>
    <row r="4358" ht="30" customHeight="1" x14ac:dyDescent="0.3"/>
    <row r="4359" ht="30" customHeight="1" x14ac:dyDescent="0.3"/>
    <row r="4360" ht="30" customHeight="1" x14ac:dyDescent="0.3"/>
    <row r="4361" ht="30" customHeight="1" x14ac:dyDescent="0.3"/>
    <row r="4362" ht="30" customHeight="1" x14ac:dyDescent="0.3"/>
    <row r="4363" ht="30" customHeight="1" x14ac:dyDescent="0.3"/>
    <row r="4364" ht="30" customHeight="1" x14ac:dyDescent="0.3"/>
    <row r="4365" ht="30" customHeight="1" x14ac:dyDescent="0.3"/>
    <row r="4366" ht="30" customHeight="1" x14ac:dyDescent="0.3"/>
    <row r="4367" ht="30" customHeight="1" x14ac:dyDescent="0.3"/>
    <row r="4368" ht="30" customHeight="1" x14ac:dyDescent="0.3"/>
    <row r="4369" ht="30" customHeight="1" x14ac:dyDescent="0.3"/>
    <row r="4370" ht="30" customHeight="1" x14ac:dyDescent="0.3"/>
    <row r="4371" ht="30" customHeight="1" x14ac:dyDescent="0.3"/>
    <row r="4372" ht="30" customHeight="1" x14ac:dyDescent="0.3"/>
    <row r="4373" ht="30" customHeight="1" x14ac:dyDescent="0.3"/>
    <row r="4374" ht="30" customHeight="1" x14ac:dyDescent="0.3"/>
    <row r="4375" ht="30" customHeight="1" x14ac:dyDescent="0.3"/>
    <row r="4376" ht="30" customHeight="1" x14ac:dyDescent="0.3"/>
    <row r="4377" ht="30" customHeight="1" x14ac:dyDescent="0.3"/>
    <row r="4378" ht="30" customHeight="1" x14ac:dyDescent="0.3"/>
    <row r="4379" ht="30" customHeight="1" x14ac:dyDescent="0.3"/>
    <row r="4380" ht="30" customHeight="1" x14ac:dyDescent="0.3"/>
    <row r="4381" ht="30" customHeight="1" x14ac:dyDescent="0.3"/>
    <row r="4382" ht="30" customHeight="1" x14ac:dyDescent="0.3"/>
    <row r="4383" ht="30" customHeight="1" x14ac:dyDescent="0.3"/>
    <row r="4384" ht="30" customHeight="1" x14ac:dyDescent="0.3"/>
    <row r="4385" ht="30" customHeight="1" x14ac:dyDescent="0.3"/>
    <row r="4386" ht="30" customHeight="1" x14ac:dyDescent="0.3"/>
    <row r="4387" ht="30" customHeight="1" x14ac:dyDescent="0.3"/>
    <row r="4388" ht="30" customHeight="1" x14ac:dyDescent="0.3"/>
    <row r="4389" ht="30" customHeight="1" x14ac:dyDescent="0.3"/>
    <row r="4390" ht="30" customHeight="1" x14ac:dyDescent="0.3"/>
    <row r="4391" ht="30" customHeight="1" x14ac:dyDescent="0.3"/>
    <row r="4392" ht="30" customHeight="1" x14ac:dyDescent="0.3"/>
    <row r="4393" ht="30" customHeight="1" x14ac:dyDescent="0.3"/>
    <row r="4394" ht="30" customHeight="1" x14ac:dyDescent="0.3"/>
    <row r="4395" ht="30" customHeight="1" x14ac:dyDescent="0.3"/>
    <row r="4396" ht="30" customHeight="1" x14ac:dyDescent="0.3"/>
    <row r="4397" ht="30" customHeight="1" x14ac:dyDescent="0.3"/>
    <row r="4398" ht="30" customHeight="1" x14ac:dyDescent="0.3"/>
    <row r="4399" ht="30" customHeight="1" x14ac:dyDescent="0.3"/>
    <row r="4400" ht="30" customHeight="1" x14ac:dyDescent="0.3"/>
    <row r="4401" ht="30" customHeight="1" x14ac:dyDescent="0.3"/>
    <row r="4402" ht="30" customHeight="1" x14ac:dyDescent="0.3"/>
    <row r="4403" ht="30" customHeight="1" x14ac:dyDescent="0.3"/>
    <row r="4404" ht="30" customHeight="1" x14ac:dyDescent="0.3"/>
    <row r="4405" ht="30" customHeight="1" x14ac:dyDescent="0.3"/>
    <row r="4406" ht="30" customHeight="1" x14ac:dyDescent="0.3"/>
    <row r="4407" ht="30" customHeight="1" x14ac:dyDescent="0.3"/>
    <row r="4408" ht="30" customHeight="1" x14ac:dyDescent="0.3"/>
    <row r="4409" ht="30" customHeight="1" x14ac:dyDescent="0.3"/>
    <row r="4410" ht="30" customHeight="1" x14ac:dyDescent="0.3"/>
    <row r="4411" ht="30" customHeight="1" x14ac:dyDescent="0.3"/>
    <row r="4412" ht="30" customHeight="1" x14ac:dyDescent="0.3"/>
    <row r="4413" ht="30" customHeight="1" x14ac:dyDescent="0.3"/>
    <row r="4414" ht="30" customHeight="1" x14ac:dyDescent="0.3"/>
    <row r="4415" ht="30" customHeight="1" x14ac:dyDescent="0.3"/>
    <row r="4416" ht="30" customHeight="1" x14ac:dyDescent="0.3"/>
    <row r="4417" ht="30" customHeight="1" x14ac:dyDescent="0.3"/>
    <row r="4418" ht="30" customHeight="1" x14ac:dyDescent="0.3"/>
    <row r="4419" ht="30" customHeight="1" x14ac:dyDescent="0.3"/>
    <row r="4420" ht="30" customHeight="1" x14ac:dyDescent="0.3"/>
    <row r="4421" ht="30" customHeight="1" x14ac:dyDescent="0.3"/>
    <row r="4422" ht="30" customHeight="1" x14ac:dyDescent="0.3"/>
    <row r="4423" ht="30" customHeight="1" x14ac:dyDescent="0.3"/>
    <row r="4424" ht="30" customHeight="1" x14ac:dyDescent="0.3"/>
    <row r="4425" ht="30" customHeight="1" x14ac:dyDescent="0.3"/>
    <row r="4426" ht="30" customHeight="1" x14ac:dyDescent="0.3"/>
    <row r="4427" ht="30" customHeight="1" x14ac:dyDescent="0.3"/>
    <row r="4428" ht="30" customHeight="1" x14ac:dyDescent="0.3"/>
    <row r="4429" ht="30" customHeight="1" x14ac:dyDescent="0.3"/>
    <row r="4430" ht="30" customHeight="1" x14ac:dyDescent="0.3"/>
    <row r="4431" ht="30" customHeight="1" x14ac:dyDescent="0.3"/>
    <row r="4432" ht="30" customHeight="1" x14ac:dyDescent="0.3"/>
    <row r="4433" ht="30" customHeight="1" x14ac:dyDescent="0.3"/>
    <row r="4434" ht="30" customHeight="1" x14ac:dyDescent="0.3"/>
    <row r="4435" ht="30" customHeight="1" x14ac:dyDescent="0.3"/>
    <row r="4436" ht="30" customHeight="1" x14ac:dyDescent="0.3"/>
    <row r="4437" ht="30" customHeight="1" x14ac:dyDescent="0.3"/>
    <row r="4438" ht="30" customHeight="1" x14ac:dyDescent="0.3"/>
    <row r="4439" ht="30" customHeight="1" x14ac:dyDescent="0.3"/>
    <row r="4440" ht="30" customHeight="1" x14ac:dyDescent="0.3"/>
    <row r="4441" ht="30" customHeight="1" x14ac:dyDescent="0.3"/>
    <row r="4442" ht="30" customHeight="1" x14ac:dyDescent="0.3"/>
    <row r="4443" ht="30" customHeight="1" x14ac:dyDescent="0.3"/>
    <row r="4444" ht="30" customHeight="1" x14ac:dyDescent="0.3"/>
    <row r="4445" ht="30" customHeight="1" x14ac:dyDescent="0.3"/>
    <row r="4446" ht="30" customHeight="1" x14ac:dyDescent="0.3"/>
    <row r="4447" ht="30" customHeight="1" x14ac:dyDescent="0.3"/>
    <row r="4448" ht="30" customHeight="1" x14ac:dyDescent="0.3"/>
    <row r="4449" ht="30" customHeight="1" x14ac:dyDescent="0.3"/>
    <row r="4450" ht="30" customHeight="1" x14ac:dyDescent="0.3"/>
    <row r="4451" ht="30" customHeight="1" x14ac:dyDescent="0.3"/>
    <row r="4452" ht="30" customHeight="1" x14ac:dyDescent="0.3"/>
    <row r="4453" ht="30" customHeight="1" x14ac:dyDescent="0.3"/>
    <row r="4454" ht="30" customHeight="1" x14ac:dyDescent="0.3"/>
    <row r="4455" ht="30" customHeight="1" x14ac:dyDescent="0.3"/>
    <row r="4456" ht="30" customHeight="1" x14ac:dyDescent="0.3"/>
    <row r="4457" ht="30" customHeight="1" x14ac:dyDescent="0.3"/>
    <row r="4458" ht="30" customHeight="1" x14ac:dyDescent="0.3"/>
    <row r="4459" ht="30" customHeight="1" x14ac:dyDescent="0.3"/>
    <row r="4460" ht="30" customHeight="1" x14ac:dyDescent="0.3"/>
    <row r="4461" ht="30" customHeight="1" x14ac:dyDescent="0.3"/>
    <row r="4462" ht="30" customHeight="1" x14ac:dyDescent="0.3"/>
    <row r="4463" ht="30" customHeight="1" x14ac:dyDescent="0.3"/>
    <row r="4464" ht="30" customHeight="1" x14ac:dyDescent="0.3"/>
    <row r="4465" ht="30" customHeight="1" x14ac:dyDescent="0.3"/>
    <row r="4466" ht="30" customHeight="1" x14ac:dyDescent="0.3"/>
    <row r="4467" ht="30" customHeight="1" x14ac:dyDescent="0.3"/>
    <row r="4468" ht="30" customHeight="1" x14ac:dyDescent="0.3"/>
    <row r="4469" ht="30" customHeight="1" x14ac:dyDescent="0.3"/>
    <row r="4470" ht="30" customHeight="1" x14ac:dyDescent="0.3"/>
    <row r="4471" ht="30" customHeight="1" x14ac:dyDescent="0.3"/>
    <row r="4472" ht="30" customHeight="1" x14ac:dyDescent="0.3"/>
    <row r="4473" ht="30" customHeight="1" x14ac:dyDescent="0.3"/>
    <row r="4474" ht="30" customHeight="1" x14ac:dyDescent="0.3"/>
    <row r="4475" ht="30" customHeight="1" x14ac:dyDescent="0.3"/>
    <row r="4476" ht="30" customHeight="1" x14ac:dyDescent="0.3"/>
    <row r="4477" ht="30" customHeight="1" x14ac:dyDescent="0.3"/>
    <row r="4478" ht="30" customHeight="1" x14ac:dyDescent="0.3"/>
    <row r="4479" ht="30" customHeight="1" x14ac:dyDescent="0.3"/>
    <row r="4480" ht="30" customHeight="1" x14ac:dyDescent="0.3"/>
    <row r="4481" ht="30" customHeight="1" x14ac:dyDescent="0.3"/>
    <row r="4482" ht="30" customHeight="1" x14ac:dyDescent="0.3"/>
    <row r="4483" ht="30" customHeight="1" x14ac:dyDescent="0.3"/>
    <row r="4484" ht="30" customHeight="1" x14ac:dyDescent="0.3"/>
    <row r="4485" ht="30" customHeight="1" x14ac:dyDescent="0.3"/>
    <row r="4486" ht="30" customHeight="1" x14ac:dyDescent="0.3"/>
    <row r="4487" ht="30" customHeight="1" x14ac:dyDescent="0.3"/>
    <row r="4488" ht="30" customHeight="1" x14ac:dyDescent="0.3"/>
    <row r="4489" ht="30" customHeight="1" x14ac:dyDescent="0.3"/>
    <row r="4490" ht="30" customHeight="1" x14ac:dyDescent="0.3"/>
    <row r="4491" ht="30" customHeight="1" x14ac:dyDescent="0.3"/>
    <row r="4492" ht="30" customHeight="1" x14ac:dyDescent="0.3"/>
    <row r="4493" ht="30" customHeight="1" x14ac:dyDescent="0.3"/>
    <row r="4494" ht="30" customHeight="1" x14ac:dyDescent="0.3"/>
    <row r="4495" ht="30" customHeight="1" x14ac:dyDescent="0.3"/>
    <row r="4496" ht="30" customHeight="1" x14ac:dyDescent="0.3"/>
    <row r="4497" ht="30" customHeight="1" x14ac:dyDescent="0.3"/>
    <row r="4498" ht="30" customHeight="1" x14ac:dyDescent="0.3"/>
    <row r="4499" ht="30" customHeight="1" x14ac:dyDescent="0.3"/>
    <row r="4500" ht="30" customHeight="1" x14ac:dyDescent="0.3"/>
    <row r="4501" ht="30" customHeight="1" x14ac:dyDescent="0.3"/>
    <row r="4502" ht="30" customHeight="1" x14ac:dyDescent="0.3"/>
    <row r="4503" ht="30" customHeight="1" x14ac:dyDescent="0.3"/>
    <row r="4504" ht="30" customHeight="1" x14ac:dyDescent="0.3"/>
    <row r="4505" ht="30" customHeight="1" x14ac:dyDescent="0.3"/>
    <row r="4506" ht="30" customHeight="1" x14ac:dyDescent="0.3"/>
    <row r="4507" ht="30" customHeight="1" x14ac:dyDescent="0.3"/>
    <row r="4508" ht="30" customHeight="1" x14ac:dyDescent="0.3"/>
    <row r="4509" ht="30" customHeight="1" x14ac:dyDescent="0.3"/>
    <row r="4510" ht="30" customHeight="1" x14ac:dyDescent="0.3"/>
    <row r="4511" ht="30" customHeight="1" x14ac:dyDescent="0.3"/>
    <row r="4512" ht="30" customHeight="1" x14ac:dyDescent="0.3"/>
    <row r="4513" ht="30" customHeight="1" x14ac:dyDescent="0.3"/>
    <row r="4514" ht="30" customHeight="1" x14ac:dyDescent="0.3"/>
    <row r="4515" ht="30" customHeight="1" x14ac:dyDescent="0.3"/>
    <row r="4516" ht="30" customHeight="1" x14ac:dyDescent="0.3"/>
    <row r="4517" ht="30" customHeight="1" x14ac:dyDescent="0.3"/>
    <row r="4518" ht="30" customHeight="1" x14ac:dyDescent="0.3"/>
    <row r="4519" ht="30" customHeight="1" x14ac:dyDescent="0.3"/>
    <row r="4520" ht="30" customHeight="1" x14ac:dyDescent="0.3"/>
    <row r="4521" ht="30" customHeight="1" x14ac:dyDescent="0.3"/>
    <row r="4522" ht="30" customHeight="1" x14ac:dyDescent="0.3"/>
    <row r="4523" ht="30" customHeight="1" x14ac:dyDescent="0.3"/>
    <row r="4524" ht="30" customHeight="1" x14ac:dyDescent="0.3"/>
    <row r="4525" ht="30" customHeight="1" x14ac:dyDescent="0.3"/>
    <row r="4526" ht="30" customHeight="1" x14ac:dyDescent="0.3"/>
    <row r="4527" ht="30" customHeight="1" x14ac:dyDescent="0.3"/>
    <row r="4528" ht="30" customHeight="1" x14ac:dyDescent="0.3"/>
    <row r="4529" ht="30" customHeight="1" x14ac:dyDescent="0.3"/>
    <row r="4530" ht="30" customHeight="1" x14ac:dyDescent="0.3"/>
    <row r="4531" ht="30" customHeight="1" x14ac:dyDescent="0.3"/>
    <row r="4532" ht="30" customHeight="1" x14ac:dyDescent="0.3"/>
    <row r="4533" ht="30" customHeight="1" x14ac:dyDescent="0.3"/>
    <row r="4534" ht="30" customHeight="1" x14ac:dyDescent="0.3"/>
    <row r="4535" ht="30" customHeight="1" x14ac:dyDescent="0.3"/>
    <row r="4536" ht="30" customHeight="1" x14ac:dyDescent="0.3"/>
    <row r="4537" ht="30" customHeight="1" x14ac:dyDescent="0.3"/>
    <row r="4538" ht="30" customHeight="1" x14ac:dyDescent="0.3"/>
    <row r="4539" ht="30" customHeight="1" x14ac:dyDescent="0.3"/>
    <row r="4540" ht="30" customHeight="1" x14ac:dyDescent="0.3"/>
    <row r="4541" ht="30" customHeight="1" x14ac:dyDescent="0.3"/>
    <row r="4542" ht="30" customHeight="1" x14ac:dyDescent="0.3"/>
    <row r="4543" ht="30" customHeight="1" x14ac:dyDescent="0.3"/>
    <row r="4544" ht="30" customHeight="1" x14ac:dyDescent="0.3"/>
    <row r="4545" ht="30" customHeight="1" x14ac:dyDescent="0.3"/>
    <row r="4546" ht="30" customHeight="1" x14ac:dyDescent="0.3"/>
    <row r="4547" ht="30" customHeight="1" x14ac:dyDescent="0.3"/>
    <row r="4548" ht="30" customHeight="1" x14ac:dyDescent="0.3"/>
    <row r="4549" ht="30" customHeight="1" x14ac:dyDescent="0.3"/>
    <row r="4550" ht="30" customHeight="1" x14ac:dyDescent="0.3"/>
    <row r="4551" ht="30" customHeight="1" x14ac:dyDescent="0.3"/>
    <row r="4552" ht="30" customHeight="1" x14ac:dyDescent="0.3"/>
    <row r="4553" ht="30" customHeight="1" x14ac:dyDescent="0.3"/>
    <row r="4554" ht="30" customHeight="1" x14ac:dyDescent="0.3"/>
    <row r="4555" ht="30" customHeight="1" x14ac:dyDescent="0.3"/>
    <row r="4556" ht="30" customHeight="1" x14ac:dyDescent="0.3"/>
    <row r="4557" ht="30" customHeight="1" x14ac:dyDescent="0.3"/>
    <row r="4558" ht="30" customHeight="1" x14ac:dyDescent="0.3"/>
    <row r="4559" ht="30" customHeight="1" x14ac:dyDescent="0.3"/>
    <row r="4560" ht="30" customHeight="1" x14ac:dyDescent="0.3"/>
    <row r="4561" ht="30" customHeight="1" x14ac:dyDescent="0.3"/>
    <row r="4562" ht="30" customHeight="1" x14ac:dyDescent="0.3"/>
    <row r="4563" ht="30" customHeight="1" x14ac:dyDescent="0.3"/>
    <row r="4564" ht="30" customHeight="1" x14ac:dyDescent="0.3"/>
    <row r="4565" ht="30" customHeight="1" x14ac:dyDescent="0.3"/>
    <row r="4566" ht="30" customHeight="1" x14ac:dyDescent="0.3"/>
    <row r="4567" ht="30" customHeight="1" x14ac:dyDescent="0.3"/>
    <row r="4568" ht="30" customHeight="1" x14ac:dyDescent="0.3"/>
    <row r="4569" ht="30" customHeight="1" x14ac:dyDescent="0.3"/>
    <row r="4570" ht="30" customHeight="1" x14ac:dyDescent="0.3"/>
    <row r="4571" ht="30" customHeight="1" x14ac:dyDescent="0.3"/>
    <row r="4572" ht="30" customHeight="1" x14ac:dyDescent="0.3"/>
    <row r="4573" ht="30" customHeight="1" x14ac:dyDescent="0.3"/>
    <row r="4574" ht="30" customHeight="1" x14ac:dyDescent="0.3"/>
    <row r="4575" ht="30" customHeight="1" x14ac:dyDescent="0.3"/>
    <row r="4576" ht="30" customHeight="1" x14ac:dyDescent="0.3"/>
    <row r="4577" ht="30" customHeight="1" x14ac:dyDescent="0.3"/>
    <row r="4578" ht="30" customHeight="1" x14ac:dyDescent="0.3"/>
    <row r="4579" ht="30" customHeight="1" x14ac:dyDescent="0.3"/>
    <row r="4580" ht="30" customHeight="1" x14ac:dyDescent="0.3"/>
    <row r="4581" ht="30" customHeight="1" x14ac:dyDescent="0.3"/>
    <row r="4582" ht="30" customHeight="1" x14ac:dyDescent="0.3"/>
    <row r="4583" ht="30" customHeight="1" x14ac:dyDescent="0.3"/>
    <row r="4584" ht="30" customHeight="1" x14ac:dyDescent="0.3"/>
    <row r="4585" ht="30" customHeight="1" x14ac:dyDescent="0.3"/>
    <row r="4586" ht="30" customHeight="1" x14ac:dyDescent="0.3"/>
    <row r="4587" ht="30" customHeight="1" x14ac:dyDescent="0.3"/>
    <row r="4588" ht="30" customHeight="1" x14ac:dyDescent="0.3"/>
    <row r="4589" ht="30" customHeight="1" x14ac:dyDescent="0.3"/>
    <row r="4590" ht="30" customHeight="1" x14ac:dyDescent="0.3"/>
    <row r="4591" ht="30" customHeight="1" x14ac:dyDescent="0.3"/>
    <row r="4592" ht="30" customHeight="1" x14ac:dyDescent="0.3"/>
    <row r="4593" ht="30" customHeight="1" x14ac:dyDescent="0.3"/>
    <row r="4594" ht="30" customHeight="1" x14ac:dyDescent="0.3"/>
    <row r="4595" ht="30" customHeight="1" x14ac:dyDescent="0.3"/>
    <row r="4596" ht="30" customHeight="1" x14ac:dyDescent="0.3"/>
    <row r="4597" ht="30" customHeight="1" x14ac:dyDescent="0.3"/>
    <row r="4598" ht="30" customHeight="1" x14ac:dyDescent="0.3"/>
    <row r="4599" ht="30" customHeight="1" x14ac:dyDescent="0.3"/>
    <row r="4600" ht="30" customHeight="1" x14ac:dyDescent="0.3"/>
    <row r="4601" ht="30" customHeight="1" x14ac:dyDescent="0.3"/>
    <row r="4602" ht="30" customHeight="1" x14ac:dyDescent="0.3"/>
    <row r="4603" ht="30" customHeight="1" x14ac:dyDescent="0.3"/>
    <row r="4604" ht="30" customHeight="1" x14ac:dyDescent="0.3"/>
    <row r="4605" ht="30" customHeight="1" x14ac:dyDescent="0.3"/>
    <row r="4606" ht="30" customHeight="1" x14ac:dyDescent="0.3"/>
    <row r="4607" ht="30" customHeight="1" x14ac:dyDescent="0.3"/>
    <row r="4608" ht="30" customHeight="1" x14ac:dyDescent="0.3"/>
    <row r="4609" ht="30" customHeight="1" x14ac:dyDescent="0.3"/>
    <row r="4610" ht="30" customHeight="1" x14ac:dyDescent="0.3"/>
    <row r="4611" ht="30" customHeight="1" x14ac:dyDescent="0.3"/>
    <row r="4612" ht="30" customHeight="1" x14ac:dyDescent="0.3"/>
    <row r="4613" ht="30" customHeight="1" x14ac:dyDescent="0.3"/>
    <row r="4614" ht="30" customHeight="1" x14ac:dyDescent="0.3"/>
    <row r="4615" ht="30" customHeight="1" x14ac:dyDescent="0.3"/>
    <row r="4616" ht="30" customHeight="1" x14ac:dyDescent="0.3"/>
    <row r="4617" ht="30" customHeight="1" x14ac:dyDescent="0.3"/>
    <row r="4618" ht="30" customHeight="1" x14ac:dyDescent="0.3"/>
    <row r="4619" ht="30" customHeight="1" x14ac:dyDescent="0.3"/>
    <row r="4620" ht="30" customHeight="1" x14ac:dyDescent="0.3"/>
    <row r="4621" ht="30" customHeight="1" x14ac:dyDescent="0.3"/>
    <row r="4622" ht="30" customHeight="1" x14ac:dyDescent="0.3"/>
    <row r="4623" ht="30" customHeight="1" x14ac:dyDescent="0.3"/>
    <row r="4624" ht="30" customHeight="1" x14ac:dyDescent="0.3"/>
    <row r="4625" ht="30" customHeight="1" x14ac:dyDescent="0.3"/>
    <row r="4626" ht="30" customHeight="1" x14ac:dyDescent="0.3"/>
    <row r="4627" ht="30" customHeight="1" x14ac:dyDescent="0.3"/>
    <row r="4628" ht="30" customHeight="1" x14ac:dyDescent="0.3"/>
    <row r="4629" ht="30" customHeight="1" x14ac:dyDescent="0.3"/>
    <row r="4630" ht="30" customHeight="1" x14ac:dyDescent="0.3"/>
    <row r="4631" ht="30" customHeight="1" x14ac:dyDescent="0.3"/>
    <row r="4632" ht="30" customHeight="1" x14ac:dyDescent="0.3"/>
    <row r="4633" ht="30" customHeight="1" x14ac:dyDescent="0.3"/>
    <row r="4634" ht="30" customHeight="1" x14ac:dyDescent="0.3"/>
    <row r="4635" ht="30" customHeight="1" x14ac:dyDescent="0.3"/>
    <row r="4636" ht="30" customHeight="1" x14ac:dyDescent="0.3"/>
    <row r="4637" ht="30" customHeight="1" x14ac:dyDescent="0.3"/>
    <row r="4638" ht="30" customHeight="1" x14ac:dyDescent="0.3"/>
    <row r="4639" ht="30" customHeight="1" x14ac:dyDescent="0.3"/>
    <row r="4640" ht="30" customHeight="1" x14ac:dyDescent="0.3"/>
    <row r="4641" ht="30" customHeight="1" x14ac:dyDescent="0.3"/>
    <row r="4642" ht="30" customHeight="1" x14ac:dyDescent="0.3"/>
    <row r="4643" ht="30" customHeight="1" x14ac:dyDescent="0.3"/>
    <row r="4644" ht="30" customHeight="1" x14ac:dyDescent="0.3"/>
    <row r="4645" ht="30" customHeight="1" x14ac:dyDescent="0.3"/>
    <row r="4646" ht="30" customHeight="1" x14ac:dyDescent="0.3"/>
    <row r="4647" ht="30" customHeight="1" x14ac:dyDescent="0.3"/>
    <row r="4648" ht="30" customHeight="1" x14ac:dyDescent="0.3"/>
    <row r="4649" ht="30" customHeight="1" x14ac:dyDescent="0.3"/>
    <row r="4650" ht="30" customHeight="1" x14ac:dyDescent="0.3"/>
    <row r="4651" ht="30" customHeight="1" x14ac:dyDescent="0.3"/>
    <row r="4652" ht="30" customHeight="1" x14ac:dyDescent="0.3"/>
    <row r="4653" ht="30" customHeight="1" x14ac:dyDescent="0.3"/>
    <row r="4654" ht="30" customHeight="1" x14ac:dyDescent="0.3"/>
    <row r="4655" ht="30" customHeight="1" x14ac:dyDescent="0.3"/>
    <row r="4656" ht="30" customHeight="1" x14ac:dyDescent="0.3"/>
    <row r="4657" ht="30" customHeight="1" x14ac:dyDescent="0.3"/>
    <row r="4658" ht="30" customHeight="1" x14ac:dyDescent="0.3"/>
    <row r="4659" ht="30" customHeight="1" x14ac:dyDescent="0.3"/>
    <row r="4660" ht="30" customHeight="1" x14ac:dyDescent="0.3"/>
    <row r="4661" ht="30" customHeight="1" x14ac:dyDescent="0.3"/>
    <row r="4662" ht="30" customHeight="1" x14ac:dyDescent="0.3"/>
    <row r="4663" ht="30" customHeight="1" x14ac:dyDescent="0.3"/>
    <row r="4664" ht="30" customHeight="1" x14ac:dyDescent="0.3"/>
    <row r="4665" ht="30" customHeight="1" x14ac:dyDescent="0.3"/>
    <row r="4666" ht="30" customHeight="1" x14ac:dyDescent="0.3"/>
    <row r="4667" ht="30" customHeight="1" x14ac:dyDescent="0.3"/>
    <row r="4668" ht="30" customHeight="1" x14ac:dyDescent="0.3"/>
    <row r="4669" ht="30" customHeight="1" x14ac:dyDescent="0.3"/>
    <row r="4670" ht="30" customHeight="1" x14ac:dyDescent="0.3"/>
    <row r="4671" ht="30" customHeight="1" x14ac:dyDescent="0.3"/>
    <row r="4672" ht="30" customHeight="1" x14ac:dyDescent="0.3"/>
    <row r="4673" ht="30" customHeight="1" x14ac:dyDescent="0.3"/>
    <row r="4674" ht="30" customHeight="1" x14ac:dyDescent="0.3"/>
    <row r="4675" ht="30" customHeight="1" x14ac:dyDescent="0.3"/>
    <row r="4676" ht="30" customHeight="1" x14ac:dyDescent="0.3"/>
    <row r="4677" ht="30" customHeight="1" x14ac:dyDescent="0.3"/>
    <row r="4678" ht="30" customHeight="1" x14ac:dyDescent="0.3"/>
    <row r="4679" ht="30" customHeight="1" x14ac:dyDescent="0.3"/>
    <row r="4680" ht="30" customHeight="1" x14ac:dyDescent="0.3"/>
    <row r="4681" ht="30" customHeight="1" x14ac:dyDescent="0.3"/>
    <row r="4682" ht="30" customHeight="1" x14ac:dyDescent="0.3"/>
    <row r="4683" ht="30" customHeight="1" x14ac:dyDescent="0.3"/>
    <row r="4684" ht="30" customHeight="1" x14ac:dyDescent="0.3"/>
    <row r="4685" ht="30" customHeight="1" x14ac:dyDescent="0.3"/>
    <row r="4686" ht="30" customHeight="1" x14ac:dyDescent="0.3"/>
    <row r="4687" ht="30" customHeight="1" x14ac:dyDescent="0.3"/>
    <row r="4688" ht="30" customHeight="1" x14ac:dyDescent="0.3"/>
    <row r="4689" ht="30" customHeight="1" x14ac:dyDescent="0.3"/>
    <row r="4690" ht="30" customHeight="1" x14ac:dyDescent="0.3"/>
    <row r="4691" ht="30" customHeight="1" x14ac:dyDescent="0.3"/>
    <row r="4692" ht="30" customHeight="1" x14ac:dyDescent="0.3"/>
    <row r="4693" ht="30" customHeight="1" x14ac:dyDescent="0.3"/>
    <row r="4694" ht="30" customHeight="1" x14ac:dyDescent="0.3"/>
    <row r="4695" ht="30" customHeight="1" x14ac:dyDescent="0.3"/>
    <row r="4696" ht="30" customHeight="1" x14ac:dyDescent="0.3"/>
    <row r="4697" ht="30" customHeight="1" x14ac:dyDescent="0.3"/>
    <row r="4698" ht="30" customHeight="1" x14ac:dyDescent="0.3"/>
    <row r="4699" ht="30" customHeight="1" x14ac:dyDescent="0.3"/>
    <row r="4700" ht="30" customHeight="1" x14ac:dyDescent="0.3"/>
    <row r="4701" ht="30" customHeight="1" x14ac:dyDescent="0.3"/>
    <row r="4702" ht="30" customHeight="1" x14ac:dyDescent="0.3"/>
    <row r="4703" ht="30" customHeight="1" x14ac:dyDescent="0.3"/>
    <row r="4704" ht="30" customHeight="1" x14ac:dyDescent="0.3"/>
    <row r="4705" ht="30" customHeight="1" x14ac:dyDescent="0.3"/>
    <row r="4706" ht="30" customHeight="1" x14ac:dyDescent="0.3"/>
    <row r="4707" ht="30" customHeight="1" x14ac:dyDescent="0.3"/>
    <row r="4708" ht="30" customHeight="1" x14ac:dyDescent="0.3"/>
    <row r="4709" ht="30" customHeight="1" x14ac:dyDescent="0.3"/>
    <row r="4710" ht="30" customHeight="1" x14ac:dyDescent="0.3"/>
    <row r="4711" ht="30" customHeight="1" x14ac:dyDescent="0.3"/>
    <row r="4712" ht="30" customHeight="1" x14ac:dyDescent="0.3"/>
    <row r="4713" ht="30" customHeight="1" x14ac:dyDescent="0.3"/>
    <row r="4714" ht="30" customHeight="1" x14ac:dyDescent="0.3"/>
    <row r="4715" ht="30" customHeight="1" x14ac:dyDescent="0.3"/>
    <row r="4716" ht="30" customHeight="1" x14ac:dyDescent="0.3"/>
    <row r="4717" ht="30" customHeight="1" x14ac:dyDescent="0.3"/>
    <row r="4718" ht="30" customHeight="1" x14ac:dyDescent="0.3"/>
    <row r="4719" ht="30" customHeight="1" x14ac:dyDescent="0.3"/>
    <row r="4720" ht="30" customHeight="1" x14ac:dyDescent="0.3"/>
    <row r="4721" ht="30" customHeight="1" x14ac:dyDescent="0.3"/>
    <row r="4722" ht="30" customHeight="1" x14ac:dyDescent="0.3"/>
    <row r="4723" ht="30" customHeight="1" x14ac:dyDescent="0.3"/>
    <row r="4724" ht="30" customHeight="1" x14ac:dyDescent="0.3"/>
    <row r="4725" ht="30" customHeight="1" x14ac:dyDescent="0.3"/>
    <row r="4726" ht="30" customHeight="1" x14ac:dyDescent="0.3"/>
    <row r="4727" ht="30" customHeight="1" x14ac:dyDescent="0.3"/>
    <row r="4728" ht="30" customHeight="1" x14ac:dyDescent="0.3"/>
    <row r="4729" ht="30" customHeight="1" x14ac:dyDescent="0.3"/>
    <row r="4730" ht="30" customHeight="1" x14ac:dyDescent="0.3"/>
    <row r="4731" ht="30" customHeight="1" x14ac:dyDescent="0.3"/>
    <row r="4732" ht="30" customHeight="1" x14ac:dyDescent="0.3"/>
    <row r="4733" ht="30" customHeight="1" x14ac:dyDescent="0.3"/>
    <row r="4734" ht="30" customHeight="1" x14ac:dyDescent="0.3"/>
    <row r="4735" ht="30" customHeight="1" x14ac:dyDescent="0.3"/>
    <row r="4736" ht="30" customHeight="1" x14ac:dyDescent="0.3"/>
    <row r="4737" ht="30" customHeight="1" x14ac:dyDescent="0.3"/>
    <row r="4738" ht="30" customHeight="1" x14ac:dyDescent="0.3"/>
    <row r="4739" ht="30" customHeight="1" x14ac:dyDescent="0.3"/>
    <row r="4740" ht="30" customHeight="1" x14ac:dyDescent="0.3"/>
    <row r="4741" ht="30" customHeight="1" x14ac:dyDescent="0.3"/>
    <row r="4742" ht="30" customHeight="1" x14ac:dyDescent="0.3"/>
    <row r="4743" ht="30" customHeight="1" x14ac:dyDescent="0.3"/>
    <row r="4744" ht="30" customHeight="1" x14ac:dyDescent="0.3"/>
    <row r="4745" ht="30" customHeight="1" x14ac:dyDescent="0.3"/>
    <row r="4746" ht="30" customHeight="1" x14ac:dyDescent="0.3"/>
    <row r="4747" ht="30" customHeight="1" x14ac:dyDescent="0.3"/>
    <row r="4748" ht="30" customHeight="1" x14ac:dyDescent="0.3"/>
    <row r="4749" ht="30" customHeight="1" x14ac:dyDescent="0.3"/>
    <row r="4750" ht="30" customHeight="1" x14ac:dyDescent="0.3"/>
    <row r="4751" ht="30" customHeight="1" x14ac:dyDescent="0.3"/>
    <row r="4752" ht="30" customHeight="1" x14ac:dyDescent="0.3"/>
    <row r="4753" ht="30" customHeight="1" x14ac:dyDescent="0.3"/>
    <row r="4754" ht="30" customHeight="1" x14ac:dyDescent="0.3"/>
    <row r="4755" ht="30" customHeight="1" x14ac:dyDescent="0.3"/>
    <row r="4756" ht="30" customHeight="1" x14ac:dyDescent="0.3"/>
    <row r="4757" ht="30" customHeight="1" x14ac:dyDescent="0.3"/>
    <row r="4758" ht="30" customHeight="1" x14ac:dyDescent="0.3"/>
    <row r="4759" ht="30" customHeight="1" x14ac:dyDescent="0.3"/>
    <row r="4760" ht="30" customHeight="1" x14ac:dyDescent="0.3"/>
    <row r="4761" ht="30" customHeight="1" x14ac:dyDescent="0.3"/>
    <row r="4762" ht="30" customHeight="1" x14ac:dyDescent="0.3"/>
    <row r="4763" ht="30" customHeight="1" x14ac:dyDescent="0.3"/>
    <row r="4764" ht="30" customHeight="1" x14ac:dyDescent="0.3"/>
    <row r="4765" ht="30" customHeight="1" x14ac:dyDescent="0.3"/>
    <row r="4766" ht="30" customHeight="1" x14ac:dyDescent="0.3"/>
    <row r="4767" ht="30" customHeight="1" x14ac:dyDescent="0.3"/>
    <row r="4768" ht="30" customHeight="1" x14ac:dyDescent="0.3"/>
    <row r="4769" ht="30" customHeight="1" x14ac:dyDescent="0.3"/>
    <row r="4770" ht="30" customHeight="1" x14ac:dyDescent="0.3"/>
    <row r="4771" ht="30" customHeight="1" x14ac:dyDescent="0.3"/>
    <row r="4772" ht="30" customHeight="1" x14ac:dyDescent="0.3"/>
    <row r="4773" ht="30" customHeight="1" x14ac:dyDescent="0.3"/>
    <row r="4774" ht="30" customHeight="1" x14ac:dyDescent="0.3"/>
    <row r="4775" ht="30" customHeight="1" x14ac:dyDescent="0.3"/>
    <row r="4776" ht="30" customHeight="1" x14ac:dyDescent="0.3"/>
    <row r="4777" ht="30" customHeight="1" x14ac:dyDescent="0.3"/>
    <row r="4778" ht="30" customHeight="1" x14ac:dyDescent="0.3"/>
    <row r="4779" ht="30" customHeight="1" x14ac:dyDescent="0.3"/>
    <row r="4780" ht="30" customHeight="1" x14ac:dyDescent="0.3"/>
    <row r="4781" ht="30" customHeight="1" x14ac:dyDescent="0.3"/>
    <row r="4782" ht="30" customHeight="1" x14ac:dyDescent="0.3"/>
    <row r="4783" ht="30" customHeight="1" x14ac:dyDescent="0.3"/>
    <row r="4784" ht="30" customHeight="1" x14ac:dyDescent="0.3"/>
    <row r="4785" ht="30" customHeight="1" x14ac:dyDescent="0.3"/>
    <row r="4786" ht="30" customHeight="1" x14ac:dyDescent="0.3"/>
    <row r="4787" ht="30" customHeight="1" x14ac:dyDescent="0.3"/>
    <row r="4788" ht="30" customHeight="1" x14ac:dyDescent="0.3"/>
    <row r="4789" ht="30" customHeight="1" x14ac:dyDescent="0.3"/>
    <row r="4790" ht="30" customHeight="1" x14ac:dyDescent="0.3"/>
    <row r="4791" ht="30" customHeight="1" x14ac:dyDescent="0.3"/>
    <row r="4792" ht="30" customHeight="1" x14ac:dyDescent="0.3"/>
    <row r="4793" ht="30" customHeight="1" x14ac:dyDescent="0.3"/>
    <row r="4794" ht="30" customHeight="1" x14ac:dyDescent="0.3"/>
    <row r="4795" ht="30" customHeight="1" x14ac:dyDescent="0.3"/>
    <row r="4796" ht="30" customHeight="1" x14ac:dyDescent="0.3"/>
    <row r="4797" ht="30" customHeight="1" x14ac:dyDescent="0.3"/>
    <row r="4798" ht="30" customHeight="1" x14ac:dyDescent="0.3"/>
    <row r="4799" ht="30" customHeight="1" x14ac:dyDescent="0.3"/>
    <row r="4800" ht="30" customHeight="1" x14ac:dyDescent="0.3"/>
    <row r="4801" ht="30" customHeight="1" x14ac:dyDescent="0.3"/>
    <row r="4802" ht="30" customHeight="1" x14ac:dyDescent="0.3"/>
    <row r="4803" ht="30" customHeight="1" x14ac:dyDescent="0.3"/>
    <row r="4804" ht="30" customHeight="1" x14ac:dyDescent="0.3"/>
    <row r="4805" ht="30" customHeight="1" x14ac:dyDescent="0.3"/>
    <row r="4806" ht="30" customHeight="1" x14ac:dyDescent="0.3"/>
    <row r="4807" ht="30" customHeight="1" x14ac:dyDescent="0.3"/>
    <row r="4808" ht="30" customHeight="1" x14ac:dyDescent="0.3"/>
    <row r="4809" ht="30" customHeight="1" x14ac:dyDescent="0.3"/>
    <row r="4810" ht="30" customHeight="1" x14ac:dyDescent="0.3"/>
    <row r="4811" ht="30" customHeight="1" x14ac:dyDescent="0.3"/>
    <row r="4812" ht="30" customHeight="1" x14ac:dyDescent="0.3"/>
    <row r="4813" ht="30" customHeight="1" x14ac:dyDescent="0.3"/>
    <row r="4814" ht="30" customHeight="1" x14ac:dyDescent="0.3"/>
    <row r="4815" ht="30" customHeight="1" x14ac:dyDescent="0.3"/>
    <row r="4816" ht="30" customHeight="1" x14ac:dyDescent="0.3"/>
    <row r="4817" ht="30" customHeight="1" x14ac:dyDescent="0.3"/>
    <row r="4818" ht="30" customHeight="1" x14ac:dyDescent="0.3"/>
    <row r="4819" ht="30" customHeight="1" x14ac:dyDescent="0.3"/>
    <row r="4820" ht="30" customHeight="1" x14ac:dyDescent="0.3"/>
    <row r="4821" ht="30" customHeight="1" x14ac:dyDescent="0.3"/>
    <row r="4822" ht="30" customHeight="1" x14ac:dyDescent="0.3"/>
    <row r="4823" ht="30" customHeight="1" x14ac:dyDescent="0.3"/>
    <row r="4824" ht="30" customHeight="1" x14ac:dyDescent="0.3"/>
    <row r="4825" ht="30" customHeight="1" x14ac:dyDescent="0.3"/>
    <row r="4826" ht="30" customHeight="1" x14ac:dyDescent="0.3"/>
    <row r="4827" ht="30" customHeight="1" x14ac:dyDescent="0.3"/>
    <row r="4828" ht="30" customHeight="1" x14ac:dyDescent="0.3"/>
    <row r="4829" ht="30" customHeight="1" x14ac:dyDescent="0.3"/>
    <row r="4830" ht="30" customHeight="1" x14ac:dyDescent="0.3"/>
    <row r="4831" ht="30" customHeight="1" x14ac:dyDescent="0.3"/>
    <row r="4832" ht="30" customHeight="1" x14ac:dyDescent="0.3"/>
    <row r="4833" ht="30" customHeight="1" x14ac:dyDescent="0.3"/>
    <row r="4834" ht="30" customHeight="1" x14ac:dyDescent="0.3"/>
    <row r="4835" ht="30" customHeight="1" x14ac:dyDescent="0.3"/>
    <row r="4836" ht="30" customHeight="1" x14ac:dyDescent="0.3"/>
    <row r="4837" ht="30" customHeight="1" x14ac:dyDescent="0.3"/>
    <row r="4838" ht="30" customHeight="1" x14ac:dyDescent="0.3"/>
    <row r="4839" ht="30" customHeight="1" x14ac:dyDescent="0.3"/>
    <row r="4840" ht="30" customHeight="1" x14ac:dyDescent="0.3"/>
    <row r="4841" ht="30" customHeight="1" x14ac:dyDescent="0.3"/>
    <row r="4842" ht="30" customHeight="1" x14ac:dyDescent="0.3"/>
    <row r="4843" ht="30" customHeight="1" x14ac:dyDescent="0.3"/>
    <row r="4844" ht="30" customHeight="1" x14ac:dyDescent="0.3"/>
    <row r="4845" ht="30" customHeight="1" x14ac:dyDescent="0.3"/>
    <row r="4846" ht="30" customHeight="1" x14ac:dyDescent="0.3"/>
    <row r="4847" ht="30" customHeight="1" x14ac:dyDescent="0.3"/>
    <row r="4848" ht="30" customHeight="1" x14ac:dyDescent="0.3"/>
    <row r="4849" ht="30" customHeight="1" x14ac:dyDescent="0.3"/>
    <row r="4850" ht="30" customHeight="1" x14ac:dyDescent="0.3"/>
    <row r="4851" ht="30" customHeight="1" x14ac:dyDescent="0.3"/>
    <row r="4852" ht="30" customHeight="1" x14ac:dyDescent="0.3"/>
    <row r="4853" ht="30" customHeight="1" x14ac:dyDescent="0.3"/>
    <row r="4854" ht="30" customHeight="1" x14ac:dyDescent="0.3"/>
    <row r="4855" ht="30" customHeight="1" x14ac:dyDescent="0.3"/>
    <row r="4856" ht="30" customHeight="1" x14ac:dyDescent="0.3"/>
    <row r="4857" ht="30" customHeight="1" x14ac:dyDescent="0.3"/>
    <row r="4858" ht="30" customHeight="1" x14ac:dyDescent="0.3"/>
    <row r="4859" ht="30" customHeight="1" x14ac:dyDescent="0.3"/>
    <row r="4860" ht="30" customHeight="1" x14ac:dyDescent="0.3"/>
    <row r="4861" ht="30" customHeight="1" x14ac:dyDescent="0.3"/>
    <row r="4862" ht="30" customHeight="1" x14ac:dyDescent="0.3"/>
    <row r="4863" ht="30" customHeight="1" x14ac:dyDescent="0.3"/>
    <row r="4864" ht="30" customHeight="1" x14ac:dyDescent="0.3"/>
    <row r="4865" ht="30" customHeight="1" x14ac:dyDescent="0.3"/>
    <row r="4866" ht="30" customHeight="1" x14ac:dyDescent="0.3"/>
    <row r="4867" ht="30" customHeight="1" x14ac:dyDescent="0.3"/>
    <row r="4868" ht="30" customHeight="1" x14ac:dyDescent="0.3"/>
    <row r="4869" ht="30" customHeight="1" x14ac:dyDescent="0.3"/>
    <row r="4870" ht="30" customHeight="1" x14ac:dyDescent="0.3"/>
    <row r="4871" ht="30" customHeight="1" x14ac:dyDescent="0.3"/>
    <row r="4872" ht="30" customHeight="1" x14ac:dyDescent="0.3"/>
    <row r="4873" ht="30" customHeight="1" x14ac:dyDescent="0.3"/>
    <row r="4874" ht="30" customHeight="1" x14ac:dyDescent="0.3"/>
    <row r="4875" ht="30" customHeight="1" x14ac:dyDescent="0.3"/>
    <row r="4876" ht="30" customHeight="1" x14ac:dyDescent="0.3"/>
    <row r="4877" ht="30" customHeight="1" x14ac:dyDescent="0.3"/>
    <row r="4878" ht="30" customHeight="1" x14ac:dyDescent="0.3"/>
    <row r="4879" ht="30" customHeight="1" x14ac:dyDescent="0.3"/>
    <row r="4880" ht="30" customHeight="1" x14ac:dyDescent="0.3"/>
    <row r="4881" ht="30" customHeight="1" x14ac:dyDescent="0.3"/>
    <row r="4882" ht="30" customHeight="1" x14ac:dyDescent="0.3"/>
    <row r="4883" ht="30" customHeight="1" x14ac:dyDescent="0.3"/>
    <row r="4884" ht="30" customHeight="1" x14ac:dyDescent="0.3"/>
    <row r="4885" ht="30" customHeight="1" x14ac:dyDescent="0.3"/>
    <row r="4886" ht="30" customHeight="1" x14ac:dyDescent="0.3"/>
    <row r="4887" ht="30" customHeight="1" x14ac:dyDescent="0.3"/>
    <row r="4888" ht="30" customHeight="1" x14ac:dyDescent="0.3"/>
    <row r="4889" ht="30" customHeight="1" x14ac:dyDescent="0.3"/>
    <row r="4890" ht="30" customHeight="1" x14ac:dyDescent="0.3"/>
    <row r="4891" ht="30" customHeight="1" x14ac:dyDescent="0.3"/>
    <row r="4892" ht="30" customHeight="1" x14ac:dyDescent="0.3"/>
    <row r="4893" ht="30" customHeight="1" x14ac:dyDescent="0.3"/>
    <row r="4894" ht="30" customHeight="1" x14ac:dyDescent="0.3"/>
    <row r="4895" ht="30" customHeight="1" x14ac:dyDescent="0.3"/>
    <row r="4896" ht="30" customHeight="1" x14ac:dyDescent="0.3"/>
    <row r="4897" ht="30" customHeight="1" x14ac:dyDescent="0.3"/>
    <row r="4898" ht="30" customHeight="1" x14ac:dyDescent="0.3"/>
    <row r="4899" ht="30" customHeight="1" x14ac:dyDescent="0.3"/>
    <row r="4900" ht="30" customHeight="1" x14ac:dyDescent="0.3"/>
    <row r="4901" ht="30" customHeight="1" x14ac:dyDescent="0.3"/>
    <row r="4902" ht="30" customHeight="1" x14ac:dyDescent="0.3"/>
    <row r="4903" ht="30" customHeight="1" x14ac:dyDescent="0.3"/>
    <row r="4904" ht="30" customHeight="1" x14ac:dyDescent="0.3"/>
    <row r="4905" ht="30" customHeight="1" x14ac:dyDescent="0.3"/>
    <row r="4906" ht="30" customHeight="1" x14ac:dyDescent="0.3"/>
    <row r="4907" ht="30" customHeight="1" x14ac:dyDescent="0.3"/>
    <row r="4908" ht="30" customHeight="1" x14ac:dyDescent="0.3"/>
    <row r="4909" ht="30" customHeight="1" x14ac:dyDescent="0.3"/>
    <row r="4910" ht="30" customHeight="1" x14ac:dyDescent="0.3"/>
    <row r="4911" ht="30" customHeight="1" x14ac:dyDescent="0.3"/>
    <row r="4912" ht="30" customHeight="1" x14ac:dyDescent="0.3"/>
    <row r="4913" ht="30" customHeight="1" x14ac:dyDescent="0.3"/>
    <row r="4914" ht="30" customHeight="1" x14ac:dyDescent="0.3"/>
    <row r="4915" ht="30" customHeight="1" x14ac:dyDescent="0.3"/>
    <row r="4916" ht="30" customHeight="1" x14ac:dyDescent="0.3"/>
    <row r="4917" ht="30" customHeight="1" x14ac:dyDescent="0.3"/>
    <row r="4918" ht="30" customHeight="1" x14ac:dyDescent="0.3"/>
    <row r="4919" ht="30" customHeight="1" x14ac:dyDescent="0.3"/>
    <row r="4920" ht="30" customHeight="1" x14ac:dyDescent="0.3"/>
    <row r="4921" ht="30" customHeight="1" x14ac:dyDescent="0.3"/>
    <row r="4922" ht="30" customHeight="1" x14ac:dyDescent="0.3"/>
    <row r="4923" ht="30" customHeight="1" x14ac:dyDescent="0.3"/>
    <row r="4924" ht="30" customHeight="1" x14ac:dyDescent="0.3"/>
    <row r="4925" ht="30" customHeight="1" x14ac:dyDescent="0.3"/>
    <row r="4926" ht="30" customHeight="1" x14ac:dyDescent="0.3"/>
    <row r="4927" ht="30" customHeight="1" x14ac:dyDescent="0.3"/>
    <row r="4928" ht="30" customHeight="1" x14ac:dyDescent="0.3"/>
    <row r="4929" ht="30" customHeight="1" x14ac:dyDescent="0.3"/>
    <row r="4930" ht="30" customHeight="1" x14ac:dyDescent="0.3"/>
    <row r="4931" ht="30" customHeight="1" x14ac:dyDescent="0.3"/>
    <row r="4932" ht="30" customHeight="1" x14ac:dyDescent="0.3"/>
    <row r="4933" ht="30" customHeight="1" x14ac:dyDescent="0.3"/>
    <row r="4934" ht="30" customHeight="1" x14ac:dyDescent="0.3"/>
    <row r="4935" ht="30" customHeight="1" x14ac:dyDescent="0.3"/>
    <row r="4936" ht="30" customHeight="1" x14ac:dyDescent="0.3"/>
    <row r="4937" ht="30" customHeight="1" x14ac:dyDescent="0.3"/>
    <row r="4938" ht="30" customHeight="1" x14ac:dyDescent="0.3"/>
    <row r="4939" ht="30" customHeight="1" x14ac:dyDescent="0.3"/>
    <row r="4940" ht="30" customHeight="1" x14ac:dyDescent="0.3"/>
    <row r="4941" ht="30" customHeight="1" x14ac:dyDescent="0.3"/>
    <row r="4942" ht="30" customHeight="1" x14ac:dyDescent="0.3"/>
    <row r="4943" ht="30" customHeight="1" x14ac:dyDescent="0.3"/>
    <row r="4944" ht="30" customHeight="1" x14ac:dyDescent="0.3"/>
    <row r="4945" ht="30" customHeight="1" x14ac:dyDescent="0.3"/>
    <row r="4946" ht="30" customHeight="1" x14ac:dyDescent="0.3"/>
    <row r="4947" ht="30" customHeight="1" x14ac:dyDescent="0.3"/>
    <row r="4948" ht="30" customHeight="1" x14ac:dyDescent="0.3"/>
    <row r="4949" ht="30" customHeight="1" x14ac:dyDescent="0.3"/>
    <row r="4950" ht="30" customHeight="1" x14ac:dyDescent="0.3"/>
    <row r="4951" ht="30" customHeight="1" x14ac:dyDescent="0.3"/>
    <row r="4952" ht="30" customHeight="1" x14ac:dyDescent="0.3"/>
    <row r="4953" ht="30" customHeight="1" x14ac:dyDescent="0.3"/>
    <row r="4954" ht="30" customHeight="1" x14ac:dyDescent="0.3"/>
    <row r="4955" ht="30" customHeight="1" x14ac:dyDescent="0.3"/>
    <row r="4956" ht="30" customHeight="1" x14ac:dyDescent="0.3"/>
    <row r="4957" ht="30" customHeight="1" x14ac:dyDescent="0.3"/>
    <row r="4958" ht="30" customHeight="1" x14ac:dyDescent="0.3"/>
    <row r="4959" ht="30" customHeight="1" x14ac:dyDescent="0.3"/>
    <row r="4960" ht="30" customHeight="1" x14ac:dyDescent="0.3"/>
    <row r="4961" ht="30" customHeight="1" x14ac:dyDescent="0.3"/>
    <row r="4962" ht="30" customHeight="1" x14ac:dyDescent="0.3"/>
    <row r="4963" ht="30" customHeight="1" x14ac:dyDescent="0.3"/>
    <row r="4964" ht="30" customHeight="1" x14ac:dyDescent="0.3"/>
    <row r="4965" ht="30" customHeight="1" x14ac:dyDescent="0.3"/>
    <row r="4966" ht="30" customHeight="1" x14ac:dyDescent="0.3"/>
    <row r="4967" ht="30" customHeight="1" x14ac:dyDescent="0.3"/>
    <row r="4968" ht="30" customHeight="1" x14ac:dyDescent="0.3"/>
    <row r="4969" ht="30" customHeight="1" x14ac:dyDescent="0.3"/>
    <row r="4970" ht="30" customHeight="1" x14ac:dyDescent="0.3"/>
    <row r="4971" ht="30" customHeight="1" x14ac:dyDescent="0.3"/>
    <row r="4972" ht="30" customHeight="1" x14ac:dyDescent="0.3"/>
    <row r="4973" ht="30" customHeight="1" x14ac:dyDescent="0.3"/>
    <row r="4974" ht="30" customHeight="1" x14ac:dyDescent="0.3"/>
    <row r="4975" ht="30" customHeight="1" x14ac:dyDescent="0.3"/>
    <row r="4976" ht="30" customHeight="1" x14ac:dyDescent="0.3"/>
    <row r="4977" ht="30" customHeight="1" x14ac:dyDescent="0.3"/>
    <row r="4978" ht="30" customHeight="1" x14ac:dyDescent="0.3"/>
    <row r="4979" ht="30" customHeight="1" x14ac:dyDescent="0.3"/>
    <row r="4980" ht="30" customHeight="1" x14ac:dyDescent="0.3"/>
    <row r="4981" ht="30" customHeight="1" x14ac:dyDescent="0.3"/>
    <row r="4982" ht="30" customHeight="1" x14ac:dyDescent="0.3"/>
    <row r="4983" ht="30" customHeight="1" x14ac:dyDescent="0.3"/>
    <row r="4984" ht="30" customHeight="1" x14ac:dyDescent="0.3"/>
    <row r="4985" ht="30" customHeight="1" x14ac:dyDescent="0.3"/>
    <row r="4986" ht="30" customHeight="1" x14ac:dyDescent="0.3"/>
    <row r="4987" ht="30" customHeight="1" x14ac:dyDescent="0.3"/>
    <row r="4988" ht="30" customHeight="1" x14ac:dyDescent="0.3"/>
    <row r="4989" ht="30" customHeight="1" x14ac:dyDescent="0.3"/>
    <row r="4990" ht="30" customHeight="1" x14ac:dyDescent="0.3"/>
    <row r="4991" ht="30" customHeight="1" x14ac:dyDescent="0.3"/>
    <row r="4992" ht="30" customHeight="1" x14ac:dyDescent="0.3"/>
    <row r="4993" ht="30" customHeight="1" x14ac:dyDescent="0.3"/>
    <row r="4994" ht="30" customHeight="1" x14ac:dyDescent="0.3"/>
    <row r="4995" ht="30" customHeight="1" x14ac:dyDescent="0.3"/>
    <row r="4996" ht="30" customHeight="1" x14ac:dyDescent="0.3"/>
    <row r="4997" ht="30" customHeight="1" x14ac:dyDescent="0.3"/>
    <row r="4998" ht="30" customHeight="1" x14ac:dyDescent="0.3"/>
    <row r="4999" ht="30" customHeight="1" x14ac:dyDescent="0.3"/>
    <row r="5000" ht="30" customHeight="1" x14ac:dyDescent="0.3"/>
  </sheetData>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10"/>
  <dimension ref="A1"/>
  <sheetViews>
    <sheetView workbookViewId="0">
      <selection activeCell="H23" sqref="H23"/>
    </sheetView>
  </sheetViews>
  <sheetFormatPr defaultRowHeight="14.4" x14ac:dyDescent="0.3"/>
  <sheetData/>
  <dataConsolidate link="1"/>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codeName="Sheet6">
    <pageSetUpPr fitToPage="1"/>
  </sheetPr>
  <dimension ref="A1:F32"/>
  <sheetViews>
    <sheetView topLeftCell="A7" zoomScaleNormal="100" workbookViewId="0">
      <selection activeCell="B31" sqref="B31:D31"/>
    </sheetView>
  </sheetViews>
  <sheetFormatPr defaultColWidth="9.109375" defaultRowHeight="13.8" x14ac:dyDescent="0.25"/>
  <cols>
    <col min="1" max="1" width="26.88671875" style="14" customWidth="1"/>
    <col min="2" max="2" width="40.6640625" style="14" customWidth="1"/>
    <col min="3" max="3" width="20.6640625" style="14" customWidth="1"/>
    <col min="4" max="4" width="40.6640625" style="14" customWidth="1"/>
    <col min="5" max="5" width="20.6640625" style="14" customWidth="1"/>
    <col min="6" max="6" width="40.6640625" style="14" customWidth="1"/>
    <col min="7" max="16384" width="9.109375" style="14"/>
  </cols>
  <sheetData>
    <row r="1" spans="1:6" ht="30" customHeight="1" x14ac:dyDescent="0.25">
      <c r="A1" s="19" t="s">
        <v>152</v>
      </c>
      <c r="B1" s="39"/>
      <c r="C1" s="19" t="s">
        <v>27</v>
      </c>
      <c r="D1" s="39"/>
      <c r="E1" s="19" t="s">
        <v>71</v>
      </c>
      <c r="F1" s="31"/>
    </row>
    <row r="2" spans="1:6" ht="30" customHeight="1" x14ac:dyDescent="0.25">
      <c r="A2" s="19" t="s">
        <v>173</v>
      </c>
      <c r="B2" s="39"/>
      <c r="C2" s="19" t="s">
        <v>30</v>
      </c>
      <c r="D2" s="31" t="s">
        <v>101</v>
      </c>
      <c r="E2" s="61" t="s">
        <v>170</v>
      </c>
      <c r="F2" s="31"/>
    </row>
    <row r="3" spans="1:6" ht="30" customHeight="1" x14ac:dyDescent="0.25">
      <c r="A3" s="55" t="s">
        <v>167</v>
      </c>
      <c r="B3" s="60"/>
      <c r="C3" s="55" t="s">
        <v>168</v>
      </c>
      <c r="D3" s="41"/>
      <c r="E3" s="19" t="s">
        <v>74</v>
      </c>
      <c r="F3" s="41"/>
    </row>
    <row r="4" spans="1:6" ht="30" customHeight="1" thickBot="1" x14ac:dyDescent="0.3">
      <c r="A4" s="20" t="s">
        <v>28</v>
      </c>
      <c r="B4" s="40"/>
      <c r="C4" s="20" t="s">
        <v>29</v>
      </c>
      <c r="D4" s="40"/>
      <c r="E4" s="36" t="s">
        <v>154</v>
      </c>
      <c r="F4" s="38"/>
    </row>
    <row r="5" spans="1:6" ht="29.25" customHeight="1" thickTop="1" x14ac:dyDescent="0.25">
      <c r="A5" s="29" t="s">
        <v>75</v>
      </c>
      <c r="B5" s="120" t="s">
        <v>76</v>
      </c>
      <c r="C5" s="121"/>
      <c r="D5" s="122"/>
      <c r="E5" s="30" t="s">
        <v>155</v>
      </c>
      <c r="F5" s="30" t="s">
        <v>172</v>
      </c>
    </row>
    <row r="6" spans="1:6" ht="30" customHeight="1" x14ac:dyDescent="0.25">
      <c r="A6" s="123" t="s">
        <v>77</v>
      </c>
      <c r="B6" s="126" t="s">
        <v>3</v>
      </c>
      <c r="C6" s="127"/>
      <c r="D6" s="128"/>
      <c r="E6" s="33"/>
      <c r="F6" s="116"/>
    </row>
    <row r="7" spans="1:6" ht="30" customHeight="1" x14ac:dyDescent="0.25">
      <c r="A7" s="124"/>
      <c r="B7" s="126" t="s">
        <v>87</v>
      </c>
      <c r="C7" s="127"/>
      <c r="D7" s="128"/>
      <c r="E7" s="33"/>
      <c r="F7" s="117"/>
    </row>
    <row r="8" spans="1:6" ht="30" customHeight="1" x14ac:dyDescent="0.25">
      <c r="A8" s="124"/>
      <c r="B8" s="126" t="s">
        <v>92</v>
      </c>
      <c r="C8" s="127"/>
      <c r="D8" s="128"/>
      <c r="E8" s="33"/>
      <c r="F8" s="32"/>
    </row>
    <row r="9" spans="1:6" ht="30" customHeight="1" x14ac:dyDescent="0.25">
      <c r="A9" s="125"/>
      <c r="B9" s="129" t="s">
        <v>78</v>
      </c>
      <c r="C9" s="130"/>
      <c r="D9" s="131"/>
      <c r="E9" s="16"/>
      <c r="F9" s="32"/>
    </row>
    <row r="10" spans="1:6" ht="30" customHeight="1" x14ac:dyDescent="0.25">
      <c r="A10" s="135" t="s">
        <v>79</v>
      </c>
      <c r="B10" s="132" t="s">
        <v>5</v>
      </c>
      <c r="C10" s="133"/>
      <c r="D10" s="134"/>
      <c r="E10" s="34"/>
      <c r="F10" s="118"/>
    </row>
    <row r="11" spans="1:6" ht="30" customHeight="1" x14ac:dyDescent="0.25">
      <c r="A11" s="136"/>
      <c r="B11" s="132" t="s">
        <v>89</v>
      </c>
      <c r="C11" s="133"/>
      <c r="D11" s="134"/>
      <c r="E11" s="34"/>
      <c r="F11" s="119"/>
    </row>
    <row r="12" spans="1:6" ht="30" customHeight="1" x14ac:dyDescent="0.25">
      <c r="A12" s="136"/>
      <c r="B12" s="132" t="s">
        <v>178</v>
      </c>
      <c r="C12" s="133"/>
      <c r="D12" s="134"/>
      <c r="E12" s="34"/>
      <c r="F12" s="31"/>
    </row>
    <row r="13" spans="1:6" ht="30" customHeight="1" x14ac:dyDescent="0.25">
      <c r="A13" s="136"/>
      <c r="B13" s="132" t="s">
        <v>179</v>
      </c>
      <c r="C13" s="133"/>
      <c r="D13" s="134"/>
      <c r="E13" s="34"/>
      <c r="F13" s="31"/>
    </row>
    <row r="14" spans="1:6" ht="30" customHeight="1" x14ac:dyDescent="0.25">
      <c r="A14" s="136"/>
      <c r="B14" s="132" t="s">
        <v>180</v>
      </c>
      <c r="C14" s="133"/>
      <c r="D14" s="134"/>
      <c r="E14" s="34"/>
      <c r="F14" s="31"/>
    </row>
    <row r="15" spans="1:6" ht="30" customHeight="1" x14ac:dyDescent="0.25">
      <c r="A15" s="136"/>
      <c r="B15" s="132" t="s">
        <v>181</v>
      </c>
      <c r="C15" s="133"/>
      <c r="D15" s="134"/>
      <c r="E15" s="34"/>
      <c r="F15" s="31"/>
    </row>
    <row r="16" spans="1:6" ht="30" customHeight="1" x14ac:dyDescent="0.25">
      <c r="A16" s="137"/>
      <c r="B16" s="138" t="s">
        <v>78</v>
      </c>
      <c r="C16" s="139"/>
      <c r="D16" s="140"/>
      <c r="E16" s="17"/>
      <c r="F16" s="31"/>
    </row>
    <row r="17" spans="1:6" ht="30" customHeight="1" x14ac:dyDescent="0.25">
      <c r="A17" s="123" t="s">
        <v>80</v>
      </c>
      <c r="B17" s="126" t="s">
        <v>85</v>
      </c>
      <c r="C17" s="127"/>
      <c r="D17" s="128"/>
      <c r="E17" s="33"/>
      <c r="F17" s="32"/>
    </row>
    <row r="18" spans="1:6" ht="30" customHeight="1" x14ac:dyDescent="0.25">
      <c r="A18" s="124"/>
      <c r="B18" s="126" t="s">
        <v>90</v>
      </c>
      <c r="C18" s="127"/>
      <c r="D18" s="128"/>
      <c r="E18" s="33"/>
      <c r="F18" s="32"/>
    </row>
    <row r="19" spans="1:6" ht="30" customHeight="1" x14ac:dyDescent="0.25">
      <c r="A19" s="124"/>
      <c r="B19" s="126" t="s">
        <v>94</v>
      </c>
      <c r="C19" s="127"/>
      <c r="D19" s="128"/>
      <c r="E19" s="33"/>
      <c r="F19" s="116"/>
    </row>
    <row r="20" spans="1:6" ht="30" customHeight="1" x14ac:dyDescent="0.25">
      <c r="A20" s="124"/>
      <c r="B20" s="126" t="s">
        <v>157</v>
      </c>
      <c r="C20" s="127"/>
      <c r="D20" s="128"/>
      <c r="E20" s="33"/>
      <c r="F20" s="117"/>
    </row>
    <row r="21" spans="1:6" ht="30" customHeight="1" x14ac:dyDescent="0.25">
      <c r="A21" s="125"/>
      <c r="B21" s="129" t="s">
        <v>78</v>
      </c>
      <c r="C21" s="130"/>
      <c r="D21" s="131"/>
      <c r="E21" s="16"/>
      <c r="F21" s="32"/>
    </row>
    <row r="22" spans="1:6" ht="30" customHeight="1" x14ac:dyDescent="0.25">
      <c r="A22" s="135" t="s">
        <v>81</v>
      </c>
      <c r="B22" s="141" t="s">
        <v>86</v>
      </c>
      <c r="C22" s="142"/>
      <c r="D22" s="143"/>
      <c r="E22" s="34"/>
      <c r="F22" s="31"/>
    </row>
    <row r="23" spans="1:6" ht="30" customHeight="1" x14ac:dyDescent="0.25">
      <c r="A23" s="136"/>
      <c r="B23" s="141" t="s">
        <v>91</v>
      </c>
      <c r="C23" s="142"/>
      <c r="D23" s="143"/>
      <c r="E23" s="34"/>
      <c r="F23" s="31"/>
    </row>
    <row r="24" spans="1:6" ht="30" customHeight="1" x14ac:dyDescent="0.25">
      <c r="A24" s="136"/>
      <c r="B24" s="141" t="s">
        <v>95</v>
      </c>
      <c r="C24" s="142"/>
      <c r="D24" s="143"/>
      <c r="E24" s="34"/>
      <c r="F24" s="31"/>
    </row>
    <row r="25" spans="1:6" ht="30" customHeight="1" x14ac:dyDescent="0.25">
      <c r="A25" s="136"/>
      <c r="B25" s="141" t="s">
        <v>96</v>
      </c>
      <c r="C25" s="142"/>
      <c r="D25" s="143"/>
      <c r="E25" s="34"/>
      <c r="F25" s="118"/>
    </row>
    <row r="26" spans="1:6" ht="30" customHeight="1" x14ac:dyDescent="0.25">
      <c r="A26" s="136"/>
      <c r="B26" s="141" t="s">
        <v>97</v>
      </c>
      <c r="C26" s="142"/>
      <c r="D26" s="143"/>
      <c r="E26" s="34"/>
      <c r="F26" s="119"/>
    </row>
    <row r="27" spans="1:6" ht="30" customHeight="1" x14ac:dyDescent="0.25">
      <c r="A27" s="137"/>
      <c r="B27" s="138" t="s">
        <v>78</v>
      </c>
      <c r="C27" s="139"/>
      <c r="D27" s="140"/>
      <c r="E27" s="17"/>
      <c r="F27" s="31"/>
    </row>
    <row r="28" spans="1:6" ht="30" customHeight="1" x14ac:dyDescent="0.25">
      <c r="A28" s="123" t="s">
        <v>82</v>
      </c>
      <c r="B28" s="126" t="s">
        <v>158</v>
      </c>
      <c r="C28" s="127"/>
      <c r="D28" s="128"/>
      <c r="E28" s="33"/>
      <c r="F28" s="32"/>
    </row>
    <row r="29" spans="1:6" ht="30" customHeight="1" x14ac:dyDescent="0.25">
      <c r="A29" s="124"/>
      <c r="B29" s="126" t="s">
        <v>164</v>
      </c>
      <c r="C29" s="127"/>
      <c r="D29" s="128"/>
      <c r="E29" s="33"/>
      <c r="F29" s="32"/>
    </row>
    <row r="30" spans="1:6" ht="30" customHeight="1" x14ac:dyDescent="0.25">
      <c r="A30" s="124"/>
      <c r="B30" s="126" t="s">
        <v>165</v>
      </c>
      <c r="C30" s="127"/>
      <c r="D30" s="128"/>
      <c r="E30" s="33"/>
      <c r="F30" s="32"/>
    </row>
    <row r="31" spans="1:6" ht="30" customHeight="1" x14ac:dyDescent="0.25">
      <c r="A31" s="125"/>
      <c r="B31" s="129" t="s">
        <v>78</v>
      </c>
      <c r="C31" s="130"/>
      <c r="D31" s="131"/>
      <c r="E31" s="16"/>
      <c r="F31" s="32"/>
    </row>
    <row r="32" spans="1:6" ht="30" customHeight="1" x14ac:dyDescent="0.25">
      <c r="A32" s="18" t="s">
        <v>83</v>
      </c>
      <c r="B32" s="138" t="s">
        <v>78</v>
      </c>
      <c r="C32" s="139"/>
      <c r="D32" s="140"/>
      <c r="E32" s="17"/>
      <c r="F32" s="31"/>
    </row>
  </sheetData>
  <mergeCells count="37">
    <mergeCell ref="B32:D32"/>
    <mergeCell ref="A22:A27"/>
    <mergeCell ref="B22:D22"/>
    <mergeCell ref="B23:D23"/>
    <mergeCell ref="B27:D27"/>
    <mergeCell ref="B24:D24"/>
    <mergeCell ref="B26:D26"/>
    <mergeCell ref="B25:D25"/>
    <mergeCell ref="B30:D30"/>
    <mergeCell ref="A28:A31"/>
    <mergeCell ref="B28:D28"/>
    <mergeCell ref="B29:D29"/>
    <mergeCell ref="B31:D31"/>
    <mergeCell ref="B15:D15"/>
    <mergeCell ref="B16:D16"/>
    <mergeCell ref="A17:A21"/>
    <mergeCell ref="B17:D17"/>
    <mergeCell ref="B18:D18"/>
    <mergeCell ref="B19:D19"/>
    <mergeCell ref="B21:D21"/>
    <mergeCell ref="B20:D20"/>
    <mergeCell ref="F19:F20"/>
    <mergeCell ref="F25:F26"/>
    <mergeCell ref="B5:D5"/>
    <mergeCell ref="A6:A9"/>
    <mergeCell ref="B6:D6"/>
    <mergeCell ref="F6:F7"/>
    <mergeCell ref="B7:D7"/>
    <mergeCell ref="B8:D8"/>
    <mergeCell ref="B9:D9"/>
    <mergeCell ref="F10:F11"/>
    <mergeCell ref="B11:D11"/>
    <mergeCell ref="B12:D12"/>
    <mergeCell ref="B13:D13"/>
    <mergeCell ref="B14:D14"/>
    <mergeCell ref="A10:A16"/>
    <mergeCell ref="B10:D10"/>
  </mergeCells>
  <pageMargins left="0.7" right="0.7" top="0.75" bottom="0.75" header="0.3" footer="0.3"/>
  <pageSetup paperSize="9" scale="46" fitToHeight="0"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9837700BF4FD644C9F8B09CAB91910E2" ma:contentTypeVersion="13" ma:contentTypeDescription="Create a new document." ma:contentTypeScope="" ma:versionID="c340a70a351ed22fcf729d666cee58be">
  <xsd:schema xmlns:xsd="http://www.w3.org/2001/XMLSchema" xmlns:xs="http://www.w3.org/2001/XMLSchema" xmlns:p="http://schemas.microsoft.com/office/2006/metadata/properties" xmlns:ns3="8dd65e26-8a23-4480-8450-6763e098f34e" xmlns:ns4="80d7878d-1e0e-4793-a012-03fa563b6df2" targetNamespace="http://schemas.microsoft.com/office/2006/metadata/properties" ma:root="true" ma:fieldsID="e6bb12fdf423a79ebe4c3c42d334f201" ns3:_="" ns4:_="">
    <xsd:import namespace="8dd65e26-8a23-4480-8450-6763e098f34e"/>
    <xsd:import namespace="80d7878d-1e0e-4793-a012-03fa563b6df2"/>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DateTaken" minOccurs="0"/>
                <xsd:element ref="ns3:MediaServiceAutoTags" minOccurs="0"/>
                <xsd:element ref="ns3:MediaServiceOCR" minOccurs="0"/>
                <xsd:element ref="ns3:MediaServiceLocation" minOccurs="0"/>
                <xsd:element ref="ns3:MediaServiceGenerationTime" minOccurs="0"/>
                <xsd:element ref="ns3:MediaServiceEventHashCode"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dd65e26-8a23-4480-8450-6763e098f34e" elementFormDefault="qualified">
    <xsd:import namespace="http://schemas.microsoft.com/office/2006/documentManagement/types"/>
    <xsd:import namespace="http://schemas.microsoft.com/office/infopath/2007/PartnerControls"/>
    <xsd:element name="MediaServiceMetadata" ma:index="8" nillable="true" ma:displayName="MediaServiceMetadata" ma:description="" ma:hidden="true" ma:internalName="MediaServiceMetadata" ma:readOnly="true">
      <xsd:simpleType>
        <xsd:restriction base="dms:Note"/>
      </xsd:simpleType>
    </xsd:element>
    <xsd:element name="MediaServiceFastMetadata" ma:index="9"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MediaServiceAuto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80d7878d-1e0e-4793-a012-03fa563b6df2"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F02420FC-B521-4006-9FC5-0204C3B2870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dd65e26-8a23-4480-8450-6763e098f34e"/>
    <ds:schemaRef ds:uri="80d7878d-1e0e-4793-a012-03fa563b6df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FB0F0D19-02E5-46D3-9E4E-057B9BC18127}">
  <ds:schemaRefs>
    <ds:schemaRef ds:uri="http://schemas.microsoft.com/sharepoint/v3/contenttype/forms"/>
  </ds:schemaRefs>
</ds:datastoreItem>
</file>

<file path=customXml/itemProps3.xml><?xml version="1.0" encoding="utf-8"?>
<ds:datastoreItem xmlns:ds="http://schemas.openxmlformats.org/officeDocument/2006/customXml" ds:itemID="{61352651-6B46-465A-8BA9-1BA180595962}">
  <ds:schemaRefs>
    <ds:schemaRef ds:uri="http://schemas.microsoft.com/office/2006/metadata/properties"/>
    <ds:schemaRef ds:uri="http://schemas.microsoft.com/office/infopath/2007/PartnerControl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lhas de Cálculo</vt:lpstr>
      </vt:variant>
      <vt:variant>
        <vt:i4>11</vt:i4>
      </vt:variant>
    </vt:vector>
  </HeadingPairs>
  <TitlesOfParts>
    <vt:vector size="11" baseType="lpstr">
      <vt:lpstr>Intro</vt:lpstr>
      <vt:lpstr>Results</vt:lpstr>
      <vt:lpstr>Summary</vt:lpstr>
      <vt:lpstr>Figure (ITT)</vt:lpstr>
      <vt:lpstr>Figure (PP)</vt:lpstr>
      <vt:lpstr>Print (ITT)</vt:lpstr>
      <vt:lpstr>Print (PP)</vt:lpstr>
      <vt:lpstr>Check</vt:lpstr>
      <vt:lpstr>Print_format (PP)</vt:lpstr>
      <vt:lpstr>Print_format (ITT)</vt:lpstr>
      <vt:lpstr>Function Tab</vt:lpstr>
    </vt:vector>
  </TitlesOfParts>
  <Company>University of Bristo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Y Cheng</dc:creator>
  <cp:lastModifiedBy>Frederico Baptista</cp:lastModifiedBy>
  <cp:lastPrinted>2021-09-01T17:30:32Z</cp:lastPrinted>
  <dcterms:created xsi:type="dcterms:W3CDTF">2017-02-05T14:30:49Z</dcterms:created>
  <dcterms:modified xsi:type="dcterms:W3CDTF">2023-08-02T11:32:1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837700BF4FD644C9F8B09CAB91910E2</vt:lpwstr>
  </property>
</Properties>
</file>